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G:\SandiskExtremePro2\Thesis Lubna Patel\13. Manuscripts\Patel_EMSeq_2023\Submission BMC Biology Epigenetics\revised\revised Supplemental Tables\"/>
    </mc:Choice>
  </mc:AlternateContent>
  <xr:revisionPtr revIDLastSave="0" documentId="13_ncr:1_{064CB642-E75C-4526-8116-9A04616659A2}" xr6:coauthVersionLast="36" xr6:coauthVersionMax="36" xr10:uidLastSave="{00000000-0000-0000-0000-000000000000}"/>
  <bookViews>
    <workbookView xWindow="3300" yWindow="0" windowWidth="28800" windowHeight="12240" xr2:uid="{00000000-000D-0000-FFFF-FFFF00000000}"/>
  </bookViews>
  <sheets>
    <sheet name="GCGC_Met-WOmet_p=0.01" sheetId="17" r:id="rId1"/>
    <sheet name="CCTC_Met-WOmet_p=0.01" sheetId="15" r:id="rId2"/>
    <sheet name="TCTTC_Met-WOmet_p=0.01" sheetId="16" r:id="rId3"/>
  </sheets>
  <definedNames>
    <definedName name="_xlnm._FilterDatabase" localSheetId="1" hidden="1">'CCTC_Met-WOmet_p=0.01'!$J$1:$J$115</definedName>
    <definedName name="_xlnm._FilterDatabase" localSheetId="0" hidden="1">'GCGC_Met-WOmet_p=0.01'!$A$3:$L$22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39" uniqueCount="3120">
  <si>
    <t>LocusTag</t>
  </si>
  <si>
    <t>Gene</t>
  </si>
  <si>
    <t>Name</t>
  </si>
  <si>
    <t>Function</t>
  </si>
  <si>
    <t>simple</t>
  </si>
  <si>
    <t>N6_00002</t>
  </si>
  <si>
    <t>nonheme iron-containing ferritin (pfr) CDS</t>
  </si>
  <si>
    <t>nonheme iron-containing ferritin (pfr)</t>
  </si>
  <si>
    <t>N6_00003</t>
  </si>
  <si>
    <t>putative Radical-SAM domain-containing protein CDS</t>
  </si>
  <si>
    <t>putative Radical-SAM domain-containing protein</t>
  </si>
  <si>
    <t>N6_00004</t>
  </si>
  <si>
    <t>surface antigen protein CDS</t>
  </si>
  <si>
    <t>surface antigen protein</t>
  </si>
  <si>
    <t>N6_00005</t>
  </si>
  <si>
    <t>radical SAM protein CDS</t>
  </si>
  <si>
    <t>radical SAM protein</t>
  </si>
  <si>
    <t>N6_00006</t>
  </si>
  <si>
    <t>processing protease CDS</t>
  </si>
  <si>
    <t>processing protease</t>
  </si>
  <si>
    <t>gcGCgc</t>
  </si>
  <si>
    <t>N6_00007</t>
  </si>
  <si>
    <t>gatB</t>
  </si>
  <si>
    <t>gatB CDS</t>
  </si>
  <si>
    <t>aspartyl/glutamyl-tRNA amidotransferase subunit B</t>
  </si>
  <si>
    <t>N6_00008</t>
  </si>
  <si>
    <t>surA</t>
  </si>
  <si>
    <t>surA CDS</t>
  </si>
  <si>
    <t>Chaperone SurA</t>
  </si>
  <si>
    <t>N6_00009</t>
  </si>
  <si>
    <t>putative inner membrane protein CDS</t>
  </si>
  <si>
    <t>putative inner membrane protein</t>
  </si>
  <si>
    <t>gcgCctc</t>
  </si>
  <si>
    <t>N6_00011</t>
  </si>
  <si>
    <t>rnc</t>
  </si>
  <si>
    <t>rnc CDS</t>
  </si>
  <si>
    <t>ribonuclease III</t>
  </si>
  <si>
    <t>N6_00012</t>
  </si>
  <si>
    <t>aroC</t>
  </si>
  <si>
    <t>aroC CDS</t>
  </si>
  <si>
    <t>chorismate synthase</t>
  </si>
  <si>
    <t>N6_00013</t>
  </si>
  <si>
    <t>hypothetical protein CDS</t>
  </si>
  <si>
    <t>hypothetical protein</t>
  </si>
  <si>
    <t>coproporphyrinogen III oxidase</t>
  </si>
  <si>
    <t>N6_00015</t>
  </si>
  <si>
    <t>glycerol-3-phosphate dehydrogenase CDS</t>
  </si>
  <si>
    <t>glycerol-3-phosphate dehydrogenase</t>
  </si>
  <si>
    <t>N6_00016</t>
  </si>
  <si>
    <t>type II R-M system protein CDS</t>
  </si>
  <si>
    <t>type II R-M system protein</t>
  </si>
  <si>
    <t>N6_00017</t>
  </si>
  <si>
    <t>N6_00019</t>
  </si>
  <si>
    <t>aspB</t>
  </si>
  <si>
    <t>aspB CDS</t>
  </si>
  <si>
    <t>aspartate aminotransferase</t>
  </si>
  <si>
    <t>N6_00024</t>
  </si>
  <si>
    <t>N6_00025</t>
  </si>
  <si>
    <t>N6_00027</t>
  </si>
  <si>
    <t>methylated-DNA--protein-cysteine methyl transferase CDS</t>
  </si>
  <si>
    <t>methylated-DNA--protein-cysteine methyl transferase</t>
  </si>
  <si>
    <t>integral membrane protein CDS</t>
  </si>
  <si>
    <t>integral membrane protein</t>
  </si>
  <si>
    <t>N6_00029</t>
  </si>
  <si>
    <t>oxidoreductase CDS</t>
  </si>
  <si>
    <t>oxidoreductase</t>
  </si>
  <si>
    <t>N6_00030</t>
  </si>
  <si>
    <t>nrdA</t>
  </si>
  <si>
    <t>nrdA CDS</t>
  </si>
  <si>
    <t>ribonucleotide-diphosphate reductase subunit alpha</t>
  </si>
  <si>
    <t>N6_00033</t>
  </si>
  <si>
    <t>N6_00035</t>
  </si>
  <si>
    <t>glmU</t>
  </si>
  <si>
    <t>glmU CDS</t>
  </si>
  <si>
    <t>bifunctional N-acetylglucosamine-1-phosphate uridyltransferase/glucosamine-1-phosphate acetyltransferase</t>
  </si>
  <si>
    <t>N6_00037</t>
  </si>
  <si>
    <t>fecA_1</t>
  </si>
  <si>
    <t>fecA 1 CDS</t>
  </si>
  <si>
    <t>iron(III) dicitrate transport protein</t>
  </si>
  <si>
    <t>N6_00038</t>
  </si>
  <si>
    <t>iron(II) transport protein CDS</t>
  </si>
  <si>
    <t>iron(II) transport protein</t>
  </si>
  <si>
    <t>N6_00039</t>
  </si>
  <si>
    <t>wlaX</t>
  </si>
  <si>
    <t>wlaX CDS</t>
  </si>
  <si>
    <t>putative polysaccharide biosynthesis protein, WlaX</t>
  </si>
  <si>
    <t>N6_00040</t>
  </si>
  <si>
    <t>acetyl CoA acetyltransferase CDS</t>
  </si>
  <si>
    <t>acetyl CoA acetyltransferase</t>
  </si>
  <si>
    <t>N6_00041</t>
  </si>
  <si>
    <t>scoA</t>
  </si>
  <si>
    <t>scoA CDS</t>
  </si>
  <si>
    <t>3-oxoacid CoA-transferase subunit A</t>
  </si>
  <si>
    <t>N6_00043</t>
  </si>
  <si>
    <t>atoE</t>
  </si>
  <si>
    <t>atoE CDS</t>
  </si>
  <si>
    <t>putative outer membrane protein CDS</t>
  </si>
  <si>
    <t>putative outer membrane protein</t>
  </si>
  <si>
    <t>N6_00045</t>
  </si>
  <si>
    <t>hyuA</t>
  </si>
  <si>
    <t>hyuA CDS</t>
  </si>
  <si>
    <t>N-methylhydantoinase A</t>
  </si>
  <si>
    <t>N6_00046</t>
  </si>
  <si>
    <t>hyuB</t>
  </si>
  <si>
    <t>hyuB CDS</t>
  </si>
  <si>
    <t>N-methylhydantoinase B</t>
  </si>
  <si>
    <t>N6_00047</t>
  </si>
  <si>
    <t>acxC</t>
  </si>
  <si>
    <t>acxC CDS</t>
  </si>
  <si>
    <t>acetone carboxylase subunit gamma</t>
  </si>
  <si>
    <t>N6_00048</t>
  </si>
  <si>
    <t>N6_00049</t>
  </si>
  <si>
    <t>diacylglycerol kinase CDS</t>
  </si>
  <si>
    <t>diacylglycerol kinase</t>
  </si>
  <si>
    <t>N6_00050</t>
  </si>
  <si>
    <t>gyrA</t>
  </si>
  <si>
    <t>gyrA CDS</t>
  </si>
  <si>
    <t>DNA gyrase subunit A</t>
  </si>
  <si>
    <t>N6_00055</t>
  </si>
  <si>
    <t>uvrA</t>
  </si>
  <si>
    <t>uvrA CDS</t>
  </si>
  <si>
    <t>excinuclease ABC subunit A</t>
  </si>
  <si>
    <t>N6_00057</t>
  </si>
  <si>
    <t>mraW</t>
  </si>
  <si>
    <t>mraW CDS</t>
  </si>
  <si>
    <t>S-adenosyl-methyltransferase MraW</t>
  </si>
  <si>
    <t>N6_00059</t>
  </si>
  <si>
    <t>salL</t>
  </si>
  <si>
    <t>salL CDS</t>
  </si>
  <si>
    <t>Adenosyl-chloride synthase</t>
  </si>
  <si>
    <t>N6_00060</t>
  </si>
  <si>
    <t>putative outer membrane protein HomB CDS</t>
  </si>
  <si>
    <t>putative outer membrane protein HomB</t>
  </si>
  <si>
    <t>N6_00061</t>
  </si>
  <si>
    <t>putative hydrolases of HD superfamily protein CDS</t>
  </si>
  <si>
    <t>putative hydrolases of HD superfamily protein</t>
  </si>
  <si>
    <t>N6_00064</t>
  </si>
  <si>
    <t>rpoN</t>
  </si>
  <si>
    <t>rpoN CDS</t>
  </si>
  <si>
    <t>RNA polymerase factor sigma-54</t>
  </si>
  <si>
    <t>ABC transporter ATP-binding protein</t>
  </si>
  <si>
    <t>N6_00066</t>
  </si>
  <si>
    <t>ATPase CDS</t>
  </si>
  <si>
    <t>ATPase</t>
  </si>
  <si>
    <t>N6_00067</t>
  </si>
  <si>
    <t>DNA polymerase III subunits gamma and tau CDS</t>
  </si>
  <si>
    <t>DNA polymerase III subunits gamma and tau</t>
  </si>
  <si>
    <t>N6_00069</t>
  </si>
  <si>
    <t>periplasmic protein CDS</t>
  </si>
  <si>
    <t>periplasmic protein</t>
  </si>
  <si>
    <t>N6_00070</t>
  </si>
  <si>
    <t>N6_00071</t>
  </si>
  <si>
    <t>hopQ_1</t>
  </si>
  <si>
    <t>hopQ 1 CDS</t>
  </si>
  <si>
    <t>outer membrane protein HopQ</t>
  </si>
  <si>
    <t>N6_00072</t>
  </si>
  <si>
    <t>anaerobic C4-dicarboxylate transporter CDS</t>
  </si>
  <si>
    <t>anaerobic C4-dicarboxylate transporter</t>
  </si>
  <si>
    <t>N6_00073</t>
  </si>
  <si>
    <t>L-asparaginase CDS</t>
  </si>
  <si>
    <t>L-asparaginase</t>
  </si>
  <si>
    <t>N6_00074</t>
  </si>
  <si>
    <t>sabA</t>
  </si>
  <si>
    <t>sabA CDS</t>
  </si>
  <si>
    <t>sialic acid-binding adhesin SabA</t>
  </si>
  <si>
    <t>N6_00075</t>
  </si>
  <si>
    <t>outer membrane protein CDS</t>
  </si>
  <si>
    <t>outer membrane protein</t>
  </si>
  <si>
    <t>N6_00076</t>
  </si>
  <si>
    <t>transcriptional regulator CDS</t>
  </si>
  <si>
    <t>transcriptional regulator</t>
  </si>
  <si>
    <t>N6_00077</t>
  </si>
  <si>
    <t>tilS</t>
  </si>
  <si>
    <t>tilS CDS</t>
  </si>
  <si>
    <t>tRNA(Ile)-lysidine synthase</t>
  </si>
  <si>
    <t>N6_00078</t>
  </si>
  <si>
    <t>ATP /GTP binding protein CDS</t>
  </si>
  <si>
    <t>ATP /GTP binding protein</t>
  </si>
  <si>
    <t>N6_00081</t>
  </si>
  <si>
    <t>ATP/GTP binding protein CDS</t>
  </si>
  <si>
    <t>ATP/GTP binding protein</t>
  </si>
  <si>
    <t>N6_00083</t>
  </si>
  <si>
    <t>N6_00085</t>
  </si>
  <si>
    <t>2-methylthioadenine synthetase CDS</t>
  </si>
  <si>
    <t>2-methylthioadenine synthetase</t>
  </si>
  <si>
    <t>N6_00086</t>
  </si>
  <si>
    <t>gpt</t>
  </si>
  <si>
    <t>gpt CDS</t>
  </si>
  <si>
    <t>xanthine-guanine phosphoribosyltransferase</t>
  </si>
  <si>
    <t>N6_00087</t>
  </si>
  <si>
    <t>phosphoserine amino transferase CDS</t>
  </si>
  <si>
    <t>phosphoserine amino transferase</t>
  </si>
  <si>
    <t>N6_00089</t>
  </si>
  <si>
    <t>ddl</t>
  </si>
  <si>
    <t>ddl CDS</t>
  </si>
  <si>
    <t>D-alanyl-alanine synthetase A</t>
  </si>
  <si>
    <t>N6_00090</t>
  </si>
  <si>
    <t>2-hydroxy-6-oxohepta-2,4-dienoate hydrolase CDS</t>
  </si>
  <si>
    <t>2-hydroxy-6-oxohepta-2,4-dienoate hydrolase</t>
  </si>
  <si>
    <t>N6_00091</t>
  </si>
  <si>
    <t>UDP-MurNac-pentapeptide presynthetase (murF) CDS</t>
  </si>
  <si>
    <t>UDP-MurNac-pentapeptide presynthetase (murF)</t>
  </si>
  <si>
    <t>N6_00093</t>
  </si>
  <si>
    <t>ribose-phosphate pyrophosphokinase CDS</t>
  </si>
  <si>
    <t>ribose-phosphate pyrophosphokinase</t>
  </si>
  <si>
    <t>N6_00095</t>
  </si>
  <si>
    <t>N6_00097</t>
  </si>
  <si>
    <t>pseudo uridine synthase D CDS</t>
  </si>
  <si>
    <t>pseudo uridine synthase D</t>
  </si>
  <si>
    <t>N6_00099</t>
  </si>
  <si>
    <t>trmB</t>
  </si>
  <si>
    <t>trmB CDS</t>
  </si>
  <si>
    <t>tRNA (guanine-N(7)-)-methyltransferase</t>
  </si>
  <si>
    <t>N6_00101</t>
  </si>
  <si>
    <t>cell division membrane protein (ftsX) CDS</t>
  </si>
  <si>
    <t>cell division membrane protein (ftsX)</t>
  </si>
  <si>
    <t>N6_00103</t>
  </si>
  <si>
    <t>flagellar protein FlaG CDS</t>
  </si>
  <si>
    <t>flagellar protein FlaG</t>
  </si>
  <si>
    <t>N6_00104</t>
  </si>
  <si>
    <t>fliD</t>
  </si>
  <si>
    <t>fliD CDS</t>
  </si>
  <si>
    <t>flagellar capping protein</t>
  </si>
  <si>
    <t>N6_00106</t>
  </si>
  <si>
    <t>N6_00107</t>
  </si>
  <si>
    <t>molybdopterin biosynthesis protein CDS</t>
  </si>
  <si>
    <t>molybdopterin biosynthesis protein</t>
  </si>
  <si>
    <t>N6_00109</t>
  </si>
  <si>
    <t>beta-alanine synthetase CDS</t>
  </si>
  <si>
    <t>beta-alanine synthetase</t>
  </si>
  <si>
    <t>N6_00110</t>
  </si>
  <si>
    <t>permease CDS</t>
  </si>
  <si>
    <t>permease</t>
  </si>
  <si>
    <t>N6_00112</t>
  </si>
  <si>
    <t>phosphodiesterase CDS</t>
  </si>
  <si>
    <t>phosphodiesterase</t>
  </si>
  <si>
    <t>N6_00113</t>
  </si>
  <si>
    <t>5-formyltetrahydrofolate cyclo-ligase CDS</t>
  </si>
  <si>
    <t>5-formyltetrahydrofolate cyclo-ligase</t>
  </si>
  <si>
    <t>N6_00114</t>
  </si>
  <si>
    <t>N6_00115</t>
  </si>
  <si>
    <t>ftsY</t>
  </si>
  <si>
    <t>ftsY CDS</t>
  </si>
  <si>
    <t>signal recognition particle receptor</t>
  </si>
  <si>
    <t>N6_00117</t>
  </si>
  <si>
    <t>molybdopterin-guanine dinucleotide biosynthesis protein A CDS</t>
  </si>
  <si>
    <t>molybdopterin-guanine dinucleotide biosynthesis protein A</t>
  </si>
  <si>
    <t>N6_00119</t>
  </si>
  <si>
    <t>N6_00120</t>
  </si>
  <si>
    <t>amiA</t>
  </si>
  <si>
    <t>amiA CDS</t>
  </si>
  <si>
    <t>N-acetylmuramoyl-L-alanine amidase</t>
  </si>
  <si>
    <t>N6_00123</t>
  </si>
  <si>
    <t>spoT</t>
  </si>
  <si>
    <t>spoT CDS</t>
  </si>
  <si>
    <t>guanosine-3',5'-bis(diphosphate) 3'-pyrophosphohydrolase</t>
  </si>
  <si>
    <t>N6_00125</t>
  </si>
  <si>
    <t>pyrH</t>
  </si>
  <si>
    <t>pyrH CDS</t>
  </si>
  <si>
    <t>uridylate kinase</t>
  </si>
  <si>
    <t>N6_00126</t>
  </si>
  <si>
    <t>mqnA</t>
  </si>
  <si>
    <t>mqnA CDS</t>
  </si>
  <si>
    <t>Chorismate dehydratase</t>
  </si>
  <si>
    <t>N6_00128</t>
  </si>
  <si>
    <t>N6_00129</t>
  </si>
  <si>
    <t>N6_00130</t>
  </si>
  <si>
    <t>hofE</t>
  </si>
  <si>
    <t>hofE CDS</t>
  </si>
  <si>
    <t>outermembrane protein HofE</t>
  </si>
  <si>
    <t>N6_00131</t>
  </si>
  <si>
    <t>N6_00136</t>
  </si>
  <si>
    <t>lipoprotein release system transmembrane protein CDS</t>
  </si>
  <si>
    <t>lipoprotein release system transmembrane protein</t>
  </si>
  <si>
    <t>N6_00137</t>
  </si>
  <si>
    <t>hofF</t>
  </si>
  <si>
    <t>hofF CDS</t>
  </si>
  <si>
    <t>outer membrane protein HofF</t>
  </si>
  <si>
    <t>N6_00139</t>
  </si>
  <si>
    <t>yvgW</t>
  </si>
  <si>
    <t>yvgW CDS</t>
  </si>
  <si>
    <t>heavy metal-transporting ATPase</t>
  </si>
  <si>
    <t>N6_00140</t>
  </si>
  <si>
    <t>sigma-54 interacting protein CDS</t>
  </si>
  <si>
    <t>sigma-54 interacting protein</t>
  </si>
  <si>
    <t>N6_00142</t>
  </si>
  <si>
    <t>clpP</t>
  </si>
  <si>
    <t>clpP CDS</t>
  </si>
  <si>
    <t>ATP-dependent Clp protease proteolytic subunit</t>
  </si>
  <si>
    <t>N6_00143</t>
  </si>
  <si>
    <t>tig</t>
  </si>
  <si>
    <t>tig CDS</t>
  </si>
  <si>
    <t>trigger factor</t>
  </si>
  <si>
    <t>N6_00144</t>
  </si>
  <si>
    <t>horG</t>
  </si>
  <si>
    <t>horG CDS</t>
  </si>
  <si>
    <t>outer membrane protein HorG</t>
  </si>
  <si>
    <t>N6_00147</t>
  </si>
  <si>
    <t>mogA</t>
  </si>
  <si>
    <t>mogA CDS</t>
  </si>
  <si>
    <t>molybdenum cofactor biosynthesis protein MogA</t>
  </si>
  <si>
    <t>N6_00148</t>
  </si>
  <si>
    <t>molybdopterin converting factor, subunit 2 (moaE) CDS</t>
  </si>
  <si>
    <t>molybdopterin converting factor, subunit 2 (moaE)</t>
  </si>
  <si>
    <t>N6_00152</t>
  </si>
  <si>
    <t>ribA_2</t>
  </si>
  <si>
    <t>ribA 2 CDS</t>
  </si>
  <si>
    <t>bifunctional 3,4-dihydroxy-2-butanone 4-phosphate synthase/GTP cyclohydrolase II protein</t>
  </si>
  <si>
    <t>N6_00153</t>
  </si>
  <si>
    <t>lipooligosaccharide 5G8 epitope biosynthesis-associated protein CDS</t>
  </si>
  <si>
    <t>lipooligosaccharide 5G8 epitope biosynthesis-associated protein</t>
  </si>
  <si>
    <t>N6_00155</t>
  </si>
  <si>
    <t>fecA_2</t>
  </si>
  <si>
    <t>fecA 2 CDS</t>
  </si>
  <si>
    <t>iron complex outermembrane recepter protein</t>
  </si>
  <si>
    <t>N6_00157</t>
  </si>
  <si>
    <t>fliL</t>
  </si>
  <si>
    <t>fliL CDS</t>
  </si>
  <si>
    <t>flagellar basal body-associated protein FliL</t>
  </si>
  <si>
    <t>N6_00158</t>
  </si>
  <si>
    <t>N-6 adenine methyltransferase CDS</t>
  </si>
  <si>
    <t>N-6 adenine methyltransferase</t>
  </si>
  <si>
    <t>N6_00159</t>
  </si>
  <si>
    <t>N6_00160</t>
  </si>
  <si>
    <t>N6_00163</t>
  </si>
  <si>
    <t>motA</t>
  </si>
  <si>
    <t>motA CDS</t>
  </si>
  <si>
    <t>flagellar motor protein MotA</t>
  </si>
  <si>
    <t>ABC transporter permease</t>
  </si>
  <si>
    <t>N6_00167</t>
  </si>
  <si>
    <t>osmoprotection ATP-binding protein CDS</t>
  </si>
  <si>
    <t>osmoprotection ATP-binding protein</t>
  </si>
  <si>
    <t>N6_00169</t>
  </si>
  <si>
    <t>uvrC</t>
  </si>
  <si>
    <t>uvrC CDS</t>
  </si>
  <si>
    <t>excinuclease ABC subunit C</t>
  </si>
  <si>
    <t>N6_00170</t>
  </si>
  <si>
    <t>hom</t>
  </si>
  <si>
    <t>hom CDS</t>
  </si>
  <si>
    <t>homoserine dehydrogenase</t>
  </si>
  <si>
    <t>N6_00171</t>
  </si>
  <si>
    <t>yraN</t>
  </si>
  <si>
    <t>yraN CDS</t>
  </si>
  <si>
    <t>putative endonuclease</t>
  </si>
  <si>
    <t>N6_00172</t>
  </si>
  <si>
    <t>trxA_1</t>
  </si>
  <si>
    <t>trxA 1 CDS</t>
  </si>
  <si>
    <t>thioredoxin</t>
  </si>
  <si>
    <t>N6_00174</t>
  </si>
  <si>
    <t>lipooligosaccharide 5G8 epitope biosynthesis-associated protein (lex2B) CDS</t>
  </si>
  <si>
    <t>lipooligosaccharide 5G8 epitope biosynthesis-associated protein (lex2B)</t>
  </si>
  <si>
    <t>N6_00176</t>
  </si>
  <si>
    <t>atpB</t>
  </si>
  <si>
    <t>atpB CDS</t>
  </si>
  <si>
    <t>F0F1 ATP synthase subunit A</t>
  </si>
  <si>
    <t>N6_00177</t>
  </si>
  <si>
    <t>guaB</t>
  </si>
  <si>
    <t>guaB CDS</t>
  </si>
  <si>
    <t>inosine 5'-monophosphate dehydrogenase</t>
  </si>
  <si>
    <t>N6_00178</t>
  </si>
  <si>
    <t>gatA</t>
  </si>
  <si>
    <t>gatA CDS</t>
  </si>
  <si>
    <t>aspartyl/glutamyl-tRNA amidotransferase subunit A</t>
  </si>
  <si>
    <t>N6_00179</t>
  </si>
  <si>
    <t>coaE</t>
  </si>
  <si>
    <t>coaE CDS</t>
  </si>
  <si>
    <t>dephospho-CoA kinase</t>
  </si>
  <si>
    <t>N6_00180</t>
  </si>
  <si>
    <t>speE</t>
  </si>
  <si>
    <t>speE CDS</t>
  </si>
  <si>
    <t>spermidine synthase</t>
  </si>
  <si>
    <t>N6_00181</t>
  </si>
  <si>
    <t>putative surface-anchored protein CDS</t>
  </si>
  <si>
    <t>putative surface-anchored protein</t>
  </si>
  <si>
    <t>N6_00182</t>
  </si>
  <si>
    <t>engA</t>
  </si>
  <si>
    <t>engA CDS</t>
  </si>
  <si>
    <t>GTP-binding protein EngA</t>
  </si>
  <si>
    <t>N6_00186</t>
  </si>
  <si>
    <t>N6_00187</t>
  </si>
  <si>
    <t>ompP1</t>
  </si>
  <si>
    <t>ompP1 CDS</t>
  </si>
  <si>
    <t>outer membrane transport protein P1</t>
  </si>
  <si>
    <t>N6_00188</t>
  </si>
  <si>
    <t>flaA1</t>
  </si>
  <si>
    <t>flaA1 CDS</t>
  </si>
  <si>
    <t>flagellar glycosylation protein</t>
  </si>
  <si>
    <t>N6_00189</t>
  </si>
  <si>
    <t>dfp</t>
  </si>
  <si>
    <t>dfp CDS</t>
  </si>
  <si>
    <t>bifunctional phosphopantothenoylcysteine decarboxylase/phosphopantothenate synthase</t>
  </si>
  <si>
    <t>N6_00190</t>
  </si>
  <si>
    <t>N6_00191</t>
  </si>
  <si>
    <t>thiE</t>
  </si>
  <si>
    <t>thiE CDS</t>
  </si>
  <si>
    <t>thiamine-phosphate pyrophosphorylase</t>
  </si>
  <si>
    <t>N6_00192</t>
  </si>
  <si>
    <t>thiamine biosynthesis protein (thi) CDS</t>
  </si>
  <si>
    <t>thiamine biosynthesis protein (thi)</t>
  </si>
  <si>
    <t>N6_00193</t>
  </si>
  <si>
    <t>hydroxyethylthiazole kinase CDS</t>
  </si>
  <si>
    <t>hydroxyethylthiazole kinase</t>
  </si>
  <si>
    <t>N6_00194</t>
  </si>
  <si>
    <t>type I restriction enzyme R protein CDS</t>
  </si>
  <si>
    <t>type I restriction enzyme R protein</t>
  </si>
  <si>
    <t>N6_00195</t>
  </si>
  <si>
    <t>hsdS_4</t>
  </si>
  <si>
    <t>hsdS 4 CDS</t>
  </si>
  <si>
    <t>type I restriction enzyme (specificity subunit)</t>
  </si>
  <si>
    <t>N6_00196</t>
  </si>
  <si>
    <t>type I restriction enzyme M protein CDS</t>
  </si>
  <si>
    <t>type I restriction enzyme M protein</t>
  </si>
  <si>
    <t>N6_00198</t>
  </si>
  <si>
    <t>N6_00201</t>
  </si>
  <si>
    <t>N6_00202</t>
  </si>
  <si>
    <t>periplasmic competence protein-like protein CDS</t>
  </si>
  <si>
    <t>periplasmic competence protein-like protein</t>
  </si>
  <si>
    <t>N6_00204</t>
  </si>
  <si>
    <t>N6_00205</t>
  </si>
  <si>
    <t>N6_00207</t>
  </si>
  <si>
    <t>adenine specific DNA methyltransferase CDS</t>
  </si>
  <si>
    <t>adenine specific DNA methyltransferase</t>
  </si>
  <si>
    <t>N6_00208</t>
  </si>
  <si>
    <t>lipoprotein CDS</t>
  </si>
  <si>
    <t>lipoprotein</t>
  </si>
  <si>
    <t>N6_00211</t>
  </si>
  <si>
    <t>N6_00212</t>
  </si>
  <si>
    <t>pspA</t>
  </si>
  <si>
    <t>pspA CDS</t>
  </si>
  <si>
    <t>protease IV</t>
  </si>
  <si>
    <t>N6_00213</t>
  </si>
  <si>
    <t>purU</t>
  </si>
  <si>
    <t>purU CDS</t>
  </si>
  <si>
    <t>formyltetrahydrofolate deformylase</t>
  </si>
  <si>
    <t>N6_00214</t>
  </si>
  <si>
    <t>restriction modification system DNA specificity domain protein CDS</t>
  </si>
  <si>
    <t>restriction modification system DNA specificity domain protein</t>
  </si>
  <si>
    <t>N6_00218</t>
  </si>
  <si>
    <t>hsdR9</t>
  </si>
  <si>
    <t>hsdR9 CDS</t>
  </si>
  <si>
    <t>type I restriction enzyme subunit R</t>
  </si>
  <si>
    <t>N6_00220</t>
  </si>
  <si>
    <t>iron(III) dicitrate transport protein (fecA) CDS</t>
  </si>
  <si>
    <t>iron(III) dicitrate transport protein (fecA)</t>
  </si>
  <si>
    <t>N6_00221</t>
  </si>
  <si>
    <t>arginase CDS</t>
  </si>
  <si>
    <t>arginase</t>
  </si>
  <si>
    <t>N6_00222</t>
  </si>
  <si>
    <t>alanine dehydrogenase CDS</t>
  </si>
  <si>
    <t>alanine dehydrogenase</t>
  </si>
  <si>
    <t>RloF CDS</t>
  </si>
  <si>
    <t>RloF</t>
  </si>
  <si>
    <t>N6_00224</t>
  </si>
  <si>
    <t>horL</t>
  </si>
  <si>
    <t>horL CDS</t>
  </si>
  <si>
    <t>outer membrane protein HorL</t>
  </si>
  <si>
    <t>N6_00225</t>
  </si>
  <si>
    <t>ppnK</t>
  </si>
  <si>
    <t>ppnK CDS</t>
  </si>
  <si>
    <t>inorganic polyphosphate/ATP-NAD kinase (Poly(P)/ATP NAD kinase)</t>
  </si>
  <si>
    <t>N6_00226</t>
  </si>
  <si>
    <t>recN</t>
  </si>
  <si>
    <t>recN CDS</t>
  </si>
  <si>
    <t>DNA repair protein RecN</t>
  </si>
  <si>
    <t>N6_00230</t>
  </si>
  <si>
    <t>DNA polymerase III subunit epsilon CDS</t>
  </si>
  <si>
    <t>DNA polymerase III subunit epsilon</t>
  </si>
  <si>
    <t>N6_00231</t>
  </si>
  <si>
    <t>rpe</t>
  </si>
  <si>
    <t>rpe CDS</t>
  </si>
  <si>
    <t>ribulose-phosphate 3-epimerase</t>
  </si>
  <si>
    <t>N6_00234</t>
  </si>
  <si>
    <t>type II R-M system methyltransferase CDS</t>
  </si>
  <si>
    <t>type II R-M system methyltransferase</t>
  </si>
  <si>
    <t>N6_00235</t>
  </si>
  <si>
    <t>type II DNA methylase protein CDS</t>
  </si>
  <si>
    <t>type II DNA methylase protein</t>
  </si>
  <si>
    <t>N6_00237</t>
  </si>
  <si>
    <t>fbcC</t>
  </si>
  <si>
    <t>fbcC CDS</t>
  </si>
  <si>
    <t>ubiquinol-cytochrome c reductase cytochrome c1 subunit</t>
  </si>
  <si>
    <t>N6_00238</t>
  </si>
  <si>
    <t>fbcB</t>
  </si>
  <si>
    <t>fbcB CDS</t>
  </si>
  <si>
    <t>ubiquinol cytochrome c oxidoreductase,cytochromeb subunit</t>
  </si>
  <si>
    <t>N6_00239</t>
  </si>
  <si>
    <t>fbcF</t>
  </si>
  <si>
    <t>fbcF CDS</t>
  </si>
  <si>
    <t>cytochrome b6-F complex iron-sulfur subunit</t>
  </si>
  <si>
    <t>N6_00240</t>
  </si>
  <si>
    <t>mfd</t>
  </si>
  <si>
    <t>mfd CDS</t>
  </si>
  <si>
    <t>transcription-repair coupling factor</t>
  </si>
  <si>
    <t>N6_00242</t>
  </si>
  <si>
    <t>toxR-activated gene (tagE) CDS</t>
  </si>
  <si>
    <t>toxR-activated gene (tagE)</t>
  </si>
  <si>
    <t>N6_00243</t>
  </si>
  <si>
    <t>tagE2</t>
  </si>
  <si>
    <t>tagE2 CDS</t>
  </si>
  <si>
    <t>Zn-metallopeptidase, M23 family</t>
  </si>
  <si>
    <t>N6_00244</t>
  </si>
  <si>
    <t>folylpolyglutamate synthase (folC) CDS</t>
  </si>
  <si>
    <t>folylpolyglutamate synthase (folC)</t>
  </si>
  <si>
    <t>N6_00245</t>
  </si>
  <si>
    <t>N6_00246</t>
  </si>
  <si>
    <t>leuS</t>
  </si>
  <si>
    <t>leuS CDS</t>
  </si>
  <si>
    <t>leucyl-tRNA synthetase</t>
  </si>
  <si>
    <t>N6_00247</t>
  </si>
  <si>
    <t>N6_00248</t>
  </si>
  <si>
    <t>secF</t>
  </si>
  <si>
    <t>secF CDS</t>
  </si>
  <si>
    <t>preprotein translocase subunit SecF</t>
  </si>
  <si>
    <t>N6_00249</t>
  </si>
  <si>
    <t>secD</t>
  </si>
  <si>
    <t>secD CDS</t>
  </si>
  <si>
    <t>preprotein translocase subunit SecD</t>
  </si>
  <si>
    <t>N6_00251</t>
  </si>
  <si>
    <t>nhaA</t>
  </si>
  <si>
    <t>nhaA CDS</t>
  </si>
  <si>
    <t>pH-dependent sodium/proton antiporter</t>
  </si>
  <si>
    <t>N6_00252</t>
  </si>
  <si>
    <t>putative recombination protein RecB CDS</t>
  </si>
  <si>
    <t>putative recombination protein RecB</t>
  </si>
  <si>
    <t>N6_00254</t>
  </si>
  <si>
    <t>tsf</t>
  </si>
  <si>
    <t>tsf CDS</t>
  </si>
  <si>
    <t>elongation factor Ts</t>
  </si>
  <si>
    <t>N6_00255</t>
  </si>
  <si>
    <t>cell division protein (ftsI) CDS</t>
  </si>
  <si>
    <t>cell division protein (ftsI)</t>
  </si>
  <si>
    <t>N6_00259</t>
  </si>
  <si>
    <t>cell division protein (ftsW) CDS</t>
  </si>
  <si>
    <t>cell division protein (ftsW)</t>
  </si>
  <si>
    <t>N6_00260</t>
  </si>
  <si>
    <t>iron(III) ABC transporter periplasmic iron-binding protein (ceuE) CDS</t>
  </si>
  <si>
    <t>iron(III) ABC transporter periplasmic iron-binding protein (ceuE)</t>
  </si>
  <si>
    <t>N6_00263</t>
  </si>
  <si>
    <t>putative outer membrane lipoprotein CDS</t>
  </si>
  <si>
    <t>putative outer membrane lipoprotein</t>
  </si>
  <si>
    <t>N6_00264</t>
  </si>
  <si>
    <t>penicillin-binding protein 2 CDS</t>
  </si>
  <si>
    <t>penicillin-binding protein 2</t>
  </si>
  <si>
    <t>N6_00265</t>
  </si>
  <si>
    <t>N6_00266</t>
  </si>
  <si>
    <t>engB</t>
  </si>
  <si>
    <t>engB CDS</t>
  </si>
  <si>
    <t>ribosome biogenesis GTP-binding protein YsxC</t>
  </si>
  <si>
    <t>N6_00267</t>
  </si>
  <si>
    <t>OstA family organic solvent tolerance protein CDS</t>
  </si>
  <si>
    <t>OstA family organic solvent tolerance protein</t>
  </si>
  <si>
    <t>N6_00268</t>
  </si>
  <si>
    <t>N6_00269</t>
  </si>
  <si>
    <t>kdsC</t>
  </si>
  <si>
    <t>kdsC CDS</t>
  </si>
  <si>
    <t>3-deoxy-D-manno-octulosonate 8-phosphate phosphatase</t>
  </si>
  <si>
    <t>N6_00270</t>
  </si>
  <si>
    <t>rare lipoprotein A (rlpA) CDS</t>
  </si>
  <si>
    <t>rare lipoprotein A (rlpA)</t>
  </si>
  <si>
    <t>N6_00271</t>
  </si>
  <si>
    <t>dniR</t>
  </si>
  <si>
    <t>dniR CDS</t>
  </si>
  <si>
    <t>regulatory protein DniR</t>
  </si>
  <si>
    <t>N6_00272</t>
  </si>
  <si>
    <t>Deoxyribonuclease CDS</t>
  </si>
  <si>
    <t>Deoxyribonuclease</t>
  </si>
  <si>
    <t>N6_00274</t>
  </si>
  <si>
    <t>flagellar biosynthesis protein CDS</t>
  </si>
  <si>
    <t>flagellar biosynthesis protein</t>
  </si>
  <si>
    <t>N6_00275</t>
  </si>
  <si>
    <t>metN</t>
  </si>
  <si>
    <t>metN CDS</t>
  </si>
  <si>
    <t>DL-methionine transporter ATP-binding subunit</t>
  </si>
  <si>
    <t>N6_00276</t>
  </si>
  <si>
    <t>yaeE</t>
  </si>
  <si>
    <t>yaeE CDS</t>
  </si>
  <si>
    <t>N6_00277</t>
  </si>
  <si>
    <t>N6_00279</t>
  </si>
  <si>
    <t>methicillin resistance protein (llm) CDS</t>
  </si>
  <si>
    <t>methicillin resistance protein (llm)</t>
  </si>
  <si>
    <t>N6_00280</t>
  </si>
  <si>
    <t>pdxJ</t>
  </si>
  <si>
    <t>pdxJ CDS</t>
  </si>
  <si>
    <t>pyridoxine 5'-phosphate synthase</t>
  </si>
  <si>
    <t>N6_00282</t>
  </si>
  <si>
    <t>putative DNA-binding/iron metalloprotein/AP endonuclease CDS</t>
  </si>
  <si>
    <t>putative DNA-binding/iron metalloprotein/AP endonuclease</t>
  </si>
  <si>
    <t>flagellar basal body rod protein FlgG</t>
  </si>
  <si>
    <t>N6_00284</t>
  </si>
  <si>
    <t>flagellar basal body rod protein FlgG CDS</t>
  </si>
  <si>
    <t>N6_00288</t>
  </si>
  <si>
    <t>N6_00289</t>
  </si>
  <si>
    <t>N6_00292</t>
  </si>
  <si>
    <t>kdsA</t>
  </si>
  <si>
    <t>kdsA CDS</t>
  </si>
  <si>
    <t>2-dehydro-3-deoxyphosphooctonate aldolase</t>
  </si>
  <si>
    <t>N6_00293</t>
  </si>
  <si>
    <t>carbonic anhydrase (icfA) CDS</t>
  </si>
  <si>
    <t>carbonic anhydrase (icfA)</t>
  </si>
  <si>
    <t>N6_00294</t>
  </si>
  <si>
    <t>pyrF</t>
  </si>
  <si>
    <t>pyrF CDS</t>
  </si>
  <si>
    <t>orotidine 5'-phosphate decarboxylase</t>
  </si>
  <si>
    <t>N6_00295</t>
  </si>
  <si>
    <t>panC</t>
  </si>
  <si>
    <t>panC CDS</t>
  </si>
  <si>
    <t>pantoate--beta-alanine ligase</t>
  </si>
  <si>
    <t>N6_00301</t>
  </si>
  <si>
    <t>hopZ</t>
  </si>
  <si>
    <t>hopZ CDS</t>
  </si>
  <si>
    <t>outer membrane protein HopZ</t>
  </si>
  <si>
    <t>N6_00302</t>
  </si>
  <si>
    <t>heat shock protein 60 family chaperone GroEL CDS</t>
  </si>
  <si>
    <t>heat shock protein 60 family chaperone GroEL</t>
  </si>
  <si>
    <t>N6_00303</t>
  </si>
  <si>
    <t>groES</t>
  </si>
  <si>
    <t>groES CDS</t>
  </si>
  <si>
    <t>co-chaperonin GroES</t>
  </si>
  <si>
    <t>N6_00304</t>
  </si>
  <si>
    <t>dnaG</t>
  </si>
  <si>
    <t>dnaG CDS</t>
  </si>
  <si>
    <t>DNA primase</t>
  </si>
  <si>
    <t>N6_00305</t>
  </si>
  <si>
    <t>trmU</t>
  </si>
  <si>
    <t>trmU CDS</t>
  </si>
  <si>
    <t>tRNA methyltransferase</t>
  </si>
  <si>
    <t>N6_00306</t>
  </si>
  <si>
    <t>Valyl-tRNA synthetase CDS</t>
  </si>
  <si>
    <t>Valyl-tRNA synthetase</t>
  </si>
  <si>
    <t>N6_00308</t>
  </si>
  <si>
    <t>comB3</t>
  </si>
  <si>
    <t>comB3 CDS</t>
  </si>
  <si>
    <t>ComB3 competence protein</t>
  </si>
  <si>
    <t>N6_00309</t>
  </si>
  <si>
    <t>virB4</t>
  </si>
  <si>
    <t>virB4 CDS</t>
  </si>
  <si>
    <t>type IV secretory pathway component VirB4</t>
  </si>
  <si>
    <t>N6_00311</t>
  </si>
  <si>
    <t>putative lipoprotein CDS</t>
  </si>
  <si>
    <t>putative lipoprotein</t>
  </si>
  <si>
    <t>N6_00312</t>
  </si>
  <si>
    <t>cheV_1</t>
  </si>
  <si>
    <t>cheV 1 CDS</t>
  </si>
  <si>
    <t>chemotaxis signal transduction protein CheV</t>
  </si>
  <si>
    <t>N6_00313</t>
  </si>
  <si>
    <t>carboxynorspermidine decarboxylase CDS</t>
  </si>
  <si>
    <t>carboxynorspermidine decarboxylase</t>
  </si>
  <si>
    <t>N6_00314</t>
  </si>
  <si>
    <t>lipid A 1-phosphatase CDS</t>
  </si>
  <si>
    <t>lipid A 1-phosphatase</t>
  </si>
  <si>
    <t>N6_00315</t>
  </si>
  <si>
    <t>eptA</t>
  </si>
  <si>
    <t>eptA CDS</t>
  </si>
  <si>
    <t>lipid A 1-phosphoethanolamine transferase</t>
  </si>
  <si>
    <t>N6_00316</t>
  </si>
  <si>
    <t>outer membrane protein HopD CDS</t>
  </si>
  <si>
    <t>outer membrane protein HopD</t>
  </si>
  <si>
    <t>N6_00317</t>
  </si>
  <si>
    <t>gltA</t>
  </si>
  <si>
    <t>gltA CDS</t>
  </si>
  <si>
    <t>type II citrate synthase</t>
  </si>
  <si>
    <t>N6_00318</t>
  </si>
  <si>
    <t>icdA</t>
  </si>
  <si>
    <t>icdA CDS</t>
  </si>
  <si>
    <t>isocitrate dehydrogenase</t>
  </si>
  <si>
    <t>N6_00319</t>
  </si>
  <si>
    <t>N6_00324</t>
  </si>
  <si>
    <t>clpA</t>
  </si>
  <si>
    <t>clpA CDS</t>
  </si>
  <si>
    <t>ATP-dependent Clp protease ATP-binding subunit ClpA</t>
  </si>
  <si>
    <t>N6_00326</t>
  </si>
  <si>
    <t>transcriptional regulatory protein CDS</t>
  </si>
  <si>
    <t>transcriptional regulatory protein</t>
  </si>
  <si>
    <t>N6_00328</t>
  </si>
  <si>
    <t>NADH-ubiquinone oxidoreductase subunit CDS</t>
  </si>
  <si>
    <t>NADH-ubiquinone oxidoreductase subunit</t>
  </si>
  <si>
    <t>N6_00330</t>
  </si>
  <si>
    <t>comB1</t>
  </si>
  <si>
    <t>comB1 CDS</t>
  </si>
  <si>
    <t>ComB1 protein</t>
  </si>
  <si>
    <t>N6_00332</t>
  </si>
  <si>
    <t>virB10-2</t>
  </si>
  <si>
    <t>virB10-2 CDS</t>
  </si>
  <si>
    <t>type IV secretion system protein VirB10</t>
  </si>
  <si>
    <t>N6_00333</t>
  </si>
  <si>
    <t>manC</t>
  </si>
  <si>
    <t>manC CDS</t>
  </si>
  <si>
    <t>mannose-1-phosphate guanylyltransferase</t>
  </si>
  <si>
    <t>N6_00334</t>
  </si>
  <si>
    <t>GDP-D-mannose dehydratase CDS</t>
  </si>
  <si>
    <t>GDP-D-mannose dehydratase</t>
  </si>
  <si>
    <t>N6_00335</t>
  </si>
  <si>
    <t>wbcJ</t>
  </si>
  <si>
    <t>wbcJ CDS</t>
  </si>
  <si>
    <t>GDP-fucose synthetase</t>
  </si>
  <si>
    <t>N6_00336</t>
  </si>
  <si>
    <t>hydrogenase expression/formation protein</t>
  </si>
  <si>
    <t>N6_00338</t>
  </si>
  <si>
    <t>transcriptional regulator (hypF) CDS</t>
  </si>
  <si>
    <t>transcriptional regulator (hypF)</t>
  </si>
  <si>
    <t>non-functional type II restriction endonuclease CDS</t>
  </si>
  <si>
    <t>non-functional type II restriction endonuclease</t>
  </si>
  <si>
    <t>N6_00340</t>
  </si>
  <si>
    <t>adenine-specific DNA methyltransferase CDS</t>
  </si>
  <si>
    <t>adenine-specific DNA methyltransferase</t>
  </si>
  <si>
    <t>N6_00341</t>
  </si>
  <si>
    <t>dcm5</t>
  </si>
  <si>
    <t>dcm5 CDS</t>
  </si>
  <si>
    <t>DNA (cytosine-5-)-methyltransferase</t>
  </si>
  <si>
    <t>N6_00342</t>
  </si>
  <si>
    <t>restriction endonuclease CDS</t>
  </si>
  <si>
    <t>restriction endonuclease</t>
  </si>
  <si>
    <t>N6_00343</t>
  </si>
  <si>
    <t>N6_00344</t>
  </si>
  <si>
    <t>type II DNA modification enzyme CDS</t>
  </si>
  <si>
    <t>type II DNA modification enzyme</t>
  </si>
  <si>
    <t>N6_00347</t>
  </si>
  <si>
    <t>proline permease (putP) CDS</t>
  </si>
  <si>
    <t>proline permease (putP)</t>
  </si>
  <si>
    <t>N6_00348</t>
  </si>
  <si>
    <t>putA</t>
  </si>
  <si>
    <t>putA CDS</t>
  </si>
  <si>
    <t>proline/pyrroline dehydrogenase</t>
  </si>
  <si>
    <t>N6_00353</t>
  </si>
  <si>
    <t>chaperone protein dnaK CDS</t>
  </si>
  <si>
    <t>chaperone protein dnaK</t>
  </si>
  <si>
    <t>N6_00354</t>
  </si>
  <si>
    <t>N6_00355</t>
  </si>
  <si>
    <t>N6_00360</t>
  </si>
  <si>
    <t>N6_00363</t>
  </si>
  <si>
    <t>ATP-binding protein CDS</t>
  </si>
  <si>
    <t>ATP-binding protein</t>
  </si>
  <si>
    <t>N6_00364</t>
  </si>
  <si>
    <t>N6_00365</t>
  </si>
  <si>
    <t>urease accessory protein UreH CDS</t>
  </si>
  <si>
    <t>urease accessory protein UreH</t>
  </si>
  <si>
    <t>N6_00367</t>
  </si>
  <si>
    <t>ureF</t>
  </si>
  <si>
    <t>ureF CDS</t>
  </si>
  <si>
    <t>urease accessory protein UreF</t>
  </si>
  <si>
    <t>N6_00376</t>
  </si>
  <si>
    <t>glmM</t>
  </si>
  <si>
    <t>glmM CDS</t>
  </si>
  <si>
    <t>phosphoglucosamine mutase</t>
  </si>
  <si>
    <t>N6_00379</t>
  </si>
  <si>
    <t>horA</t>
  </si>
  <si>
    <t>horA CDS</t>
  </si>
  <si>
    <t>N6_00381</t>
  </si>
  <si>
    <t>methyl-accepting chemotaxis transducer (tlpC) CDS</t>
  </si>
  <si>
    <t>methyl-accepting chemotaxis transducer (tlpC)</t>
  </si>
  <si>
    <t>N6_00384</t>
  </si>
  <si>
    <t>N6_00385</t>
  </si>
  <si>
    <t>malate dehydrogenase (acceptor) CDS</t>
  </si>
  <si>
    <t>malate dehydrogenase (acceptor)</t>
  </si>
  <si>
    <t>N6_00386</t>
  </si>
  <si>
    <t>N6_00387</t>
  </si>
  <si>
    <t>RNA polymerase sigma factor RpoD CDS</t>
  </si>
  <si>
    <t>RNA polymerase sigma factor RpoD</t>
  </si>
  <si>
    <t>N6_00388</t>
  </si>
  <si>
    <t>5'-methylthioadenosine/S-adenosylhomocysteine nucleosidase CDS</t>
  </si>
  <si>
    <t>5'-methylthioadenosine/S-adenosylhomocysteine nucleosidase</t>
  </si>
  <si>
    <t>N6_00389</t>
  </si>
  <si>
    <t>fabD</t>
  </si>
  <si>
    <t>fabD CDS</t>
  </si>
  <si>
    <t>malonyl CoA-acyl carrier protein transacylase</t>
  </si>
  <si>
    <t>N6_00392</t>
  </si>
  <si>
    <t>hsdM5</t>
  </si>
  <si>
    <t>hsdM5 CDS</t>
  </si>
  <si>
    <t>putative adenine-specific DNA-methyltransferase</t>
  </si>
  <si>
    <t>N6_00394</t>
  </si>
  <si>
    <t>N6_00395</t>
  </si>
  <si>
    <t>2-hydroxyacid dehydrogenase CDS</t>
  </si>
  <si>
    <t>2-hydroxyacid dehydrogenase</t>
  </si>
  <si>
    <t>N6_00398</t>
  </si>
  <si>
    <t>thrC</t>
  </si>
  <si>
    <t>thrC CDS</t>
  </si>
  <si>
    <t>threonine synthase</t>
  </si>
  <si>
    <t>N6_00399</t>
  </si>
  <si>
    <t>methyl-accepting chemotaxis protein TlpA CDS</t>
  </si>
  <si>
    <t>methyl-accepting chemotaxis protein TlpA</t>
  </si>
  <si>
    <t>N6_00400</t>
  </si>
  <si>
    <t>DNA polymerase III gamma CDS</t>
  </si>
  <si>
    <t>DNA polymerase III gamma</t>
  </si>
  <si>
    <t>glycosyltransferase CDS</t>
  </si>
  <si>
    <t>glycosyltransferase</t>
  </si>
  <si>
    <t>N6_00403</t>
  </si>
  <si>
    <t>methyl-accepting chemotaxis protein (tlpB) CDS</t>
  </si>
  <si>
    <t>methyl-accepting chemotaxis protein (tlpB)</t>
  </si>
  <si>
    <t>N6_00404</t>
  </si>
  <si>
    <t>2',3'-cyclic-nucleotide 2'-phosphodiesterase CDS</t>
  </si>
  <si>
    <t>2',3'-cyclic-nucleotide 2'-phosphodiesterase</t>
  </si>
  <si>
    <t>N6_00405</t>
  </si>
  <si>
    <t>luxS</t>
  </si>
  <si>
    <t>luxS CDS</t>
  </si>
  <si>
    <t>S-ribosylhomocysteinase</t>
  </si>
  <si>
    <t>N6_00406</t>
  </si>
  <si>
    <t>metB</t>
  </si>
  <si>
    <t>metB CDS</t>
  </si>
  <si>
    <t>cystathionine gamma-synthase</t>
  </si>
  <si>
    <t>N6_00407</t>
  </si>
  <si>
    <t>cysteine synthetase (cysK) CDS</t>
  </si>
  <si>
    <t>cysteine synthetase (cysK)</t>
  </si>
  <si>
    <t>N6_00409</t>
  </si>
  <si>
    <t>dnaK</t>
  </si>
  <si>
    <t>dnaK CDS</t>
  </si>
  <si>
    <t>molecular chaperone DnaK</t>
  </si>
  <si>
    <t>N6_00410</t>
  </si>
  <si>
    <t>grpE</t>
  </si>
  <si>
    <t>grpE CDS</t>
  </si>
  <si>
    <t>heat shock protein GrpE</t>
  </si>
  <si>
    <t>N6_00411</t>
  </si>
  <si>
    <t>heat-inducible transcription repressor CDS</t>
  </si>
  <si>
    <t>heat-inducible transcription repressor</t>
  </si>
  <si>
    <t>N6_00413</t>
  </si>
  <si>
    <t>N6_00414</t>
  </si>
  <si>
    <t>motility accessory factor CDS</t>
  </si>
  <si>
    <t>motility accessory factor</t>
  </si>
  <si>
    <t>N6_00415</t>
  </si>
  <si>
    <t>flaB</t>
  </si>
  <si>
    <t>flaB CDS</t>
  </si>
  <si>
    <t>flagellin B</t>
  </si>
  <si>
    <t>N6_00416</t>
  </si>
  <si>
    <t>topA</t>
  </si>
  <si>
    <t>topA CDS</t>
  </si>
  <si>
    <t>DNA topoisomerase I</t>
  </si>
  <si>
    <t>N6_00417</t>
  </si>
  <si>
    <t>radical SAM domain-containing protein CDS</t>
  </si>
  <si>
    <t>radical SAM domain-containing protein</t>
  </si>
  <si>
    <t>N6_00420</t>
  </si>
  <si>
    <t>GTP-binding protein CDS</t>
  </si>
  <si>
    <t>GTP-binding protein</t>
  </si>
  <si>
    <t>type II restriction endonuclease</t>
  </si>
  <si>
    <t>N6_00425</t>
  </si>
  <si>
    <t>dcm3</t>
  </si>
  <si>
    <t>dcm3 CDS</t>
  </si>
  <si>
    <t>N6_00426</t>
  </si>
  <si>
    <t>N6_00428</t>
  </si>
  <si>
    <t>catalase-like protein CDS</t>
  </si>
  <si>
    <t>catalase-like protein</t>
  </si>
  <si>
    <t>N6_00430</t>
  </si>
  <si>
    <t>hofD</t>
  </si>
  <si>
    <t>hofD CDS</t>
  </si>
  <si>
    <t>outer membrane protein HofD</t>
  </si>
  <si>
    <t>N6_00431</t>
  </si>
  <si>
    <t>N6_00433</t>
  </si>
  <si>
    <t>putative potassium channel protein CDS</t>
  </si>
  <si>
    <t>putative potassium channel protein</t>
  </si>
  <si>
    <t>N6_00434</t>
  </si>
  <si>
    <t>rpmB</t>
  </si>
  <si>
    <t>rpmB CDS</t>
  </si>
  <si>
    <t>50S ribosomal protein L28</t>
  </si>
  <si>
    <t>N6_00436</t>
  </si>
  <si>
    <t>mraY</t>
  </si>
  <si>
    <t>mraY CDS</t>
  </si>
  <si>
    <t>phospho-N-acetylmuramoyl-pentapeptide- transferase</t>
  </si>
  <si>
    <t>N6_00437</t>
  </si>
  <si>
    <t>murD</t>
  </si>
  <si>
    <t>murD CDS</t>
  </si>
  <si>
    <t>UDP-N-acetylmuramoyl-L-alanyl-D-glutamate synthetase</t>
  </si>
  <si>
    <t>phospholipase A1 precursor (DR-phospholipase A) CDS</t>
  </si>
  <si>
    <t>phospholipase A1 precursor (DR-phospholipase A)</t>
  </si>
  <si>
    <t>N6_00443</t>
  </si>
  <si>
    <t>N6_00444</t>
  </si>
  <si>
    <t>dnaN</t>
  </si>
  <si>
    <t>dnaN CDS</t>
  </si>
  <si>
    <t>DNA polymerase III subunit beta</t>
  </si>
  <si>
    <t>N6_00445</t>
  </si>
  <si>
    <t>gyrB</t>
  </si>
  <si>
    <t>gyrB CDS</t>
  </si>
  <si>
    <t>DNA gyrase subunit B</t>
  </si>
  <si>
    <t>N6_00448</t>
  </si>
  <si>
    <t>N6_00450</t>
  </si>
  <si>
    <t>plasminogen binding protein CDS</t>
  </si>
  <si>
    <t>plasminogen binding protein</t>
  </si>
  <si>
    <t>N6_00451</t>
  </si>
  <si>
    <t>glcD</t>
  </si>
  <si>
    <t>glcD CDS</t>
  </si>
  <si>
    <t>glycolate oxidase subunit</t>
  </si>
  <si>
    <t>N6_00452</t>
  </si>
  <si>
    <t>dapB</t>
  </si>
  <si>
    <t>dapB CDS</t>
  </si>
  <si>
    <t>dihydrodipicolinate reductase</t>
  </si>
  <si>
    <t>N6_00456</t>
  </si>
  <si>
    <t>cag pathogenicity island protein (cag23) CDS</t>
  </si>
  <si>
    <t>cag pathogenicity island protein (cag23)</t>
  </si>
  <si>
    <t>N6_00459</t>
  </si>
  <si>
    <t>cag pathogenicity island protein (cag20) CDS</t>
  </si>
  <si>
    <t>cag pathogenicity island protein (cag20)</t>
  </si>
  <si>
    <t>N6_00460</t>
  </si>
  <si>
    <t>cag pathogenicity island protein (cag19) CDS</t>
  </si>
  <si>
    <t>cag pathogenicity island protein (cag19)</t>
  </si>
  <si>
    <t>N6_00468</t>
  </si>
  <si>
    <t>cag pathogenicity island protein (cag12) CDS</t>
  </si>
  <si>
    <t>cag pathogenicity island protein (cag12)</t>
  </si>
  <si>
    <t>N6_00471</t>
  </si>
  <si>
    <t>cag pathogenicity island protein (cag9) CDS</t>
  </si>
  <si>
    <t>cag pathogenicity island protein (cag9)</t>
  </si>
  <si>
    <t>N6_00472</t>
  </si>
  <si>
    <t>cag pathogenicity island protein X CDS</t>
  </si>
  <si>
    <t>cag pathogenicity island protein X</t>
  </si>
  <si>
    <t>N6_00473</t>
  </si>
  <si>
    <t>cag pathogenicity island protein (cag7) CDS</t>
  </si>
  <si>
    <t>cag pathogenicity island protein (cag7)</t>
  </si>
  <si>
    <t>N6_00475</t>
  </si>
  <si>
    <t>virB11-like protein CDS</t>
  </si>
  <si>
    <t>virB11-like protein</t>
  </si>
  <si>
    <t>N6_00476</t>
  </si>
  <si>
    <t>cag pathogenicity island protein (cag5) CDS</t>
  </si>
  <si>
    <t>cag pathogenicity island protein (cag5)</t>
  </si>
  <si>
    <t>N6_00478</t>
  </si>
  <si>
    <t>cag pathogenicity island protein (cag3) CDS</t>
  </si>
  <si>
    <t>cag pathogenicity island protein (cag3)</t>
  </si>
  <si>
    <t>N6_00481</t>
  </si>
  <si>
    <t>chitin synthase regulatory factor 3 CDS</t>
  </si>
  <si>
    <t>chitin synthase regulatory factor 3</t>
  </si>
  <si>
    <t>N6_00482</t>
  </si>
  <si>
    <t>glutamine synthetase (glnA) CDS</t>
  </si>
  <si>
    <t>glutamine synthetase (glnA)</t>
  </si>
  <si>
    <t>N6_00483</t>
  </si>
  <si>
    <t>N6_00485</t>
  </si>
  <si>
    <t>hslV</t>
  </si>
  <si>
    <t>hslV CDS</t>
  </si>
  <si>
    <t>ATP-dependent protease peptidase subunit</t>
  </si>
  <si>
    <t>N6_00486</t>
  </si>
  <si>
    <t>hslU</t>
  </si>
  <si>
    <t>hslU CDS</t>
  </si>
  <si>
    <t>ATP-dependent protease ATP-binding subunit HslU</t>
  </si>
  <si>
    <t>N6_00487</t>
  </si>
  <si>
    <t>era</t>
  </si>
  <si>
    <t>era CDS</t>
  </si>
  <si>
    <t>GTP-binding protein Era</t>
  </si>
  <si>
    <t>N6_00488</t>
  </si>
  <si>
    <t>N6_00490</t>
  </si>
  <si>
    <t>N6_00495</t>
  </si>
  <si>
    <t>cytotoxin-associated protein A CDS</t>
  </si>
  <si>
    <t>cytotoxin-associated protein A</t>
  </si>
  <si>
    <t>N6_00498</t>
  </si>
  <si>
    <t>rho</t>
  </si>
  <si>
    <t>rho CDS</t>
  </si>
  <si>
    <t>transcription termination factor Rho</t>
  </si>
  <si>
    <t>N6_00500</t>
  </si>
  <si>
    <t>methylase CDS</t>
  </si>
  <si>
    <t>methylase</t>
  </si>
  <si>
    <t>N6_00502</t>
  </si>
  <si>
    <t>sialidase A CDS</t>
  </si>
  <si>
    <t>sialidase A</t>
  </si>
  <si>
    <t>N6_00504</t>
  </si>
  <si>
    <t>N6_00506</t>
  </si>
  <si>
    <t>fabF</t>
  </si>
  <si>
    <t>fabF CDS</t>
  </si>
  <si>
    <t>3-oxoacyl-(acyl carrier protein) synthase II</t>
  </si>
  <si>
    <t>N6_00508</t>
  </si>
  <si>
    <t>fabG</t>
  </si>
  <si>
    <t>fabG CDS</t>
  </si>
  <si>
    <t>3-ketoacyl-(acyl-carrier-protein) reductase</t>
  </si>
  <si>
    <t>N6_00510</t>
  </si>
  <si>
    <t>N6_00514</t>
  </si>
  <si>
    <t>membrane protein CDS</t>
  </si>
  <si>
    <t>membrane protein</t>
  </si>
  <si>
    <t>N6_00516</t>
  </si>
  <si>
    <t>GTP-dependent nucleic acid-binding protein EngD CDS</t>
  </si>
  <si>
    <t>GTP-dependent nucleic acid-binding protein EngD</t>
  </si>
  <si>
    <t>N6_00518</t>
  </si>
  <si>
    <t>N6_00519</t>
  </si>
  <si>
    <t>apt</t>
  </si>
  <si>
    <t>apt CDS</t>
  </si>
  <si>
    <t>adenine phosphoribosyltransferase</t>
  </si>
  <si>
    <t>N6_00520</t>
  </si>
  <si>
    <t>N6_00521</t>
  </si>
  <si>
    <t>rpiB</t>
  </si>
  <si>
    <t>rpiB CDS</t>
  </si>
  <si>
    <t>ribose-5-phosphate isomerase B</t>
  </si>
  <si>
    <t>N6_00522</t>
  </si>
  <si>
    <t>N6_00525</t>
  </si>
  <si>
    <t>mdoB</t>
  </si>
  <si>
    <t>mdoB CDS</t>
  </si>
  <si>
    <t>phosphatidylglycerol-membrane-oligosaccharide glycerophosphotransferase MdoB</t>
  </si>
  <si>
    <t>N6_00526</t>
  </si>
  <si>
    <t>N6_00528</t>
  </si>
  <si>
    <t>pyrC</t>
  </si>
  <si>
    <t>pyrC CDS</t>
  </si>
  <si>
    <t>dihydroorotase</t>
  </si>
  <si>
    <t>N6_00529</t>
  </si>
  <si>
    <t>siderophore-mediated iron transport protein CDS</t>
  </si>
  <si>
    <t>siderophore-mediated iron transport protein</t>
  </si>
  <si>
    <t>N6_00533</t>
  </si>
  <si>
    <t>feoA</t>
  </si>
  <si>
    <t>feoA CDS</t>
  </si>
  <si>
    <t>ferrous iron transport protein A</t>
  </si>
  <si>
    <t>N6_00534</t>
  </si>
  <si>
    <t>N6_00535</t>
  </si>
  <si>
    <t>aminodeoxychorismate lyase (pabC) CDS</t>
  </si>
  <si>
    <t>aminodeoxychorismate lyase (pabC)</t>
  </si>
  <si>
    <t>N6_00538</t>
  </si>
  <si>
    <t>oorB</t>
  </si>
  <si>
    <t>oorB CDS</t>
  </si>
  <si>
    <t>2-oxoglutarate-acceptor oxidoreductase subunit OorB</t>
  </si>
  <si>
    <t>N6_00545</t>
  </si>
  <si>
    <t>tumor necrosis factor alpha-inducing protein CDS</t>
  </si>
  <si>
    <t>tumor necrosis factor alpha-inducing protein</t>
  </si>
  <si>
    <t>N6_00546</t>
  </si>
  <si>
    <t>penicillin-binding protein 1A CDS</t>
  </si>
  <si>
    <t>penicillin-binding protein 1A</t>
  </si>
  <si>
    <t>N6_00547</t>
  </si>
  <si>
    <t>bioF</t>
  </si>
  <si>
    <t>bioF CDS</t>
  </si>
  <si>
    <t>8-amino-7-oxononanoate synthase</t>
  </si>
  <si>
    <t>N6_00548</t>
  </si>
  <si>
    <t>hemolysin secretion protein precursor (hylB) CDS</t>
  </si>
  <si>
    <t>hemolysin secretion protein precursor (hylB)</t>
  </si>
  <si>
    <t>N6_00550</t>
  </si>
  <si>
    <t>flaA</t>
  </si>
  <si>
    <t>flaA CDS</t>
  </si>
  <si>
    <t>flagellin A</t>
  </si>
  <si>
    <t>N6_00553</t>
  </si>
  <si>
    <t>hemE</t>
  </si>
  <si>
    <t>hemE CDS</t>
  </si>
  <si>
    <t>uroporphyrinogen decarboxylase</t>
  </si>
  <si>
    <t>N6_00554</t>
  </si>
  <si>
    <t>hefA</t>
  </si>
  <si>
    <t>hefA CDS</t>
  </si>
  <si>
    <t>outer-membrane protein of the hefABC efflux system</t>
  </si>
  <si>
    <t>N6_00555</t>
  </si>
  <si>
    <t>membrane fusion protein (mtrC) CDS</t>
  </si>
  <si>
    <t>membrane fusion protein (mtrC)</t>
  </si>
  <si>
    <t>N6_00556</t>
  </si>
  <si>
    <t>hefC</t>
  </si>
  <si>
    <t>hefC CDS</t>
  </si>
  <si>
    <t>Cytoplasmic pump proteins of the hefABC efflux system</t>
  </si>
  <si>
    <t>N6_00557</t>
  </si>
  <si>
    <t>N6_00558</t>
  </si>
  <si>
    <t>ABC transporter permease CDS</t>
  </si>
  <si>
    <t>N6_00563</t>
  </si>
  <si>
    <t>ligA</t>
  </si>
  <si>
    <t>ligA CDS</t>
  </si>
  <si>
    <t>NAD-dependent DNA ligase LigA</t>
  </si>
  <si>
    <t>N6_00564</t>
  </si>
  <si>
    <t>cheV_2</t>
  </si>
  <si>
    <t>cheV 2 CDS</t>
  </si>
  <si>
    <t>chemotaxis protein</t>
  </si>
  <si>
    <t>N6_00565</t>
  </si>
  <si>
    <t>aspS</t>
  </si>
  <si>
    <t>aspS CDS</t>
  </si>
  <si>
    <t>aspartyl-tRNA synthetase</t>
  </si>
  <si>
    <t>N6_00569</t>
  </si>
  <si>
    <t>ppa</t>
  </si>
  <si>
    <t>ppa CDS</t>
  </si>
  <si>
    <t>inorganic pyrophosphatase</t>
  </si>
  <si>
    <t>N6_00570</t>
  </si>
  <si>
    <t>recombination and DNA strand exchange inhibitor protein CDS</t>
  </si>
  <si>
    <t>recombination and DNA strand exchange inhibitor protein</t>
  </si>
  <si>
    <t>N6_00572</t>
  </si>
  <si>
    <t>murC</t>
  </si>
  <si>
    <t>murC CDS</t>
  </si>
  <si>
    <t>UDP-N-acetylmuramate--L-alanine ligase</t>
  </si>
  <si>
    <t>N6_00573</t>
  </si>
  <si>
    <t>aspB1</t>
  </si>
  <si>
    <t>aspB1 CDS</t>
  </si>
  <si>
    <t>N-succinyldiaminopimelate aminotransferase AspB</t>
  </si>
  <si>
    <t>N6_00574</t>
  </si>
  <si>
    <t>ispG</t>
  </si>
  <si>
    <t>ispG CDS</t>
  </si>
  <si>
    <t>4-hydroxy-3-methylbut-2-en-1-yl diphosphate synthase</t>
  </si>
  <si>
    <t>N6_00575</t>
  </si>
  <si>
    <t>tetrahydrodipicolinate N-succinyltransferase (dapD) CDS</t>
  </si>
  <si>
    <t>tetrahydrodipicolinate N-succinyltransferase (dapD)</t>
  </si>
  <si>
    <t>N6_00576</t>
  </si>
  <si>
    <t>cysteine-rich protein F CDS</t>
  </si>
  <si>
    <t>cysteine-rich protein F</t>
  </si>
  <si>
    <t>N6_00577</t>
  </si>
  <si>
    <t>N6_00579</t>
  </si>
  <si>
    <t>hyaA</t>
  </si>
  <si>
    <t>hyaA CDS</t>
  </si>
  <si>
    <t>hydrogenase small chain</t>
  </si>
  <si>
    <t>N6_00580</t>
  </si>
  <si>
    <t>hyaB</t>
  </si>
  <si>
    <t>hyaB CDS</t>
  </si>
  <si>
    <t>hydrogenase large chain</t>
  </si>
  <si>
    <t>N6_00581</t>
  </si>
  <si>
    <t>quinone-reactive Ni/Fe hydrogenase, cytochrome bsubunit (hydC) CDS</t>
  </si>
  <si>
    <t>quinone-reactive Ni/Fe hydrogenase, cytochrome bsubunit (hydC)</t>
  </si>
  <si>
    <t>N6_00583</t>
  </si>
  <si>
    <t>protein hydE CDS</t>
  </si>
  <si>
    <t>protein hydE</t>
  </si>
  <si>
    <t>N6_00585</t>
  </si>
  <si>
    <t>N6_00587</t>
  </si>
  <si>
    <t>exsB</t>
  </si>
  <si>
    <t>exsB CDS</t>
  </si>
  <si>
    <t>trans-regulatory protein ExsB</t>
  </si>
  <si>
    <t>N6_00588</t>
  </si>
  <si>
    <t>poly(A) polymerase CDS</t>
  </si>
  <si>
    <t>poly(A) polymerase</t>
  </si>
  <si>
    <t>N6_00589</t>
  </si>
  <si>
    <t>3-hydroxyacid dehydrogenase CDS</t>
  </si>
  <si>
    <t>3-hydroxyacid dehydrogenase</t>
  </si>
  <si>
    <t>N6_00591</t>
  </si>
  <si>
    <t>gltX_1</t>
  </si>
  <si>
    <t>gltX 1 CDS</t>
  </si>
  <si>
    <t>glutamylglutaminyl-tRNA synthetase</t>
  </si>
  <si>
    <t>N6_00593</t>
  </si>
  <si>
    <t>soluble lytic murein transglycosylase (slt) CDS</t>
  </si>
  <si>
    <t>soluble lytic murein transglycosylase (slt)</t>
  </si>
  <si>
    <t>N6_00594</t>
  </si>
  <si>
    <t>galU</t>
  </si>
  <si>
    <t>galU CDS</t>
  </si>
  <si>
    <t>UTP-glucose-1-phosphate uridylyltransferase</t>
  </si>
  <si>
    <t>N6_00596</t>
  </si>
  <si>
    <t>mur</t>
  </si>
  <si>
    <t>mur CDS</t>
  </si>
  <si>
    <t>UDP-N-acetylglucosamine 1-carboxyvinyltransferase</t>
  </si>
  <si>
    <t>N6_00597</t>
  </si>
  <si>
    <t>aspA</t>
  </si>
  <si>
    <t>aspA CDS</t>
  </si>
  <si>
    <t>aspartate ammonia-lyase</t>
  </si>
  <si>
    <t>N6_00598</t>
  </si>
  <si>
    <t>transferase CDS</t>
  </si>
  <si>
    <t>transferase</t>
  </si>
  <si>
    <t>N6_00600</t>
  </si>
  <si>
    <t>gltX_2</t>
  </si>
  <si>
    <t>gltX 2 CDS</t>
  </si>
  <si>
    <t>glutamyl-tRNA synthetase</t>
  </si>
  <si>
    <t>N6_00601</t>
  </si>
  <si>
    <t>molybdenum ABC transporter ATP-binding protein (modD) CDS</t>
  </si>
  <si>
    <t>molybdenum ABC transporter ATP-binding protein (modD)</t>
  </si>
  <si>
    <t>N6_00602</t>
  </si>
  <si>
    <t>molybdenum ABC transporter permease (modB) CDS</t>
  </si>
  <si>
    <t>molybdenum ABC transporter permease (modB)</t>
  </si>
  <si>
    <t>N6_00603</t>
  </si>
  <si>
    <t>molybdenum ABC transporter periplasmic molybdate-binding protein (modA) CDS</t>
  </si>
  <si>
    <t>molybdenum ABC transporter periplasmic molybdate-binding protein (modA)</t>
  </si>
  <si>
    <t>N6_00604</t>
  </si>
  <si>
    <t>horE</t>
  </si>
  <si>
    <t>horE CDS</t>
  </si>
  <si>
    <t>outer membrane protein HorE</t>
  </si>
  <si>
    <t>N6_00605</t>
  </si>
  <si>
    <t>sodium/hydrogen exchanger CDS</t>
  </si>
  <si>
    <t>sodium/hydrogen exchanger</t>
  </si>
  <si>
    <t>N6_00606</t>
  </si>
  <si>
    <t>oligoendopeptidase F (pepF) CDS</t>
  </si>
  <si>
    <t>oligoendopeptidase F (pepF)</t>
  </si>
  <si>
    <t>N6_00608</t>
  </si>
  <si>
    <t>N6_00610</t>
  </si>
  <si>
    <t>DnaJ domain-containing protein CDS</t>
  </si>
  <si>
    <t>DnaJ domain-containing protein</t>
  </si>
  <si>
    <t>N6_00611</t>
  </si>
  <si>
    <t>N6_00613</t>
  </si>
  <si>
    <t>N6_00614</t>
  </si>
  <si>
    <t>hsdM1</t>
  </si>
  <si>
    <t>hsdM1 CDS</t>
  </si>
  <si>
    <t>N6_00617</t>
  </si>
  <si>
    <t>polyphosphate kinase CDS</t>
  </si>
  <si>
    <t>polyphosphate kinase</t>
  </si>
  <si>
    <t>N6_00618</t>
  </si>
  <si>
    <t>pyrD</t>
  </si>
  <si>
    <t>pyrD CDS</t>
  </si>
  <si>
    <t>dihydroorotate dehydrogenase 2</t>
  </si>
  <si>
    <t>N6_00619</t>
  </si>
  <si>
    <t>pqqE</t>
  </si>
  <si>
    <t>pqqE CDS</t>
  </si>
  <si>
    <t>zinc protease</t>
  </si>
  <si>
    <t>N6_00621</t>
  </si>
  <si>
    <t>hdhA</t>
  </si>
  <si>
    <t>hdhA CDS</t>
  </si>
  <si>
    <t>7-alpha-hydroxysteroid dehydrogenase</t>
  </si>
  <si>
    <t>N6_00623</t>
  </si>
  <si>
    <t>phosphatidylglycerophosphate synthase (pgsA) CDS</t>
  </si>
  <si>
    <t>phosphatidylglycerophosphate synthase (pgsA)</t>
  </si>
  <si>
    <t>N6_00624</t>
  </si>
  <si>
    <t>amino acid permease CDS</t>
  </si>
  <si>
    <t>amino acid permease</t>
  </si>
  <si>
    <t>N6_00626</t>
  </si>
  <si>
    <t>ispDF</t>
  </si>
  <si>
    <t>ispDF CDS</t>
  </si>
  <si>
    <t>bifunctional 2-C-methyl-D-erythritol 4-phosphatecytidylyltransferase/2-C-methyl-D-erythritol2,4-cyclodiphosphate synthase</t>
  </si>
  <si>
    <t>N6_00627</t>
  </si>
  <si>
    <t>two component response regulator CDS</t>
  </si>
  <si>
    <t>two component response regulator</t>
  </si>
  <si>
    <t>N6_00629</t>
  </si>
  <si>
    <t>N6_00632</t>
  </si>
  <si>
    <t>recombination factor protein RarA CDS</t>
  </si>
  <si>
    <t>recombination factor protein RarA</t>
  </si>
  <si>
    <t>N6_00636</t>
  </si>
  <si>
    <t>flagellar motor switch protein FliY CDS</t>
  </si>
  <si>
    <t>flagellar motor switch protein FliY</t>
  </si>
  <si>
    <t>N6_00637</t>
  </si>
  <si>
    <t>fliM</t>
  </si>
  <si>
    <t>fliM CDS</t>
  </si>
  <si>
    <t>flagellar motor switch protein FliM</t>
  </si>
  <si>
    <t>N6_00638</t>
  </si>
  <si>
    <t>fliA</t>
  </si>
  <si>
    <t>fliA CDS</t>
  </si>
  <si>
    <t>flagellar biosynthesis sigma factor</t>
  </si>
  <si>
    <t>N6_00640</t>
  </si>
  <si>
    <t>N6_00641</t>
  </si>
  <si>
    <t>flhF</t>
  </si>
  <si>
    <t>flhF CDS</t>
  </si>
  <si>
    <t>flagellar biosynthesis regulator FlhF</t>
  </si>
  <si>
    <t>N6_00642</t>
  </si>
  <si>
    <t>7, 8-dihydro-6-hydroxymethylpterin-pyrophosphokinase (folK) CDS</t>
  </si>
  <si>
    <t>7, 8-dihydro-6-hydroxymethylpterin-pyrophosphokinase (folK)</t>
  </si>
  <si>
    <t>N6_00643</t>
  </si>
  <si>
    <t>proline peptidase CDS</t>
  </si>
  <si>
    <t>proline peptidase</t>
  </si>
  <si>
    <t>N6_00645</t>
  </si>
  <si>
    <t>putative O-antigen polymerase CDS</t>
  </si>
  <si>
    <t>putative O-antigen polymerase</t>
  </si>
  <si>
    <t>N6_00647</t>
  </si>
  <si>
    <t>flhA</t>
  </si>
  <si>
    <t>flhA CDS</t>
  </si>
  <si>
    <t>flagellar biosynthesis protein FlhA</t>
  </si>
  <si>
    <t>N6_00648</t>
  </si>
  <si>
    <t>phosphoesterase RecJ-like protein CDS</t>
  </si>
  <si>
    <t>phosphoesterase RecJ-like protein</t>
  </si>
  <si>
    <t>N6_00649</t>
  </si>
  <si>
    <t>two-component system regulatory protein CDS</t>
  </si>
  <si>
    <t>two-component system regulatory protein</t>
  </si>
  <si>
    <t>N6_00651</t>
  </si>
  <si>
    <t>acoE</t>
  </si>
  <si>
    <t>acoE CDS</t>
  </si>
  <si>
    <t>acetyl-CoA synthetase</t>
  </si>
  <si>
    <t>N6_00654</t>
  </si>
  <si>
    <t>infB</t>
  </si>
  <si>
    <t>infB CDS</t>
  </si>
  <si>
    <t>translation initiation factor IF-2</t>
  </si>
  <si>
    <t>N6_00656</t>
  </si>
  <si>
    <t>thrB</t>
  </si>
  <si>
    <t>thrB CDS</t>
  </si>
  <si>
    <t>homoserine kinase</t>
  </si>
  <si>
    <t>N6_00659</t>
  </si>
  <si>
    <t>minC</t>
  </si>
  <si>
    <t>minC CDS</t>
  </si>
  <si>
    <t>septum formation inhibitor</t>
  </si>
  <si>
    <t>N6_00660</t>
  </si>
  <si>
    <t>metalloendopeptidase related membrane protein CDS</t>
  </si>
  <si>
    <t>metalloendopeptidase related membrane protein</t>
  </si>
  <si>
    <t>N6_00661</t>
  </si>
  <si>
    <t>3'-to-5' oligoribonuclease A CDS</t>
  </si>
  <si>
    <t>3'-to-5' oligoribonuclease A</t>
  </si>
  <si>
    <t>N6_00665</t>
  </si>
  <si>
    <t>ruvB</t>
  </si>
  <si>
    <t>ruvB CDS</t>
  </si>
  <si>
    <t>Holliday junction DNA helicase RuvB</t>
  </si>
  <si>
    <t>N6_00676</t>
  </si>
  <si>
    <t>ftsH_1</t>
  </si>
  <si>
    <t>ftsH 1 CDS</t>
  </si>
  <si>
    <t>membrane bound zinc metallopeptidase</t>
  </si>
  <si>
    <t>N6_00677</t>
  </si>
  <si>
    <t>phosphatidylserine synthase (pssA) CDS</t>
  </si>
  <si>
    <t>phosphatidylserine synthase (pssA)</t>
  </si>
  <si>
    <t>N6_00678</t>
  </si>
  <si>
    <t>copper-transporting ATPase, P-type (copA) CDS</t>
  </si>
  <si>
    <t>copper-transporting ATPase, P-type (copA)</t>
  </si>
  <si>
    <t>N6_00680</t>
  </si>
  <si>
    <t>secreted protein CDS</t>
  </si>
  <si>
    <t>secreted protein</t>
  </si>
  <si>
    <t>N6_00686</t>
  </si>
  <si>
    <t>Holliday junction resolvase CDS</t>
  </si>
  <si>
    <t>Holliday junction resolvase</t>
  </si>
  <si>
    <t>N6_00687</t>
  </si>
  <si>
    <t>N6_00688</t>
  </si>
  <si>
    <t>msbA</t>
  </si>
  <si>
    <t>msbA CDS</t>
  </si>
  <si>
    <t>multidrug resistance protein</t>
  </si>
  <si>
    <t>N6_00689</t>
  </si>
  <si>
    <t>hofB</t>
  </si>
  <si>
    <t>hofB CDS</t>
  </si>
  <si>
    <t>outer membrane protein HofB</t>
  </si>
  <si>
    <t>N6_00690</t>
  </si>
  <si>
    <t>pyrB</t>
  </si>
  <si>
    <t>pyrB CDS</t>
  </si>
  <si>
    <t>aspartate carbamoyltransferase catalytic subunit</t>
  </si>
  <si>
    <t>N6_00694</t>
  </si>
  <si>
    <t>transketolase CDS</t>
  </si>
  <si>
    <t>transketolase</t>
  </si>
  <si>
    <t>N6_00695</t>
  </si>
  <si>
    <t>N6_00696</t>
  </si>
  <si>
    <t>cell division protein CDS</t>
  </si>
  <si>
    <t>cell division protein</t>
  </si>
  <si>
    <t>N6_00697</t>
  </si>
  <si>
    <t>kgtP</t>
  </si>
  <si>
    <t>kgtP CDS</t>
  </si>
  <si>
    <t>alpha-ketoglutarate permease</t>
  </si>
  <si>
    <t>N6_00701</t>
  </si>
  <si>
    <t>lepA</t>
  </si>
  <si>
    <t>lepA CDS</t>
  </si>
  <si>
    <t>GTP-binding protein LepA</t>
  </si>
  <si>
    <t>N6_00702</t>
  </si>
  <si>
    <t>1-deoxy-D-xylulose-5-phosphate synthase CDS</t>
  </si>
  <si>
    <t>1-deoxy-D-xylulose-5-phosphate synthase</t>
  </si>
  <si>
    <t>N6_00704</t>
  </si>
  <si>
    <t>fliG</t>
  </si>
  <si>
    <t>fliG CDS</t>
  </si>
  <si>
    <t>flagellar motor switch protein G</t>
  </si>
  <si>
    <t>N6_00705</t>
  </si>
  <si>
    <t>fliF</t>
  </si>
  <si>
    <t>fliF CDS</t>
  </si>
  <si>
    <t>flagellar MS-ring protein</t>
  </si>
  <si>
    <t>N6_00706</t>
  </si>
  <si>
    <t>N6_00707</t>
  </si>
  <si>
    <t>pyrG</t>
  </si>
  <si>
    <t>pyrG CDS</t>
  </si>
  <si>
    <t>CTP synthetase</t>
  </si>
  <si>
    <t>N6_00708</t>
  </si>
  <si>
    <t>single-stranded-DNA-specific exonuclease (recJ) CDS</t>
  </si>
  <si>
    <t>single-stranded-DNA-specific exonuclease (recJ)</t>
  </si>
  <si>
    <t>N6_00709</t>
  </si>
  <si>
    <t>rluD</t>
  </si>
  <si>
    <t>rluD CDS</t>
  </si>
  <si>
    <t>Pseudouridine synthase (RNA-uridine isomerase) (RNA pseudouridylate synthase)</t>
  </si>
  <si>
    <t>N6_00713</t>
  </si>
  <si>
    <t>Holliday junction resolvase-like protein CDS</t>
  </si>
  <si>
    <t>Holliday junction resolvase-like protein</t>
  </si>
  <si>
    <t>N6_00714</t>
  </si>
  <si>
    <t>DNA processing chain A (dprA) CDS</t>
  </si>
  <si>
    <t>DNA processing chain A (dprA)</t>
  </si>
  <si>
    <t>N6_00715</t>
  </si>
  <si>
    <t>minE</t>
  </si>
  <si>
    <t>minE CDS</t>
  </si>
  <si>
    <t>cell division topological specificity factor MinE</t>
  </si>
  <si>
    <t>N6_00716</t>
  </si>
  <si>
    <t>minD</t>
  </si>
  <si>
    <t>minD CDS</t>
  </si>
  <si>
    <t>cell division inhibitor</t>
  </si>
  <si>
    <t>N6_00717</t>
  </si>
  <si>
    <t>ketol-acid reductoisomerase CDS</t>
  </si>
  <si>
    <t>ketol-acid reductoisomerase</t>
  </si>
  <si>
    <t>N6_00720</t>
  </si>
  <si>
    <t>lpxK</t>
  </si>
  <si>
    <t>lpxK CDS</t>
  </si>
  <si>
    <t>tetraacyldisaccharide 4'-kinase</t>
  </si>
  <si>
    <t>N6_00722</t>
  </si>
  <si>
    <t>CMP-N-acetylneuraminic acid synthetase CDS</t>
  </si>
  <si>
    <t>CMP-N-acetylneuraminic acid synthetase</t>
  </si>
  <si>
    <t>N6_00723</t>
  </si>
  <si>
    <t>N6_00724</t>
  </si>
  <si>
    <t>flgH</t>
  </si>
  <si>
    <t>flgH CDS</t>
  </si>
  <si>
    <t>flagellar basal body L-ring protein</t>
  </si>
  <si>
    <t>N6_00725</t>
  </si>
  <si>
    <t>outer membrane protein HorC CDS</t>
  </si>
  <si>
    <t>outer membrane protein HorC</t>
  </si>
  <si>
    <t>N6_00727</t>
  </si>
  <si>
    <t>polyE-rich protein CDS</t>
  </si>
  <si>
    <t>polyE-rich protein</t>
  </si>
  <si>
    <t>N6_00730</t>
  </si>
  <si>
    <t>argS</t>
  </si>
  <si>
    <t>argS CDS</t>
  </si>
  <si>
    <t>arginyl-tRNA synthetase</t>
  </si>
  <si>
    <t>N6_00731</t>
  </si>
  <si>
    <t>putative heme iron utilization protein CDS</t>
  </si>
  <si>
    <t>putative heme iron utilization protein</t>
  </si>
  <si>
    <t>N6_00732</t>
  </si>
  <si>
    <t>hopU</t>
  </si>
  <si>
    <t>hopU CDS</t>
  </si>
  <si>
    <t>N6_00733</t>
  </si>
  <si>
    <t>phosphoenolpyruvate synthase CDS</t>
  </si>
  <si>
    <t>phosphoenolpyruvate synthase</t>
  </si>
  <si>
    <t>N6_00735</t>
  </si>
  <si>
    <t>infC</t>
  </si>
  <si>
    <t>infC CDS</t>
  </si>
  <si>
    <t>translation initiation factor IF-3</t>
  </si>
  <si>
    <t>N6_00736</t>
  </si>
  <si>
    <t>rpmI</t>
  </si>
  <si>
    <t>rpmI CDS</t>
  </si>
  <si>
    <t>50S ribosomal protein L35</t>
  </si>
  <si>
    <t>N6_00739</t>
  </si>
  <si>
    <t>N6_00742</t>
  </si>
  <si>
    <t>L-serine deaminase (sdaA) CDS</t>
  </si>
  <si>
    <t>L-serine deaminase (sdaA)</t>
  </si>
  <si>
    <t>N6_00743</t>
  </si>
  <si>
    <t>sdaC</t>
  </si>
  <si>
    <t>sdaC CDS</t>
  </si>
  <si>
    <t>serine transporter</t>
  </si>
  <si>
    <t>N6_00744</t>
  </si>
  <si>
    <t>aroAII</t>
  </si>
  <si>
    <t>aroAII CDS</t>
  </si>
  <si>
    <t>phospho-2-dehydro-3-deoxyheptonate aldolase</t>
  </si>
  <si>
    <t>N6_00747</t>
  </si>
  <si>
    <t>putative L-lactate dehydrogenase subunit YkgG CDS</t>
  </si>
  <si>
    <t>putative L-lactate dehydrogenase subunit YkgG</t>
  </si>
  <si>
    <t>N6_00750</t>
  </si>
  <si>
    <t>L-lactate permease (lctP) CDS</t>
  </si>
  <si>
    <t>L-lactate permease (lctP)</t>
  </si>
  <si>
    <t>N6_00751</t>
  </si>
  <si>
    <t>N6_00752</t>
  </si>
  <si>
    <t>DNA glycosylase MutY CDS</t>
  </si>
  <si>
    <t>DNA glycosylase MutY</t>
  </si>
  <si>
    <t>N6_00753</t>
  </si>
  <si>
    <t>sodium/sulfate symporter CDS</t>
  </si>
  <si>
    <t>sodium/sulfate symporter</t>
  </si>
  <si>
    <t>N6_00754</t>
  </si>
  <si>
    <t>fixN</t>
  </si>
  <si>
    <t>fixN CDS</t>
  </si>
  <si>
    <t>cbb3-type cytochrome c oxidase subunit I</t>
  </si>
  <si>
    <t>N6_00755</t>
  </si>
  <si>
    <t>cbb3-type cytochrome c oxidase subunit II CDS</t>
  </si>
  <si>
    <t>cbb3-type cytochrome c oxidase subunit II</t>
  </si>
  <si>
    <t>N6_00757</t>
  </si>
  <si>
    <t>fixP</t>
  </si>
  <si>
    <t>fixP CDS</t>
  </si>
  <si>
    <t>cb-type cytochrome c oxidase subunit III</t>
  </si>
  <si>
    <t>N6_00760</t>
  </si>
  <si>
    <t>N6_00762</t>
  </si>
  <si>
    <t>N6_00763</t>
  </si>
  <si>
    <t>putative succinyl-CoA ligase subunit alpha CDS</t>
  </si>
  <si>
    <t>putative succinyl-CoA ligase subunit alpha</t>
  </si>
  <si>
    <t>N6_00765</t>
  </si>
  <si>
    <t>eno</t>
  </si>
  <si>
    <t>eno CDS</t>
  </si>
  <si>
    <t>phosphopyruvate hydratase</t>
  </si>
  <si>
    <t>N6_00767</t>
  </si>
  <si>
    <t>N6_00770</t>
  </si>
  <si>
    <t>lipopolysaccharide biosynthesis protein CDS</t>
  </si>
  <si>
    <t>lipopolysaccharide biosynthesis protein</t>
  </si>
  <si>
    <t>N6_00773</t>
  </si>
  <si>
    <t>putative transcriptional regulatory protein CDS</t>
  </si>
  <si>
    <t>putative transcriptional regulatory protein</t>
  </si>
  <si>
    <t>N6_00774</t>
  </si>
  <si>
    <t>hemB</t>
  </si>
  <si>
    <t>hemB CDS</t>
  </si>
  <si>
    <t>delta-aminolevulinic acid dehydratase</t>
  </si>
  <si>
    <t>N6_00777</t>
  </si>
  <si>
    <t>N6_00779</t>
  </si>
  <si>
    <t>protease CDS</t>
  </si>
  <si>
    <t>protease</t>
  </si>
  <si>
    <t>N6_00781</t>
  </si>
  <si>
    <t>prfB</t>
  </si>
  <si>
    <t>prfB CDS</t>
  </si>
  <si>
    <t>peptide chain release factor 2</t>
  </si>
  <si>
    <t>N6_00782</t>
  </si>
  <si>
    <t>molybdopterin biosynthesis protein (moeA) CDS</t>
  </si>
  <si>
    <t>molybdopterin biosynthesis protein (moeA)</t>
  </si>
  <si>
    <t>N6_00783</t>
  </si>
  <si>
    <t>fliR</t>
  </si>
  <si>
    <t>fliR CDS</t>
  </si>
  <si>
    <t>flagellar biosynthesis protein FliR</t>
  </si>
  <si>
    <t>putative integral membrane protein CDS</t>
  </si>
  <si>
    <t>putative integral membrane protein</t>
  </si>
  <si>
    <t>N6_00786</t>
  </si>
  <si>
    <t>fba</t>
  </si>
  <si>
    <t>fba CDS</t>
  </si>
  <si>
    <t>fructose-bisphosphate aldolase</t>
  </si>
  <si>
    <t>N6_00787</t>
  </si>
  <si>
    <t>efp</t>
  </si>
  <si>
    <t>efp CDS</t>
  </si>
  <si>
    <t>elongation factor P</t>
  </si>
  <si>
    <t>N6_00788</t>
  </si>
  <si>
    <t>neuB</t>
  </si>
  <si>
    <t>neuB CDS</t>
  </si>
  <si>
    <t>sialic acid synthase</t>
  </si>
  <si>
    <t>N6_00789</t>
  </si>
  <si>
    <t>ABC transporter ATP-binding protein CDS</t>
  </si>
  <si>
    <t>N6_00790</t>
  </si>
  <si>
    <t>lnt</t>
  </si>
  <si>
    <t>lnt CDS</t>
  </si>
  <si>
    <t>apolipoprotein N-acyltransferase</t>
  </si>
  <si>
    <t>N6_00792</t>
  </si>
  <si>
    <t>lysS</t>
  </si>
  <si>
    <t>lysS CDS</t>
  </si>
  <si>
    <t>lysyl-tRNA synthetase</t>
  </si>
  <si>
    <t>N6_00795</t>
  </si>
  <si>
    <t>N6_00796</t>
  </si>
  <si>
    <t>N6_00797</t>
  </si>
  <si>
    <t>phospholipase D CDS</t>
  </si>
  <si>
    <t>phospholipase D</t>
  </si>
  <si>
    <t>N6_00798</t>
  </si>
  <si>
    <t>frdB</t>
  </si>
  <si>
    <t>frdB CDS</t>
  </si>
  <si>
    <t>fumarate reductase iron-sulfur subunit</t>
  </si>
  <si>
    <t>N6_00799</t>
  </si>
  <si>
    <t>frdA</t>
  </si>
  <si>
    <t>frdA CDS</t>
  </si>
  <si>
    <t>fumarate reductase flavoprotein subunit</t>
  </si>
  <si>
    <t>N6_00800</t>
  </si>
  <si>
    <t>frdC</t>
  </si>
  <si>
    <t>frdC CDS</t>
  </si>
  <si>
    <t>fumarate reductase cytochrome b-556 subunit</t>
  </si>
  <si>
    <t>N6_00801</t>
  </si>
  <si>
    <t>tpiA</t>
  </si>
  <si>
    <t>tpiA CDS</t>
  </si>
  <si>
    <t>triosephosphate isomerase</t>
  </si>
  <si>
    <t>N6_00802</t>
  </si>
  <si>
    <t>fabI</t>
  </si>
  <si>
    <t>fabI CDS</t>
  </si>
  <si>
    <t>enoyl-[acyl-carrier protein] reductase I</t>
  </si>
  <si>
    <t>N6_00803</t>
  </si>
  <si>
    <t>lpxD</t>
  </si>
  <si>
    <t>lpxD CDS</t>
  </si>
  <si>
    <t>UDP-3-O-[3-hydroxymyristoyl] glucosamine N-acyltransferase</t>
  </si>
  <si>
    <t>N6_00804</t>
  </si>
  <si>
    <t>metK</t>
  </si>
  <si>
    <t>metK CDS</t>
  </si>
  <si>
    <t>S-adenosylmethionine synthetase</t>
  </si>
  <si>
    <t>N6_00806</t>
  </si>
  <si>
    <t>N6_00807</t>
  </si>
  <si>
    <t>rpmF</t>
  </si>
  <si>
    <t>rpmF CDS</t>
  </si>
  <si>
    <t>50S ribosomal protein L32</t>
  </si>
  <si>
    <t>N6_00808</t>
  </si>
  <si>
    <t>plsX</t>
  </si>
  <si>
    <t>plsX CDS</t>
  </si>
  <si>
    <t>glycerol-3-phosphate acyltransferase PlsX</t>
  </si>
  <si>
    <t>N6_00809</t>
  </si>
  <si>
    <t>fabH</t>
  </si>
  <si>
    <t>fabH CDS</t>
  </si>
  <si>
    <t>3-oxoacyl-ACP synthase</t>
  </si>
  <si>
    <t>N6_00810</t>
  </si>
  <si>
    <t>N6_00813</t>
  </si>
  <si>
    <t>N6_00814</t>
  </si>
  <si>
    <t>N6_00816</t>
  </si>
  <si>
    <t>hofA</t>
  </si>
  <si>
    <t>hofA CDS</t>
  </si>
  <si>
    <t>N6_00817</t>
  </si>
  <si>
    <t>htpG</t>
  </si>
  <si>
    <t>htpG CDS</t>
  </si>
  <si>
    <t>heat shock protein 90</t>
  </si>
  <si>
    <t>N6_00819</t>
  </si>
  <si>
    <t>succinyl-diaminopimelate desuccinylase CDS</t>
  </si>
  <si>
    <t>succinyl-diaminopimelate desuccinylase</t>
  </si>
  <si>
    <t>N6_00820</t>
  </si>
  <si>
    <t>gidA</t>
  </si>
  <si>
    <t>gidA CDS</t>
  </si>
  <si>
    <t>tRNA uridine 5-carboxymethylaminomethyl modification protein GidA</t>
  </si>
  <si>
    <t>N6_00821</t>
  </si>
  <si>
    <t>sodium-dependent transporter CDS</t>
  </si>
  <si>
    <t>sodium-dependent transporter</t>
  </si>
  <si>
    <t>N6_00822</t>
  </si>
  <si>
    <t>CDP-diglyceride synthetase (cdsA)</t>
  </si>
  <si>
    <t>N6_00823</t>
  </si>
  <si>
    <t>1-deoxy-D-xylulose 5-phosphate reductoisomerase CDS</t>
  </si>
  <si>
    <t>1-deoxy-D-xylulose 5-phosphate reductoisomerase</t>
  </si>
  <si>
    <t>beta-1,4-N-acetylgalactosamyltransferase CDS</t>
  </si>
  <si>
    <t>beta-1,4-N-acetylgalactosamyltransferase</t>
  </si>
  <si>
    <t>N6_00825</t>
  </si>
  <si>
    <t>N6_00827</t>
  </si>
  <si>
    <t>N6_00828</t>
  </si>
  <si>
    <t>cysteine desulfurase CDS</t>
  </si>
  <si>
    <t>cysteine desulfurase</t>
  </si>
  <si>
    <t>N6_00829</t>
  </si>
  <si>
    <t>nifU</t>
  </si>
  <si>
    <t>nifU CDS</t>
  </si>
  <si>
    <t>nifU-like protein</t>
  </si>
  <si>
    <t>N6_00830</t>
  </si>
  <si>
    <t>N6_00831</t>
  </si>
  <si>
    <t>DNA repair protein RadA CDS</t>
  </si>
  <si>
    <t>DNA repair protein RadA</t>
  </si>
  <si>
    <t>N6_00832</t>
  </si>
  <si>
    <t>bifunctional methionine sulfoxide reductase A/B protein CDS</t>
  </si>
  <si>
    <t>bifunctional methionine sulfoxide reductase A/B protein</t>
  </si>
  <si>
    <t>N6_00833</t>
  </si>
  <si>
    <t>N6_00836</t>
  </si>
  <si>
    <t>transposase, IS605 OrfB family CDS</t>
  </si>
  <si>
    <t>transposase, IS605 OrfB family</t>
  </si>
  <si>
    <t>N6_00838</t>
  </si>
  <si>
    <t>nitrite extrusion protein (narK) CDS</t>
  </si>
  <si>
    <t>nitrite extrusion protein (narK)</t>
  </si>
  <si>
    <t>N6_00839</t>
  </si>
  <si>
    <t>N6_00841</t>
  </si>
  <si>
    <t>polysaccharide deacetylase CDS</t>
  </si>
  <si>
    <t>polysaccharide deacetylase</t>
  </si>
  <si>
    <t>N6_00842</t>
  </si>
  <si>
    <t>putative N-carbamoyl-D-amino acid amidohydrolase CDS</t>
  </si>
  <si>
    <t>putative N-carbamoyl-D-amino acid amidohydrolase</t>
  </si>
  <si>
    <t>N6_00845</t>
  </si>
  <si>
    <t>hemL</t>
  </si>
  <si>
    <t>hemL CDS</t>
  </si>
  <si>
    <t>glutamate-1-semialdehyde aminotransferase</t>
  </si>
  <si>
    <t>N6_00847</t>
  </si>
  <si>
    <t>alginate lyase CDS</t>
  </si>
  <si>
    <t>alginate lyase</t>
  </si>
  <si>
    <t>N6_00848</t>
  </si>
  <si>
    <t>obgE</t>
  </si>
  <si>
    <t>obgE CDS</t>
  </si>
  <si>
    <t>GTPase ObgE</t>
  </si>
  <si>
    <t>N6_00849</t>
  </si>
  <si>
    <t>dppF</t>
  </si>
  <si>
    <t>dppF CDS</t>
  </si>
  <si>
    <t>dipeptide transport system ATP-binding protein</t>
  </si>
  <si>
    <t>N6_00850</t>
  </si>
  <si>
    <t>dppD</t>
  </si>
  <si>
    <t>dppD CDS</t>
  </si>
  <si>
    <t>N6_00851</t>
  </si>
  <si>
    <t>dppC</t>
  </si>
  <si>
    <t>dppC CDS</t>
  </si>
  <si>
    <t>dipeptide transport system permease</t>
  </si>
  <si>
    <t>N6_00852</t>
  </si>
  <si>
    <t>dppB</t>
  </si>
  <si>
    <t>dppB CDS</t>
  </si>
  <si>
    <t>N6_00853</t>
  </si>
  <si>
    <t>dppA</t>
  </si>
  <si>
    <t>dppA CDS</t>
  </si>
  <si>
    <t>periplasmic dipeptide-binding protein</t>
  </si>
  <si>
    <t>N6_00854</t>
  </si>
  <si>
    <t>rpmA</t>
  </si>
  <si>
    <t>rpmA CDS</t>
  </si>
  <si>
    <t>50S ribosomal protein L27</t>
  </si>
  <si>
    <t>N6_00856</t>
  </si>
  <si>
    <t>flgL</t>
  </si>
  <si>
    <t>flgL CDS</t>
  </si>
  <si>
    <t>flagellar hook-associated protein FlgL</t>
  </si>
  <si>
    <t>N6_00857</t>
  </si>
  <si>
    <t>aliphatic amidase CDS</t>
  </si>
  <si>
    <t>aliphatic amidase</t>
  </si>
  <si>
    <t>N6_00858</t>
  </si>
  <si>
    <t>pabB</t>
  </si>
  <si>
    <t>pabB CDS</t>
  </si>
  <si>
    <t>p-aminobenzoate synthetase</t>
  </si>
  <si>
    <t>N6_00859</t>
  </si>
  <si>
    <t>N6_00861</t>
  </si>
  <si>
    <t>diaminopimelate decarboxylase CDS</t>
  </si>
  <si>
    <t>diaminopimelate decarboxylase</t>
  </si>
  <si>
    <t>N6_00862</t>
  </si>
  <si>
    <t>toxin-like outer membrane protein/vacuolating cytotoxin VacA CDS</t>
  </si>
  <si>
    <t>toxin-like outer membrane protein/vacuolating cytotoxin VacA</t>
  </si>
  <si>
    <t>N6_00863</t>
  </si>
  <si>
    <t>N6_00865</t>
  </si>
  <si>
    <t>ftsH_2</t>
  </si>
  <si>
    <t>ftsH 2 CDS</t>
  </si>
  <si>
    <t>cell division protein FtsH3</t>
  </si>
  <si>
    <t>N6_00866</t>
  </si>
  <si>
    <t>MiaB-like tRNA modifying enzyme CDS</t>
  </si>
  <si>
    <t>MiaB-like tRNA modifying enzyme</t>
  </si>
  <si>
    <t>N6_00867</t>
  </si>
  <si>
    <t>mechanosensitive ion channel protein CDS</t>
  </si>
  <si>
    <t>mechanosensitive ion channel protein</t>
  </si>
  <si>
    <t>N6_00868</t>
  </si>
  <si>
    <t>aroB</t>
  </si>
  <si>
    <t>aroB CDS</t>
  </si>
  <si>
    <t>3-dehydroquinate synthase</t>
  </si>
  <si>
    <t>N6_00869</t>
  </si>
  <si>
    <t>putative TrkA domain-containing protein CDS</t>
  </si>
  <si>
    <t>putative TrkA domain-containing protein</t>
  </si>
  <si>
    <t>N6_00870</t>
  </si>
  <si>
    <t>tgt</t>
  </si>
  <si>
    <t>tgt CDS</t>
  </si>
  <si>
    <t>queuine tRNA-ribosyltransferase</t>
  </si>
  <si>
    <t>N6_00872</t>
  </si>
  <si>
    <t>lipopolysaccharide heptosyltransferase-1 (rfaC) CDS</t>
  </si>
  <si>
    <t>lipopolysaccharide heptosyltransferase-1 (rfaC)</t>
  </si>
  <si>
    <t>N6_00876</t>
  </si>
  <si>
    <t>ATP-dependent nuclease CDS</t>
  </si>
  <si>
    <t>ATP-dependent nuclease</t>
  </si>
  <si>
    <t>N6_00877</t>
  </si>
  <si>
    <t>N6_00878</t>
  </si>
  <si>
    <t>N6_00880</t>
  </si>
  <si>
    <t>N6_00882</t>
  </si>
  <si>
    <t>(dimethylallyl)adenosine tRNA methylthiotransferase CDS</t>
  </si>
  <si>
    <t>(dimethylallyl)adenosine tRNA methylthiotransferase</t>
  </si>
  <si>
    <t>N6_00884</t>
  </si>
  <si>
    <t>chlorohydrolase CDS</t>
  </si>
  <si>
    <t>chlorohydrolase</t>
  </si>
  <si>
    <t>N6_00885</t>
  </si>
  <si>
    <t>dihydroorotase (pyrC) CDS</t>
  </si>
  <si>
    <t>dihydroorotase (pyrC)</t>
  </si>
  <si>
    <t>N6_00886</t>
  </si>
  <si>
    <t>cytochrome c biogenesis protein (ccdA) CDS</t>
  </si>
  <si>
    <t>cytochrome c biogenesis protein (ccdA)</t>
  </si>
  <si>
    <t>N6_00887</t>
  </si>
  <si>
    <t>clpB</t>
  </si>
  <si>
    <t>clpB CDS</t>
  </si>
  <si>
    <t>ATP-dependent Clp protease, ATP-binding subunit ClpB</t>
  </si>
  <si>
    <t>N6_00888</t>
  </si>
  <si>
    <t>typeII DNA modification enzyme CDS</t>
  </si>
  <si>
    <t>typeII DNA modification enzyme</t>
  </si>
  <si>
    <t>N6_00889</t>
  </si>
  <si>
    <t>N6_00891</t>
  </si>
  <si>
    <t>TCGA site-specific m6A methyltransferase CDS</t>
  </si>
  <si>
    <t>TCGA site-specific m6A methyltransferase</t>
  </si>
  <si>
    <t>N6_00892</t>
  </si>
  <si>
    <t>xseA</t>
  </si>
  <si>
    <t>xseA CDS</t>
  </si>
  <si>
    <t>exodeoxyribonuclease VII large subunit</t>
  </si>
  <si>
    <t>N6_00894</t>
  </si>
  <si>
    <t>N6_00895</t>
  </si>
  <si>
    <t>N6_00896</t>
  </si>
  <si>
    <t>purA</t>
  </si>
  <si>
    <t>purA CDS</t>
  </si>
  <si>
    <t>adenylosuccinate synthetase</t>
  </si>
  <si>
    <t>N6_00898</t>
  </si>
  <si>
    <t>Outer membrane protein HopF, putative signal peptide CDS</t>
  </si>
  <si>
    <t>Outer membrane protein HopF, putative signal peptide</t>
  </si>
  <si>
    <t>N6_00900</t>
  </si>
  <si>
    <t>oligopeptide permease integral membrane protein CDS</t>
  </si>
  <si>
    <t>oligopeptide permease integral membrane protein</t>
  </si>
  <si>
    <t>N6_00901</t>
  </si>
  <si>
    <t>oligopeptide ABC transporter ATP-binding protein(oppD) CDS</t>
  </si>
  <si>
    <t>oligopeptide ABC transporter ATP-binding protein(oppD)</t>
  </si>
  <si>
    <t>N6_00902</t>
  </si>
  <si>
    <t>N6_00903</t>
  </si>
  <si>
    <t>spfH domain-containing protein CDS</t>
  </si>
  <si>
    <t>spfH domain-containing protein</t>
  </si>
  <si>
    <t>N6_00904</t>
  </si>
  <si>
    <t>deaD</t>
  </si>
  <si>
    <t>deaD CDS</t>
  </si>
  <si>
    <t>ATP-dependent RNA helicase</t>
  </si>
  <si>
    <t>N6_00905</t>
  </si>
  <si>
    <t>flgI</t>
  </si>
  <si>
    <t>flgI CDS</t>
  </si>
  <si>
    <t>flagellar basal body P-ring biosynthesis proteinFlgA</t>
  </si>
  <si>
    <t>N6_00906</t>
  </si>
  <si>
    <t>N6_00908</t>
  </si>
  <si>
    <t>neutrophil activating protein CDS</t>
  </si>
  <si>
    <t>neutrophil activating protein</t>
  </si>
  <si>
    <t>N6_00911</t>
  </si>
  <si>
    <t>ispB</t>
  </si>
  <si>
    <t>ispB CDS</t>
  </si>
  <si>
    <t>octaprenyl-diphosphate synthase</t>
  </si>
  <si>
    <t>N6_00912</t>
  </si>
  <si>
    <t>hemA</t>
  </si>
  <si>
    <t>hemA CDS</t>
  </si>
  <si>
    <t>glutamyl-tRNA reductase</t>
  </si>
  <si>
    <t>N6_00913</t>
  </si>
  <si>
    <t>proS</t>
  </si>
  <si>
    <t>proS CDS</t>
  </si>
  <si>
    <t>prolyl-tRNA synthetase</t>
  </si>
  <si>
    <t>N6_00914</t>
  </si>
  <si>
    <t>hemC</t>
  </si>
  <si>
    <t>hemC CDS</t>
  </si>
  <si>
    <t>porphobilinogen deaminase</t>
  </si>
  <si>
    <t>N6_00915</t>
  </si>
  <si>
    <t>N6_00916</t>
  </si>
  <si>
    <t>hcpE</t>
  </si>
  <si>
    <t>hcpE CDS</t>
  </si>
  <si>
    <t>N6_00918</t>
  </si>
  <si>
    <t>gsp</t>
  </si>
  <si>
    <t>gsp CDS</t>
  </si>
  <si>
    <t>glutathionylspermidine synthase</t>
  </si>
  <si>
    <t>N6_00919</t>
  </si>
  <si>
    <t>flagellar motility protein CDS</t>
  </si>
  <si>
    <t>flagellar motility protein</t>
  </si>
  <si>
    <t>N6_00920</t>
  </si>
  <si>
    <t>dsbC3</t>
  </si>
  <si>
    <t>dsbC3 CDS</t>
  </si>
  <si>
    <t>thiol:disulfide interchange protein DsbC</t>
  </si>
  <si>
    <t>N6_00921</t>
  </si>
  <si>
    <t>3-deoxy-manno-octulosonate cytidylyltransferase CDS</t>
  </si>
  <si>
    <t>3-deoxy-manno-octulosonate cytidylyltransferase</t>
  </si>
  <si>
    <t>N6_00922</t>
  </si>
  <si>
    <t>hopA</t>
  </si>
  <si>
    <t>hopA CDS</t>
  </si>
  <si>
    <t>Outer membrane protein/porin</t>
  </si>
  <si>
    <t>N6_00924</t>
  </si>
  <si>
    <t>sulfate permease CDS</t>
  </si>
  <si>
    <t>sulfate permease</t>
  </si>
  <si>
    <t>N6_00925</t>
  </si>
  <si>
    <t>N6_00926</t>
  </si>
  <si>
    <t>N6_00929</t>
  </si>
  <si>
    <t>4-diphosphocytidyl-2-C-methyl-D-erythritol kinase CDS</t>
  </si>
  <si>
    <t>4-diphosphocytidyl-2-C-methyl-D-erythritol kinase</t>
  </si>
  <si>
    <t>N6_00930</t>
  </si>
  <si>
    <t>smpB</t>
  </si>
  <si>
    <t>smpB CDS</t>
  </si>
  <si>
    <t>SsrA-binding protein</t>
  </si>
  <si>
    <t>N6_00935</t>
  </si>
  <si>
    <t>inner membrane protein translocase component YidC CDS</t>
  </si>
  <si>
    <t>inner membrane protein translocase component YidC</t>
  </si>
  <si>
    <t>N6_00936</t>
  </si>
  <si>
    <t>jag</t>
  </si>
  <si>
    <t>jag CDS</t>
  </si>
  <si>
    <t>spoIIIJ-associated protein</t>
  </si>
  <si>
    <t>N6_00937</t>
  </si>
  <si>
    <t>trmE</t>
  </si>
  <si>
    <t>trmE CDS</t>
  </si>
  <si>
    <t>tRNA modification GTPase TrmE</t>
  </si>
  <si>
    <t>N6_00938</t>
  </si>
  <si>
    <t>outer membrane protein HomD CDS</t>
  </si>
  <si>
    <t>outer membrane protein HomD</t>
  </si>
  <si>
    <t>N6_00942</t>
  </si>
  <si>
    <t>collagen-binding surface adhesin SpaP CDS</t>
  </si>
  <si>
    <t>collagen-binding surface adhesin SpaP</t>
  </si>
  <si>
    <t>N6_00944</t>
  </si>
  <si>
    <t>rluB</t>
  </si>
  <si>
    <t>rluB CDS</t>
  </si>
  <si>
    <t>ribosomal large subunit pseudouridine synthase B</t>
  </si>
  <si>
    <t>N6_00945</t>
  </si>
  <si>
    <t>dnaE</t>
  </si>
  <si>
    <t>dnaE CDS</t>
  </si>
  <si>
    <t>DNA polymerase III subunit alpha</t>
  </si>
  <si>
    <t>N6_00947</t>
  </si>
  <si>
    <t>putative secreted motility protein CDS</t>
  </si>
  <si>
    <t>putative secreted motility protein</t>
  </si>
  <si>
    <t>N6_00948</t>
  </si>
  <si>
    <t>N6_00951</t>
  </si>
  <si>
    <t>N6_00952</t>
  </si>
  <si>
    <t>N6_00953</t>
  </si>
  <si>
    <t>ilvE</t>
  </si>
  <si>
    <t>ilvE CDS</t>
  </si>
  <si>
    <t>branched-chain amino acid aminotransferase</t>
  </si>
  <si>
    <t>N6_00954</t>
  </si>
  <si>
    <t>horJ</t>
  </si>
  <si>
    <t>horJ CDS</t>
  </si>
  <si>
    <t>outer membrane protein HorJ</t>
  </si>
  <si>
    <t>N6_00955</t>
  </si>
  <si>
    <t>polA</t>
  </si>
  <si>
    <t>polA CDS</t>
  </si>
  <si>
    <t>DNA polymerase I</t>
  </si>
  <si>
    <t>N6_00956</t>
  </si>
  <si>
    <t>BCGIB</t>
  </si>
  <si>
    <t>BCGIB CDS</t>
  </si>
  <si>
    <t>type IIS restriction enzyme protein</t>
  </si>
  <si>
    <t>N6_00958</t>
  </si>
  <si>
    <t>type II restriction modification enzyme methyltransferase CDS</t>
  </si>
  <si>
    <t>type II restriction modification enzyme methyltransferase</t>
  </si>
  <si>
    <t>N6_00959</t>
  </si>
  <si>
    <t>comF</t>
  </si>
  <si>
    <t>comF CDS</t>
  </si>
  <si>
    <t>competence protein ComFC</t>
  </si>
  <si>
    <t>N6_00962</t>
  </si>
  <si>
    <t>ubiD</t>
  </si>
  <si>
    <t>ubiD CDS</t>
  </si>
  <si>
    <t>3-octaprenyl-4-hydroxybenzoate carboxy-lyase</t>
  </si>
  <si>
    <t>N6_00963</t>
  </si>
  <si>
    <t>flgA</t>
  </si>
  <si>
    <t>flgA CDS</t>
  </si>
  <si>
    <t>N6_00964</t>
  </si>
  <si>
    <t>DNA helicase II (uvrD) CDS</t>
  </si>
  <si>
    <t>DNA helicase II (uvrD)</t>
  </si>
  <si>
    <t>N6_00965</t>
  </si>
  <si>
    <t>N6_00966</t>
  </si>
  <si>
    <t>serS</t>
  </si>
  <si>
    <t>serS CDS</t>
  </si>
  <si>
    <t>seryl-tRNA synthetase</t>
  </si>
  <si>
    <t>N6_00967</t>
  </si>
  <si>
    <t>nitrilase/cyanide hydratase CDS</t>
  </si>
  <si>
    <t>nitrilase/cyanide hydratase</t>
  </si>
  <si>
    <t>N6_00970</t>
  </si>
  <si>
    <t>N6_00972</t>
  </si>
  <si>
    <t>N6_00973</t>
  </si>
  <si>
    <t>ABC-2 type transport system permease protein CDS</t>
  </si>
  <si>
    <t>ABC-2 type transport system permease protein</t>
  </si>
  <si>
    <t>N6_00974</t>
  </si>
  <si>
    <t>HlyD family secretion protein CDS</t>
  </si>
  <si>
    <t>HlyD family secretion protein</t>
  </si>
  <si>
    <t>N6_00975</t>
  </si>
  <si>
    <t>lipase-like protein CDS</t>
  </si>
  <si>
    <t>lipase-like protein</t>
  </si>
  <si>
    <t>N6_00977</t>
  </si>
  <si>
    <t>phosphate permease CDS</t>
  </si>
  <si>
    <t>phosphate permease</t>
  </si>
  <si>
    <t>N6_00979</t>
  </si>
  <si>
    <t>Two-component sensor kinase CzcS CDS</t>
  </si>
  <si>
    <t>Two-component sensor kinase CzcS</t>
  </si>
  <si>
    <t>N6_00980</t>
  </si>
  <si>
    <t>murE</t>
  </si>
  <si>
    <t>murE CDS</t>
  </si>
  <si>
    <t>UDP-N-acetylmuramoylalanyl-D-glutamate--2, 6-diaminopimelate ligase</t>
  </si>
  <si>
    <t>N6_00981</t>
  </si>
  <si>
    <t>transaldolase CDS</t>
  </si>
  <si>
    <t>transaldolase</t>
  </si>
  <si>
    <t>N6_00982</t>
  </si>
  <si>
    <t>rplY</t>
  </si>
  <si>
    <t>rplY CDS</t>
  </si>
  <si>
    <t>50S ribosomal protein L25/general stress proteinCtc</t>
  </si>
  <si>
    <t>N6_00989</t>
  </si>
  <si>
    <t>putative endonuclease CDS</t>
  </si>
  <si>
    <t>N6_00992</t>
  </si>
  <si>
    <t>N6_00993</t>
  </si>
  <si>
    <t>cation-transporting ATPase, P-type (copA) CDS</t>
  </si>
  <si>
    <t>cation-transporting ATPase, P-type (copA)</t>
  </si>
  <si>
    <t>N6_00994</t>
  </si>
  <si>
    <t>methyltransferase small protein CDS</t>
  </si>
  <si>
    <t>methyltransferase small protein</t>
  </si>
  <si>
    <t>N6_00996</t>
  </si>
  <si>
    <t>gltS</t>
  </si>
  <si>
    <t>gltS CDS</t>
  </si>
  <si>
    <t>sodium/glutamate symport carrier protein</t>
  </si>
  <si>
    <t>N6_00998</t>
  </si>
  <si>
    <t>ferrodoxin-like protein CDS</t>
  </si>
  <si>
    <t>ferrodoxin-like protein</t>
  </si>
  <si>
    <t>N6_01001</t>
  </si>
  <si>
    <t>frpb-like protein CDS</t>
  </si>
  <si>
    <t>frpb-like protein</t>
  </si>
  <si>
    <t>N6_01002</t>
  </si>
  <si>
    <t>frpB3</t>
  </si>
  <si>
    <t>frpB3 CDS</t>
  </si>
  <si>
    <t>Iron-regulated outer membrane protein</t>
  </si>
  <si>
    <t>N6_01003</t>
  </si>
  <si>
    <t>selA</t>
  </si>
  <si>
    <t>selA CDS</t>
  </si>
  <si>
    <t>L-seryl-tRNA(Ser) seleniumtransferase</t>
  </si>
  <si>
    <t>N6_01004</t>
  </si>
  <si>
    <t>nusA</t>
  </si>
  <si>
    <t>nusA CDS</t>
  </si>
  <si>
    <t>transcription elongation factor NusA</t>
  </si>
  <si>
    <t>N6_01017</t>
  </si>
  <si>
    <t>virB4 (virB4) CDS</t>
  </si>
  <si>
    <t>virB4 (virB4)</t>
  </si>
  <si>
    <t>N6_01019</t>
  </si>
  <si>
    <t>N6_01025</t>
  </si>
  <si>
    <t>ssb</t>
  </si>
  <si>
    <t>ssb CDS</t>
  </si>
  <si>
    <t>single-stranded DNA-binding protein</t>
  </si>
  <si>
    <t>N6_01027</t>
  </si>
  <si>
    <t>DNA polymerase III subunit delta CDS</t>
  </si>
  <si>
    <t>DNA polymerase III subunit delta</t>
  </si>
  <si>
    <t>N6_01029</t>
  </si>
  <si>
    <t>aroE</t>
  </si>
  <si>
    <t>aroE CDS</t>
  </si>
  <si>
    <t>shikimate 5-dehydrogenase</t>
  </si>
  <si>
    <t>N6_01031</t>
  </si>
  <si>
    <t>oligopeptide ABC transporter permease (oppB) CDS</t>
  </si>
  <si>
    <t>oligopeptide ABC transporter permease (oppB)</t>
  </si>
  <si>
    <t>N6_01032</t>
  </si>
  <si>
    <t>oligopeptide ABC transporter periplasmic oligopeptide-binding protein (oppA) CDS</t>
  </si>
  <si>
    <t>oligopeptide ABC transporter periplasmic oligopeptide-binding protein (oppA)</t>
  </si>
  <si>
    <t>N6_01035</t>
  </si>
  <si>
    <t>secG</t>
  </si>
  <si>
    <t>secG CDS</t>
  </si>
  <si>
    <t>preprotein translocase subunit SecG</t>
  </si>
  <si>
    <t>N6_01037</t>
  </si>
  <si>
    <t>pyrE</t>
  </si>
  <si>
    <t>pyrE CDS</t>
  </si>
  <si>
    <t>orotate phosphoribosyltransferase</t>
  </si>
  <si>
    <t>N6_01038</t>
  </si>
  <si>
    <t>N6_01039</t>
  </si>
  <si>
    <t>cobT</t>
  </si>
  <si>
    <t>cobT CDS</t>
  </si>
  <si>
    <t>nicotinate mononucleotide:5,6-dimethylbenzimidazole phosphor</t>
  </si>
  <si>
    <t>N6_01041</t>
  </si>
  <si>
    <t>NADH dehydrogenase subunit B CDS</t>
  </si>
  <si>
    <t>NADH dehydrogenase subunit B</t>
  </si>
  <si>
    <t>N6_01042</t>
  </si>
  <si>
    <t>NADH dehydrogenase subunit C CDS</t>
  </si>
  <si>
    <t>NADH dehydrogenase subunit C</t>
  </si>
  <si>
    <t>N6_01043</t>
  </si>
  <si>
    <t>nuoD</t>
  </si>
  <si>
    <t>nuoD CDS</t>
  </si>
  <si>
    <t>NADH dehydrogenase subunit D</t>
  </si>
  <si>
    <t>N6_01045</t>
  </si>
  <si>
    <t>nuoF</t>
  </si>
  <si>
    <t>nuoF CDS</t>
  </si>
  <si>
    <t>NADH dehydrogenase I subunit F</t>
  </si>
  <si>
    <t>N6_01046</t>
  </si>
  <si>
    <t>NADH dehydrogenase subunit G CDS</t>
  </si>
  <si>
    <t>NADH dehydrogenase subunit G</t>
  </si>
  <si>
    <t>N6_01047</t>
  </si>
  <si>
    <t>nuoH</t>
  </si>
  <si>
    <t>nuoH CDS</t>
  </si>
  <si>
    <t>NADH dehydrogenase subunit H</t>
  </si>
  <si>
    <t>N6_01049</t>
  </si>
  <si>
    <t>nuoJ</t>
  </si>
  <si>
    <t>nuoJ CDS</t>
  </si>
  <si>
    <t>NADH dehydrogenase subunit J</t>
  </si>
  <si>
    <t>N6_01050</t>
  </si>
  <si>
    <t>nuoK</t>
  </si>
  <si>
    <t>nuoK CDS</t>
  </si>
  <si>
    <t>NADH dehydrogenase subunit K</t>
  </si>
  <si>
    <t>N6_01051</t>
  </si>
  <si>
    <t>nuoL</t>
  </si>
  <si>
    <t>nuoL CDS</t>
  </si>
  <si>
    <t>NADH dehydrogenase subunit L</t>
  </si>
  <si>
    <t>N6_01052</t>
  </si>
  <si>
    <t>nuoM</t>
  </si>
  <si>
    <t>nuoM CDS</t>
  </si>
  <si>
    <t>NADH dehydrogenase subunit M</t>
  </si>
  <si>
    <t>N6_01053</t>
  </si>
  <si>
    <t>nuoN</t>
  </si>
  <si>
    <t>nuoN CDS</t>
  </si>
  <si>
    <t>NADH dehydrogenase subunit N</t>
  </si>
  <si>
    <t>N6_01054</t>
  </si>
  <si>
    <t>pflA</t>
  </si>
  <si>
    <t>pflA CDS</t>
  </si>
  <si>
    <t>flagellar functional protein</t>
  </si>
  <si>
    <t>N6_01055</t>
  </si>
  <si>
    <t>algC</t>
  </si>
  <si>
    <t>algC CDS</t>
  </si>
  <si>
    <t>phosphomannomutase</t>
  </si>
  <si>
    <t>N6_01058</t>
  </si>
  <si>
    <t>nicotinamide mononucleotide transporter (pnuC) CDS</t>
  </si>
  <si>
    <t>nicotinamide mononucleotide transporter (pnuC)</t>
  </si>
  <si>
    <t>N6_01060</t>
  </si>
  <si>
    <t>N6_01062</t>
  </si>
  <si>
    <t>putative transcriptional regulator CDS</t>
  </si>
  <si>
    <t>putative transcriptional regulator</t>
  </si>
  <si>
    <t>N6_01065</t>
  </si>
  <si>
    <t>N6_01066</t>
  </si>
  <si>
    <t>anthranilate synthase component I CDS</t>
  </si>
  <si>
    <t>anthranilate synthase component I</t>
  </si>
  <si>
    <t>N6_01067</t>
  </si>
  <si>
    <t>trpG</t>
  </si>
  <si>
    <t>trpG CDS</t>
  </si>
  <si>
    <t>anthranilate synthase component II</t>
  </si>
  <si>
    <t>N6_01068</t>
  </si>
  <si>
    <t>trpD</t>
  </si>
  <si>
    <t>trpD CDS</t>
  </si>
  <si>
    <t>anthranilate phosphoribosyltransferase</t>
  </si>
  <si>
    <t>N6_01069</t>
  </si>
  <si>
    <t>bifunctional indole-3-glycerol phosphate synthase/phosphoribosylanthranilate isomerase CDS</t>
  </si>
  <si>
    <t>bifunctional indole-3-glycerol phosphate synthase/phosphoribosylanthranilate isomerase</t>
  </si>
  <si>
    <t>N6_01070</t>
  </si>
  <si>
    <t>trpB</t>
  </si>
  <si>
    <t>trpB CDS</t>
  </si>
  <si>
    <t>tryptophan synthase subunit beta</t>
  </si>
  <si>
    <t>N6_01072</t>
  </si>
  <si>
    <t>rplQ</t>
  </si>
  <si>
    <t>rplQ CDS</t>
  </si>
  <si>
    <t>50S ribosomal protein L17</t>
  </si>
  <si>
    <t>N6_01079</t>
  </si>
  <si>
    <t>secY</t>
  </si>
  <si>
    <t>secY CDS</t>
  </si>
  <si>
    <t>preprotein translocase subunit SecY</t>
  </si>
  <si>
    <t>N6_01081</t>
  </si>
  <si>
    <t>rpsE</t>
  </si>
  <si>
    <t>rpsE CDS</t>
  </si>
  <si>
    <t>30S ribosomal protein S5</t>
  </si>
  <si>
    <t>N6_01083</t>
  </si>
  <si>
    <t>rplF</t>
  </si>
  <si>
    <t>rplF CDS</t>
  </si>
  <si>
    <t>50S ribosomal protein L6</t>
  </si>
  <si>
    <t>N6_01085</t>
  </si>
  <si>
    <t>rplE</t>
  </si>
  <si>
    <t>rplE CDS</t>
  </si>
  <si>
    <t>50S ribosomal protein L5</t>
  </si>
  <si>
    <t>N6_01087</t>
  </si>
  <si>
    <t>rplN</t>
  </si>
  <si>
    <t>rplN CDS</t>
  </si>
  <si>
    <t>50S ribosomal protein L14</t>
  </si>
  <si>
    <t>N6_01089</t>
  </si>
  <si>
    <t>rpmC</t>
  </si>
  <si>
    <t>rpmC CDS</t>
  </si>
  <si>
    <t>50S ribosomal protein L29</t>
  </si>
  <si>
    <t>N6_01090</t>
  </si>
  <si>
    <t>rplP</t>
  </si>
  <si>
    <t>rplP CDS</t>
  </si>
  <si>
    <t>50S ribosomal protein L16</t>
  </si>
  <si>
    <t>N6_01091</t>
  </si>
  <si>
    <t>rpsC</t>
  </si>
  <si>
    <t>rpsC CDS</t>
  </si>
  <si>
    <t>30S ribosomal protein S3</t>
  </si>
  <si>
    <t>N6_01094</t>
  </si>
  <si>
    <t>rplB</t>
  </si>
  <si>
    <t>rplB CDS</t>
  </si>
  <si>
    <t>50S ribosomal protein L2</t>
  </si>
  <si>
    <t>N6_01095</t>
  </si>
  <si>
    <t>rplW</t>
  </si>
  <si>
    <t>rplW CDS</t>
  </si>
  <si>
    <t>50S ribosomal protein L23</t>
  </si>
  <si>
    <t>N6_01096</t>
  </si>
  <si>
    <t>rplD</t>
  </si>
  <si>
    <t>rplD CDS</t>
  </si>
  <si>
    <t>50S ribosomal protein L4</t>
  </si>
  <si>
    <t>N6_01097</t>
  </si>
  <si>
    <t>rplC</t>
  </si>
  <si>
    <t>rplC CDS</t>
  </si>
  <si>
    <t>50S ribosomal protein L3</t>
  </si>
  <si>
    <t>N6_01098</t>
  </si>
  <si>
    <t>30S ribosomal protein S10 CDS</t>
  </si>
  <si>
    <t>30S ribosomal protein S10</t>
  </si>
  <si>
    <t>N6_01101</t>
  </si>
  <si>
    <t>rnhB</t>
  </si>
  <si>
    <t>rnhB CDS</t>
  </si>
  <si>
    <t>ribonuclease HII</t>
  </si>
  <si>
    <t>N6_01103</t>
  </si>
  <si>
    <t>fumC</t>
  </si>
  <si>
    <t>fumC CDS</t>
  </si>
  <si>
    <t>fumarate hydratase</t>
  </si>
  <si>
    <t>N6_01104</t>
  </si>
  <si>
    <t>crdA</t>
  </si>
  <si>
    <t>crdA CDS</t>
  </si>
  <si>
    <t>putative copper resistance determinant CrdA</t>
  </si>
  <si>
    <t>N6_01105</t>
  </si>
  <si>
    <t>heavy metal RND efflux outer membrane protein,CzcC family CDS</t>
  </si>
  <si>
    <t>heavy metal RND efflux outer membrane protein,CzcC family</t>
  </si>
  <si>
    <t>N6_01106</t>
  </si>
  <si>
    <t>cobalt-zinc-cadmium resistance protein CzcB CDS</t>
  </si>
  <si>
    <t>cobalt-zinc-cadmium resistance protein CzcB</t>
  </si>
  <si>
    <t>N6_01107</t>
  </si>
  <si>
    <t>cation efflux system protein CDS</t>
  </si>
  <si>
    <t>cation efflux system protein</t>
  </si>
  <si>
    <t>N6_01110</t>
  </si>
  <si>
    <t>dnaJ</t>
  </si>
  <si>
    <t>dnaJ CDS</t>
  </si>
  <si>
    <t>chaperone protein DnaJ</t>
  </si>
  <si>
    <t>N6_01114</t>
  </si>
  <si>
    <t>heat shock protein DnaJ domain protein CDS</t>
  </si>
  <si>
    <t>heat shock protein DnaJ domain protein</t>
  </si>
  <si>
    <t>N6_01115</t>
  </si>
  <si>
    <t>nicotinate-nucleotide adenyltransferase CDS</t>
  </si>
  <si>
    <t>nicotinate-nucleotide adenyltransferase</t>
  </si>
  <si>
    <t>N6_01116</t>
  </si>
  <si>
    <t>nikR</t>
  </si>
  <si>
    <t>nikR CDS</t>
  </si>
  <si>
    <t>nickel responsive regulator</t>
  </si>
  <si>
    <t>biopolymer transport protein (exbB) CDS</t>
  </si>
  <si>
    <t>biopolymer transport protein (exbB)</t>
  </si>
  <si>
    <t>N6_01119</t>
  </si>
  <si>
    <t>N6_01120</t>
  </si>
  <si>
    <t>hopM_1</t>
  </si>
  <si>
    <t>hopM 1 CDS</t>
  </si>
  <si>
    <t>outer membrane protein HopM</t>
  </si>
  <si>
    <t>N6_01122</t>
  </si>
  <si>
    <t>N6_01128</t>
  </si>
  <si>
    <t>SpoOJ regulator (soj) CDS</t>
  </si>
  <si>
    <t>SpoOJ regulator (soj)</t>
  </si>
  <si>
    <t>N6_01129</t>
  </si>
  <si>
    <t>plasmid replication-partition related protein CDS</t>
  </si>
  <si>
    <t>plasmid replication-partition related protein</t>
  </si>
  <si>
    <t>N6_01131</t>
  </si>
  <si>
    <t>atpF</t>
  </si>
  <si>
    <t>atpF CDS</t>
  </si>
  <si>
    <t>F0F1 ATP synthase subunit B</t>
  </si>
  <si>
    <t>N6_01132</t>
  </si>
  <si>
    <t>ATP synthase F0F1 subunit delta CDS</t>
  </si>
  <si>
    <t>ATP synthase F0F1 subunit delta</t>
  </si>
  <si>
    <t>N6_01133</t>
  </si>
  <si>
    <t>atpA</t>
  </si>
  <si>
    <t>atpA CDS</t>
  </si>
  <si>
    <t>F0F1 ATP synthase subunit alpha</t>
  </si>
  <si>
    <t>N6_01134</t>
  </si>
  <si>
    <t>atpG</t>
  </si>
  <si>
    <t>atpG CDS</t>
  </si>
  <si>
    <t>F0F1 ATP synthase subunit gamma</t>
  </si>
  <si>
    <t>N6_01135</t>
  </si>
  <si>
    <t>ATP synthase F0F1 subunit beta CDS</t>
  </si>
  <si>
    <t>ATP synthase F0F1 subunit beta</t>
  </si>
  <si>
    <t>N6_01137</t>
  </si>
  <si>
    <t>N6_01140</t>
  </si>
  <si>
    <t>tolB</t>
  </si>
  <si>
    <t>tolB CDS</t>
  </si>
  <si>
    <t>translocation protein TolB</t>
  </si>
  <si>
    <t>N6_01146</t>
  </si>
  <si>
    <t>type II DNA modification (methyltransferase CDS</t>
  </si>
  <si>
    <t>type II DNA modification (methyltransferase</t>
  </si>
  <si>
    <t>N6_01149</t>
  </si>
  <si>
    <t>gamma-glutamyltranspeptidase (ggt) CDS</t>
  </si>
  <si>
    <t>gamma-glutamyltranspeptidase (ggt)</t>
  </si>
  <si>
    <t>N6_01151</t>
  </si>
  <si>
    <t>N6_01152</t>
  </si>
  <si>
    <t>uvrB</t>
  </si>
  <si>
    <t>uvrB CDS</t>
  </si>
  <si>
    <t>excinuclease ABC subunit B</t>
  </si>
  <si>
    <t>N6_01153</t>
  </si>
  <si>
    <t>omp3</t>
  </si>
  <si>
    <t>omp3 CDS</t>
  </si>
  <si>
    <t>outer membrane protein 3</t>
  </si>
  <si>
    <t>N6_01154</t>
  </si>
  <si>
    <t>purB</t>
  </si>
  <si>
    <t>purB CDS</t>
  </si>
  <si>
    <t>adenylosuccinate lyase</t>
  </si>
  <si>
    <t>N6_01155</t>
  </si>
  <si>
    <t>porB</t>
  </si>
  <si>
    <t>porB CDS</t>
  </si>
  <si>
    <t>pyruvate ferredoxin oxidoreductase subunit beta</t>
  </si>
  <si>
    <t>N6_01156</t>
  </si>
  <si>
    <t>porA</t>
  </si>
  <si>
    <t>porA CDS</t>
  </si>
  <si>
    <t>pyruvate flavodoxin oxidoreductase subunit alpha</t>
  </si>
  <si>
    <t>N6_01157</t>
  </si>
  <si>
    <t>porD</t>
  </si>
  <si>
    <t>porD CDS</t>
  </si>
  <si>
    <t>pyruvate flavodoxin oxidoreductase subunit delta</t>
  </si>
  <si>
    <t>N6_01159</t>
  </si>
  <si>
    <t>outer membrane protein HorH CDS</t>
  </si>
  <si>
    <t>outer membrane protein HorH</t>
  </si>
  <si>
    <t>N6_01161</t>
  </si>
  <si>
    <t>N6_01162</t>
  </si>
  <si>
    <t>N6_01163</t>
  </si>
  <si>
    <t>adhA</t>
  </si>
  <si>
    <t>adhA CDS</t>
  </si>
  <si>
    <t>NADP-dependent alcohol dehydrogenase</t>
  </si>
  <si>
    <t>N6_01164</t>
  </si>
  <si>
    <t>glk</t>
  </si>
  <si>
    <t>glk CDS</t>
  </si>
  <si>
    <t>glucokinase</t>
  </si>
  <si>
    <t>N6_01165</t>
  </si>
  <si>
    <t>glucose-6-phosphate 1-dehydrogenase (devB) CDS</t>
  </si>
  <si>
    <t>glucose-6-phosphate 1-dehydrogenase (devB)</t>
  </si>
  <si>
    <t>N6_01166</t>
  </si>
  <si>
    <t>glucose-6-phosphate 1-dehydrogenase CDS</t>
  </si>
  <si>
    <t>glucose-6-phosphate 1-dehydrogenase</t>
  </si>
  <si>
    <t>N6_01168</t>
  </si>
  <si>
    <t>2-keto-3-deoxy-6-phosphogluconate aldolase CDS</t>
  </si>
  <si>
    <t>2-keto-3-deoxy-6-phosphogluconate aldolase</t>
  </si>
  <si>
    <t>N6_01169</t>
  </si>
  <si>
    <t>N6_01172</t>
  </si>
  <si>
    <t>putative Outer membrane protein CDS</t>
  </si>
  <si>
    <t>putative Outer membrane protein</t>
  </si>
  <si>
    <t>N6_01175</t>
  </si>
  <si>
    <t>UDP-glucose 4-epimerase CDS</t>
  </si>
  <si>
    <t>UDP-glucose 4-epimerase</t>
  </si>
  <si>
    <t>N6_01176</t>
  </si>
  <si>
    <t>truA</t>
  </si>
  <si>
    <t>truA CDS</t>
  </si>
  <si>
    <t>tRNA pseudouridine synthase A</t>
  </si>
  <si>
    <t>N6_01177</t>
  </si>
  <si>
    <t>N6_01178</t>
  </si>
  <si>
    <t>pcm</t>
  </si>
  <si>
    <t>pcm CDS</t>
  </si>
  <si>
    <t>protein-L-isoaspartate O-methyltransferase</t>
  </si>
  <si>
    <t>N6_01179</t>
  </si>
  <si>
    <t>nrdF</t>
  </si>
  <si>
    <t>nrdF CDS</t>
  </si>
  <si>
    <t>ribonucleotide-diphosphate reductase subunit beta</t>
  </si>
  <si>
    <t>N6_01185</t>
  </si>
  <si>
    <t>type II DNA modification enzyme (methyltransferase) CDS</t>
  </si>
  <si>
    <t>type II DNA modification enzyme (methyltransferase)</t>
  </si>
  <si>
    <t>N6_01186</t>
  </si>
  <si>
    <t>biotin carboxylase CDS</t>
  </si>
  <si>
    <t>biotin carboxylase</t>
  </si>
  <si>
    <t>N6_01188</t>
  </si>
  <si>
    <t>dcd</t>
  </si>
  <si>
    <t>dcd CDS</t>
  </si>
  <si>
    <t>deoxycytidine triphosphate deaminase</t>
  </si>
  <si>
    <t>N6_01190</t>
  </si>
  <si>
    <t>16S rRNA methyltransferase RsmE CDS</t>
  </si>
  <si>
    <t>16S ribosomal RNA methyltransferase RsmE</t>
  </si>
  <si>
    <t>N6_01193</t>
  </si>
  <si>
    <t>thiol:disulfide interchange protein CDS</t>
  </si>
  <si>
    <t>thiol:disulfide interchange protein</t>
  </si>
  <si>
    <t>N6_01194</t>
  </si>
  <si>
    <t>ycf5</t>
  </si>
  <si>
    <t>ycf5 CDS</t>
  </si>
  <si>
    <t>cytochrome c biogenesis protein</t>
  </si>
  <si>
    <t>N6_01195</t>
  </si>
  <si>
    <t>alpha1,3-fucosyl transferase CDS</t>
  </si>
  <si>
    <t>alpha1,3-fucosyl transferase</t>
  </si>
  <si>
    <t>N6_01197</t>
  </si>
  <si>
    <t>alaS</t>
  </si>
  <si>
    <t>alaS CDS</t>
  </si>
  <si>
    <t>alanyl-tRNA synthetase</t>
  </si>
  <si>
    <t>N6_01200</t>
  </si>
  <si>
    <t>pyrA</t>
  </si>
  <si>
    <t>pyrA CDS</t>
  </si>
  <si>
    <t>carbamoyl phosphate synthase small subunit</t>
  </si>
  <si>
    <t>N6_01202</t>
  </si>
  <si>
    <t>N6_01203</t>
  </si>
  <si>
    <t>membrane transport protein CDS</t>
  </si>
  <si>
    <t>membrane transport protein</t>
  </si>
  <si>
    <t>N6_01204</t>
  </si>
  <si>
    <t>N6_01205</t>
  </si>
  <si>
    <t>folP</t>
  </si>
  <si>
    <t>folP CDS</t>
  </si>
  <si>
    <t>dihydropteroate synthase</t>
  </si>
  <si>
    <t>N6_01206</t>
  </si>
  <si>
    <t>DNA polymerase III subunit delta' CDS</t>
  </si>
  <si>
    <t>DNA polymerase III subunit delta'</t>
  </si>
  <si>
    <t>N6_01207</t>
  </si>
  <si>
    <t>hobA</t>
  </si>
  <si>
    <t>hobA CDS</t>
  </si>
  <si>
    <t>DnaA initiator-associating factor for replication initiation HobA</t>
  </si>
  <si>
    <t>N6_01208</t>
  </si>
  <si>
    <t>lysC</t>
  </si>
  <si>
    <t>lysC CDS</t>
  </si>
  <si>
    <t>aspartate kinase</t>
  </si>
  <si>
    <t>N6_01209</t>
  </si>
  <si>
    <t>nudA</t>
  </si>
  <si>
    <t>nudA CDS</t>
  </si>
  <si>
    <t>dinucleoside polyphosphate hydrolase</t>
  </si>
  <si>
    <t>N6_01211</t>
  </si>
  <si>
    <t>coproporphyrinogen III oxidase CDS</t>
  </si>
  <si>
    <t>N6_01214</t>
  </si>
  <si>
    <t>rhodanese-like domain-containing protein CDS</t>
  </si>
  <si>
    <t>rhodanese-like domain-containing protein</t>
  </si>
  <si>
    <t>N6_01215</t>
  </si>
  <si>
    <t>D-lactate dehydrogenase (dld) CDS</t>
  </si>
  <si>
    <t>D-lactate dehydrogenase (dld)</t>
  </si>
  <si>
    <t>N6_01216</t>
  </si>
  <si>
    <t>undecaprenyl pyrophosphate synthase CDS</t>
  </si>
  <si>
    <t>undecaprenyl pyrophosphate synthase</t>
  </si>
  <si>
    <t>N6_01217</t>
  </si>
  <si>
    <t>yhcG</t>
  </si>
  <si>
    <t>yhcG CDS</t>
  </si>
  <si>
    <t>N6_01218</t>
  </si>
  <si>
    <t>phosphoribosylamine--glycine ligase CDS</t>
  </si>
  <si>
    <t>phosphoribosylamine--glycine ligase</t>
  </si>
  <si>
    <t>N6_01219</t>
  </si>
  <si>
    <t>RDD family protein CDS</t>
  </si>
  <si>
    <t>RDD family protein</t>
  </si>
  <si>
    <t>N6_01220</t>
  </si>
  <si>
    <t>imp</t>
  </si>
  <si>
    <t>imp CDS</t>
  </si>
  <si>
    <t>role in outermembrane permeability</t>
  </si>
  <si>
    <t>N6_01221</t>
  </si>
  <si>
    <t>phosphoribosyltransferase CDS</t>
  </si>
  <si>
    <t>phosphoribosyltransferase</t>
  </si>
  <si>
    <t>N6_01222</t>
  </si>
  <si>
    <t>pnp</t>
  </si>
  <si>
    <t>pnp CDS</t>
  </si>
  <si>
    <t>polynucleotide phosphorylase/polyadenylase</t>
  </si>
  <si>
    <t>N6_01224</t>
  </si>
  <si>
    <t>atpE</t>
  </si>
  <si>
    <t>atpE CDS</t>
  </si>
  <si>
    <t>F0F1 ATP synthase subunit C</t>
  </si>
  <si>
    <t>N6_01228</t>
  </si>
  <si>
    <t>ulcer-associated gene restriction endonuclease (iceA) CDS</t>
  </si>
  <si>
    <t>ulcer-associated gene restriction endonuclease (iceA)</t>
  </si>
  <si>
    <t>N6_01229</t>
  </si>
  <si>
    <t>ulcer associated adenine specific DNA methyltransferase CDS</t>
  </si>
  <si>
    <t>ulcer associated adenine specific DNA methyltransferase</t>
  </si>
  <si>
    <t>N6_01231</t>
  </si>
  <si>
    <t>hetA</t>
  </si>
  <si>
    <t>hetA CDS</t>
  </si>
  <si>
    <t>N6_01239</t>
  </si>
  <si>
    <t>preprotein translocase subunit SecE CDS</t>
  </si>
  <si>
    <t>preprotein translocase subunit SecE</t>
  </si>
  <si>
    <t>N6_01242</t>
  </si>
  <si>
    <t>rplA</t>
  </si>
  <si>
    <t>rplA CDS</t>
  </si>
  <si>
    <t>50S ribosomal protein L1</t>
  </si>
  <si>
    <t>N6_01244</t>
  </si>
  <si>
    <t>rplL</t>
  </si>
  <si>
    <t>rplL CDS</t>
  </si>
  <si>
    <t>50S ribosomal protein L7/L12</t>
  </si>
  <si>
    <t>N6_01245</t>
  </si>
  <si>
    <t>rpoB</t>
  </si>
  <si>
    <t>rpoB CDS</t>
  </si>
  <si>
    <t>DNA-directed RNA polymerase subunit beta/beta'</t>
  </si>
  <si>
    <t>N6_01247</t>
  </si>
  <si>
    <t>rpsG</t>
  </si>
  <si>
    <t>rpsG CDS</t>
  </si>
  <si>
    <t>30S ribosomal protein S7</t>
  </si>
  <si>
    <t>N6_01248</t>
  </si>
  <si>
    <t>fusA</t>
  </si>
  <si>
    <t>fusA CDS</t>
  </si>
  <si>
    <t>elongation factor G</t>
  </si>
  <si>
    <t>N6_01250</t>
  </si>
  <si>
    <t>ADP-heptose-LPS heptosyltransferase II RfaF CDS</t>
  </si>
  <si>
    <t>ADP-heptose-LPS heptosyltransferase II RfaF</t>
  </si>
  <si>
    <t>N6_01251</t>
  </si>
  <si>
    <t>hisS</t>
  </si>
  <si>
    <t>hisS CDS</t>
  </si>
  <si>
    <t>histidyl-tRNA synthetase</t>
  </si>
  <si>
    <t>N6_01252</t>
  </si>
  <si>
    <t>aspartate-semialdehyde dehydrogenase CDS</t>
  </si>
  <si>
    <t>aspartate-semialdehyde dehydrogenase</t>
  </si>
  <si>
    <t>N6_01255</t>
  </si>
  <si>
    <t>truD</t>
  </si>
  <si>
    <t>truD CDS</t>
  </si>
  <si>
    <t>tRNA pseudouridine synthase D</t>
  </si>
  <si>
    <t>N6_01256</t>
  </si>
  <si>
    <t>heat shock protein HtpX CDS</t>
  </si>
  <si>
    <t>heat shock protein HtpX</t>
  </si>
  <si>
    <t>N6_01257</t>
  </si>
  <si>
    <t>folE</t>
  </si>
  <si>
    <t>folE CDS</t>
  </si>
  <si>
    <t>GTP cyclohydrolase I</t>
  </si>
  <si>
    <t>N6_01259</t>
  </si>
  <si>
    <t>surE</t>
  </si>
  <si>
    <t>surE CDS</t>
  </si>
  <si>
    <t>stationary phase survival protein SurE</t>
  </si>
  <si>
    <t>N6_01260</t>
  </si>
  <si>
    <t>N6_01262</t>
  </si>
  <si>
    <t>nrdG</t>
  </si>
  <si>
    <t>nrdG CDS</t>
  </si>
  <si>
    <t>6-pyruvoyltetrahydropterin 2'-reductase</t>
  </si>
  <si>
    <t>N6_01263</t>
  </si>
  <si>
    <t>N-acetyltransferase 8-like protein CDS</t>
  </si>
  <si>
    <t>N-acetyltransferase 8-like protein</t>
  </si>
  <si>
    <t>N6_01266</t>
  </si>
  <si>
    <t>amino acid ABC transporter, permease protein CDS</t>
  </si>
  <si>
    <t>amino acid ABC transporter, permease protein</t>
  </si>
  <si>
    <t>N6_01267</t>
  </si>
  <si>
    <t>amino acid ABC transporter periplasmic binding protein CDS</t>
  </si>
  <si>
    <t>amino acid ABC transporter periplasmic binding protein</t>
  </si>
  <si>
    <t>N6_01268</t>
  </si>
  <si>
    <t>alanine racemase CDS</t>
  </si>
  <si>
    <t>alanine racemase</t>
  </si>
  <si>
    <t>N6_01269</t>
  </si>
  <si>
    <t>dagA</t>
  </si>
  <si>
    <t>dagA CDS</t>
  </si>
  <si>
    <t>amino acid transporter</t>
  </si>
  <si>
    <t>N6_01270</t>
  </si>
  <si>
    <t>dadA</t>
  </si>
  <si>
    <t>dadA CDS</t>
  </si>
  <si>
    <t>D-amino acid dehydrogenase subunit</t>
  </si>
  <si>
    <t>N6_01276</t>
  </si>
  <si>
    <t>N6_01277</t>
  </si>
  <si>
    <t>N6_01278</t>
  </si>
  <si>
    <t>N6_01280</t>
  </si>
  <si>
    <t>accD</t>
  </si>
  <si>
    <t>accD CDS</t>
  </si>
  <si>
    <t>acetyl-CoA carboxylase subunit beta</t>
  </si>
  <si>
    <t>N6_01281</t>
  </si>
  <si>
    <t>recombination protein RecO CDS</t>
  </si>
  <si>
    <t>recombination protein RecO</t>
  </si>
  <si>
    <t>N6_01287</t>
  </si>
  <si>
    <t>rluA</t>
  </si>
  <si>
    <t>rluA CDS</t>
  </si>
  <si>
    <t>ribosomal pseudouridine synthase</t>
  </si>
  <si>
    <t>N6_01288</t>
  </si>
  <si>
    <t>3-deoxy-D-manno-octulosonic-acid transferase CDS</t>
  </si>
  <si>
    <t>3-deoxy-D-manno-octulosonic-acid transferase</t>
  </si>
  <si>
    <t>N6_01289</t>
  </si>
  <si>
    <t>putative zinc ribbon domain-containing protein CDS</t>
  </si>
  <si>
    <t>putative zinc ribbon domain-containing protein</t>
  </si>
  <si>
    <t>N6_01290</t>
  </si>
  <si>
    <t>GTP cyclohydrolase 1 type 2 CDS</t>
  </si>
  <si>
    <t>GTP cyclohydrolase 1 type 2</t>
  </si>
  <si>
    <t>N6_01291</t>
  </si>
  <si>
    <t>glyQ</t>
  </si>
  <si>
    <t>glyQ CDS</t>
  </si>
  <si>
    <t>glycyl-tRNA synthetase subunit alpha</t>
  </si>
  <si>
    <t>N6_01292</t>
  </si>
  <si>
    <t>gpsA</t>
  </si>
  <si>
    <t>gpsA CDS</t>
  </si>
  <si>
    <t>NAD(P)H-dependent glycerol-3-phosphate dehydrogenase</t>
  </si>
  <si>
    <t>N6_01293</t>
  </si>
  <si>
    <t>N6_01294</t>
  </si>
  <si>
    <t>putative tRNA modification GTPase TrmE CDS</t>
  </si>
  <si>
    <t>putative tRNA modification GTPase TrmE</t>
  </si>
  <si>
    <t>N6_01295</t>
  </si>
  <si>
    <t>interferon-induced GTP-binding protein Mx2 CDS</t>
  </si>
  <si>
    <t>interferon-induced GTP-binding protein Mx2</t>
  </si>
  <si>
    <t>N6_01297</t>
  </si>
  <si>
    <t>N6_01298</t>
  </si>
  <si>
    <t>cation efflux system protein (czcA) CDS</t>
  </si>
  <si>
    <t>cation efflux system protein (czcA)</t>
  </si>
  <si>
    <t>N6_01300</t>
  </si>
  <si>
    <t>nickel cobalt outer membrane efflux protein CDS</t>
  </si>
  <si>
    <t>nickel cobalt outer membrane efflux protein</t>
  </si>
  <si>
    <t>N6_01301</t>
  </si>
  <si>
    <t>glyS</t>
  </si>
  <si>
    <t>glyS CDS</t>
  </si>
  <si>
    <t>glycyl-tRNA synthetase subunit beta</t>
  </si>
  <si>
    <t>N6_01302</t>
  </si>
  <si>
    <t>N6_01303</t>
  </si>
  <si>
    <t>pgm</t>
  </si>
  <si>
    <t>pgm CDS</t>
  </si>
  <si>
    <t>phosphoglyceromutase</t>
  </si>
  <si>
    <t>N6_01305</t>
  </si>
  <si>
    <t>adenosylmethionine-8-amino-7-oxononanoate aminotransferase CDS</t>
  </si>
  <si>
    <t>adenosylmethionine-8-amino-7-oxononanoate aminotransferase</t>
  </si>
  <si>
    <t>N6_01306</t>
  </si>
  <si>
    <t>peptidyl-prolylcis-transisomerase D CDS</t>
  </si>
  <si>
    <t>peptidyl-prolylcis-transisomerase D</t>
  </si>
  <si>
    <t>N6_01307</t>
  </si>
  <si>
    <t>ftsA</t>
  </si>
  <si>
    <t>ftsA CDS</t>
  </si>
  <si>
    <t>N6_01308</t>
  </si>
  <si>
    <t>ftsZ</t>
  </si>
  <si>
    <t>ftsZ CDS</t>
  </si>
  <si>
    <t>cell division protein FtsZ</t>
  </si>
  <si>
    <t>N6_01313</t>
  </si>
  <si>
    <t>futB</t>
  </si>
  <si>
    <t>futB CDS</t>
  </si>
  <si>
    <t>Alpha1,3-fucosyltransferase</t>
  </si>
  <si>
    <t>N6_01314</t>
  </si>
  <si>
    <t>gdhA</t>
  </si>
  <si>
    <t>gdhA CDS</t>
  </si>
  <si>
    <t>glutamate dehydrogenase</t>
  </si>
  <si>
    <t>N6_01317</t>
  </si>
  <si>
    <t>crdS</t>
  </si>
  <si>
    <t>crdS CDS</t>
  </si>
  <si>
    <t>N6_01319</t>
  </si>
  <si>
    <t>N6_01321</t>
  </si>
  <si>
    <t>priA</t>
  </si>
  <si>
    <t>priA CDS</t>
  </si>
  <si>
    <t>primosome assembly protein PriA</t>
  </si>
  <si>
    <t>N6_01322</t>
  </si>
  <si>
    <t>cmoA</t>
  </si>
  <si>
    <t>cmoA CDS</t>
  </si>
  <si>
    <t>tRNA (cmo5U34)-methyltransferase</t>
  </si>
  <si>
    <t>N6_01324</t>
  </si>
  <si>
    <t>thiol peroxidase CDS</t>
  </si>
  <si>
    <t>thiol peroxidase</t>
  </si>
  <si>
    <t>N6_01325</t>
  </si>
  <si>
    <t>cheW</t>
  </si>
  <si>
    <t>cheW CDS</t>
  </si>
  <si>
    <t>chemotaxis protein CheW</t>
  </si>
  <si>
    <t>N6_01326</t>
  </si>
  <si>
    <t>cheA</t>
  </si>
  <si>
    <t>cheA CDS</t>
  </si>
  <si>
    <t>chemotaxis family two-component system sensor kinase CheA</t>
  </si>
  <si>
    <t>N6_01327</t>
  </si>
  <si>
    <t>cheV_3</t>
  </si>
  <si>
    <t>cheV 3 CDS</t>
  </si>
  <si>
    <t>chemotaxis protein CheV</t>
  </si>
  <si>
    <t>N6_01328</t>
  </si>
  <si>
    <t>UDP-2,3-diacylglucosamine hydrolase CDS</t>
  </si>
  <si>
    <t>UDP-2,3-diacylglucosamine hydrolase</t>
  </si>
  <si>
    <t>N6_01329</t>
  </si>
  <si>
    <t>Alanine racemase domain-containing protein CDS</t>
  </si>
  <si>
    <t>Alanine racemase domain-containing protein</t>
  </si>
  <si>
    <t>N6_01330</t>
  </si>
  <si>
    <t>3-octaprenyl-4-hydroxybenzoate carboxy-lyase CDS</t>
  </si>
  <si>
    <t>N6_01331</t>
  </si>
  <si>
    <t>serA</t>
  </si>
  <si>
    <t>serA CDS</t>
  </si>
  <si>
    <t>D-3-phosphoglycerate dehydrogenase</t>
  </si>
  <si>
    <t>N6_01333</t>
  </si>
  <si>
    <t>rpsA</t>
  </si>
  <si>
    <t>rpsA CDS</t>
  </si>
  <si>
    <t>30S ribosomal protein S1</t>
  </si>
  <si>
    <t>N6_01335</t>
  </si>
  <si>
    <t>3-phosphoshikimate 1-carboxyvinyltransferase CDS</t>
  </si>
  <si>
    <t>3-phosphoshikimate 1-carboxyvinyltransferase</t>
  </si>
  <si>
    <t>N6_01336</t>
  </si>
  <si>
    <t>pheT</t>
  </si>
  <si>
    <t>pheT CDS</t>
  </si>
  <si>
    <t>phenylalanyl-tRNA synthetase subunit beta</t>
  </si>
  <si>
    <t>N6_01337</t>
  </si>
  <si>
    <t>pheS</t>
  </si>
  <si>
    <t>pheS CDS</t>
  </si>
  <si>
    <t>phenylalanyl-tRNA synthetase subunit alpha</t>
  </si>
  <si>
    <t>N6_01338</t>
  </si>
  <si>
    <t>ycfF</t>
  </si>
  <si>
    <t>ycfF CDS</t>
  </si>
  <si>
    <t>HIT-family protein</t>
  </si>
  <si>
    <t>N6_01339</t>
  </si>
  <si>
    <t>aminotransferase CDS</t>
  </si>
  <si>
    <t>aminotransferase</t>
  </si>
  <si>
    <t>N6_01340</t>
  </si>
  <si>
    <t>N6_01341</t>
  </si>
  <si>
    <t>biotin sulfoxide reductase (bisC) CDS</t>
  </si>
  <si>
    <t>biotin sulfoxide reductase (bisC)</t>
  </si>
  <si>
    <t>N6_01342</t>
  </si>
  <si>
    <t>N6_01349</t>
  </si>
  <si>
    <t>mechanosensitive ion channel family protein CDS</t>
  </si>
  <si>
    <t>mechanosensitive ion channel family protein</t>
  </si>
  <si>
    <t>N6_01350</t>
  </si>
  <si>
    <t>cfa</t>
  </si>
  <si>
    <t>cfa CDS</t>
  </si>
  <si>
    <t>cyclopropane-fatty-acyl-phospholipid synthase</t>
  </si>
  <si>
    <t>N6_01351</t>
  </si>
  <si>
    <t>methionyl-tRNA synthetase CDS</t>
  </si>
  <si>
    <t>methionyl-tRNA synthetase</t>
  </si>
  <si>
    <t>N6_01354</t>
  </si>
  <si>
    <t>Thioesterase superfamily protein CDS</t>
  </si>
  <si>
    <t>Thioesterase superfamily protein</t>
  </si>
  <si>
    <t>N6_01355</t>
  </si>
  <si>
    <t>capJ</t>
  </si>
  <si>
    <t>capJ CDS</t>
  </si>
  <si>
    <t>type 1 capsular polysaccharide biosynthesis protein J</t>
  </si>
  <si>
    <t>N6_01356</t>
  </si>
  <si>
    <t>speA</t>
  </si>
  <si>
    <t>speA CDS</t>
  </si>
  <si>
    <t>arginine decarboxylase</t>
  </si>
  <si>
    <t>N6_01357</t>
  </si>
  <si>
    <t>N6_01359</t>
  </si>
  <si>
    <t>N6_01360</t>
  </si>
  <si>
    <t>N6_01361</t>
  </si>
  <si>
    <t>N6_01362</t>
  </si>
  <si>
    <t>N6_01365</t>
  </si>
  <si>
    <t>corA</t>
  </si>
  <si>
    <t>corA CDS</t>
  </si>
  <si>
    <t>magnesium and cobalt transport protein</t>
  </si>
  <si>
    <t>N6_01366</t>
  </si>
  <si>
    <t>pgk</t>
  </si>
  <si>
    <t>pgk CDS</t>
  </si>
  <si>
    <t>phosphoglycerate kinase</t>
  </si>
  <si>
    <t>N6_01367</t>
  </si>
  <si>
    <t>glyceraldehyde-3-phosphate dehydrogenase CDS</t>
  </si>
  <si>
    <t>glyceraldehyde-3-phosphate dehydrogenase</t>
  </si>
  <si>
    <t>N6_01368</t>
  </si>
  <si>
    <t>uracil-DNA glycosylase CDS</t>
  </si>
  <si>
    <t>uracil-DNA glycosylase</t>
  </si>
  <si>
    <t>N6_01370</t>
  </si>
  <si>
    <t>N6_01371</t>
  </si>
  <si>
    <t>N6_01372</t>
  </si>
  <si>
    <t>hypAIVR</t>
  </si>
  <si>
    <t>hypAIVR CDS</t>
  </si>
  <si>
    <t>N6_01373</t>
  </si>
  <si>
    <t>N6_01374</t>
  </si>
  <si>
    <t>N6_01375</t>
  </si>
  <si>
    <t>N6_01376</t>
  </si>
  <si>
    <t>N6_01378</t>
  </si>
  <si>
    <t>nadC</t>
  </si>
  <si>
    <t>nadC CDS</t>
  </si>
  <si>
    <t>nicotinate-nucleotide pyrophosphorylase</t>
  </si>
  <si>
    <t>N6_01379</t>
  </si>
  <si>
    <t>nadA</t>
  </si>
  <si>
    <t>nadA CDS</t>
  </si>
  <si>
    <t>quinolinate synthetase</t>
  </si>
  <si>
    <t>N6_01380</t>
  </si>
  <si>
    <t>phosphatidylserine decarboxylase CDS</t>
  </si>
  <si>
    <t>phosphatidylserine decarboxylase</t>
  </si>
  <si>
    <t>N6_01383</t>
  </si>
  <si>
    <t>ubiA</t>
  </si>
  <si>
    <t>ubiA CDS</t>
  </si>
  <si>
    <t>prenyltransferase</t>
  </si>
  <si>
    <t>N6_01384</t>
  </si>
  <si>
    <t>comE</t>
  </si>
  <si>
    <t>comE CDS</t>
  </si>
  <si>
    <t>DNA transfer protein ComE</t>
  </si>
  <si>
    <t>N6_01385</t>
  </si>
  <si>
    <t>replicative DNA helicase CDS</t>
  </si>
  <si>
    <t>replicative DNA helicase</t>
  </si>
  <si>
    <t>N6_01386</t>
  </si>
  <si>
    <t>N6_01387</t>
  </si>
  <si>
    <t>histidine kinase sensor protein CDS</t>
  </si>
  <si>
    <t>histidine kinase sensor protein</t>
  </si>
  <si>
    <t>N6_01388</t>
  </si>
  <si>
    <t>two-component regulator CDS</t>
  </si>
  <si>
    <t>two-component regulator</t>
  </si>
  <si>
    <t>N6_01389</t>
  </si>
  <si>
    <t>type IIS restriction enzyme R protein (MBOIIR) CDS</t>
  </si>
  <si>
    <t>type IIS restriction enzyme R protein (MBOIIR)</t>
  </si>
  <si>
    <t>N6_01392</t>
  </si>
  <si>
    <t>mod_1</t>
  </si>
  <si>
    <t>mod 1 CDS</t>
  </si>
  <si>
    <t>adenine-specific DNA methylase</t>
  </si>
  <si>
    <t>N6_01393</t>
  </si>
  <si>
    <t>mod9</t>
  </si>
  <si>
    <t>mod9 CDS</t>
  </si>
  <si>
    <t>modification methylase KpnI</t>
  </si>
  <si>
    <t>N6_01394</t>
  </si>
  <si>
    <t>type III restriction enzyme R protein CDS</t>
  </si>
  <si>
    <t>type III restriction enzyme R protein</t>
  </si>
  <si>
    <t>N6_01395</t>
  </si>
  <si>
    <t>mreC</t>
  </si>
  <si>
    <t>mreC CDS</t>
  </si>
  <si>
    <t>rod shape-determining protein MreC</t>
  </si>
  <si>
    <t>N6_01396</t>
  </si>
  <si>
    <t>mreB</t>
  </si>
  <si>
    <t>mreB CDS</t>
  </si>
  <si>
    <t>rod shape-determining protein MreB</t>
  </si>
  <si>
    <t>N6_01397</t>
  </si>
  <si>
    <t>clpX</t>
  </si>
  <si>
    <t>clpX CDS</t>
  </si>
  <si>
    <t>ATP-dependent protease ATP-binding subunit ClpX</t>
  </si>
  <si>
    <t>N6_01398</t>
  </si>
  <si>
    <t>lpxA</t>
  </si>
  <si>
    <t>lpxA CDS</t>
  </si>
  <si>
    <t>UDP-N-acetylglucosamine acyltransferase</t>
  </si>
  <si>
    <t>N6_01400</t>
  </si>
  <si>
    <t>flagellar assembly protein FliW CDS</t>
  </si>
  <si>
    <t>flagellar assembly protein FliW</t>
  </si>
  <si>
    <t>N6_01403</t>
  </si>
  <si>
    <t>ATP-dependent protease La CDS</t>
  </si>
  <si>
    <t>ATP-dependent protease La</t>
  </si>
  <si>
    <t>N6_01404</t>
  </si>
  <si>
    <t>tyrA</t>
  </si>
  <si>
    <t>tyrA CDS</t>
  </si>
  <si>
    <t>prephenate dehydrogenase</t>
  </si>
  <si>
    <t>N6_01406</t>
  </si>
  <si>
    <t>mod_2</t>
  </si>
  <si>
    <t>mod 2 CDS</t>
  </si>
  <si>
    <t>adenine-specific DNA-methyltransferase</t>
  </si>
  <si>
    <t>N6_01407</t>
  </si>
  <si>
    <t>putative type III restriction enzyme R protein CDS</t>
  </si>
  <si>
    <t>putative type III restriction enzyme R protein</t>
  </si>
  <si>
    <t>N6_01408</t>
  </si>
  <si>
    <t>bioB</t>
  </si>
  <si>
    <t>bioB CDS</t>
  </si>
  <si>
    <t>biotin synthase</t>
  </si>
  <si>
    <t>N6_01412</t>
  </si>
  <si>
    <t>acyl coenzyme A thioesterase CDS</t>
  </si>
  <si>
    <t>acyl coenzyme A thioesterase</t>
  </si>
  <si>
    <t>N6_01413</t>
  </si>
  <si>
    <t>short-chain oxidoreductase CDS</t>
  </si>
  <si>
    <t>short-chain oxidoreductase</t>
  </si>
  <si>
    <t>N6_01414</t>
  </si>
  <si>
    <t>fecD</t>
  </si>
  <si>
    <t>fecD CDS</t>
  </si>
  <si>
    <t>iron(III) ABC transporter permease</t>
  </si>
  <si>
    <t>N6_01415</t>
  </si>
  <si>
    <t>fecE</t>
  </si>
  <si>
    <t>fecE CDS</t>
  </si>
  <si>
    <t>iron(III) dicitrate transporter ATP-binding protein</t>
  </si>
  <si>
    <t>N6_01416</t>
  </si>
  <si>
    <t>vacA_1</t>
  </si>
  <si>
    <t>vacA 1 CDS</t>
  </si>
  <si>
    <t>Vacuolating cytotoxin</t>
  </si>
  <si>
    <t>N6_01417</t>
  </si>
  <si>
    <t>vacA_2</t>
  </si>
  <si>
    <t>vacA 2 CDS</t>
  </si>
  <si>
    <t>N6_01418</t>
  </si>
  <si>
    <t>cysS</t>
  </si>
  <si>
    <t>cysS CDS</t>
  </si>
  <si>
    <t>cysteinyl-tRNA synthetase</t>
  </si>
  <si>
    <t>N6_01419</t>
  </si>
  <si>
    <t>mviN</t>
  </si>
  <si>
    <t>mviN CDS</t>
  </si>
  <si>
    <t>virulence factor MviN</t>
  </si>
  <si>
    <t>N6_01420</t>
  </si>
  <si>
    <t>putative ATPase CDS</t>
  </si>
  <si>
    <t>putative ATPase</t>
  </si>
  <si>
    <t>N6_01423</t>
  </si>
  <si>
    <t>N6_01424</t>
  </si>
  <si>
    <t>ruvC</t>
  </si>
  <si>
    <t>ruvC CDS</t>
  </si>
  <si>
    <t>N6_01425</t>
  </si>
  <si>
    <t>iron-regulated outer membrane protein (frpB) CDS</t>
  </si>
  <si>
    <t>iron-regulated outer membrane protein (frpB)</t>
  </si>
  <si>
    <t>N6_01426</t>
  </si>
  <si>
    <t>catalase CDS</t>
  </si>
  <si>
    <t>catalase</t>
  </si>
  <si>
    <t>N6_01427</t>
  </si>
  <si>
    <t>katA associated protein CDS</t>
  </si>
  <si>
    <t>katA associated protein</t>
  </si>
  <si>
    <t>N6_01428</t>
  </si>
  <si>
    <t>N6_01429</t>
  </si>
  <si>
    <t>alkylphosphonate uptake protein (phnA) CDS</t>
  </si>
  <si>
    <t>alkylphosphonate uptake protein (phnA)</t>
  </si>
  <si>
    <t>N6_01430</t>
  </si>
  <si>
    <t>cdh3</t>
  </si>
  <si>
    <t>cdh3 CDS</t>
  </si>
  <si>
    <t>CDP-diacylglycerol phosphotidylhydrolase</t>
  </si>
  <si>
    <t>N6_01431</t>
  </si>
  <si>
    <t>cdh1</t>
  </si>
  <si>
    <t>cdh1 CDS</t>
  </si>
  <si>
    <t>N6_01432</t>
  </si>
  <si>
    <t>flgE_1</t>
  </si>
  <si>
    <t>flgE 1 CDS</t>
  </si>
  <si>
    <t>flagellar hook protein FlgE</t>
  </si>
  <si>
    <t>N6_01434</t>
  </si>
  <si>
    <t>N6_01435</t>
  </si>
  <si>
    <t>lpxB</t>
  </si>
  <si>
    <t>lpxB CDS</t>
  </si>
  <si>
    <t>ipid-A-disaccharide synthase</t>
  </si>
  <si>
    <t>N6_01438</t>
  </si>
  <si>
    <t>N6_01439</t>
  </si>
  <si>
    <t>pgbB</t>
  </si>
  <si>
    <t>pgbB CDS</t>
  </si>
  <si>
    <t>plasminogen-binding protein PgbB</t>
  </si>
  <si>
    <t>N6_01440</t>
  </si>
  <si>
    <t>pantothenate kinase CDS</t>
  </si>
  <si>
    <t>pantothenate kinase</t>
  </si>
  <si>
    <t>N6_01441</t>
  </si>
  <si>
    <t>N6_01443</t>
  </si>
  <si>
    <t>ADP-L-glycero-D-mannoheptose-6-epimerase CDS</t>
  </si>
  <si>
    <t>ADP-L-glycero-D-mannoheptose-6-epimerase</t>
  </si>
  <si>
    <t>N6_01444</t>
  </si>
  <si>
    <t>hldE</t>
  </si>
  <si>
    <t>hldE CDS</t>
  </si>
  <si>
    <t>bifunctional protein HldE</t>
  </si>
  <si>
    <t>N6_01447</t>
  </si>
  <si>
    <t>guanosine 5'-monophosphate oxidoreductase CDS</t>
  </si>
  <si>
    <t>guanosine 5'-monophosphate oxidoreductase</t>
  </si>
  <si>
    <t>N6_01448</t>
  </si>
  <si>
    <t>yheS</t>
  </si>
  <si>
    <t>yheS CDS</t>
  </si>
  <si>
    <t>N6_01449</t>
  </si>
  <si>
    <t>Excinuclease ATPase subunit CDS</t>
  </si>
  <si>
    <t>Excinuclease ATPase subunit</t>
  </si>
  <si>
    <t>N6_01450</t>
  </si>
  <si>
    <t>N6_01451</t>
  </si>
  <si>
    <t>N6_01457</t>
  </si>
  <si>
    <t>VirB4-like protein CDS</t>
  </si>
  <si>
    <t>VirB4-like protein</t>
  </si>
  <si>
    <t>N6_01458</t>
  </si>
  <si>
    <t>DNA topoisomerase I (topA) CDS</t>
  </si>
  <si>
    <t>DNA topoisomerase I (topA)</t>
  </si>
  <si>
    <t>N6_01460</t>
  </si>
  <si>
    <t>N6_01462</t>
  </si>
  <si>
    <t>trmD</t>
  </si>
  <si>
    <t>trmD CDS</t>
  </si>
  <si>
    <t>tRNA (guanine-N(1)-)-methyltransferase</t>
  </si>
  <si>
    <t>N6_01466</t>
  </si>
  <si>
    <t>ffh</t>
  </si>
  <si>
    <t>ffh CDS</t>
  </si>
  <si>
    <t>signal recognition particle protein</t>
  </si>
  <si>
    <t>N6_01467</t>
  </si>
  <si>
    <t>valS</t>
  </si>
  <si>
    <t>valS CDS</t>
  </si>
  <si>
    <t>valyl-tRNA synthetase</t>
  </si>
  <si>
    <t>N6_01469</t>
  </si>
  <si>
    <t>murG</t>
  </si>
  <si>
    <t>murG CDS</t>
  </si>
  <si>
    <t>undecaprenyldiphospho-muramoylpentapeptide beta-N- acetylglucosaminyltransferase</t>
  </si>
  <si>
    <t>N6_01471</t>
  </si>
  <si>
    <t>outer membrane protein HopL CDS</t>
  </si>
  <si>
    <t>outer membrane protein HopL</t>
  </si>
  <si>
    <t>N6_01472</t>
  </si>
  <si>
    <t>pyrroline-5-carboxylate reductase CDS</t>
  </si>
  <si>
    <t>pyrroline-5-carboxylate reductase</t>
  </si>
  <si>
    <t>N6_01476</t>
  </si>
  <si>
    <t>N6_01479</t>
  </si>
  <si>
    <t>tetracycline resistance protein tetA(P) CDS</t>
  </si>
  <si>
    <t>tetracycline resistance protein tetA(P)</t>
  </si>
  <si>
    <t>N6_01480</t>
  </si>
  <si>
    <t>pgi</t>
  </si>
  <si>
    <t>pgi CDS</t>
  </si>
  <si>
    <t>glucose-6-phosphate isomerase</t>
  </si>
  <si>
    <t>N6_01481</t>
  </si>
  <si>
    <t>hofH</t>
  </si>
  <si>
    <t>hofH CDS</t>
  </si>
  <si>
    <t>outer membrane protein HofH</t>
  </si>
  <si>
    <t>N6_01482</t>
  </si>
  <si>
    <t>carbon starvation protein CDS</t>
  </si>
  <si>
    <t>carbon starvation protein</t>
  </si>
  <si>
    <t>N6_01483</t>
  </si>
  <si>
    <t>glutamine ABC transporter permease (glnP) CDS</t>
  </si>
  <si>
    <t>glutamine ABC transporter permease (glnP)</t>
  </si>
  <si>
    <t>N6_01485</t>
  </si>
  <si>
    <t>glnQ</t>
  </si>
  <si>
    <t>glnQ CDS</t>
  </si>
  <si>
    <t>polar amino acid transport system ATP-binding protein</t>
  </si>
  <si>
    <t>N6_01488</t>
  </si>
  <si>
    <t>fucP</t>
  </si>
  <si>
    <t>fucP CDS</t>
  </si>
  <si>
    <t>glucose/galactose transporter</t>
  </si>
  <si>
    <t>N6_01490</t>
  </si>
  <si>
    <t>hopQ_2</t>
  </si>
  <si>
    <t>hopQ 2 CDS</t>
  </si>
  <si>
    <t>N6_01491</t>
  </si>
  <si>
    <t>deoD</t>
  </si>
  <si>
    <t>deoD CDS</t>
  </si>
  <si>
    <t>purine-nucleoside phosphorylase</t>
  </si>
  <si>
    <t>N6_01492</t>
  </si>
  <si>
    <t>deoB</t>
  </si>
  <si>
    <t>deoB CDS</t>
  </si>
  <si>
    <t>phosphopentomutase</t>
  </si>
  <si>
    <t>N6_01493</t>
  </si>
  <si>
    <t>nupC</t>
  </si>
  <si>
    <t>nupC CDS</t>
  </si>
  <si>
    <t>pyrimidine nucleoside transport protein</t>
  </si>
  <si>
    <t>N6_01495</t>
  </si>
  <si>
    <t>major facilitator family transporter CDS</t>
  </si>
  <si>
    <t>major facilitator family transporter</t>
  </si>
  <si>
    <t>N6_01496</t>
  </si>
  <si>
    <t>PP-loop family ATPase CDS</t>
  </si>
  <si>
    <t>PP-loop family ATPase</t>
  </si>
  <si>
    <t>N6_01497</t>
  </si>
  <si>
    <t>Na+/H+ antiporter (napA) CDS</t>
  </si>
  <si>
    <t>Na+/H+ antiporter (napA)</t>
  </si>
  <si>
    <t>N6_01499</t>
  </si>
  <si>
    <t>sugar efflux transporter CDS</t>
  </si>
  <si>
    <t>sugar efflux transporter</t>
  </si>
  <si>
    <t>N6_01500</t>
  </si>
  <si>
    <t>cah</t>
  </si>
  <si>
    <t>cah CDS</t>
  </si>
  <si>
    <t>Alpha-carbonic anhydrase</t>
  </si>
  <si>
    <t>N6_01502</t>
  </si>
  <si>
    <t>vacuolating cytotoxin (VacA)-like protein CDS</t>
  </si>
  <si>
    <t>vacuolating cytotoxin (VacA)-like protein</t>
  </si>
  <si>
    <t>N6_01503</t>
  </si>
  <si>
    <t>gapA</t>
  </si>
  <si>
    <t>gapA CDS</t>
  </si>
  <si>
    <t>glyceraldehyde 3-phosphate dehydrogenase</t>
  </si>
  <si>
    <t>N6_01505</t>
  </si>
  <si>
    <t>carB</t>
  </si>
  <si>
    <t>carB CDS</t>
  </si>
  <si>
    <t>carbamoyl phosphate synthase large subunit</t>
  </si>
  <si>
    <t>N6_01506</t>
  </si>
  <si>
    <t>N6-threonylcarbamoyl adenosine t(6)A37 modification in tRNA CDS</t>
  </si>
  <si>
    <t>N6-threonylcarbamoyl adenosine t(6)A37 modification in tRNA</t>
  </si>
  <si>
    <t>N6_01507</t>
  </si>
  <si>
    <t>iron-regulated outer membrane protein CDS</t>
  </si>
  <si>
    <t>iron-regulated outer membrane protein</t>
  </si>
  <si>
    <t>N6_01508</t>
  </si>
  <si>
    <t>hopG-2</t>
  </si>
  <si>
    <t>hopG-2 CDS</t>
  </si>
  <si>
    <t>N6_01510</t>
  </si>
  <si>
    <t>outer membrane protein HopB CDS</t>
  </si>
  <si>
    <t>outer membrane protein HopB</t>
  </si>
  <si>
    <t>N6_01511</t>
  </si>
  <si>
    <t>outer membrane protein HopC CDS</t>
  </si>
  <si>
    <t>outer membrane protein HopC</t>
  </si>
  <si>
    <t>N6_01513</t>
  </si>
  <si>
    <t>ATP-dependent helicase CDS</t>
  </si>
  <si>
    <t>ATP-dependent helicase</t>
  </si>
  <si>
    <t>N6_01514</t>
  </si>
  <si>
    <t>N6_01517</t>
  </si>
  <si>
    <t>flgD</t>
  </si>
  <si>
    <t>flgD CDS</t>
  </si>
  <si>
    <t>flagellar basal body rod modification protein</t>
  </si>
  <si>
    <t>N6_01518</t>
  </si>
  <si>
    <t>flagellar control protein CDS</t>
  </si>
  <si>
    <t>flagellar control protein</t>
  </si>
  <si>
    <t>N6_01519</t>
  </si>
  <si>
    <t>pta_1</t>
  </si>
  <si>
    <t>pta 1 CDS</t>
  </si>
  <si>
    <t>phosphotransacetylase</t>
  </si>
  <si>
    <t>N6_01520</t>
  </si>
  <si>
    <t>pta_2</t>
  </si>
  <si>
    <t>pta 2 CDS</t>
  </si>
  <si>
    <t>N6_01521</t>
  </si>
  <si>
    <t>pta_3</t>
  </si>
  <si>
    <t>pta 3 CDS</t>
  </si>
  <si>
    <t>N6_01523</t>
  </si>
  <si>
    <t>acetate kinase CDS</t>
  </si>
  <si>
    <t>acetate kinase</t>
  </si>
  <si>
    <t>N6_01527</t>
  </si>
  <si>
    <t>hypB</t>
  </si>
  <si>
    <t>hypB CDS</t>
  </si>
  <si>
    <t>N6_01529</t>
  </si>
  <si>
    <t>hydrogenase expression/formation protein (hypD) CDS</t>
  </si>
  <si>
    <t>hydrogenase expression/formation protein (hypD)</t>
  </si>
  <si>
    <t>N6_01544</t>
  </si>
  <si>
    <t>type IIS restriction-modification protein CDS</t>
  </si>
  <si>
    <t>type IIS restriction-modification protein</t>
  </si>
  <si>
    <t>N6_01547</t>
  </si>
  <si>
    <t>type III restriction enzyme R protein (res) CDS</t>
  </si>
  <si>
    <t>type III restriction enzyme R protein (res)</t>
  </si>
  <si>
    <t>N6_01549</t>
  </si>
  <si>
    <t>type III DNA modification enzyme (methyltransferase) CDS</t>
  </si>
  <si>
    <t>type III DNA modification enzyme (methyltransferase)</t>
  </si>
  <si>
    <t>N6_01550</t>
  </si>
  <si>
    <t>ATP-dependent DNA helicase RecG CDS</t>
  </si>
  <si>
    <t>ATP-dependent DNA helicase RecG</t>
  </si>
  <si>
    <t>N6_01553</t>
  </si>
  <si>
    <t>exoA</t>
  </si>
  <si>
    <t>exoA CDS</t>
  </si>
  <si>
    <t>exodeoxyribonuclease III</t>
  </si>
  <si>
    <t>N6_01555</t>
  </si>
  <si>
    <t>comH</t>
  </si>
  <si>
    <t>comH CDS</t>
  </si>
  <si>
    <t>DNA transformation competence protein ComH</t>
  </si>
  <si>
    <t>N6_01556</t>
  </si>
  <si>
    <t>dnaA</t>
  </si>
  <si>
    <t>dnaA CDS</t>
  </si>
  <si>
    <t>chromosome replication initiator DnaA</t>
  </si>
  <si>
    <t>N6_01557</t>
  </si>
  <si>
    <t>purine nucleoside phosphorylase (punB) CDS</t>
  </si>
  <si>
    <t>purine nucleoside phosphorylase (punB)</t>
  </si>
  <si>
    <t>N6_01558</t>
  </si>
  <si>
    <t>N6_01559</t>
  </si>
  <si>
    <t>glmS</t>
  </si>
  <si>
    <t>glmS CDS</t>
  </si>
  <si>
    <t>glucosamine--fructose-6-phosphate aminotransferase</t>
  </si>
  <si>
    <t>N6_01562</t>
  </si>
  <si>
    <t>N6_01563</t>
  </si>
  <si>
    <t>N6_01567</t>
  </si>
  <si>
    <t>miaA</t>
  </si>
  <si>
    <t>miaA CDS</t>
  </si>
  <si>
    <t>tRNA delta(2)-isopentenylpyrophosphate transferase</t>
  </si>
  <si>
    <t>N6_01568</t>
  </si>
  <si>
    <t>lipopolysaccharide 1,2-glucosyltransferase CDS</t>
  </si>
  <si>
    <t>lipopolysaccharide 1,2-glucosyltransferase</t>
  </si>
  <si>
    <t>N6_01569</t>
  </si>
  <si>
    <t>fragment 1</t>
  </si>
  <si>
    <t>fragment 1 CDS</t>
  </si>
  <si>
    <t>metal-dependent hydrolase fragment 1</t>
  </si>
  <si>
    <t>N6_01571</t>
  </si>
  <si>
    <t>murB</t>
  </si>
  <si>
    <t>murB CDS</t>
  </si>
  <si>
    <t>UDP-N-acetylenolpyruvoylglucosamine reductase</t>
  </si>
  <si>
    <t>N6_01573</t>
  </si>
  <si>
    <t>fliI</t>
  </si>
  <si>
    <t>fliI CDS</t>
  </si>
  <si>
    <t>flagellum-specific ATP synthase</t>
  </si>
  <si>
    <t>N6_01574</t>
  </si>
  <si>
    <t>virB11</t>
  </si>
  <si>
    <t>virB11 CDS</t>
  </si>
  <si>
    <t>virB11 protein</t>
  </si>
  <si>
    <t>N6_01575</t>
  </si>
  <si>
    <t>ileS</t>
  </si>
  <si>
    <t>ileS CDS</t>
  </si>
  <si>
    <t>isoleucyl-tRNA synthetase</t>
  </si>
  <si>
    <t>N6_01577</t>
  </si>
  <si>
    <t>N6_01578</t>
  </si>
  <si>
    <t>N6_01581</t>
  </si>
  <si>
    <t>rRNA large subunit methyltransferase N CDS</t>
  </si>
  <si>
    <t>ribosomal RNA large subunit methyltransferase N</t>
  </si>
  <si>
    <t>N6_01582</t>
  </si>
  <si>
    <t>polysialic acid capsule expression protein (kpsF) CDS</t>
  </si>
  <si>
    <t>polysialic acid capsule expression protein (kpsF)</t>
  </si>
  <si>
    <t>N6_01583</t>
  </si>
  <si>
    <t>N6_01584</t>
  </si>
  <si>
    <t>ksgA</t>
  </si>
  <si>
    <t>ksgA CDS</t>
  </si>
  <si>
    <t>dimethyladenosine transferase</t>
  </si>
  <si>
    <t>N6_01591</t>
  </si>
  <si>
    <t>helicase, Snf2 family CDS</t>
  </si>
  <si>
    <t>helicase, Snf2 family</t>
  </si>
  <si>
    <t>N6_01602</t>
  </si>
  <si>
    <t>N6_01604</t>
  </si>
  <si>
    <t>N6_01607</t>
  </si>
  <si>
    <t>N6_01610</t>
  </si>
  <si>
    <t>conjugal transfer protein (traG) CDS</t>
  </si>
  <si>
    <t>conjugal transfer protein (traG)</t>
  </si>
  <si>
    <t>N6_01614</t>
  </si>
  <si>
    <t>N6_01633</t>
  </si>
  <si>
    <t>tctTCttc</t>
  </si>
  <si>
    <t>ccTCttc</t>
  </si>
  <si>
    <t>Short-chain fatty acid transport protein, scFAT family; membrane protein</t>
  </si>
  <si>
    <t>N6_00082</t>
  </si>
  <si>
    <t>labile enterotoxin outputA CDS</t>
  </si>
  <si>
    <t>labile enterotoxin outputA</t>
  </si>
  <si>
    <t>N6_00111</t>
  </si>
  <si>
    <t>multidrug efflux protein MatE; membrane protein CDS</t>
  </si>
  <si>
    <t>multidrug efflux protein MatE; membrane protein</t>
  </si>
  <si>
    <t>N6_00166</t>
  </si>
  <si>
    <t>ABC transporter permease; betaine/proline/choline transporter; membrane protein CDS</t>
  </si>
  <si>
    <t>ABC transporter permease; betaine/proline/choline transporter; membrane protein</t>
  </si>
  <si>
    <t>N6_00462</t>
  </si>
  <si>
    <t>cagN</t>
  </si>
  <si>
    <t>cagN CDS</t>
  </si>
  <si>
    <t>cag pathogenicity island protein N</t>
  </si>
  <si>
    <t>N6_00467</t>
  </si>
  <si>
    <t>cagS</t>
  </si>
  <si>
    <t>cagS CDS</t>
  </si>
  <si>
    <t>cag pathogenicity island protein S</t>
  </si>
  <si>
    <t>N6_00536</t>
  </si>
  <si>
    <t>oorD</t>
  </si>
  <si>
    <t>oorD CDS</t>
  </si>
  <si>
    <t>2-oxoglutarate-acceptor oxidoreductase subunit OorD</t>
  </si>
  <si>
    <t>N6_00542</t>
  </si>
  <si>
    <t>disulfide oxidoreductase B (DsbB-like protein); membrane protein CDS</t>
  </si>
  <si>
    <t>disulfide oxidoreductase B (DsbB-like protein); membrane protein</t>
  </si>
  <si>
    <t>N6_00595</t>
  </si>
  <si>
    <t>cysteine-rich protein C CDS</t>
  </si>
  <si>
    <t>cysteine-rich protein C</t>
  </si>
  <si>
    <t>Cysteine-rich protein E; beta-lactamase HcpE</t>
  </si>
  <si>
    <t>N6_00976</t>
  </si>
  <si>
    <t>TlyC-like hemolysin; membrane protein CDS</t>
  </si>
  <si>
    <t>TlyC-like hemolysin; membrane protein</t>
  </si>
  <si>
    <t>N6_00984</t>
  </si>
  <si>
    <t>permease; membrane protein CDS</t>
  </si>
  <si>
    <t>permease; membrane protein</t>
  </si>
  <si>
    <t>N6_01112</t>
  </si>
  <si>
    <t>N6_01124</t>
  </si>
  <si>
    <t>N6_01283</t>
  </si>
  <si>
    <t>N6_01312</t>
  </si>
  <si>
    <t>small-conductance mechanosensitive channel; membrane protein CDS</t>
  </si>
  <si>
    <t>small-conductance mechanosensitive channel; membrane protein</t>
  </si>
  <si>
    <t>N6_01318</t>
  </si>
  <si>
    <t>N6_01332</t>
  </si>
  <si>
    <t>N6_01489</t>
  </si>
  <si>
    <t>N6_01498</t>
  </si>
  <si>
    <t>multidrug resistance protein; membrane protein CDS</t>
  </si>
  <si>
    <t>multidrug resistance protein; membrane protein</t>
  </si>
  <si>
    <t>N6_00068</t>
  </si>
  <si>
    <t>L-lysine exporter; membrane protein CDS</t>
  </si>
  <si>
    <t>L-lysine exporter; membrane protein</t>
  </si>
  <si>
    <t>cctCctc</t>
  </si>
  <si>
    <t>N6_00229</t>
  </si>
  <si>
    <t>N6_00571</t>
  </si>
  <si>
    <t>N6_01092</t>
  </si>
  <si>
    <t>rplV</t>
  </si>
  <si>
    <t>rplV CDS</t>
  </si>
  <si>
    <t>50S ribosomal protein L22</t>
  </si>
  <si>
    <t>N6_01585</t>
  </si>
  <si>
    <t>histidine and glutamine-rich metal binding protein CDS</t>
  </si>
  <si>
    <t>histidine and glutamine-rich metal binding protein</t>
  </si>
  <si>
    <t>nuoB</t>
  </si>
  <si>
    <t>nuoC</t>
  </si>
  <si>
    <t>nuoG</t>
  </si>
  <si>
    <t>p value</t>
  </si>
  <si>
    <t>hypF</t>
  </si>
  <si>
    <t>modA</t>
  </si>
  <si>
    <t>pepF</t>
  </si>
  <si>
    <t>engD</t>
  </si>
  <si>
    <t>par</t>
  </si>
  <si>
    <t>kpsF</t>
  </si>
  <si>
    <t>bisC</t>
  </si>
  <si>
    <t>recO</t>
  </si>
  <si>
    <t>soj</t>
  </si>
  <si>
    <t>oppB</t>
  </si>
  <si>
    <t>moeA</t>
  </si>
  <si>
    <t>copA</t>
  </si>
  <si>
    <t>hydE</t>
  </si>
  <si>
    <t>cag20</t>
  </si>
  <si>
    <t>cag7</t>
  </si>
  <si>
    <t>cag5</t>
  </si>
  <si>
    <t>tlpC</t>
  </si>
  <si>
    <t>nuo</t>
  </si>
  <si>
    <t>pbp2</t>
  </si>
  <si>
    <t>fecA</t>
  </si>
  <si>
    <t>ftsX</t>
  </si>
  <si>
    <t>murF</t>
  </si>
  <si>
    <t>homB</t>
  </si>
  <si>
    <t>pfr</t>
  </si>
  <si>
    <t>feoB</t>
  </si>
  <si>
    <t>flaG</t>
  </si>
  <si>
    <t>moaE</t>
  </si>
  <si>
    <t>tagE</t>
  </si>
  <si>
    <t>folC</t>
  </si>
  <si>
    <t>recB</t>
  </si>
  <si>
    <t>ftsI</t>
  </si>
  <si>
    <t>ftsW</t>
  </si>
  <si>
    <t>groEL</t>
  </si>
  <si>
    <t>hopD</t>
  </si>
  <si>
    <t>putP</t>
  </si>
  <si>
    <t>DnaK</t>
  </si>
  <si>
    <t>ureH</t>
  </si>
  <si>
    <t>rpoD</t>
  </si>
  <si>
    <t>tlpA</t>
  </si>
  <si>
    <t>tlpB</t>
  </si>
  <si>
    <t>cysK</t>
  </si>
  <si>
    <t>cag23</t>
  </si>
  <si>
    <t>cag19</t>
  </si>
  <si>
    <t>cag12</t>
  </si>
  <si>
    <t>cag9</t>
  </si>
  <si>
    <t>cag3</t>
  </si>
  <si>
    <t>glnA</t>
  </si>
  <si>
    <t>cagX</t>
  </si>
  <si>
    <t>cag6</t>
  </si>
  <si>
    <t>pabC</t>
  </si>
  <si>
    <t>tlpD</t>
  </si>
  <si>
    <t>mtrC</t>
  </si>
  <si>
    <t>dapD</t>
  </si>
  <si>
    <t>rloF</t>
  </si>
  <si>
    <t>hydC</t>
  </si>
  <si>
    <t>slt</t>
  </si>
  <si>
    <t>modD</t>
  </si>
  <si>
    <t>modB</t>
  </si>
  <si>
    <t>ppk</t>
  </si>
  <si>
    <t>pgsA</t>
  </si>
  <si>
    <t>fliY</t>
  </si>
  <si>
    <t>folK</t>
  </si>
  <si>
    <t>pssA</t>
  </si>
  <si>
    <t>horC</t>
  </si>
  <si>
    <t>sdaA</t>
  </si>
  <si>
    <t>lctP</t>
  </si>
  <si>
    <t>mutY</t>
  </si>
  <si>
    <t>cdsA</t>
  </si>
  <si>
    <t>narK</t>
  </si>
  <si>
    <t>spaP</t>
  </si>
  <si>
    <t>uvrD</t>
  </si>
  <si>
    <t>oppA</t>
  </si>
  <si>
    <t>exbB</t>
  </si>
  <si>
    <t>ggt</t>
  </si>
  <si>
    <t>horH</t>
  </si>
  <si>
    <t>dld</t>
  </si>
  <si>
    <t>iceA</t>
  </si>
  <si>
    <t>secE</t>
  </si>
  <si>
    <t>hopL</t>
  </si>
  <si>
    <t>glnP</t>
  </si>
  <si>
    <t>ack</t>
  </si>
  <si>
    <t>hypD</t>
  </si>
  <si>
    <t>punB</t>
  </si>
  <si>
    <t>traG</t>
  </si>
  <si>
    <t>Conversion (%)</t>
  </si>
  <si>
    <t>meth.diff (%)</t>
  </si>
  <si>
    <t>only cytosines/motif sites in coding regions (CDS) are listed</t>
  </si>
  <si>
    <r>
      <t xml:space="preserve">Table S4: Differentially methylated sites for TCTTC motifs in th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N6 genome under conditions of methionine depleted/replete conditions</t>
    </r>
  </si>
  <si>
    <t>N6wt+Met-4h-2</t>
  </si>
  <si>
    <t>N6wt+Met-4h-1</t>
  </si>
  <si>
    <t>N6wtWOmet-4h-2</t>
  </si>
  <si>
    <t>N6wtWOmet-4h-1</t>
  </si>
  <si>
    <t>only methylated sites with significant methylation changes (p &lt;= 0.01) between culture conditions with methionine (+Met) and without methionine (WOmet) were included after a filtering step</t>
  </si>
  <si>
    <r>
      <t xml:space="preserve">Table S4: Differentially methylated sites for CCTC motifs in th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N6 genome under conditions of methionine depleted/replete conditions</t>
    </r>
  </si>
  <si>
    <r>
      <t xml:space="preserve">Table S4: Differentially methylated sites for GCGC motifs in th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N6 genome under conditions of methionine depleted/replete conditions</t>
    </r>
  </si>
  <si>
    <r>
      <t xml:space="preserve">Position in </t>
    </r>
    <r>
      <rPr>
        <i/>
        <sz val="10"/>
        <color theme="1"/>
        <rFont val="Calibri"/>
        <family val="2"/>
        <scheme val="minor"/>
      </rPr>
      <t xml:space="preserve">H. pylori </t>
    </r>
    <r>
      <rPr>
        <sz val="10"/>
        <color theme="1"/>
        <rFont val="Calibri"/>
        <family val="2"/>
        <scheme val="minor"/>
      </rPr>
      <t>N6 genome (bp)</t>
    </r>
  </si>
  <si>
    <r>
      <t xml:space="preserve">Position in </t>
    </r>
    <r>
      <rPr>
        <i/>
        <sz val="10"/>
        <color theme="1"/>
        <rFont val="Calibri"/>
        <family val="2"/>
        <scheme val="minor"/>
      </rPr>
      <t xml:space="preserve">H. pylori </t>
    </r>
    <r>
      <rPr>
        <sz val="10"/>
        <color theme="1"/>
        <rFont val="Calibri"/>
        <family val="2"/>
        <scheme val="minor"/>
      </rPr>
      <t>N6 genome(bp)</t>
    </r>
  </si>
  <si>
    <t>Context (simple motif/overlap motif)</t>
  </si>
  <si>
    <r>
      <t xml:space="preserve">Position in </t>
    </r>
    <r>
      <rPr>
        <i/>
        <sz val="10"/>
        <color theme="1"/>
        <rFont val="Calibri"/>
        <family val="2"/>
        <scheme val="minor"/>
      </rPr>
      <t>H. pylori</t>
    </r>
    <r>
      <rPr>
        <sz val="10"/>
        <color theme="1"/>
        <rFont val="Calibri"/>
        <family val="2"/>
        <scheme val="minor"/>
      </rPr>
      <t xml:space="preserve"> N6 genome (bp)</t>
    </r>
  </si>
  <si>
    <t>putative two-component regulation system CrdRS, sensor component C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0" fontId="2" fillId="2" borderId="4" xfId="0" applyFont="1" applyFill="1" applyBorder="1"/>
    <xf numFmtId="0" fontId="2" fillId="2" borderId="5" xfId="0" applyFont="1" applyFill="1" applyBorder="1"/>
    <xf numFmtId="0" fontId="0" fillId="2" borderId="0" xfId="0" applyFill="1"/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/>
    <xf numFmtId="0" fontId="3" fillId="2" borderId="4" xfId="0" applyFont="1" applyFill="1" applyBorder="1"/>
    <xf numFmtId="0" fontId="5" fillId="0" borderId="0" xfId="0" applyFont="1" applyBorder="1" applyAlignment="1">
      <alignment horizontal="center" vertical="center"/>
    </xf>
    <xf numFmtId="0" fontId="6" fillId="0" borderId="0" xfId="0" applyFont="1"/>
    <xf numFmtId="0" fontId="7" fillId="2" borderId="3" xfId="0" applyFont="1" applyFill="1" applyBorder="1"/>
    <xf numFmtId="2" fontId="1" fillId="0" borderId="6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FFCC"/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246"/>
  <sheetViews>
    <sheetView tabSelected="1" topLeftCell="I1" workbookViewId="0">
      <selection activeCell="C1795" sqref="C1795"/>
    </sheetView>
  </sheetViews>
  <sheetFormatPr baseColWidth="10" defaultColWidth="8.85546875" defaultRowHeight="15" x14ac:dyDescent="0.25"/>
  <cols>
    <col min="3" max="3" width="9.140625" style="16" bestFit="1" customWidth="1"/>
    <col min="4" max="4" width="36" customWidth="1"/>
    <col min="5" max="5" width="38.42578125" customWidth="1"/>
    <col min="6" max="7" width="11.7109375" bestFit="1" customWidth="1"/>
    <col min="8" max="9" width="13.140625" bestFit="1" customWidth="1"/>
    <col min="10" max="10" width="6.7109375" bestFit="1" customWidth="1"/>
    <col min="11" max="11" width="6.28515625" bestFit="1" customWidth="1"/>
  </cols>
  <sheetData>
    <row r="1" spans="1:32" ht="15.75" thickBot="1" x14ac:dyDescent="0.3">
      <c r="A1" s="17" t="s">
        <v>3114</v>
      </c>
      <c r="B1" s="8"/>
      <c r="C1" s="14"/>
      <c r="D1" s="8"/>
      <c r="E1" s="8"/>
      <c r="F1" s="8"/>
      <c r="G1" s="8"/>
      <c r="H1" s="8"/>
      <c r="I1" s="8"/>
      <c r="J1" s="8"/>
      <c r="K1" s="9"/>
    </row>
    <row r="2" spans="1:32" s="13" customFormat="1" x14ac:dyDescent="0.25">
      <c r="A2" s="23" t="s">
        <v>3115</v>
      </c>
      <c r="B2" s="25" t="s">
        <v>0</v>
      </c>
      <c r="C2" s="25" t="s">
        <v>1</v>
      </c>
      <c r="D2" s="25" t="s">
        <v>2</v>
      </c>
      <c r="E2" s="25" t="s">
        <v>3</v>
      </c>
      <c r="F2" s="22" t="s">
        <v>3104</v>
      </c>
      <c r="G2" s="22"/>
      <c r="H2" s="22"/>
      <c r="I2" s="22"/>
      <c r="J2" s="25" t="s">
        <v>3117</v>
      </c>
      <c r="K2" s="18" t="s">
        <v>3019</v>
      </c>
      <c r="L2" s="20" t="s">
        <v>3105</v>
      </c>
    </row>
    <row r="3" spans="1:32" x14ac:dyDescent="0.25">
      <c r="A3" s="24"/>
      <c r="B3" s="26"/>
      <c r="C3" s="26"/>
      <c r="D3" s="26"/>
      <c r="E3" s="26"/>
      <c r="F3" s="7" t="s">
        <v>3108</v>
      </c>
      <c r="G3" s="7" t="s">
        <v>3109</v>
      </c>
      <c r="H3" s="7" t="s">
        <v>3110</v>
      </c>
      <c r="I3" s="7" t="s">
        <v>3111</v>
      </c>
      <c r="J3" s="26"/>
      <c r="K3" s="19"/>
      <c r="L3" s="21"/>
    </row>
    <row r="4" spans="1:32" x14ac:dyDescent="0.25">
      <c r="A4" s="3">
        <v>1250</v>
      </c>
      <c r="B4" s="3" t="s">
        <v>5</v>
      </c>
      <c r="C4" s="15" t="s">
        <v>3043</v>
      </c>
      <c r="D4" s="3" t="s">
        <v>6</v>
      </c>
      <c r="E4" s="3" t="s">
        <v>7</v>
      </c>
      <c r="F4" s="4">
        <v>2.4390243902439002</v>
      </c>
      <c r="G4" s="4">
        <v>7.1428571428571397</v>
      </c>
      <c r="H4" s="4">
        <v>10.1694915254237</v>
      </c>
      <c r="I4" s="4">
        <v>11.4754098360656</v>
      </c>
      <c r="J4" s="3" t="s">
        <v>4</v>
      </c>
      <c r="K4" s="5">
        <v>9.5677388733029604E-3</v>
      </c>
      <c r="L4" s="6">
        <v>-7.9136253041362501</v>
      </c>
      <c r="N4" s="10" t="s">
        <v>3112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</row>
    <row r="5" spans="1:32" x14ac:dyDescent="0.25">
      <c r="A5" s="3">
        <v>1360</v>
      </c>
      <c r="B5" s="3" t="s">
        <v>5</v>
      </c>
      <c r="C5" s="15" t="s">
        <v>3043</v>
      </c>
      <c r="D5" s="3" t="s">
        <v>6</v>
      </c>
      <c r="E5" s="3" t="s">
        <v>7</v>
      </c>
      <c r="F5" s="4">
        <v>0</v>
      </c>
      <c r="G5" s="4">
        <v>0</v>
      </c>
      <c r="H5" s="4">
        <v>7.4074074074074101</v>
      </c>
      <c r="I5" s="4">
        <v>5.1282051282051304</v>
      </c>
      <c r="J5" s="3" t="s">
        <v>4</v>
      </c>
      <c r="K5" s="5">
        <v>1.56819942505561E-3</v>
      </c>
      <c r="L5" s="6">
        <v>-6.4516129032258096</v>
      </c>
      <c r="N5" s="10" t="s">
        <v>3106</v>
      </c>
      <c r="O5" s="10"/>
      <c r="P5" s="10"/>
      <c r="Q5" s="10"/>
      <c r="R5" s="10"/>
      <c r="S5" s="10"/>
      <c r="T5" s="10"/>
    </row>
    <row r="6" spans="1:32" x14ac:dyDescent="0.25">
      <c r="A6" s="3">
        <v>2744</v>
      </c>
      <c r="B6" s="3" t="s">
        <v>8</v>
      </c>
      <c r="C6" s="15"/>
      <c r="D6" s="3" t="s">
        <v>9</v>
      </c>
      <c r="E6" s="3" t="s">
        <v>10</v>
      </c>
      <c r="F6" s="4">
        <v>9.375</v>
      </c>
      <c r="G6" s="4">
        <v>16.6666666666667</v>
      </c>
      <c r="H6" s="4">
        <v>33.3333333333333</v>
      </c>
      <c r="I6" s="4">
        <v>28.571428571428601</v>
      </c>
      <c r="J6" s="3" t="s">
        <v>4</v>
      </c>
      <c r="K6" s="5">
        <v>1.2409125080865299E-3</v>
      </c>
      <c r="L6" s="6">
        <v>-21.5068493150685</v>
      </c>
    </row>
    <row r="7" spans="1:32" x14ac:dyDescent="0.25">
      <c r="A7" s="3">
        <v>3552</v>
      </c>
      <c r="B7" s="3" t="s">
        <v>11</v>
      </c>
      <c r="C7" s="15"/>
      <c r="D7" s="3" t="s">
        <v>12</v>
      </c>
      <c r="E7" s="3" t="s">
        <v>13</v>
      </c>
      <c r="F7" s="4">
        <v>10.1694915254237</v>
      </c>
      <c r="G7" s="4">
        <v>12.5</v>
      </c>
      <c r="H7" s="4">
        <v>40</v>
      </c>
      <c r="I7" s="4">
        <v>28.571428571428601</v>
      </c>
      <c r="J7" s="3" t="s">
        <v>4</v>
      </c>
      <c r="K7" s="5">
        <v>4.4784779516977299E-4</v>
      </c>
      <c r="L7" s="6">
        <v>-24.846356453028999</v>
      </c>
    </row>
    <row r="8" spans="1:32" x14ac:dyDescent="0.25">
      <c r="A8" s="3">
        <v>5693</v>
      </c>
      <c r="B8" s="3" t="s">
        <v>14</v>
      </c>
      <c r="C8" s="15"/>
      <c r="D8" s="3" t="s">
        <v>15</v>
      </c>
      <c r="E8" s="3" t="s">
        <v>16</v>
      </c>
      <c r="F8" s="4">
        <v>2.38095238095238</v>
      </c>
      <c r="G8" s="4">
        <v>0</v>
      </c>
      <c r="H8" s="4">
        <v>13.5135135135135</v>
      </c>
      <c r="I8" s="4">
        <v>12.9032258064516</v>
      </c>
      <c r="J8" s="3" t="s">
        <v>4</v>
      </c>
      <c r="K8" s="5">
        <v>6.5075617414788603E-3</v>
      </c>
      <c r="L8" s="6">
        <v>-10.988103106411099</v>
      </c>
    </row>
    <row r="9" spans="1:32" x14ac:dyDescent="0.25">
      <c r="A9" s="3">
        <v>5734</v>
      </c>
      <c r="B9" s="3" t="s">
        <v>14</v>
      </c>
      <c r="C9" s="15"/>
      <c r="D9" s="3" t="s">
        <v>15</v>
      </c>
      <c r="E9" s="3" t="s">
        <v>16</v>
      </c>
      <c r="F9" s="4">
        <v>17.021276595744698</v>
      </c>
      <c r="G9" s="4">
        <v>27.272727272727298</v>
      </c>
      <c r="H9" s="4">
        <v>45.454545454545503</v>
      </c>
      <c r="I9" s="4">
        <v>46.296296296296298</v>
      </c>
      <c r="J9" s="3" t="s">
        <v>4</v>
      </c>
      <c r="K9" s="5">
        <v>1.6615570574911499E-5</v>
      </c>
      <c r="L9" s="6">
        <v>-27.823129251700699</v>
      </c>
    </row>
    <row r="10" spans="1:32" x14ac:dyDescent="0.25">
      <c r="A10" s="3">
        <v>5864</v>
      </c>
      <c r="B10" s="3" t="s">
        <v>14</v>
      </c>
      <c r="C10" s="15"/>
      <c r="D10" s="3" t="s">
        <v>15</v>
      </c>
      <c r="E10" s="3" t="s">
        <v>16</v>
      </c>
      <c r="F10" s="4">
        <v>0</v>
      </c>
      <c r="G10" s="4">
        <v>0</v>
      </c>
      <c r="H10" s="4">
        <v>9.7560975609756095</v>
      </c>
      <c r="I10" s="4">
        <v>20</v>
      </c>
      <c r="J10" s="3" t="s">
        <v>4</v>
      </c>
      <c r="K10" s="5">
        <v>5.5275795047815101E-5</v>
      </c>
      <c r="L10" s="6">
        <v>-14.473684210526301</v>
      </c>
    </row>
    <row r="11" spans="1:32" x14ac:dyDescent="0.25">
      <c r="A11" s="3">
        <v>6348</v>
      </c>
      <c r="B11" s="3" t="s">
        <v>14</v>
      </c>
      <c r="C11" s="15"/>
      <c r="D11" s="3" t="s">
        <v>15</v>
      </c>
      <c r="E11" s="3" t="s">
        <v>16</v>
      </c>
      <c r="F11" s="4">
        <v>3.5398230088495599</v>
      </c>
      <c r="G11" s="4">
        <v>16.6666666666667</v>
      </c>
      <c r="H11" s="4">
        <v>22.2222222222222</v>
      </c>
      <c r="I11" s="4">
        <v>30.612244897959201</v>
      </c>
      <c r="J11" s="3" t="s">
        <v>4</v>
      </c>
      <c r="K11" s="5">
        <v>3.11522828035189E-3</v>
      </c>
      <c r="L11" s="6">
        <v>-21.795744680851101</v>
      </c>
    </row>
    <row r="12" spans="1:32" x14ac:dyDescent="0.25">
      <c r="A12" s="3">
        <v>7010</v>
      </c>
      <c r="B12" s="3" t="s">
        <v>17</v>
      </c>
      <c r="C12" s="15"/>
      <c r="D12" s="3" t="s">
        <v>18</v>
      </c>
      <c r="E12" s="3" t="s">
        <v>19</v>
      </c>
      <c r="F12" s="4">
        <v>6.1728395061728403</v>
      </c>
      <c r="G12" s="4">
        <v>0</v>
      </c>
      <c r="H12" s="4">
        <v>19.2982456140351</v>
      </c>
      <c r="I12" s="4">
        <v>13.8888888888889</v>
      </c>
      <c r="J12" s="3" t="s">
        <v>4</v>
      </c>
      <c r="K12" s="5">
        <v>1.13767553012459E-2</v>
      </c>
      <c r="L12" s="6">
        <v>-11.6487455197133</v>
      </c>
    </row>
    <row r="13" spans="1:32" x14ac:dyDescent="0.25">
      <c r="A13" s="3">
        <v>8772</v>
      </c>
      <c r="B13" s="3" t="s">
        <v>21</v>
      </c>
      <c r="C13" s="15" t="s">
        <v>22</v>
      </c>
      <c r="D13" s="3" t="s">
        <v>23</v>
      </c>
      <c r="E13" s="3" t="s">
        <v>24</v>
      </c>
      <c r="F13" s="4">
        <v>2.8169014084507</v>
      </c>
      <c r="G13" s="4">
        <v>0</v>
      </c>
      <c r="H13" s="4">
        <v>17.948717948717999</v>
      </c>
      <c r="I13" s="4">
        <v>18.518518518518501</v>
      </c>
      <c r="J13" s="3" t="s">
        <v>4</v>
      </c>
      <c r="K13" s="5">
        <v>1.6605502773693001E-3</v>
      </c>
      <c r="L13" s="6">
        <v>-15.4420921544209</v>
      </c>
    </row>
    <row r="14" spans="1:32" x14ac:dyDescent="0.25">
      <c r="A14" s="3">
        <v>9155</v>
      </c>
      <c r="B14" s="3" t="s">
        <v>21</v>
      </c>
      <c r="C14" s="15" t="s">
        <v>22</v>
      </c>
      <c r="D14" s="3" t="s">
        <v>23</v>
      </c>
      <c r="E14" s="3" t="s">
        <v>24</v>
      </c>
      <c r="F14" s="4">
        <v>0</v>
      </c>
      <c r="G14" s="4">
        <v>0</v>
      </c>
      <c r="H14" s="4">
        <v>14.634146341463399</v>
      </c>
      <c r="I14" s="4">
        <v>3.7037037037037099</v>
      </c>
      <c r="J14" s="3" t="s">
        <v>4</v>
      </c>
      <c r="K14" s="5">
        <v>1.9718834423204999E-3</v>
      </c>
      <c r="L14" s="6">
        <v>-10.294117647058799</v>
      </c>
    </row>
    <row r="15" spans="1:32" x14ac:dyDescent="0.25">
      <c r="A15" s="3">
        <v>9269</v>
      </c>
      <c r="B15" s="3" t="s">
        <v>21</v>
      </c>
      <c r="C15" s="15" t="s">
        <v>22</v>
      </c>
      <c r="D15" s="3" t="s">
        <v>23</v>
      </c>
      <c r="E15" s="3" t="s">
        <v>24</v>
      </c>
      <c r="F15" s="4">
        <v>4.3478260869565197</v>
      </c>
      <c r="G15" s="4">
        <v>0</v>
      </c>
      <c r="H15" s="4">
        <v>20</v>
      </c>
      <c r="I15" s="4">
        <v>8.5106382978723403</v>
      </c>
      <c r="J15" s="3" t="s">
        <v>4</v>
      </c>
      <c r="K15" s="5">
        <v>1.24334590695311E-2</v>
      </c>
      <c r="L15" s="6">
        <v>-11.357769747031501</v>
      </c>
    </row>
    <row r="16" spans="1:32" x14ac:dyDescent="0.25">
      <c r="A16" s="3">
        <v>10091</v>
      </c>
      <c r="B16" s="3" t="s">
        <v>25</v>
      </c>
      <c r="C16" s="15" t="s">
        <v>26</v>
      </c>
      <c r="D16" s="3" t="s">
        <v>27</v>
      </c>
      <c r="E16" s="3" t="s">
        <v>28</v>
      </c>
      <c r="F16" s="4">
        <v>3.8961038961039001</v>
      </c>
      <c r="G16" s="4">
        <v>0</v>
      </c>
      <c r="H16" s="4">
        <v>20</v>
      </c>
      <c r="I16" s="4">
        <v>16.6666666666667</v>
      </c>
      <c r="J16" s="3" t="s">
        <v>4</v>
      </c>
      <c r="K16" s="5">
        <v>1.52080665641485E-3</v>
      </c>
      <c r="L16" s="6">
        <v>-14.9040606871932</v>
      </c>
    </row>
    <row r="17" spans="1:12" x14ac:dyDescent="0.25">
      <c r="A17" s="3">
        <v>10092</v>
      </c>
      <c r="B17" s="3" t="s">
        <v>25</v>
      </c>
      <c r="C17" s="15" t="s">
        <v>26</v>
      </c>
      <c r="D17" s="3" t="s">
        <v>27</v>
      </c>
      <c r="E17" s="3" t="s">
        <v>28</v>
      </c>
      <c r="F17" s="4">
        <v>0</v>
      </c>
      <c r="G17" s="4">
        <v>0</v>
      </c>
      <c r="H17" s="4">
        <v>8.0645161290322598</v>
      </c>
      <c r="I17" s="4">
        <v>5.0847457627118597</v>
      </c>
      <c r="J17" s="3" t="s">
        <v>4</v>
      </c>
      <c r="K17" s="5">
        <v>7.7651767067872502E-4</v>
      </c>
      <c r="L17" s="6">
        <v>-6.61157024793388</v>
      </c>
    </row>
    <row r="18" spans="1:12" x14ac:dyDescent="0.25">
      <c r="A18" s="3">
        <v>10116</v>
      </c>
      <c r="B18" s="3" t="s">
        <v>25</v>
      </c>
      <c r="C18" s="15" t="s">
        <v>26</v>
      </c>
      <c r="D18" s="3" t="s">
        <v>27</v>
      </c>
      <c r="E18" s="3" t="s">
        <v>28</v>
      </c>
      <c r="F18" s="4">
        <v>0</v>
      </c>
      <c r="G18" s="4">
        <v>0</v>
      </c>
      <c r="H18" s="4">
        <v>11.764705882352899</v>
      </c>
      <c r="I18" s="4">
        <v>5.3571428571428603</v>
      </c>
      <c r="J18" s="3" t="s">
        <v>4</v>
      </c>
      <c r="K18" s="5">
        <v>5.4127757903333102E-5</v>
      </c>
      <c r="L18" s="6">
        <v>-8.8709677419354893</v>
      </c>
    </row>
    <row r="19" spans="1:12" x14ac:dyDescent="0.25">
      <c r="A19" s="3">
        <v>10171</v>
      </c>
      <c r="B19" s="3" t="s">
        <v>25</v>
      </c>
      <c r="C19" s="15" t="s">
        <v>26</v>
      </c>
      <c r="D19" s="3" t="s">
        <v>27</v>
      </c>
      <c r="E19" s="3" t="s">
        <v>28</v>
      </c>
      <c r="F19" s="4">
        <v>4.1666666666666599</v>
      </c>
      <c r="G19" s="4">
        <v>0</v>
      </c>
      <c r="H19" s="4">
        <v>15</v>
      </c>
      <c r="I19" s="4">
        <v>9.0909090909090899</v>
      </c>
      <c r="J19" s="3" t="s">
        <v>4</v>
      </c>
      <c r="K19" s="5">
        <v>1.13636334294919E-2</v>
      </c>
      <c r="L19" s="6">
        <v>-7.9831932773109298</v>
      </c>
    </row>
    <row r="20" spans="1:12" x14ac:dyDescent="0.25">
      <c r="A20" s="3">
        <v>10284</v>
      </c>
      <c r="B20" s="3" t="s">
        <v>25</v>
      </c>
      <c r="C20" s="15" t="s">
        <v>26</v>
      </c>
      <c r="D20" s="3" t="s">
        <v>27</v>
      </c>
      <c r="E20" s="3" t="s">
        <v>28</v>
      </c>
      <c r="F20" s="4">
        <v>1.88679245283019</v>
      </c>
      <c r="G20" s="4">
        <v>0</v>
      </c>
      <c r="H20" s="4">
        <v>12.5</v>
      </c>
      <c r="I20" s="4">
        <v>15</v>
      </c>
      <c r="J20" s="3" t="s">
        <v>4</v>
      </c>
      <c r="K20" s="5">
        <v>2.46524017070983E-4</v>
      </c>
      <c r="L20" s="6">
        <v>-12.083701738874201</v>
      </c>
    </row>
    <row r="21" spans="1:12" x14ac:dyDescent="0.25">
      <c r="A21" s="3">
        <v>10332</v>
      </c>
      <c r="B21" s="3" t="s">
        <v>25</v>
      </c>
      <c r="C21" s="15" t="s">
        <v>26</v>
      </c>
      <c r="D21" s="3" t="s">
        <v>27</v>
      </c>
      <c r="E21" s="3" t="s">
        <v>28</v>
      </c>
      <c r="F21" s="4">
        <v>1.94174757281553</v>
      </c>
      <c r="G21" s="4">
        <v>0</v>
      </c>
      <c r="H21" s="4">
        <v>7.6923076923076898</v>
      </c>
      <c r="I21" s="4">
        <v>10</v>
      </c>
      <c r="J21" s="3" t="s">
        <v>4</v>
      </c>
      <c r="K21" s="5">
        <v>1.22672804566461E-2</v>
      </c>
      <c r="L21" s="6">
        <v>-7.17418546365914</v>
      </c>
    </row>
    <row r="22" spans="1:12" x14ac:dyDescent="0.25">
      <c r="A22" s="3">
        <v>11152</v>
      </c>
      <c r="B22" s="3" t="s">
        <v>29</v>
      </c>
      <c r="C22" s="15"/>
      <c r="D22" s="3" t="s">
        <v>30</v>
      </c>
      <c r="E22" s="3" t="s">
        <v>31</v>
      </c>
      <c r="F22" s="4">
        <v>4.5454545454545396</v>
      </c>
      <c r="G22" s="4">
        <v>9.0909090909090899</v>
      </c>
      <c r="H22" s="4">
        <v>13.7931034482759</v>
      </c>
      <c r="I22" s="4">
        <v>15.6862745098039</v>
      </c>
      <c r="J22" s="3" t="s">
        <v>4</v>
      </c>
      <c r="K22" s="5">
        <v>1.1274875463246299E-2</v>
      </c>
      <c r="L22" s="6">
        <v>-9.7202213966184008</v>
      </c>
    </row>
    <row r="23" spans="1:12" x14ac:dyDescent="0.25">
      <c r="A23" s="3">
        <v>12354</v>
      </c>
      <c r="B23" s="3" t="s">
        <v>33</v>
      </c>
      <c r="C23" s="15" t="s">
        <v>34</v>
      </c>
      <c r="D23" s="3" t="s">
        <v>35</v>
      </c>
      <c r="E23" s="3" t="s">
        <v>36</v>
      </c>
      <c r="F23" s="4">
        <v>3</v>
      </c>
      <c r="G23" s="4">
        <v>11.1111111111111</v>
      </c>
      <c r="H23" s="4">
        <v>14.285714285714301</v>
      </c>
      <c r="I23" s="4">
        <v>22.2222222222222</v>
      </c>
      <c r="J23" s="3" t="s">
        <v>4</v>
      </c>
      <c r="K23" s="5">
        <v>2.2270460285868199E-3</v>
      </c>
      <c r="L23" s="6">
        <v>-14.6401343842874</v>
      </c>
    </row>
    <row r="24" spans="1:12" x14ac:dyDescent="0.25">
      <c r="A24" s="3">
        <v>12737</v>
      </c>
      <c r="B24" s="3" t="s">
        <v>33</v>
      </c>
      <c r="C24" s="15" t="s">
        <v>34</v>
      </c>
      <c r="D24" s="3" t="s">
        <v>35</v>
      </c>
      <c r="E24" s="3" t="s">
        <v>36</v>
      </c>
      <c r="F24" s="4">
        <v>6.0975609756097597</v>
      </c>
      <c r="G24" s="4">
        <v>9.0909090909090899</v>
      </c>
      <c r="H24" s="4">
        <v>24.4444444444444</v>
      </c>
      <c r="I24" s="4">
        <v>15.151515151515101</v>
      </c>
      <c r="J24" s="3" t="s">
        <v>4</v>
      </c>
      <c r="K24" s="5">
        <v>5.79292134648804E-3</v>
      </c>
      <c r="L24" s="6">
        <v>-14.0612076095947</v>
      </c>
    </row>
    <row r="25" spans="1:12" x14ac:dyDescent="0.25">
      <c r="A25" s="3">
        <v>13049</v>
      </c>
      <c r="B25" s="3" t="s">
        <v>37</v>
      </c>
      <c r="C25" s="15" t="s">
        <v>38</v>
      </c>
      <c r="D25" s="3" t="s">
        <v>39</v>
      </c>
      <c r="E25" s="3" t="s">
        <v>40</v>
      </c>
      <c r="F25" s="4">
        <v>4.1666666666666599</v>
      </c>
      <c r="G25" s="4">
        <v>0</v>
      </c>
      <c r="H25" s="4">
        <v>24.390243902439</v>
      </c>
      <c r="I25" s="4">
        <v>10</v>
      </c>
      <c r="J25" s="3" t="s">
        <v>4</v>
      </c>
      <c r="K25" s="5">
        <v>2.64140032654642E-3</v>
      </c>
      <c r="L25" s="6">
        <v>-15.7760272514371</v>
      </c>
    </row>
    <row r="26" spans="1:12" x14ac:dyDescent="0.25">
      <c r="A26" s="3">
        <v>13304</v>
      </c>
      <c r="B26" s="3" t="s">
        <v>37</v>
      </c>
      <c r="C26" s="15" t="s">
        <v>38</v>
      </c>
      <c r="D26" s="3" t="s">
        <v>39</v>
      </c>
      <c r="E26" s="3" t="s">
        <v>40</v>
      </c>
      <c r="F26" s="4">
        <v>0</v>
      </c>
      <c r="G26" s="4">
        <v>0</v>
      </c>
      <c r="H26" s="4">
        <v>3.7735849056603801</v>
      </c>
      <c r="I26" s="4">
        <v>5.8823529411764701</v>
      </c>
      <c r="J26" s="3" t="s">
        <v>4</v>
      </c>
      <c r="K26" s="5">
        <v>8.1243610145411895E-3</v>
      </c>
      <c r="L26" s="6">
        <v>-4.8076923076923102</v>
      </c>
    </row>
    <row r="27" spans="1:12" x14ac:dyDescent="0.25">
      <c r="A27" s="3">
        <v>13471</v>
      </c>
      <c r="B27" s="3" t="s">
        <v>37</v>
      </c>
      <c r="C27" s="15" t="s">
        <v>38</v>
      </c>
      <c r="D27" s="3" t="s">
        <v>39</v>
      </c>
      <c r="E27" s="3" t="s">
        <v>40</v>
      </c>
      <c r="F27" s="4">
        <v>4.0404040404040398</v>
      </c>
      <c r="G27" s="4">
        <v>5.5555555555555598</v>
      </c>
      <c r="H27" s="4">
        <v>28</v>
      </c>
      <c r="I27" s="4">
        <v>12</v>
      </c>
      <c r="J27" s="3" t="s">
        <v>4</v>
      </c>
      <c r="K27" s="5">
        <v>9.7049009263083501E-3</v>
      </c>
      <c r="L27" s="6">
        <v>-15.726495726495701</v>
      </c>
    </row>
    <row r="28" spans="1:12" x14ac:dyDescent="0.25">
      <c r="A28" s="3">
        <v>13547</v>
      </c>
      <c r="B28" s="3" t="s">
        <v>37</v>
      </c>
      <c r="C28" s="15" t="s">
        <v>38</v>
      </c>
      <c r="D28" s="3" t="s">
        <v>39</v>
      </c>
      <c r="E28" s="3" t="s">
        <v>40</v>
      </c>
      <c r="F28" s="4">
        <v>3.7383177570093502</v>
      </c>
      <c r="G28" s="4">
        <v>7.1428571428571397</v>
      </c>
      <c r="H28" s="4">
        <v>18.181818181818201</v>
      </c>
      <c r="I28" s="4">
        <v>12.7659574468085</v>
      </c>
      <c r="J28" s="3" t="s">
        <v>4</v>
      </c>
      <c r="K28" s="5">
        <v>4.3908034641651703E-3</v>
      </c>
      <c r="L28" s="6">
        <v>-11.252383979656701</v>
      </c>
    </row>
    <row r="29" spans="1:12" x14ac:dyDescent="0.25">
      <c r="A29" s="3">
        <v>14343</v>
      </c>
      <c r="B29" s="3" t="s">
        <v>41</v>
      </c>
      <c r="C29" s="15"/>
      <c r="D29" s="3" t="s">
        <v>42</v>
      </c>
      <c r="E29" s="3" t="s">
        <v>43</v>
      </c>
      <c r="F29" s="4">
        <v>0.970873786407767</v>
      </c>
      <c r="G29" s="4">
        <v>0</v>
      </c>
      <c r="H29" s="4">
        <v>9.3023255813953494</v>
      </c>
      <c r="I29" s="4">
        <v>8.3333333333333393</v>
      </c>
      <c r="J29" s="3" t="s">
        <v>4</v>
      </c>
      <c r="K29" s="5">
        <v>4.5709340104262497E-3</v>
      </c>
      <c r="L29" s="6">
        <v>-8.0060586389700408</v>
      </c>
    </row>
    <row r="30" spans="1:12" x14ac:dyDescent="0.25">
      <c r="A30" s="3">
        <v>16591</v>
      </c>
      <c r="B30" s="3" t="s">
        <v>45</v>
      </c>
      <c r="C30" s="15"/>
      <c r="D30" s="3" t="s">
        <v>46</v>
      </c>
      <c r="E30" s="3" t="s">
        <v>47</v>
      </c>
      <c r="F30" s="4">
        <v>0</v>
      </c>
      <c r="G30" s="4">
        <v>0</v>
      </c>
      <c r="H30" s="4">
        <v>7.4074074074074101</v>
      </c>
      <c r="I30" s="4">
        <v>6.5217391304347796</v>
      </c>
      <c r="J30" s="3" t="s">
        <v>4</v>
      </c>
      <c r="K30" s="5">
        <v>1.4828618589664401E-3</v>
      </c>
      <c r="L30" s="6">
        <v>-6.9999999999999902</v>
      </c>
    </row>
    <row r="31" spans="1:12" x14ac:dyDescent="0.25">
      <c r="A31" s="3">
        <v>17216</v>
      </c>
      <c r="B31" s="3" t="s">
        <v>45</v>
      </c>
      <c r="C31" s="15"/>
      <c r="D31" s="3" t="s">
        <v>46</v>
      </c>
      <c r="E31" s="3" t="s">
        <v>47</v>
      </c>
      <c r="F31" s="4">
        <v>3.6697247706421998</v>
      </c>
      <c r="G31" s="4">
        <v>0</v>
      </c>
      <c r="H31" s="4">
        <v>11.320754716981099</v>
      </c>
      <c r="I31" s="4">
        <v>20.408163265306101</v>
      </c>
      <c r="J31" s="3" t="s">
        <v>4</v>
      </c>
      <c r="K31" s="5">
        <v>1.1775294402434501E-3</v>
      </c>
      <c r="L31" s="6">
        <v>-12.4075859852138</v>
      </c>
    </row>
    <row r="32" spans="1:12" x14ac:dyDescent="0.25">
      <c r="A32" s="3">
        <v>17316</v>
      </c>
      <c r="B32" s="3" t="s">
        <v>48</v>
      </c>
      <c r="C32" s="15"/>
      <c r="D32" s="3" t="s">
        <v>49</v>
      </c>
      <c r="E32" s="3" t="s">
        <v>50</v>
      </c>
      <c r="F32" s="4">
        <v>1.0526315789473699</v>
      </c>
      <c r="G32" s="4">
        <v>5.8823529411764701</v>
      </c>
      <c r="H32" s="4">
        <v>10.7692307692308</v>
      </c>
      <c r="I32" s="4">
        <v>12.5</v>
      </c>
      <c r="J32" s="3" t="s">
        <v>4</v>
      </c>
      <c r="K32" s="5">
        <v>2.0703359431251799E-3</v>
      </c>
      <c r="L32" s="6">
        <v>-9.7187104930467694</v>
      </c>
    </row>
    <row r="33" spans="1:12" x14ac:dyDescent="0.25">
      <c r="A33" s="3">
        <v>19132</v>
      </c>
      <c r="B33" s="3" t="s">
        <v>51</v>
      </c>
      <c r="C33" s="15"/>
      <c r="D33" s="3" t="s">
        <v>49</v>
      </c>
      <c r="E33" s="3" t="s">
        <v>50</v>
      </c>
      <c r="F33" s="4">
        <v>2.7027027027027</v>
      </c>
      <c r="G33" s="4">
        <v>0</v>
      </c>
      <c r="H33" s="4">
        <v>13.0434782608696</v>
      </c>
      <c r="I33" s="4">
        <v>16</v>
      </c>
      <c r="J33" s="3" t="s">
        <v>4</v>
      </c>
      <c r="K33" s="5">
        <v>5.48446364949176E-3</v>
      </c>
      <c r="L33" s="6">
        <v>-11.674868488036701</v>
      </c>
    </row>
    <row r="34" spans="1:12" x14ac:dyDescent="0.25">
      <c r="A34" s="3">
        <v>19829</v>
      </c>
      <c r="B34" s="3" t="s">
        <v>51</v>
      </c>
      <c r="C34" s="15"/>
      <c r="D34" s="3" t="s">
        <v>49</v>
      </c>
      <c r="E34" s="3" t="s">
        <v>50</v>
      </c>
      <c r="F34" s="4">
        <v>0</v>
      </c>
      <c r="G34" s="4">
        <v>0</v>
      </c>
      <c r="H34" s="4">
        <v>10.2564102564103</v>
      </c>
      <c r="I34" s="4">
        <v>3.3333333333333299</v>
      </c>
      <c r="J34" s="3" t="s">
        <v>4</v>
      </c>
      <c r="K34" s="5">
        <v>1.8362845364157799E-3</v>
      </c>
      <c r="L34" s="6">
        <v>-7.2463768115942004</v>
      </c>
    </row>
    <row r="35" spans="1:12" x14ac:dyDescent="0.25">
      <c r="A35" s="3">
        <v>20199</v>
      </c>
      <c r="B35" s="3" t="s">
        <v>51</v>
      </c>
      <c r="C35" s="15"/>
      <c r="D35" s="3" t="s">
        <v>49</v>
      </c>
      <c r="E35" s="3" t="s">
        <v>50</v>
      </c>
      <c r="F35" s="4">
        <v>9.8765432098765409</v>
      </c>
      <c r="G35" s="4">
        <v>0</v>
      </c>
      <c r="H35" s="4">
        <v>34.883720930232599</v>
      </c>
      <c r="I35" s="4">
        <v>38.461538461538503</v>
      </c>
      <c r="J35" s="3" t="s">
        <v>4</v>
      </c>
      <c r="K35" s="5">
        <v>5.8203578143721201E-6</v>
      </c>
      <c r="L35" s="6">
        <v>-27.646702964307298</v>
      </c>
    </row>
    <row r="36" spans="1:12" x14ac:dyDescent="0.25">
      <c r="A36" s="3">
        <v>20240</v>
      </c>
      <c r="B36" s="3" t="s">
        <v>51</v>
      </c>
      <c r="C36" s="15"/>
      <c r="D36" s="3" t="s">
        <v>49</v>
      </c>
      <c r="E36" s="3" t="s">
        <v>50</v>
      </c>
      <c r="F36" s="4">
        <v>0</v>
      </c>
      <c r="G36" s="4">
        <v>0</v>
      </c>
      <c r="H36" s="4">
        <v>10.526315789473699</v>
      </c>
      <c r="I36" s="4">
        <v>2.5</v>
      </c>
      <c r="J36" s="3" t="s">
        <v>4</v>
      </c>
      <c r="K36" s="5">
        <v>4.5168782887153097E-3</v>
      </c>
      <c r="L36" s="6">
        <v>-6.4102564102564097</v>
      </c>
    </row>
    <row r="37" spans="1:12" x14ac:dyDescent="0.25">
      <c r="A37" s="3">
        <v>20604</v>
      </c>
      <c r="B37" s="3" t="s">
        <v>51</v>
      </c>
      <c r="C37" s="15"/>
      <c r="D37" s="3" t="s">
        <v>49</v>
      </c>
      <c r="E37" s="3" t="s">
        <v>50</v>
      </c>
      <c r="F37" s="4">
        <v>11.9402985074627</v>
      </c>
      <c r="G37" s="4">
        <v>0</v>
      </c>
      <c r="H37" s="4">
        <v>36.6666666666667</v>
      </c>
      <c r="I37" s="4">
        <v>23.529411764705898</v>
      </c>
      <c r="J37" s="3" t="s">
        <v>4</v>
      </c>
      <c r="K37" s="5">
        <v>8.1741724835539594E-3</v>
      </c>
      <c r="L37" s="6">
        <v>-18.8766891891892</v>
      </c>
    </row>
    <row r="38" spans="1:12" x14ac:dyDescent="0.25">
      <c r="A38" s="3">
        <v>21110</v>
      </c>
      <c r="B38" s="3" t="s">
        <v>51</v>
      </c>
      <c r="C38" s="15"/>
      <c r="D38" s="3" t="s">
        <v>49</v>
      </c>
      <c r="E38" s="3" t="s">
        <v>50</v>
      </c>
      <c r="F38" s="4">
        <v>2.29885057471264</v>
      </c>
      <c r="G38" s="4">
        <v>0</v>
      </c>
      <c r="H38" s="4">
        <v>10</v>
      </c>
      <c r="I38" s="4">
        <v>15.909090909090899</v>
      </c>
      <c r="J38" s="3" t="s">
        <v>4</v>
      </c>
      <c r="K38" s="5">
        <v>3.5516725306813201E-3</v>
      </c>
      <c r="L38" s="6">
        <v>-10.6382978723404</v>
      </c>
    </row>
    <row r="39" spans="1:12" x14ac:dyDescent="0.25">
      <c r="A39" s="3">
        <v>21945</v>
      </c>
      <c r="B39" s="3" t="s">
        <v>51</v>
      </c>
      <c r="C39" s="15"/>
      <c r="D39" s="3" t="s">
        <v>49</v>
      </c>
      <c r="E39" s="3" t="s">
        <v>50</v>
      </c>
      <c r="F39" s="4">
        <v>9.2783505154639201</v>
      </c>
      <c r="G39" s="4">
        <v>10</v>
      </c>
      <c r="H39" s="4">
        <v>24.324324324324301</v>
      </c>
      <c r="I39" s="4">
        <v>23.684210526315798</v>
      </c>
      <c r="J39" s="3" t="s">
        <v>4</v>
      </c>
      <c r="K39" s="5">
        <v>7.4056287626296296E-3</v>
      </c>
      <c r="L39" s="6">
        <v>-14.6542056074766</v>
      </c>
    </row>
    <row r="40" spans="1:12" x14ac:dyDescent="0.25">
      <c r="A40" s="3">
        <v>23634</v>
      </c>
      <c r="B40" s="3" t="s">
        <v>52</v>
      </c>
      <c r="C40" s="15" t="s">
        <v>53</v>
      </c>
      <c r="D40" s="3" t="s">
        <v>54</v>
      </c>
      <c r="E40" s="3" t="s">
        <v>55</v>
      </c>
      <c r="F40" s="4">
        <v>0</v>
      </c>
      <c r="G40" s="4">
        <v>0</v>
      </c>
      <c r="H40" s="4">
        <v>5.7692307692307701</v>
      </c>
      <c r="I40" s="4">
        <v>13.7931034482759</v>
      </c>
      <c r="J40" s="3" t="s">
        <v>4</v>
      </c>
      <c r="K40" s="5">
        <v>4.9163634049422997E-4</v>
      </c>
      <c r="L40" s="6">
        <v>-8.6419753086419799</v>
      </c>
    </row>
    <row r="41" spans="1:12" x14ac:dyDescent="0.25">
      <c r="A41" s="3">
        <v>26659</v>
      </c>
      <c r="B41" s="3" t="s">
        <v>56</v>
      </c>
      <c r="C41" s="15"/>
      <c r="D41" s="3" t="s">
        <v>42</v>
      </c>
      <c r="E41" s="3" t="s">
        <v>43</v>
      </c>
      <c r="F41" s="4">
        <v>1.6666666666666701</v>
      </c>
      <c r="G41" s="4">
        <v>6.6666666666666696</v>
      </c>
      <c r="H41" s="4">
        <v>9.5238095238095202</v>
      </c>
      <c r="I41" s="4">
        <v>9.8360655737704903</v>
      </c>
      <c r="J41" s="3" t="s">
        <v>4</v>
      </c>
      <c r="K41" s="5">
        <v>8.3528993113176492E-3</v>
      </c>
      <c r="L41" s="6">
        <v>-7.4551971326164903</v>
      </c>
    </row>
    <row r="42" spans="1:12" x14ac:dyDescent="0.25">
      <c r="A42" s="3">
        <v>27203</v>
      </c>
      <c r="B42" s="3" t="s">
        <v>57</v>
      </c>
      <c r="C42" s="15"/>
      <c r="D42" s="3" t="s">
        <v>42</v>
      </c>
      <c r="E42" s="3" t="s">
        <v>43</v>
      </c>
      <c r="F42" s="4">
        <v>2.1739130434782599</v>
      </c>
      <c r="G42" s="4">
        <v>0</v>
      </c>
      <c r="H42" s="4">
        <v>11.363636363636401</v>
      </c>
      <c r="I42" s="4">
        <v>12.244897959183699</v>
      </c>
      <c r="J42" s="3" t="s">
        <v>4</v>
      </c>
      <c r="K42" s="5">
        <v>4.1271030897435399E-3</v>
      </c>
      <c r="L42" s="6">
        <v>-9.8671726755218199</v>
      </c>
    </row>
    <row r="43" spans="1:12" x14ac:dyDescent="0.25">
      <c r="A43" s="3">
        <v>29012</v>
      </c>
      <c r="B43" s="3" t="s">
        <v>58</v>
      </c>
      <c r="C43" s="15"/>
      <c r="D43" s="3" t="s">
        <v>59</v>
      </c>
      <c r="E43" s="3" t="s">
        <v>60</v>
      </c>
      <c r="F43" s="4">
        <v>0</v>
      </c>
      <c r="G43" s="4">
        <v>0</v>
      </c>
      <c r="H43" s="4">
        <v>4</v>
      </c>
      <c r="I43" s="4">
        <v>8.3333333333333393</v>
      </c>
      <c r="J43" s="3" t="s">
        <v>4</v>
      </c>
      <c r="K43" s="5">
        <v>2.0964975309372999E-3</v>
      </c>
      <c r="L43" s="6">
        <v>-6.1224489795918302</v>
      </c>
    </row>
    <row r="44" spans="1:12" x14ac:dyDescent="0.25">
      <c r="A44" s="3">
        <v>31041</v>
      </c>
      <c r="B44" s="3" t="s">
        <v>66</v>
      </c>
      <c r="C44" s="15" t="s">
        <v>67</v>
      </c>
      <c r="D44" s="3" t="s">
        <v>68</v>
      </c>
      <c r="E44" s="3" t="s">
        <v>69</v>
      </c>
      <c r="F44" s="4">
        <v>0</v>
      </c>
      <c r="G44" s="4">
        <v>0</v>
      </c>
      <c r="H44" s="4">
        <v>7.5471698113207504</v>
      </c>
      <c r="I44" s="4">
        <v>2.7027027027027</v>
      </c>
      <c r="J44" s="3" t="s">
        <v>4</v>
      </c>
      <c r="K44" s="5">
        <v>3.3843511006659299E-3</v>
      </c>
      <c r="L44" s="6">
        <v>-5.5555555555555598</v>
      </c>
    </row>
    <row r="45" spans="1:12" x14ac:dyDescent="0.25">
      <c r="A45" s="3">
        <v>31568</v>
      </c>
      <c r="B45" s="3" t="s">
        <v>66</v>
      </c>
      <c r="C45" s="15" t="s">
        <v>67</v>
      </c>
      <c r="D45" s="3" t="s">
        <v>68</v>
      </c>
      <c r="E45" s="3" t="s">
        <v>69</v>
      </c>
      <c r="F45" s="4">
        <v>8.3333333333333393</v>
      </c>
      <c r="G45" s="4">
        <v>7.1428571428571397</v>
      </c>
      <c r="H45" s="4">
        <v>30.232558139534898</v>
      </c>
      <c r="I45" s="4">
        <v>30.5555555555556</v>
      </c>
      <c r="J45" s="3" t="s">
        <v>4</v>
      </c>
      <c r="K45" s="5">
        <v>1.94656437355233E-4</v>
      </c>
      <c r="L45" s="6">
        <v>-22.240211951722099</v>
      </c>
    </row>
    <row r="46" spans="1:12" x14ac:dyDescent="0.25">
      <c r="A46" s="3">
        <v>31937</v>
      </c>
      <c r="B46" s="3" t="s">
        <v>66</v>
      </c>
      <c r="C46" s="15" t="s">
        <v>67</v>
      </c>
      <c r="D46" s="3" t="s">
        <v>68</v>
      </c>
      <c r="E46" s="3" t="s">
        <v>69</v>
      </c>
      <c r="F46" s="4">
        <v>1.0101010101010099</v>
      </c>
      <c r="G46" s="4">
        <v>0</v>
      </c>
      <c r="H46" s="4">
        <v>17.5</v>
      </c>
      <c r="I46" s="4">
        <v>10.8108108108108</v>
      </c>
      <c r="J46" s="3" t="s">
        <v>4</v>
      </c>
      <c r="K46" s="5">
        <v>1.4336908342533301E-4</v>
      </c>
      <c r="L46" s="6">
        <v>-13.3682830930537</v>
      </c>
    </row>
    <row r="47" spans="1:12" x14ac:dyDescent="0.25">
      <c r="A47" s="3">
        <v>32036</v>
      </c>
      <c r="B47" s="3" t="s">
        <v>66</v>
      </c>
      <c r="C47" s="15" t="s">
        <v>67</v>
      </c>
      <c r="D47" s="3" t="s">
        <v>68</v>
      </c>
      <c r="E47" s="3" t="s">
        <v>69</v>
      </c>
      <c r="F47" s="4">
        <v>4.3478260869565197</v>
      </c>
      <c r="G47" s="4">
        <v>25</v>
      </c>
      <c r="H47" s="4">
        <v>20</v>
      </c>
      <c r="I47" s="4">
        <v>32.558139534883701</v>
      </c>
      <c r="J47" s="3" t="s">
        <v>4</v>
      </c>
      <c r="K47" s="5">
        <v>1.1821805304999799E-2</v>
      </c>
      <c r="L47" s="6">
        <v>-20.598118279569899</v>
      </c>
    </row>
    <row r="48" spans="1:12" x14ac:dyDescent="0.25">
      <c r="A48" s="3">
        <v>32464</v>
      </c>
      <c r="B48" s="3" t="s">
        <v>66</v>
      </c>
      <c r="C48" s="15" t="s">
        <v>67</v>
      </c>
      <c r="D48" s="3" t="s">
        <v>68</v>
      </c>
      <c r="E48" s="3" t="s">
        <v>69</v>
      </c>
      <c r="F48" s="4">
        <v>6.0869565217391299</v>
      </c>
      <c r="G48" s="4">
        <v>9.0909090909090899</v>
      </c>
      <c r="H48" s="4">
        <v>20.754716981132098</v>
      </c>
      <c r="I48" s="4">
        <v>14.814814814814801</v>
      </c>
      <c r="J48" s="3" t="s">
        <v>4</v>
      </c>
      <c r="K48" s="5">
        <v>6.3509357826672403E-3</v>
      </c>
      <c r="L48" s="6">
        <v>-11.407802996588</v>
      </c>
    </row>
    <row r="49" spans="1:12" x14ac:dyDescent="0.25">
      <c r="A49" s="3">
        <v>32539</v>
      </c>
      <c r="B49" s="3" t="s">
        <v>66</v>
      </c>
      <c r="C49" s="15" t="s">
        <v>67</v>
      </c>
      <c r="D49" s="3" t="s">
        <v>68</v>
      </c>
      <c r="E49" s="3" t="s">
        <v>69</v>
      </c>
      <c r="F49" s="4">
        <v>0</v>
      </c>
      <c r="G49" s="4">
        <v>0</v>
      </c>
      <c r="H49" s="4">
        <v>9.6153846153846096</v>
      </c>
      <c r="I49" s="4">
        <v>10.6382978723404</v>
      </c>
      <c r="J49" s="3" t="s">
        <v>4</v>
      </c>
      <c r="K49" s="5">
        <v>3.8922125297959201E-5</v>
      </c>
      <c r="L49" s="6">
        <v>-10.1010101010101</v>
      </c>
    </row>
    <row r="50" spans="1:12" x14ac:dyDescent="0.25">
      <c r="A50" s="3">
        <v>32580</v>
      </c>
      <c r="B50" s="3" t="s">
        <v>66</v>
      </c>
      <c r="C50" s="15" t="s">
        <v>67</v>
      </c>
      <c r="D50" s="3" t="s">
        <v>68</v>
      </c>
      <c r="E50" s="3" t="s">
        <v>69</v>
      </c>
      <c r="F50" s="4">
        <v>7.20720720720721</v>
      </c>
      <c r="G50" s="4">
        <v>10</v>
      </c>
      <c r="H50" s="4">
        <v>24.528301886792399</v>
      </c>
      <c r="I50" s="4">
        <v>15.2173913043478</v>
      </c>
      <c r="J50" s="3" t="s">
        <v>4</v>
      </c>
      <c r="K50" s="5">
        <v>5.2092883209248E-3</v>
      </c>
      <c r="L50" s="6">
        <v>-12.764003673094599</v>
      </c>
    </row>
    <row r="51" spans="1:12" x14ac:dyDescent="0.25">
      <c r="A51" s="3">
        <v>33310</v>
      </c>
      <c r="B51" s="3" t="s">
        <v>66</v>
      </c>
      <c r="C51" s="15" t="s">
        <v>67</v>
      </c>
      <c r="D51" s="3" t="s">
        <v>68</v>
      </c>
      <c r="E51" s="3" t="s">
        <v>69</v>
      </c>
      <c r="F51" s="4">
        <v>5.4794520547945202</v>
      </c>
      <c r="G51" s="4">
        <v>0</v>
      </c>
      <c r="H51" s="4">
        <v>30.188679245283002</v>
      </c>
      <c r="I51" s="4">
        <v>15.384615384615399</v>
      </c>
      <c r="J51" s="3" t="s">
        <v>4</v>
      </c>
      <c r="K51" s="5">
        <v>3.7326845459011602E-3</v>
      </c>
      <c r="L51" s="6">
        <v>-19.093766369827101</v>
      </c>
    </row>
    <row r="52" spans="1:12" x14ac:dyDescent="0.25">
      <c r="A52" s="3">
        <v>34910</v>
      </c>
      <c r="B52" s="3" t="s">
        <v>70</v>
      </c>
      <c r="C52" s="15"/>
      <c r="D52" s="3" t="s">
        <v>42</v>
      </c>
      <c r="E52" s="3" t="s">
        <v>43</v>
      </c>
      <c r="F52" s="4">
        <v>4.6511627906976702</v>
      </c>
      <c r="G52" s="4">
        <v>12.5</v>
      </c>
      <c r="H52" s="4">
        <v>17.021276595744698</v>
      </c>
      <c r="I52" s="4">
        <v>18.75</v>
      </c>
      <c r="J52" s="3" t="s">
        <v>4</v>
      </c>
      <c r="K52" s="5">
        <v>8.6571085535326296E-3</v>
      </c>
      <c r="L52" s="6">
        <v>-12.4023700511716</v>
      </c>
    </row>
    <row r="53" spans="1:12" x14ac:dyDescent="0.25">
      <c r="A53" s="3">
        <v>38267</v>
      </c>
      <c r="B53" s="3" t="s">
        <v>75</v>
      </c>
      <c r="C53" s="15" t="s">
        <v>76</v>
      </c>
      <c r="D53" s="3" t="s">
        <v>77</v>
      </c>
      <c r="E53" s="3" t="s">
        <v>78</v>
      </c>
      <c r="F53" s="4">
        <v>8.6956521739130501</v>
      </c>
      <c r="G53" s="4">
        <v>0</v>
      </c>
      <c r="H53" s="4">
        <v>24.4444444444444</v>
      </c>
      <c r="I53" s="4">
        <v>17.647058823529399</v>
      </c>
      <c r="J53" s="3" t="s">
        <v>4</v>
      </c>
      <c r="K53" s="5">
        <v>8.8679183929202404E-3</v>
      </c>
      <c r="L53" s="6">
        <v>-14.201914171040499</v>
      </c>
    </row>
    <row r="54" spans="1:12" x14ac:dyDescent="0.25">
      <c r="A54" s="3">
        <v>38490</v>
      </c>
      <c r="B54" s="3" t="s">
        <v>75</v>
      </c>
      <c r="C54" s="15" t="s">
        <v>76</v>
      </c>
      <c r="D54" s="3" t="s">
        <v>77</v>
      </c>
      <c r="E54" s="3" t="s">
        <v>78</v>
      </c>
      <c r="F54" s="4">
        <v>0</v>
      </c>
      <c r="G54" s="4">
        <v>0</v>
      </c>
      <c r="H54" s="4">
        <v>8.1967213114754092</v>
      </c>
      <c r="I54" s="4">
        <v>7.3170731707316996</v>
      </c>
      <c r="J54" s="3" t="s">
        <v>4</v>
      </c>
      <c r="K54" s="5">
        <v>3.7586610673349702E-4</v>
      </c>
      <c r="L54" s="6">
        <v>-7.8431372549019702</v>
      </c>
    </row>
    <row r="55" spans="1:12" x14ac:dyDescent="0.25">
      <c r="A55" s="3">
        <v>39906</v>
      </c>
      <c r="B55" s="3" t="s">
        <v>75</v>
      </c>
      <c r="C55" s="15" t="s">
        <v>76</v>
      </c>
      <c r="D55" s="3" t="s">
        <v>77</v>
      </c>
      <c r="E55" s="3" t="s">
        <v>78</v>
      </c>
      <c r="F55" s="4">
        <v>14.9425287356322</v>
      </c>
      <c r="G55" s="4">
        <v>33.3333333333333</v>
      </c>
      <c r="H55" s="4">
        <v>34.375</v>
      </c>
      <c r="I55" s="4">
        <v>33.3333333333333</v>
      </c>
      <c r="J55" s="3" t="s">
        <v>4</v>
      </c>
      <c r="K55" s="5">
        <v>4.1184344518116998E-3</v>
      </c>
      <c r="L55" s="6">
        <v>-17.261904761904798</v>
      </c>
    </row>
    <row r="56" spans="1:12" x14ac:dyDescent="0.25">
      <c r="A56" s="3">
        <v>39907</v>
      </c>
      <c r="B56" s="3" t="s">
        <v>75</v>
      </c>
      <c r="C56" s="15" t="s">
        <v>76</v>
      </c>
      <c r="D56" s="3" t="s">
        <v>77</v>
      </c>
      <c r="E56" s="3" t="s">
        <v>78</v>
      </c>
      <c r="F56" s="4">
        <v>0</v>
      </c>
      <c r="G56" s="4">
        <v>0</v>
      </c>
      <c r="H56" s="4">
        <v>6.1224489795918302</v>
      </c>
      <c r="I56" s="4">
        <v>5.6603773584905603</v>
      </c>
      <c r="J56" s="3" t="s">
        <v>4</v>
      </c>
      <c r="K56" s="5">
        <v>5.93860385129977E-3</v>
      </c>
      <c r="L56" s="6">
        <v>-5.8823529411764701</v>
      </c>
    </row>
    <row r="57" spans="1:12" x14ac:dyDescent="0.25">
      <c r="A57" s="3">
        <v>40077</v>
      </c>
      <c r="B57" s="3" t="s">
        <v>75</v>
      </c>
      <c r="C57" s="15" t="s">
        <v>76</v>
      </c>
      <c r="D57" s="3" t="s">
        <v>77</v>
      </c>
      <c r="E57" s="3" t="s">
        <v>78</v>
      </c>
      <c r="F57" s="4">
        <v>4.2857142857142803</v>
      </c>
      <c r="G57" s="4">
        <v>0</v>
      </c>
      <c r="H57" s="4">
        <v>29.411764705882302</v>
      </c>
      <c r="I57" s="4">
        <v>17.647058823529399</v>
      </c>
      <c r="J57" s="3" t="s">
        <v>4</v>
      </c>
      <c r="K57" s="5">
        <v>2.69919763741998E-4</v>
      </c>
      <c r="L57" s="6">
        <v>-19.683257918551998</v>
      </c>
    </row>
    <row r="58" spans="1:12" x14ac:dyDescent="0.25">
      <c r="A58" s="3">
        <v>41690</v>
      </c>
      <c r="B58" s="3" t="s">
        <v>79</v>
      </c>
      <c r="C58" s="15" t="s">
        <v>3044</v>
      </c>
      <c r="D58" s="3" t="s">
        <v>80</v>
      </c>
      <c r="E58" s="3" t="s">
        <v>81</v>
      </c>
      <c r="F58" s="4">
        <v>0</v>
      </c>
      <c r="G58" s="4">
        <v>0</v>
      </c>
      <c r="H58" s="4">
        <v>12.5</v>
      </c>
      <c r="I58" s="4">
        <v>6.9767441860465098</v>
      </c>
      <c r="J58" s="3" t="s">
        <v>4</v>
      </c>
      <c r="K58" s="5">
        <v>1.21074502457047E-4</v>
      </c>
      <c r="L58" s="6">
        <v>-9.8901098901098905</v>
      </c>
    </row>
    <row r="59" spans="1:12" x14ac:dyDescent="0.25">
      <c r="A59" s="3">
        <v>42007</v>
      </c>
      <c r="B59" s="3" t="s">
        <v>79</v>
      </c>
      <c r="C59" s="15" t="s">
        <v>3044</v>
      </c>
      <c r="D59" s="3" t="s">
        <v>80</v>
      </c>
      <c r="E59" s="3" t="s">
        <v>81</v>
      </c>
      <c r="F59" s="4">
        <v>0</v>
      </c>
      <c r="G59" s="4">
        <v>0</v>
      </c>
      <c r="H59" s="4">
        <v>5.3571428571428603</v>
      </c>
      <c r="I59" s="4">
        <v>3.5087719298245599</v>
      </c>
      <c r="J59" s="3" t="s">
        <v>4</v>
      </c>
      <c r="K59" s="5">
        <v>6.3810892047022503E-3</v>
      </c>
      <c r="L59" s="6">
        <v>-4.4247787610619396</v>
      </c>
    </row>
    <row r="60" spans="1:12" x14ac:dyDescent="0.25">
      <c r="A60" s="3">
        <v>42101</v>
      </c>
      <c r="B60" s="3" t="s">
        <v>79</v>
      </c>
      <c r="C60" s="15" t="s">
        <v>3044</v>
      </c>
      <c r="D60" s="3" t="s">
        <v>80</v>
      </c>
      <c r="E60" s="3" t="s">
        <v>81</v>
      </c>
      <c r="F60" s="4">
        <v>4.4943820224719104</v>
      </c>
      <c r="G60" s="4">
        <v>0</v>
      </c>
      <c r="H60" s="4">
        <v>17.948717948717999</v>
      </c>
      <c r="I60" s="4">
        <v>17.647058823529399</v>
      </c>
      <c r="J60" s="3" t="s">
        <v>4</v>
      </c>
      <c r="K60" s="5">
        <v>1.93093121725016E-3</v>
      </c>
      <c r="L60" s="6">
        <v>-13.654066437571601</v>
      </c>
    </row>
    <row r="61" spans="1:12" x14ac:dyDescent="0.25">
      <c r="A61" s="3">
        <v>42895</v>
      </c>
      <c r="B61" s="3" t="s">
        <v>82</v>
      </c>
      <c r="C61" s="15" t="s">
        <v>83</v>
      </c>
      <c r="D61" s="3" t="s">
        <v>84</v>
      </c>
      <c r="E61" s="3" t="s">
        <v>85</v>
      </c>
      <c r="F61" s="4">
        <v>10.989010989011</v>
      </c>
      <c r="G61" s="4">
        <v>0</v>
      </c>
      <c r="H61" s="4">
        <v>37.5</v>
      </c>
      <c r="I61" s="4">
        <v>24.390243902439</v>
      </c>
      <c r="J61" s="3" t="s">
        <v>4</v>
      </c>
      <c r="K61" s="5">
        <v>1.4641161186264801E-3</v>
      </c>
      <c r="L61" s="6">
        <v>-20.554919180348701</v>
      </c>
    </row>
    <row r="62" spans="1:12" x14ac:dyDescent="0.25">
      <c r="A62" s="3">
        <v>43015</v>
      </c>
      <c r="B62" s="3" t="s">
        <v>82</v>
      </c>
      <c r="C62" s="15" t="s">
        <v>83</v>
      </c>
      <c r="D62" s="3" t="s">
        <v>84</v>
      </c>
      <c r="E62" s="3" t="s">
        <v>85</v>
      </c>
      <c r="F62" s="4">
        <v>0</v>
      </c>
      <c r="G62" s="4">
        <v>0</v>
      </c>
      <c r="H62" s="4">
        <v>2.2222222222222299</v>
      </c>
      <c r="I62" s="4">
        <v>9.5238095238095202</v>
      </c>
      <c r="J62" s="11" t="s">
        <v>20</v>
      </c>
      <c r="K62" s="5">
        <v>9.4774517566197404E-3</v>
      </c>
      <c r="L62" s="6">
        <v>-5.7471264367816097</v>
      </c>
    </row>
    <row r="63" spans="1:12" x14ac:dyDescent="0.25">
      <c r="A63" s="3">
        <v>44215</v>
      </c>
      <c r="B63" s="3" t="s">
        <v>86</v>
      </c>
      <c r="C63" s="15"/>
      <c r="D63" s="3" t="s">
        <v>87</v>
      </c>
      <c r="E63" s="3" t="s">
        <v>88</v>
      </c>
      <c r="F63" s="4">
        <v>1.0638297872340401</v>
      </c>
      <c r="G63" s="4">
        <v>0</v>
      </c>
      <c r="H63" s="4">
        <v>12.5</v>
      </c>
      <c r="I63" s="4">
        <v>15</v>
      </c>
      <c r="J63" s="3" t="s">
        <v>4</v>
      </c>
      <c r="K63" s="5">
        <v>2.1170513364510301E-4</v>
      </c>
      <c r="L63" s="6">
        <v>-12.6748251748252</v>
      </c>
    </row>
    <row r="64" spans="1:12" x14ac:dyDescent="0.25">
      <c r="A64" s="3">
        <v>44216</v>
      </c>
      <c r="B64" s="3" t="s">
        <v>86</v>
      </c>
      <c r="C64" s="15"/>
      <c r="D64" s="3" t="s">
        <v>87</v>
      </c>
      <c r="E64" s="3" t="s">
        <v>88</v>
      </c>
      <c r="F64" s="4">
        <v>2.3529411764705901</v>
      </c>
      <c r="G64" s="4">
        <v>0</v>
      </c>
      <c r="H64" s="4">
        <v>10</v>
      </c>
      <c r="I64" s="4">
        <v>10.4166666666667</v>
      </c>
      <c r="J64" s="3" t="s">
        <v>4</v>
      </c>
      <c r="K64" s="5">
        <v>1.23841243870512E-2</v>
      </c>
      <c r="L64" s="6">
        <v>-8.2664884135472292</v>
      </c>
    </row>
    <row r="65" spans="1:12" x14ac:dyDescent="0.25">
      <c r="A65" s="3">
        <v>44702</v>
      </c>
      <c r="B65" s="3" t="s">
        <v>86</v>
      </c>
      <c r="C65" s="15"/>
      <c r="D65" s="3" t="s">
        <v>87</v>
      </c>
      <c r="E65" s="3" t="s">
        <v>88</v>
      </c>
      <c r="F65" s="4">
        <v>2.6666666666666599</v>
      </c>
      <c r="G65" s="4">
        <v>0</v>
      </c>
      <c r="H65" s="4">
        <v>17.0731707317073</v>
      </c>
      <c r="I65" s="4">
        <v>20.454545454545499</v>
      </c>
      <c r="J65" s="11" t="s">
        <v>32</v>
      </c>
      <c r="K65" s="5">
        <v>2.6083723702909799E-4</v>
      </c>
      <c r="L65" s="6">
        <v>-16.413890857547798</v>
      </c>
    </row>
    <row r="66" spans="1:12" x14ac:dyDescent="0.25">
      <c r="A66" s="3">
        <v>44703</v>
      </c>
      <c r="B66" s="3" t="s">
        <v>86</v>
      </c>
      <c r="C66" s="15"/>
      <c r="D66" s="3" t="s">
        <v>87</v>
      </c>
      <c r="E66" s="3" t="s">
        <v>88</v>
      </c>
      <c r="F66" s="4">
        <v>0</v>
      </c>
      <c r="G66" s="4">
        <v>0</v>
      </c>
      <c r="H66" s="4">
        <v>5</v>
      </c>
      <c r="I66" s="4">
        <v>6.3829787234042499</v>
      </c>
      <c r="J66" s="11" t="s">
        <v>32</v>
      </c>
      <c r="K66" s="5">
        <v>4.8946518635994401E-3</v>
      </c>
      <c r="L66" s="6">
        <v>-5.7471264367816097</v>
      </c>
    </row>
    <row r="67" spans="1:12" x14ac:dyDescent="0.25">
      <c r="A67" s="3">
        <v>45555</v>
      </c>
      <c r="B67" s="3" t="s">
        <v>89</v>
      </c>
      <c r="C67" s="15" t="s">
        <v>90</v>
      </c>
      <c r="D67" s="3" t="s">
        <v>91</v>
      </c>
      <c r="E67" s="3" t="s">
        <v>92</v>
      </c>
      <c r="F67" s="4">
        <v>8.9552238805970195</v>
      </c>
      <c r="G67" s="4">
        <v>7.1428571428571397</v>
      </c>
      <c r="H67" s="4">
        <v>30.5555555555556</v>
      </c>
      <c r="I67" s="4">
        <v>17.241379310344801</v>
      </c>
      <c r="J67" s="3" t="s">
        <v>4</v>
      </c>
      <c r="K67" s="5">
        <v>8.2538792544354592E-3</v>
      </c>
      <c r="L67" s="6">
        <v>-15.9734093067426</v>
      </c>
    </row>
    <row r="68" spans="1:12" x14ac:dyDescent="0.25">
      <c r="A68" s="3">
        <v>46570</v>
      </c>
      <c r="B68" s="3" t="s">
        <v>93</v>
      </c>
      <c r="C68" s="15" t="s">
        <v>94</v>
      </c>
      <c r="D68" s="3" t="s">
        <v>95</v>
      </c>
      <c r="E68" s="3" t="s">
        <v>2956</v>
      </c>
      <c r="F68" s="4">
        <v>1.0638297872340401</v>
      </c>
      <c r="G68" s="4">
        <v>0</v>
      </c>
      <c r="H68" s="4">
        <v>9.0909090909090899</v>
      </c>
      <c r="I68" s="4">
        <v>4.6511627906976702</v>
      </c>
      <c r="J68" s="3" t="s">
        <v>4</v>
      </c>
      <c r="K68" s="5">
        <v>1.16316759106714E-2</v>
      </c>
      <c r="L68" s="6">
        <v>-6.4135236153584696</v>
      </c>
    </row>
    <row r="69" spans="1:12" x14ac:dyDescent="0.25">
      <c r="A69" s="3">
        <v>46940</v>
      </c>
      <c r="B69" s="3" t="s">
        <v>93</v>
      </c>
      <c r="C69" s="15" t="s">
        <v>94</v>
      </c>
      <c r="D69" s="3" t="s">
        <v>95</v>
      </c>
      <c r="E69" s="3" t="s">
        <v>2956</v>
      </c>
      <c r="F69" s="4">
        <v>0</v>
      </c>
      <c r="G69" s="4">
        <v>0</v>
      </c>
      <c r="H69" s="4">
        <v>8.6206896551724093</v>
      </c>
      <c r="I69" s="4">
        <v>2.7777777777777799</v>
      </c>
      <c r="J69" s="3" t="s">
        <v>4</v>
      </c>
      <c r="K69" s="5">
        <v>3.16702871760391E-3</v>
      </c>
      <c r="L69" s="6">
        <v>-6.3829787234042499</v>
      </c>
    </row>
    <row r="70" spans="1:12" x14ac:dyDescent="0.25">
      <c r="A70" s="3">
        <v>46960</v>
      </c>
      <c r="B70" s="3" t="s">
        <v>93</v>
      </c>
      <c r="C70" s="15" t="s">
        <v>94</v>
      </c>
      <c r="D70" s="3" t="s">
        <v>95</v>
      </c>
      <c r="E70" s="3" t="s">
        <v>2956</v>
      </c>
      <c r="F70" s="4">
        <v>0.99009900990099098</v>
      </c>
      <c r="G70" s="4">
        <v>0</v>
      </c>
      <c r="H70" s="4">
        <v>6.1538461538461497</v>
      </c>
      <c r="I70" s="4">
        <v>9.0909090909090899</v>
      </c>
      <c r="J70" s="3" t="s">
        <v>4</v>
      </c>
      <c r="K70" s="5">
        <v>7.7715885522479404E-3</v>
      </c>
      <c r="L70" s="6">
        <v>-6.6071428571428603</v>
      </c>
    </row>
    <row r="71" spans="1:12" x14ac:dyDescent="0.25">
      <c r="A71" s="3">
        <v>47271</v>
      </c>
      <c r="B71" s="3" t="s">
        <v>93</v>
      </c>
      <c r="C71" s="15" t="s">
        <v>94</v>
      </c>
      <c r="D71" s="3" t="s">
        <v>95</v>
      </c>
      <c r="E71" s="3" t="s">
        <v>2956</v>
      </c>
      <c r="F71" s="4">
        <v>5.8252427184466002</v>
      </c>
      <c r="G71" s="4">
        <v>0</v>
      </c>
      <c r="H71" s="4">
        <v>19.6078431372549</v>
      </c>
      <c r="I71" s="4">
        <v>21.6216216216216</v>
      </c>
      <c r="J71" s="3" t="s">
        <v>4</v>
      </c>
      <c r="K71" s="5">
        <v>1.0934927702153899E-3</v>
      </c>
      <c r="L71" s="6">
        <v>-15.0491400491401</v>
      </c>
    </row>
    <row r="72" spans="1:12" x14ac:dyDescent="0.25">
      <c r="A72" s="3">
        <v>49183</v>
      </c>
      <c r="B72" s="3" t="s">
        <v>98</v>
      </c>
      <c r="C72" s="15" t="s">
        <v>99</v>
      </c>
      <c r="D72" s="3" t="s">
        <v>100</v>
      </c>
      <c r="E72" s="3" t="s">
        <v>101</v>
      </c>
      <c r="F72" s="4">
        <v>10.3896103896104</v>
      </c>
      <c r="G72" s="4">
        <v>16.6666666666667</v>
      </c>
      <c r="H72" s="4">
        <v>26.086956521739101</v>
      </c>
      <c r="I72" s="4">
        <v>27.7777777777778</v>
      </c>
      <c r="J72" s="3" t="s">
        <v>4</v>
      </c>
      <c r="K72" s="5">
        <v>1.2608998941690101E-2</v>
      </c>
      <c r="L72" s="6">
        <v>-16.275270573820698</v>
      </c>
    </row>
    <row r="73" spans="1:12" x14ac:dyDescent="0.25">
      <c r="A73" s="3">
        <v>49184</v>
      </c>
      <c r="B73" s="3" t="s">
        <v>98</v>
      </c>
      <c r="C73" s="15" t="s">
        <v>99</v>
      </c>
      <c r="D73" s="3" t="s">
        <v>100</v>
      </c>
      <c r="E73" s="3" t="s">
        <v>101</v>
      </c>
      <c r="F73" s="4">
        <v>0.87719298245614297</v>
      </c>
      <c r="G73" s="4">
        <v>0</v>
      </c>
      <c r="H73" s="4">
        <v>7.2727272727272796</v>
      </c>
      <c r="I73" s="4">
        <v>5.8823529411764701</v>
      </c>
      <c r="J73" s="3" t="s">
        <v>4</v>
      </c>
      <c r="K73" s="5">
        <v>1.3200916915218601E-2</v>
      </c>
      <c r="L73" s="6">
        <v>-5.7841014537581197</v>
      </c>
    </row>
    <row r="74" spans="1:12" x14ac:dyDescent="0.25">
      <c r="A74" s="3">
        <v>49272</v>
      </c>
      <c r="B74" s="3" t="s">
        <v>98</v>
      </c>
      <c r="C74" s="15" t="s">
        <v>99</v>
      </c>
      <c r="D74" s="3" t="s">
        <v>100</v>
      </c>
      <c r="E74" s="3" t="s">
        <v>101</v>
      </c>
      <c r="F74" s="4">
        <v>3.5087719298245599</v>
      </c>
      <c r="G74" s="4">
        <v>10</v>
      </c>
      <c r="H74" s="4">
        <v>0</v>
      </c>
      <c r="I74" s="4">
        <v>0</v>
      </c>
      <c r="J74" s="3" t="s">
        <v>4</v>
      </c>
      <c r="K74" s="5">
        <v>1.39013858169495E-2</v>
      </c>
      <c r="L74" s="6">
        <v>4.0322580645161299</v>
      </c>
    </row>
    <row r="75" spans="1:12" x14ac:dyDescent="0.25">
      <c r="A75" s="3">
        <v>49984</v>
      </c>
      <c r="B75" s="3" t="s">
        <v>98</v>
      </c>
      <c r="C75" s="15" t="s">
        <v>99</v>
      </c>
      <c r="D75" s="3" t="s">
        <v>100</v>
      </c>
      <c r="E75" s="3" t="s">
        <v>101</v>
      </c>
      <c r="F75" s="4">
        <v>0</v>
      </c>
      <c r="G75" s="4">
        <v>0</v>
      </c>
      <c r="H75" s="4">
        <v>11.1111111111111</v>
      </c>
      <c r="I75" s="4">
        <v>2.4390243902439002</v>
      </c>
      <c r="J75" s="3" t="s">
        <v>4</v>
      </c>
      <c r="K75" s="5">
        <v>8.5086365018717802E-3</v>
      </c>
      <c r="L75" s="6">
        <v>-6.9767441860465098</v>
      </c>
    </row>
    <row r="76" spans="1:12" x14ac:dyDescent="0.25">
      <c r="A76" s="3">
        <v>50419</v>
      </c>
      <c r="B76" s="3" t="s">
        <v>98</v>
      </c>
      <c r="C76" s="15" t="s">
        <v>99</v>
      </c>
      <c r="D76" s="3" t="s">
        <v>100</v>
      </c>
      <c r="E76" s="3" t="s">
        <v>101</v>
      </c>
      <c r="F76" s="4">
        <v>1.8181818181818199</v>
      </c>
      <c r="G76" s="4">
        <v>0</v>
      </c>
      <c r="H76" s="4">
        <v>10.4166666666667</v>
      </c>
      <c r="I76" s="4">
        <v>10</v>
      </c>
      <c r="J76" s="3" t="s">
        <v>4</v>
      </c>
      <c r="K76" s="5">
        <v>3.3336632768626502E-3</v>
      </c>
      <c r="L76" s="6">
        <v>-8.5722819593787296</v>
      </c>
    </row>
    <row r="77" spans="1:12" x14ac:dyDescent="0.25">
      <c r="A77" s="3">
        <v>51477</v>
      </c>
      <c r="B77" s="3" t="s">
        <v>102</v>
      </c>
      <c r="C77" s="15" t="s">
        <v>103</v>
      </c>
      <c r="D77" s="3" t="s">
        <v>104</v>
      </c>
      <c r="E77" s="3" t="s">
        <v>105</v>
      </c>
      <c r="F77" s="4">
        <v>3.52941176470588</v>
      </c>
      <c r="G77" s="4">
        <v>6.6666666666666696</v>
      </c>
      <c r="H77" s="4">
        <v>21.538461538461501</v>
      </c>
      <c r="I77" s="4">
        <v>20.930232558139501</v>
      </c>
      <c r="J77" s="3" t="s">
        <v>4</v>
      </c>
      <c r="K77" s="5">
        <v>9.9878633984915003E-5</v>
      </c>
      <c r="L77" s="6">
        <v>-17.296296296296301</v>
      </c>
    </row>
    <row r="78" spans="1:12" x14ac:dyDescent="0.25">
      <c r="A78" s="3">
        <v>51940</v>
      </c>
      <c r="B78" s="3" t="s">
        <v>102</v>
      </c>
      <c r="C78" s="15" t="s">
        <v>103</v>
      </c>
      <c r="D78" s="3" t="s">
        <v>104</v>
      </c>
      <c r="E78" s="3" t="s">
        <v>105</v>
      </c>
      <c r="F78" s="4">
        <v>0</v>
      </c>
      <c r="G78" s="4">
        <v>0</v>
      </c>
      <c r="H78" s="4">
        <v>4.4444444444444402</v>
      </c>
      <c r="I78" s="4">
        <v>7.8947368421052699</v>
      </c>
      <c r="J78" s="3" t="s">
        <v>4</v>
      </c>
      <c r="K78" s="5">
        <v>8.6120035574862204E-3</v>
      </c>
      <c r="L78" s="6">
        <v>-6.0240963855421699</v>
      </c>
    </row>
    <row r="79" spans="1:12" x14ac:dyDescent="0.25">
      <c r="A79" s="3">
        <v>52164</v>
      </c>
      <c r="B79" s="3" t="s">
        <v>102</v>
      </c>
      <c r="C79" s="15" t="s">
        <v>103</v>
      </c>
      <c r="D79" s="3" t="s">
        <v>104</v>
      </c>
      <c r="E79" s="3" t="s">
        <v>105</v>
      </c>
      <c r="F79" s="4">
        <v>2.4691358024691401</v>
      </c>
      <c r="G79" s="4">
        <v>0</v>
      </c>
      <c r="H79" s="4">
        <v>14.634146341463399</v>
      </c>
      <c r="I79" s="4">
        <v>8.6956521739130501</v>
      </c>
      <c r="J79" s="3" t="s">
        <v>4</v>
      </c>
      <c r="K79" s="5">
        <v>1.13513288543908E-2</v>
      </c>
      <c r="L79" s="6">
        <v>-9.2470618623272607</v>
      </c>
    </row>
    <row r="80" spans="1:12" x14ac:dyDescent="0.25">
      <c r="A80" s="3">
        <v>52271</v>
      </c>
      <c r="B80" s="3" t="s">
        <v>102</v>
      </c>
      <c r="C80" s="15" t="s">
        <v>103</v>
      </c>
      <c r="D80" s="3" t="s">
        <v>104</v>
      </c>
      <c r="E80" s="3" t="s">
        <v>105</v>
      </c>
      <c r="F80" s="4">
        <v>6.3291139240506302</v>
      </c>
      <c r="G80" s="4">
        <v>0</v>
      </c>
      <c r="H80" s="4">
        <v>21.818181818181799</v>
      </c>
      <c r="I80" s="4">
        <v>23.684210526315798</v>
      </c>
      <c r="J80" s="3" t="s">
        <v>4</v>
      </c>
      <c r="K80" s="5">
        <v>6.5406599911402904E-4</v>
      </c>
      <c r="L80" s="6">
        <v>-17.025089605734799</v>
      </c>
    </row>
    <row r="81" spans="1:12" x14ac:dyDescent="0.25">
      <c r="A81" s="3">
        <v>52630</v>
      </c>
      <c r="B81" s="3" t="s">
        <v>102</v>
      </c>
      <c r="C81" s="15" t="s">
        <v>103</v>
      </c>
      <c r="D81" s="3" t="s">
        <v>104</v>
      </c>
      <c r="E81" s="3" t="s">
        <v>105</v>
      </c>
      <c r="F81" s="4">
        <v>1.19047619047619</v>
      </c>
      <c r="G81" s="4">
        <v>0</v>
      </c>
      <c r="H81" s="4">
        <v>8.8888888888888893</v>
      </c>
      <c r="I81" s="4">
        <v>13.636363636363599</v>
      </c>
      <c r="J81" s="3" t="s">
        <v>4</v>
      </c>
      <c r="K81" s="5">
        <v>1.6917873077746601E-3</v>
      </c>
      <c r="L81" s="6">
        <v>-10.2050272211282</v>
      </c>
    </row>
    <row r="82" spans="1:12" x14ac:dyDescent="0.25">
      <c r="A82" s="3">
        <v>52631</v>
      </c>
      <c r="B82" s="3" t="s">
        <v>102</v>
      </c>
      <c r="C82" s="15" t="s">
        <v>103</v>
      </c>
      <c r="D82" s="3" t="s">
        <v>104</v>
      </c>
      <c r="E82" s="3" t="s">
        <v>105</v>
      </c>
      <c r="F82" s="4">
        <v>0.82644628099173301</v>
      </c>
      <c r="G82" s="4">
        <v>0</v>
      </c>
      <c r="H82" s="4">
        <v>9.0909090909090899</v>
      </c>
      <c r="I82" s="4">
        <v>10.909090909090899</v>
      </c>
      <c r="J82" s="3" t="s">
        <v>4</v>
      </c>
      <c r="K82" s="5">
        <v>5.2023340715584001E-4</v>
      </c>
      <c r="L82" s="6">
        <v>-9.2307692307692299</v>
      </c>
    </row>
    <row r="83" spans="1:12" x14ac:dyDescent="0.25">
      <c r="A83" s="3">
        <v>53353</v>
      </c>
      <c r="B83" s="3" t="s">
        <v>102</v>
      </c>
      <c r="C83" s="15" t="s">
        <v>103</v>
      </c>
      <c r="D83" s="3" t="s">
        <v>104</v>
      </c>
      <c r="E83" s="3" t="s">
        <v>105</v>
      </c>
      <c r="F83" s="4">
        <v>3.6697247706421998</v>
      </c>
      <c r="G83" s="4">
        <v>8.3333333333333393</v>
      </c>
      <c r="H83" s="4">
        <v>14.705882352941201</v>
      </c>
      <c r="I83" s="4">
        <v>12.0689655172414</v>
      </c>
      <c r="J83" s="3" t="s">
        <v>4</v>
      </c>
      <c r="K83" s="5">
        <v>8.0028684606991002E-3</v>
      </c>
      <c r="L83" s="6">
        <v>-9.3598320871048095</v>
      </c>
    </row>
    <row r="84" spans="1:12" x14ac:dyDescent="0.25">
      <c r="A84" s="3">
        <v>53683</v>
      </c>
      <c r="B84" s="3" t="s">
        <v>106</v>
      </c>
      <c r="C84" s="15" t="s">
        <v>107</v>
      </c>
      <c r="D84" s="3" t="s">
        <v>108</v>
      </c>
      <c r="E84" s="3" t="s">
        <v>109</v>
      </c>
      <c r="F84" s="4">
        <v>3.9473684210526301</v>
      </c>
      <c r="G84" s="4">
        <v>14.285714285714301</v>
      </c>
      <c r="H84" s="4">
        <v>19.047619047619001</v>
      </c>
      <c r="I84" s="4">
        <v>16.129032258064498</v>
      </c>
      <c r="J84" s="3" t="s">
        <v>4</v>
      </c>
      <c r="K84" s="5">
        <v>8.2398246898602104E-3</v>
      </c>
      <c r="L84" s="6">
        <v>-12.9889420696485</v>
      </c>
    </row>
    <row r="85" spans="1:12" x14ac:dyDescent="0.25">
      <c r="A85" s="3">
        <v>53684</v>
      </c>
      <c r="B85" s="3" t="s">
        <v>106</v>
      </c>
      <c r="C85" s="15" t="s">
        <v>107</v>
      </c>
      <c r="D85" s="3" t="s">
        <v>108</v>
      </c>
      <c r="E85" s="3" t="s">
        <v>109</v>
      </c>
      <c r="F85" s="4">
        <v>0.99009900990099098</v>
      </c>
      <c r="G85" s="4">
        <v>0</v>
      </c>
      <c r="H85" s="4">
        <v>14.285714285714301</v>
      </c>
      <c r="I85" s="4">
        <v>7.1428571428571397</v>
      </c>
      <c r="J85" s="3" t="s">
        <v>4</v>
      </c>
      <c r="K85" s="5">
        <v>1.8945395183515099E-3</v>
      </c>
      <c r="L85" s="6">
        <v>-9.5046546373979997</v>
      </c>
    </row>
    <row r="86" spans="1:12" x14ac:dyDescent="0.25">
      <c r="A86" s="3">
        <v>55084</v>
      </c>
      <c r="B86" s="3" t="s">
        <v>110</v>
      </c>
      <c r="C86" s="15"/>
      <c r="D86" s="3" t="s">
        <v>42</v>
      </c>
      <c r="E86" s="3" t="s">
        <v>43</v>
      </c>
      <c r="F86" s="4">
        <v>6.4516129032258096</v>
      </c>
      <c r="G86" s="4">
        <v>0</v>
      </c>
      <c r="H86" s="4">
        <v>16.393442622950801</v>
      </c>
      <c r="I86" s="4">
        <v>28.571428571428601</v>
      </c>
      <c r="J86" s="3" t="s">
        <v>4</v>
      </c>
      <c r="K86" s="5">
        <v>5.4711016507928197E-3</v>
      </c>
      <c r="L86" s="6">
        <v>-16.157804459691199</v>
      </c>
    </row>
    <row r="87" spans="1:12" x14ac:dyDescent="0.25">
      <c r="A87" s="3">
        <v>55149</v>
      </c>
      <c r="B87" s="3" t="s">
        <v>110</v>
      </c>
      <c r="C87" s="15"/>
      <c r="D87" s="3" t="s">
        <v>42</v>
      </c>
      <c r="E87" s="3" t="s">
        <v>43</v>
      </c>
      <c r="F87" s="4">
        <v>0</v>
      </c>
      <c r="G87" s="4">
        <v>0</v>
      </c>
      <c r="H87" s="4">
        <v>7.2727272727272796</v>
      </c>
      <c r="I87" s="4">
        <v>3.9215686274509798</v>
      </c>
      <c r="J87" s="3" t="s">
        <v>4</v>
      </c>
      <c r="K87" s="5">
        <v>6.0453049220731301E-3</v>
      </c>
      <c r="L87" s="6">
        <v>-5.6603773584905603</v>
      </c>
    </row>
    <row r="88" spans="1:12" x14ac:dyDescent="0.25">
      <c r="A88" s="3">
        <v>55150</v>
      </c>
      <c r="B88" s="3" t="s">
        <v>110</v>
      </c>
      <c r="C88" s="15"/>
      <c r="D88" s="3" t="s">
        <v>42</v>
      </c>
      <c r="E88" s="3" t="s">
        <v>43</v>
      </c>
      <c r="F88" s="4">
        <v>4.8780487804878101</v>
      </c>
      <c r="G88" s="4">
        <v>0</v>
      </c>
      <c r="H88" s="4">
        <v>31.372549019607799</v>
      </c>
      <c r="I88" s="4">
        <v>29.268292682926798</v>
      </c>
      <c r="J88" s="3" t="s">
        <v>4</v>
      </c>
      <c r="K88" s="5">
        <v>1.73316196601468E-6</v>
      </c>
      <c r="L88" s="6">
        <v>-25.889328063241098</v>
      </c>
    </row>
    <row r="89" spans="1:12" x14ac:dyDescent="0.25">
      <c r="A89" s="3">
        <v>55403</v>
      </c>
      <c r="B89" s="3" t="s">
        <v>111</v>
      </c>
      <c r="C89" s="15"/>
      <c r="D89" s="3" t="s">
        <v>112</v>
      </c>
      <c r="E89" s="3" t="s">
        <v>113</v>
      </c>
      <c r="F89" s="4">
        <v>1.63934426229508</v>
      </c>
      <c r="G89" s="4">
        <v>0</v>
      </c>
      <c r="H89" s="4">
        <v>12.1212121212121</v>
      </c>
      <c r="I89" s="4">
        <v>11.4285714285714</v>
      </c>
      <c r="J89" s="3" t="s">
        <v>4</v>
      </c>
      <c r="K89" s="5">
        <v>7.6537773093636602E-3</v>
      </c>
      <c r="L89" s="6">
        <v>-10.394842868654299</v>
      </c>
    </row>
    <row r="90" spans="1:12" x14ac:dyDescent="0.25">
      <c r="A90" s="3">
        <v>55928</v>
      </c>
      <c r="B90" s="3" t="s">
        <v>114</v>
      </c>
      <c r="C90" s="15" t="s">
        <v>115</v>
      </c>
      <c r="D90" s="3" t="s">
        <v>116</v>
      </c>
      <c r="E90" s="3" t="s">
        <v>117</v>
      </c>
      <c r="F90" s="4">
        <v>12</v>
      </c>
      <c r="G90" s="4">
        <v>0</v>
      </c>
      <c r="H90" s="4">
        <v>33.3333333333333</v>
      </c>
      <c r="I90" s="4">
        <v>30</v>
      </c>
      <c r="J90" s="3" t="s">
        <v>4</v>
      </c>
      <c r="K90" s="5">
        <v>6.6256174309369095E-4</v>
      </c>
      <c r="L90" s="6">
        <v>-21.050420168067198</v>
      </c>
    </row>
    <row r="91" spans="1:12" x14ac:dyDescent="0.25">
      <c r="A91" s="3">
        <v>56602</v>
      </c>
      <c r="B91" s="3" t="s">
        <v>114</v>
      </c>
      <c r="C91" s="15" t="s">
        <v>115</v>
      </c>
      <c r="D91" s="3" t="s">
        <v>116</v>
      </c>
      <c r="E91" s="3" t="s">
        <v>117</v>
      </c>
      <c r="F91" s="4">
        <v>3.3898305084745801</v>
      </c>
      <c r="G91" s="4">
        <v>0</v>
      </c>
      <c r="H91" s="4">
        <v>15.517241379310301</v>
      </c>
      <c r="I91" s="4">
        <v>19.354838709677399</v>
      </c>
      <c r="J91" s="3" t="s">
        <v>4</v>
      </c>
      <c r="K91" s="5">
        <v>6.4544062163510502E-5</v>
      </c>
      <c r="L91" s="6">
        <v>-14.4924812030075</v>
      </c>
    </row>
    <row r="92" spans="1:12" x14ac:dyDescent="0.25">
      <c r="A92" s="3">
        <v>57828</v>
      </c>
      <c r="B92" s="3" t="s">
        <v>114</v>
      </c>
      <c r="C92" s="15" t="s">
        <v>115</v>
      </c>
      <c r="D92" s="3" t="s">
        <v>116</v>
      </c>
      <c r="E92" s="3" t="s">
        <v>117</v>
      </c>
      <c r="F92" s="4">
        <v>0.87719298245614297</v>
      </c>
      <c r="G92" s="4">
        <v>0</v>
      </c>
      <c r="H92" s="4">
        <v>8.3333333333333393</v>
      </c>
      <c r="I92" s="4">
        <v>17.021276595744698</v>
      </c>
      <c r="J92" s="3" t="s">
        <v>4</v>
      </c>
      <c r="K92" s="5">
        <v>9.8626964384214603E-5</v>
      </c>
      <c r="L92" s="6">
        <v>-11.362131135477201</v>
      </c>
    </row>
    <row r="93" spans="1:12" x14ac:dyDescent="0.25">
      <c r="A93" s="3">
        <v>58034</v>
      </c>
      <c r="B93" s="3" t="s">
        <v>114</v>
      </c>
      <c r="C93" s="15" t="s">
        <v>115</v>
      </c>
      <c r="D93" s="3" t="s">
        <v>116</v>
      </c>
      <c r="E93" s="3" t="s">
        <v>117</v>
      </c>
      <c r="F93" s="4">
        <v>0</v>
      </c>
      <c r="G93" s="4">
        <v>0</v>
      </c>
      <c r="H93" s="4">
        <v>17.021276595744698</v>
      </c>
      <c r="I93" s="4">
        <v>3.125</v>
      </c>
      <c r="J93" s="3" t="s">
        <v>4</v>
      </c>
      <c r="K93" s="5">
        <v>1.00774784219958E-2</v>
      </c>
      <c r="L93" s="6">
        <v>-11.3924050632911</v>
      </c>
    </row>
    <row r="94" spans="1:12" x14ac:dyDescent="0.25">
      <c r="A94" s="3">
        <v>61979</v>
      </c>
      <c r="B94" s="3" t="s">
        <v>118</v>
      </c>
      <c r="C94" s="15" t="s">
        <v>119</v>
      </c>
      <c r="D94" s="3" t="s">
        <v>120</v>
      </c>
      <c r="E94" s="3" t="s">
        <v>121</v>
      </c>
      <c r="F94" s="4">
        <v>0</v>
      </c>
      <c r="G94" s="4">
        <v>0</v>
      </c>
      <c r="H94" s="4">
        <v>9.8039215686274499</v>
      </c>
      <c r="I94" s="4">
        <v>6.3829787234042499</v>
      </c>
      <c r="J94" s="3" t="s">
        <v>4</v>
      </c>
      <c r="K94" s="5">
        <v>1.09322484962569E-3</v>
      </c>
      <c r="L94" s="6">
        <v>-8.1632653061224492</v>
      </c>
    </row>
    <row r="95" spans="1:12" x14ac:dyDescent="0.25">
      <c r="A95" s="3">
        <v>62827</v>
      </c>
      <c r="B95" s="3" t="s">
        <v>118</v>
      </c>
      <c r="C95" s="15" t="s">
        <v>119</v>
      </c>
      <c r="D95" s="3" t="s">
        <v>120</v>
      </c>
      <c r="E95" s="3" t="s">
        <v>121</v>
      </c>
      <c r="F95" s="4">
        <v>2.5</v>
      </c>
      <c r="G95" s="4">
        <v>0</v>
      </c>
      <c r="H95" s="4">
        <v>14.285714285714301</v>
      </c>
      <c r="I95" s="4">
        <v>10.8108108108108</v>
      </c>
      <c r="J95" s="3" t="s">
        <v>4</v>
      </c>
      <c r="K95" s="5">
        <v>4.5471609157532603E-3</v>
      </c>
      <c r="L95" s="6">
        <v>-10.6560347952157</v>
      </c>
    </row>
    <row r="96" spans="1:12" x14ac:dyDescent="0.25">
      <c r="A96" s="3">
        <v>63278</v>
      </c>
      <c r="B96" s="3" t="s">
        <v>118</v>
      </c>
      <c r="C96" s="15" t="s">
        <v>119</v>
      </c>
      <c r="D96" s="3" t="s">
        <v>120</v>
      </c>
      <c r="E96" s="3" t="s">
        <v>121</v>
      </c>
      <c r="F96" s="4">
        <v>0</v>
      </c>
      <c r="G96" s="4">
        <v>0</v>
      </c>
      <c r="H96" s="4">
        <v>5.0847457627118597</v>
      </c>
      <c r="I96" s="4">
        <v>2.5</v>
      </c>
      <c r="J96" s="3" t="s">
        <v>4</v>
      </c>
      <c r="K96" s="5">
        <v>1.26484718997241E-2</v>
      </c>
      <c r="L96" s="6">
        <v>-4.0404040404040398</v>
      </c>
    </row>
    <row r="97" spans="1:12" x14ac:dyDescent="0.25">
      <c r="A97" s="3">
        <v>63534</v>
      </c>
      <c r="B97" s="3" t="s">
        <v>118</v>
      </c>
      <c r="C97" s="15" t="s">
        <v>119</v>
      </c>
      <c r="D97" s="3" t="s">
        <v>120</v>
      </c>
      <c r="E97" s="3" t="s">
        <v>121</v>
      </c>
      <c r="F97" s="4">
        <v>4.7619047619047699</v>
      </c>
      <c r="G97" s="4">
        <v>0</v>
      </c>
      <c r="H97" s="4">
        <v>14.285714285714301</v>
      </c>
      <c r="I97" s="4">
        <v>13.0434782608696</v>
      </c>
      <c r="J97" s="3" t="s">
        <v>4</v>
      </c>
      <c r="K97" s="5">
        <v>1.4622746875492001E-2</v>
      </c>
      <c r="L97" s="6">
        <v>-9.4346829640947298</v>
      </c>
    </row>
    <row r="98" spans="1:12" x14ac:dyDescent="0.25">
      <c r="A98" s="3">
        <v>63600</v>
      </c>
      <c r="B98" s="3" t="s">
        <v>118</v>
      </c>
      <c r="C98" s="15" t="s">
        <v>119</v>
      </c>
      <c r="D98" s="3" t="s">
        <v>120</v>
      </c>
      <c r="E98" s="3" t="s">
        <v>121</v>
      </c>
      <c r="F98" s="4">
        <v>3.17460317460317</v>
      </c>
      <c r="G98" s="4">
        <v>0</v>
      </c>
      <c r="H98" s="4">
        <v>18.918918918918902</v>
      </c>
      <c r="I98" s="4">
        <v>15.789473684210501</v>
      </c>
      <c r="J98" s="3" t="s">
        <v>4</v>
      </c>
      <c r="K98" s="5">
        <v>3.29926167893577E-3</v>
      </c>
      <c r="L98" s="6">
        <v>-14.3482587064677</v>
      </c>
    </row>
    <row r="99" spans="1:12" x14ac:dyDescent="0.25">
      <c r="A99" s="3">
        <v>63864</v>
      </c>
      <c r="B99" s="3" t="s">
        <v>118</v>
      </c>
      <c r="C99" s="15" t="s">
        <v>119</v>
      </c>
      <c r="D99" s="3" t="s">
        <v>120</v>
      </c>
      <c r="E99" s="3" t="s">
        <v>121</v>
      </c>
      <c r="F99" s="4">
        <v>4.8543689320388301</v>
      </c>
      <c r="G99" s="4">
        <v>7.1428571428571397</v>
      </c>
      <c r="H99" s="4">
        <v>22.9166666666667</v>
      </c>
      <c r="I99" s="4">
        <v>18.604651162790699</v>
      </c>
      <c r="J99" s="3" t="s">
        <v>4</v>
      </c>
      <c r="K99" s="5">
        <v>4.7269599974609399E-4</v>
      </c>
      <c r="L99" s="6">
        <v>-15.7509157509158</v>
      </c>
    </row>
    <row r="100" spans="1:12" x14ac:dyDescent="0.25">
      <c r="A100" s="3">
        <v>64102</v>
      </c>
      <c r="B100" s="3" t="s">
        <v>118</v>
      </c>
      <c r="C100" s="15" t="s">
        <v>119</v>
      </c>
      <c r="D100" s="3" t="s">
        <v>120</v>
      </c>
      <c r="E100" s="3" t="s">
        <v>121</v>
      </c>
      <c r="F100" s="4">
        <v>2.12765957446809</v>
      </c>
      <c r="G100" s="4">
        <v>0</v>
      </c>
      <c r="H100" s="4">
        <v>19.4444444444444</v>
      </c>
      <c r="I100" s="4">
        <v>12.7659574468085</v>
      </c>
      <c r="J100" s="3" t="s">
        <v>4</v>
      </c>
      <c r="K100" s="5">
        <v>4.3364839263472402E-4</v>
      </c>
      <c r="L100" s="6">
        <v>-13.7018662886841</v>
      </c>
    </row>
    <row r="101" spans="1:12" x14ac:dyDescent="0.25">
      <c r="A101" s="3">
        <v>64103</v>
      </c>
      <c r="B101" s="3" t="s">
        <v>118</v>
      </c>
      <c r="C101" s="15" t="s">
        <v>119</v>
      </c>
      <c r="D101" s="3" t="s">
        <v>120</v>
      </c>
      <c r="E101" s="3" t="s">
        <v>121</v>
      </c>
      <c r="F101" s="4">
        <v>2.5974025974026</v>
      </c>
      <c r="G101" s="4">
        <v>0</v>
      </c>
      <c r="H101" s="4">
        <v>11.363636363636401</v>
      </c>
      <c r="I101" s="4">
        <v>13.5135135135135</v>
      </c>
      <c r="J101" s="3" t="s">
        <v>4</v>
      </c>
      <c r="K101" s="5">
        <v>8.7859221631186001E-3</v>
      </c>
      <c r="L101" s="6">
        <v>-10.046828437633</v>
      </c>
    </row>
    <row r="102" spans="1:12" x14ac:dyDescent="0.25">
      <c r="A102" s="3">
        <v>66333</v>
      </c>
      <c r="B102" s="3" t="s">
        <v>122</v>
      </c>
      <c r="C102" s="15" t="s">
        <v>123</v>
      </c>
      <c r="D102" s="3" t="s">
        <v>124</v>
      </c>
      <c r="E102" s="3" t="s">
        <v>125</v>
      </c>
      <c r="F102" s="4">
        <v>2.2222222222222299</v>
      </c>
      <c r="G102" s="4">
        <v>0</v>
      </c>
      <c r="H102" s="4">
        <v>15</v>
      </c>
      <c r="I102" s="4">
        <v>6.9767441860465098</v>
      </c>
      <c r="J102" s="3" t="s">
        <v>4</v>
      </c>
      <c r="K102" s="5">
        <v>1.0218238570057599E-2</v>
      </c>
      <c r="L102" s="6">
        <v>-8.8433734939758999</v>
      </c>
    </row>
    <row r="103" spans="1:12" x14ac:dyDescent="0.25">
      <c r="A103" s="3">
        <v>67127</v>
      </c>
      <c r="B103" s="3" t="s">
        <v>126</v>
      </c>
      <c r="C103" s="15" t="s">
        <v>127</v>
      </c>
      <c r="D103" s="3" t="s">
        <v>128</v>
      </c>
      <c r="E103" s="3" t="s">
        <v>129</v>
      </c>
      <c r="F103" s="4">
        <v>0</v>
      </c>
      <c r="G103" s="4">
        <v>0</v>
      </c>
      <c r="H103" s="4">
        <v>13.5135135135135</v>
      </c>
      <c r="I103" s="4">
        <v>3.2258064516128999</v>
      </c>
      <c r="J103" s="3" t="s">
        <v>4</v>
      </c>
      <c r="K103" s="5">
        <v>2.63051188139134E-3</v>
      </c>
      <c r="L103" s="6">
        <v>-8.8235294117647101</v>
      </c>
    </row>
    <row r="104" spans="1:12" x14ac:dyDescent="0.25">
      <c r="A104" s="3">
        <v>67813</v>
      </c>
      <c r="B104" s="3" t="s">
        <v>126</v>
      </c>
      <c r="C104" s="15" t="s">
        <v>127</v>
      </c>
      <c r="D104" s="3" t="s">
        <v>128</v>
      </c>
      <c r="E104" s="3" t="s">
        <v>129</v>
      </c>
      <c r="F104" s="4">
        <v>3.6144578313253</v>
      </c>
      <c r="G104" s="4">
        <v>0</v>
      </c>
      <c r="H104" s="4">
        <v>11.1111111111111</v>
      </c>
      <c r="I104" s="4">
        <v>17.241379310344801</v>
      </c>
      <c r="J104" s="3" t="s">
        <v>4</v>
      </c>
      <c r="K104" s="5">
        <v>1.1327041558100799E-2</v>
      </c>
      <c r="L104" s="6">
        <v>-10.355618776671401</v>
      </c>
    </row>
    <row r="105" spans="1:12" x14ac:dyDescent="0.25">
      <c r="A105" s="3">
        <v>68151</v>
      </c>
      <c r="B105" s="3" t="s">
        <v>130</v>
      </c>
      <c r="C105" s="15" t="s">
        <v>3042</v>
      </c>
      <c r="D105" s="3" t="s">
        <v>131</v>
      </c>
      <c r="E105" s="3" t="s">
        <v>132</v>
      </c>
      <c r="F105" s="4">
        <v>0</v>
      </c>
      <c r="G105" s="4">
        <v>0</v>
      </c>
      <c r="H105" s="4">
        <v>16.2162162162162</v>
      </c>
      <c r="I105" s="4">
        <v>9.375</v>
      </c>
      <c r="J105" s="3" t="s">
        <v>4</v>
      </c>
      <c r="K105" s="5">
        <v>1.7571452189633501E-5</v>
      </c>
      <c r="L105" s="6">
        <v>-13.0434782608696</v>
      </c>
    </row>
    <row r="106" spans="1:12" x14ac:dyDescent="0.25">
      <c r="A106" s="3">
        <v>68152</v>
      </c>
      <c r="B106" s="3" t="s">
        <v>130</v>
      </c>
      <c r="C106" s="15" t="s">
        <v>3042</v>
      </c>
      <c r="D106" s="3" t="s">
        <v>131</v>
      </c>
      <c r="E106" s="3" t="s">
        <v>132</v>
      </c>
      <c r="F106" s="4">
        <v>4.9382716049382704</v>
      </c>
      <c r="G106" s="4">
        <v>0</v>
      </c>
      <c r="H106" s="4">
        <v>16.6666666666667</v>
      </c>
      <c r="I106" s="4">
        <v>24.390243902439</v>
      </c>
      <c r="J106" s="3" t="s">
        <v>4</v>
      </c>
      <c r="K106" s="5">
        <v>7.3139965150820598E-4</v>
      </c>
      <c r="L106" s="6">
        <v>-15.8768930141671</v>
      </c>
    </row>
    <row r="107" spans="1:12" x14ac:dyDescent="0.25">
      <c r="A107" s="3">
        <v>69291</v>
      </c>
      <c r="B107" s="3" t="s">
        <v>130</v>
      </c>
      <c r="C107" s="15" t="s">
        <v>3042</v>
      </c>
      <c r="D107" s="3" t="s">
        <v>131</v>
      </c>
      <c r="E107" s="3" t="s">
        <v>132</v>
      </c>
      <c r="F107" s="4">
        <v>5.3763440860214997</v>
      </c>
      <c r="G107" s="4">
        <v>9.0909090909090899</v>
      </c>
      <c r="H107" s="4">
        <v>28.125</v>
      </c>
      <c r="I107" s="4">
        <v>27.027027027027</v>
      </c>
      <c r="J107" s="3" t="s">
        <v>4</v>
      </c>
      <c r="K107" s="5">
        <v>6.9442302428976695E-5</v>
      </c>
      <c r="L107" s="6">
        <v>-21.767001114827199</v>
      </c>
    </row>
    <row r="108" spans="1:12" x14ac:dyDescent="0.25">
      <c r="A108" s="3">
        <v>69507</v>
      </c>
      <c r="B108" s="3" t="s">
        <v>130</v>
      </c>
      <c r="C108" s="15" t="s">
        <v>3042</v>
      </c>
      <c r="D108" s="3" t="s">
        <v>131</v>
      </c>
      <c r="E108" s="3" t="s">
        <v>132</v>
      </c>
      <c r="F108" s="4">
        <v>0</v>
      </c>
      <c r="G108" s="4">
        <v>0</v>
      </c>
      <c r="H108" s="4">
        <v>10.1694915254237</v>
      </c>
      <c r="I108" s="4">
        <v>2.1739130434782599</v>
      </c>
      <c r="J108" s="3" t="s">
        <v>4</v>
      </c>
      <c r="K108" s="5">
        <v>5.3943184011373598E-3</v>
      </c>
      <c r="L108" s="6">
        <v>-6.6666666666666696</v>
      </c>
    </row>
    <row r="109" spans="1:12" x14ac:dyDescent="0.25">
      <c r="A109" s="3">
        <v>70456</v>
      </c>
      <c r="B109" s="3" t="s">
        <v>133</v>
      </c>
      <c r="C109" s="15"/>
      <c r="D109" s="3" t="s">
        <v>134</v>
      </c>
      <c r="E109" s="3" t="s">
        <v>135</v>
      </c>
      <c r="F109" s="4">
        <v>2.5641025641025701</v>
      </c>
      <c r="G109" s="4">
        <v>0</v>
      </c>
      <c r="H109" s="4">
        <v>17.021276595744698</v>
      </c>
      <c r="I109" s="4">
        <v>8.6206896551724093</v>
      </c>
      <c r="J109" s="3" t="s">
        <v>4</v>
      </c>
      <c r="K109" s="5">
        <v>2.1614455410096599E-3</v>
      </c>
      <c r="L109" s="6">
        <v>-10.018747656542899</v>
      </c>
    </row>
    <row r="110" spans="1:12" x14ac:dyDescent="0.25">
      <c r="A110" s="3">
        <v>70644</v>
      </c>
      <c r="B110" s="3" t="s">
        <v>133</v>
      </c>
      <c r="C110" s="15"/>
      <c r="D110" s="3" t="s">
        <v>134</v>
      </c>
      <c r="E110" s="3" t="s">
        <v>135</v>
      </c>
      <c r="F110" s="4">
        <v>18.348623853210999</v>
      </c>
      <c r="G110" s="4">
        <v>18.181818181818201</v>
      </c>
      <c r="H110" s="4">
        <v>41.304347826087003</v>
      </c>
      <c r="I110" s="4">
        <v>29.090909090909101</v>
      </c>
      <c r="J110" s="3" t="s">
        <v>4</v>
      </c>
      <c r="K110" s="5">
        <v>5.70941662963384E-3</v>
      </c>
      <c r="L110" s="6">
        <v>-16.320132013201299</v>
      </c>
    </row>
    <row r="111" spans="1:12" x14ac:dyDescent="0.25">
      <c r="A111" s="3">
        <v>72980</v>
      </c>
      <c r="B111" s="3" t="s">
        <v>136</v>
      </c>
      <c r="C111" s="15" t="s">
        <v>137</v>
      </c>
      <c r="D111" s="3" t="s">
        <v>138</v>
      </c>
      <c r="E111" s="3" t="s">
        <v>139</v>
      </c>
      <c r="F111" s="4">
        <v>3.2786885245901698</v>
      </c>
      <c r="G111" s="4">
        <v>0</v>
      </c>
      <c r="H111" s="4">
        <v>12.7659574468085</v>
      </c>
      <c r="I111" s="4">
        <v>16.6666666666667</v>
      </c>
      <c r="J111" s="3" t="s">
        <v>4</v>
      </c>
      <c r="K111" s="5">
        <v>4.9621231888748799E-3</v>
      </c>
      <c r="L111" s="6">
        <v>-11.997116077865901</v>
      </c>
    </row>
    <row r="112" spans="1:12" x14ac:dyDescent="0.25">
      <c r="A112" s="3">
        <v>74305</v>
      </c>
      <c r="B112" s="3" t="s">
        <v>141</v>
      </c>
      <c r="C112" s="15"/>
      <c r="D112" s="3" t="s">
        <v>142</v>
      </c>
      <c r="E112" s="3" t="s">
        <v>143</v>
      </c>
      <c r="F112" s="4">
        <v>1.19047619047619</v>
      </c>
      <c r="G112" s="4">
        <v>0</v>
      </c>
      <c r="H112" s="4">
        <v>11.764705882352899</v>
      </c>
      <c r="I112" s="4">
        <v>11.1111111111111</v>
      </c>
      <c r="J112" s="3" t="s">
        <v>4</v>
      </c>
      <c r="K112" s="5">
        <v>1.6776491384159801E-3</v>
      </c>
      <c r="L112" s="6">
        <v>-10.321969696969701</v>
      </c>
    </row>
    <row r="113" spans="1:12" x14ac:dyDescent="0.25">
      <c r="A113" s="3">
        <v>74696</v>
      </c>
      <c r="B113" s="3" t="s">
        <v>144</v>
      </c>
      <c r="C113" s="15"/>
      <c r="D113" s="3" t="s">
        <v>145</v>
      </c>
      <c r="E113" s="3" t="s">
        <v>146</v>
      </c>
      <c r="F113" s="4">
        <v>0</v>
      </c>
      <c r="G113" s="4">
        <v>0</v>
      </c>
      <c r="H113" s="4">
        <v>20.8333333333333</v>
      </c>
      <c r="I113" s="4">
        <v>10.8108108108108</v>
      </c>
      <c r="J113" s="3" t="s">
        <v>4</v>
      </c>
      <c r="K113" s="5">
        <v>5.4671973084261303E-6</v>
      </c>
      <c r="L113" s="6">
        <v>-16.470588235294102</v>
      </c>
    </row>
    <row r="114" spans="1:12" x14ac:dyDescent="0.25">
      <c r="A114" s="3">
        <v>75039</v>
      </c>
      <c r="B114" s="3" t="s">
        <v>144</v>
      </c>
      <c r="C114" s="15"/>
      <c r="D114" s="3" t="s">
        <v>145</v>
      </c>
      <c r="E114" s="3" t="s">
        <v>146</v>
      </c>
      <c r="F114" s="4">
        <v>6.7961165048543704</v>
      </c>
      <c r="G114" s="4">
        <v>0</v>
      </c>
      <c r="H114" s="4">
        <v>16.129032258064498</v>
      </c>
      <c r="I114" s="4">
        <v>18.181818181818201</v>
      </c>
      <c r="J114" s="3" t="s">
        <v>4</v>
      </c>
      <c r="K114" s="5">
        <v>7.7080687995567604E-3</v>
      </c>
      <c r="L114" s="6">
        <v>-11.007060572278</v>
      </c>
    </row>
    <row r="115" spans="1:12" x14ac:dyDescent="0.25">
      <c r="A115" s="3">
        <v>75679</v>
      </c>
      <c r="B115" s="3" t="s">
        <v>144</v>
      </c>
      <c r="C115" s="15"/>
      <c r="D115" s="3" t="s">
        <v>145</v>
      </c>
      <c r="E115" s="3" t="s">
        <v>146</v>
      </c>
      <c r="F115" s="4">
        <v>1.38888888888888</v>
      </c>
      <c r="G115" s="4">
        <v>0</v>
      </c>
      <c r="H115" s="4">
        <v>12.5</v>
      </c>
      <c r="I115" s="4">
        <v>12.9032258064516</v>
      </c>
      <c r="J115" s="3" t="s">
        <v>4</v>
      </c>
      <c r="K115" s="5">
        <v>3.1783320404010799E-3</v>
      </c>
      <c r="L115" s="6">
        <v>-11.478900503290699</v>
      </c>
    </row>
    <row r="116" spans="1:12" x14ac:dyDescent="0.25">
      <c r="A116" s="3">
        <v>75868</v>
      </c>
      <c r="B116" s="3" t="s">
        <v>144</v>
      </c>
      <c r="C116" s="15"/>
      <c r="D116" s="3" t="s">
        <v>145</v>
      </c>
      <c r="E116" s="3" t="s">
        <v>146</v>
      </c>
      <c r="F116" s="4">
        <v>8.75</v>
      </c>
      <c r="G116" s="4">
        <v>0</v>
      </c>
      <c r="H116" s="4">
        <v>23.529411764705898</v>
      </c>
      <c r="I116" s="4">
        <v>21.6216216216216</v>
      </c>
      <c r="J116" s="3" t="s">
        <v>4</v>
      </c>
      <c r="K116" s="5">
        <v>6.7899879671180297E-3</v>
      </c>
      <c r="L116" s="6">
        <v>-14.5877378435518</v>
      </c>
    </row>
    <row r="117" spans="1:12" x14ac:dyDescent="0.25">
      <c r="A117" s="3">
        <v>76039</v>
      </c>
      <c r="B117" s="3" t="s">
        <v>144</v>
      </c>
      <c r="C117" s="15"/>
      <c r="D117" s="3" t="s">
        <v>145</v>
      </c>
      <c r="E117" s="3" t="s">
        <v>146</v>
      </c>
      <c r="F117" s="4">
        <v>1.38888888888888</v>
      </c>
      <c r="G117" s="4">
        <v>0</v>
      </c>
      <c r="H117" s="4">
        <v>13.157894736842101</v>
      </c>
      <c r="I117" s="4">
        <v>13.7931034482759</v>
      </c>
      <c r="J117" s="3" t="s">
        <v>4</v>
      </c>
      <c r="K117" s="5">
        <v>2.5679800634350802E-3</v>
      </c>
      <c r="L117" s="6">
        <v>-12.1341345221942</v>
      </c>
    </row>
    <row r="118" spans="1:12" x14ac:dyDescent="0.25">
      <c r="A118" s="3">
        <v>76856</v>
      </c>
      <c r="B118" s="3" t="s">
        <v>3003</v>
      </c>
      <c r="C118" s="15"/>
      <c r="D118" s="3" t="s">
        <v>3004</v>
      </c>
      <c r="E118" s="3" t="s">
        <v>3005</v>
      </c>
      <c r="F118" s="4">
        <v>3.2258064516128999</v>
      </c>
      <c r="G118" s="4">
        <v>5.5555555555555598</v>
      </c>
      <c r="H118" s="4">
        <v>14.285714285714301</v>
      </c>
      <c r="I118" s="4">
        <v>20</v>
      </c>
      <c r="J118" s="3" t="s">
        <v>4</v>
      </c>
      <c r="K118" s="5">
        <v>1.2545514544691099E-3</v>
      </c>
      <c r="L118" s="6">
        <v>-13.250328980666101</v>
      </c>
    </row>
    <row r="119" spans="1:12" x14ac:dyDescent="0.25">
      <c r="A119" s="3">
        <v>76915</v>
      </c>
      <c r="B119" s="3" t="s">
        <v>3003</v>
      </c>
      <c r="C119" s="15"/>
      <c r="D119" s="3" t="s">
        <v>3004</v>
      </c>
      <c r="E119" s="3" t="s">
        <v>3005</v>
      </c>
      <c r="F119" s="4">
        <v>5.1020408163265296</v>
      </c>
      <c r="G119" s="4">
        <v>16.6666666666667</v>
      </c>
      <c r="H119" s="4">
        <v>28.846153846153801</v>
      </c>
      <c r="I119" s="4">
        <v>19.230769230769202</v>
      </c>
      <c r="J119" s="3" t="s">
        <v>4</v>
      </c>
      <c r="K119" s="5">
        <v>6.5272717646489304E-3</v>
      </c>
      <c r="L119" s="6">
        <v>-17.674825174825202</v>
      </c>
    </row>
    <row r="120" spans="1:12" x14ac:dyDescent="0.25">
      <c r="A120" s="3">
        <v>77438</v>
      </c>
      <c r="B120" s="3" t="s">
        <v>147</v>
      </c>
      <c r="C120" s="15"/>
      <c r="D120" s="3" t="s">
        <v>148</v>
      </c>
      <c r="E120" s="3" t="s">
        <v>149</v>
      </c>
      <c r="F120" s="4">
        <v>9.34579439252337</v>
      </c>
      <c r="G120" s="4">
        <v>20</v>
      </c>
      <c r="H120" s="4">
        <v>19.148936170212799</v>
      </c>
      <c r="I120" s="4">
        <v>27.272727272727298</v>
      </c>
      <c r="J120" s="3" t="s">
        <v>4</v>
      </c>
      <c r="K120" s="5">
        <v>6.3710128185904902E-3</v>
      </c>
      <c r="L120" s="6">
        <v>-13.7079831932773</v>
      </c>
    </row>
    <row r="121" spans="1:12" x14ac:dyDescent="0.25">
      <c r="A121" s="3">
        <v>77846</v>
      </c>
      <c r="B121" s="3" t="s">
        <v>150</v>
      </c>
      <c r="C121" s="15"/>
      <c r="D121" s="3" t="s">
        <v>148</v>
      </c>
      <c r="E121" s="3" t="s">
        <v>149</v>
      </c>
      <c r="F121" s="4">
        <v>3.48837209302325</v>
      </c>
      <c r="G121" s="4">
        <v>0</v>
      </c>
      <c r="H121" s="4">
        <v>23.913043478260899</v>
      </c>
      <c r="I121" s="4">
        <v>22.8571428571429</v>
      </c>
      <c r="J121" s="3" t="s">
        <v>4</v>
      </c>
      <c r="K121" s="5">
        <v>3.4962767225444602E-5</v>
      </c>
      <c r="L121" s="6">
        <v>-20.195920558239401</v>
      </c>
    </row>
    <row r="122" spans="1:12" x14ac:dyDescent="0.25">
      <c r="A122" s="3">
        <v>79178</v>
      </c>
      <c r="B122" s="3" t="s">
        <v>151</v>
      </c>
      <c r="C122" s="15" t="s">
        <v>152</v>
      </c>
      <c r="D122" s="3" t="s">
        <v>153</v>
      </c>
      <c r="E122" s="3" t="s">
        <v>154</v>
      </c>
      <c r="F122" s="4">
        <v>2.1739130434782599</v>
      </c>
      <c r="G122" s="4">
        <v>0</v>
      </c>
      <c r="H122" s="4">
        <v>9.5238095238095202</v>
      </c>
      <c r="I122" s="4">
        <v>15.094339622641501</v>
      </c>
      <c r="J122" s="3" t="s">
        <v>4</v>
      </c>
      <c r="K122" s="5">
        <v>2.6396726724191898E-3</v>
      </c>
      <c r="L122" s="6">
        <v>-10.6315789473684</v>
      </c>
    </row>
    <row r="123" spans="1:12" x14ac:dyDescent="0.25">
      <c r="A123" s="3">
        <v>79352</v>
      </c>
      <c r="B123" s="3" t="s">
        <v>151</v>
      </c>
      <c r="C123" s="15" t="s">
        <v>152</v>
      </c>
      <c r="D123" s="3" t="s">
        <v>153</v>
      </c>
      <c r="E123" s="3" t="s">
        <v>154</v>
      </c>
      <c r="F123" s="4">
        <v>1.25</v>
      </c>
      <c r="G123" s="4">
        <v>0</v>
      </c>
      <c r="H123" s="4">
        <v>10</v>
      </c>
      <c r="I123" s="4">
        <v>8.5106382978723403</v>
      </c>
      <c r="J123" s="3" t="s">
        <v>4</v>
      </c>
      <c r="K123" s="5">
        <v>7.8486721143299701E-3</v>
      </c>
      <c r="L123" s="6">
        <v>-8.1315725116165396</v>
      </c>
    </row>
    <row r="124" spans="1:12" x14ac:dyDescent="0.25">
      <c r="A124" s="3">
        <v>79436</v>
      </c>
      <c r="B124" s="3" t="s">
        <v>151</v>
      </c>
      <c r="C124" s="15" t="s">
        <v>152</v>
      </c>
      <c r="D124" s="3" t="s">
        <v>153</v>
      </c>
      <c r="E124" s="3" t="s">
        <v>154</v>
      </c>
      <c r="F124" s="4">
        <v>3.44827586206896</v>
      </c>
      <c r="G124" s="4">
        <v>0</v>
      </c>
      <c r="H124" s="4">
        <v>15.384615384615399</v>
      </c>
      <c r="I124" s="4">
        <v>12.5</v>
      </c>
      <c r="J124" s="3" t="s">
        <v>4</v>
      </c>
      <c r="K124" s="5">
        <v>7.6929714643755196E-3</v>
      </c>
      <c r="L124" s="6">
        <v>-10.799050632911401</v>
      </c>
    </row>
    <row r="125" spans="1:12" x14ac:dyDescent="0.25">
      <c r="A125" s="3">
        <v>80703</v>
      </c>
      <c r="B125" s="3" t="s">
        <v>155</v>
      </c>
      <c r="C125" s="15"/>
      <c r="D125" s="3" t="s">
        <v>156</v>
      </c>
      <c r="E125" s="3" t="s">
        <v>157</v>
      </c>
      <c r="F125" s="4">
        <v>1.0989010989010899</v>
      </c>
      <c r="G125" s="4">
        <v>0</v>
      </c>
      <c r="H125" s="4">
        <v>13.7254901960784</v>
      </c>
      <c r="I125" s="4">
        <v>10.526315789473699</v>
      </c>
      <c r="J125" s="3" t="s">
        <v>4</v>
      </c>
      <c r="K125" s="5">
        <v>5.1831522169214E-4</v>
      </c>
      <c r="L125" s="6">
        <v>-11.398012100259299</v>
      </c>
    </row>
    <row r="126" spans="1:12" x14ac:dyDescent="0.25">
      <c r="A126" s="3">
        <v>81157</v>
      </c>
      <c r="B126" s="3" t="s">
        <v>155</v>
      </c>
      <c r="C126" s="15"/>
      <c r="D126" s="3" t="s">
        <v>156</v>
      </c>
      <c r="E126" s="3" t="s">
        <v>157</v>
      </c>
      <c r="F126" s="4">
        <v>1.1111111111111101</v>
      </c>
      <c r="G126" s="4">
        <v>0</v>
      </c>
      <c r="H126" s="4">
        <v>9.5238095238095202</v>
      </c>
      <c r="I126" s="4">
        <v>8.3333333333333393</v>
      </c>
      <c r="J126" s="3" t="s">
        <v>4</v>
      </c>
      <c r="K126" s="5">
        <v>9.7571867458290107E-3</v>
      </c>
      <c r="L126" s="6">
        <v>-7.9326923076923102</v>
      </c>
    </row>
    <row r="127" spans="1:12" x14ac:dyDescent="0.25">
      <c r="A127" s="3">
        <v>81320</v>
      </c>
      <c r="B127" s="3" t="s">
        <v>155</v>
      </c>
      <c r="C127" s="15"/>
      <c r="D127" s="3" t="s">
        <v>156</v>
      </c>
      <c r="E127" s="3" t="s">
        <v>157</v>
      </c>
      <c r="F127" s="4">
        <v>13.636363636363599</v>
      </c>
      <c r="G127" s="4">
        <v>0</v>
      </c>
      <c r="H127" s="4">
        <v>25.714285714285701</v>
      </c>
      <c r="I127" s="4">
        <v>30.769230769230798</v>
      </c>
      <c r="J127" s="3" t="s">
        <v>4</v>
      </c>
      <c r="K127" s="5">
        <v>9.5719968208480208E-3</v>
      </c>
      <c r="L127" s="6">
        <v>-16.497190259566501</v>
      </c>
    </row>
    <row r="128" spans="1:12" x14ac:dyDescent="0.25">
      <c r="A128" s="3">
        <v>81377</v>
      </c>
      <c r="B128" s="3" t="s">
        <v>155</v>
      </c>
      <c r="C128" s="15"/>
      <c r="D128" s="3" t="s">
        <v>156</v>
      </c>
      <c r="E128" s="3" t="s">
        <v>157</v>
      </c>
      <c r="F128" s="4">
        <v>6.1728395061728403</v>
      </c>
      <c r="G128" s="4">
        <v>0</v>
      </c>
      <c r="H128" s="4">
        <v>17.021276595744698</v>
      </c>
      <c r="I128" s="4">
        <v>26</v>
      </c>
      <c r="J128" s="3" t="s">
        <v>4</v>
      </c>
      <c r="K128" s="5">
        <v>1.1049250861027301E-3</v>
      </c>
      <c r="L128" s="6">
        <v>-16.031507007992602</v>
      </c>
    </row>
    <row r="129" spans="1:12" x14ac:dyDescent="0.25">
      <c r="A129" s="3">
        <v>81378</v>
      </c>
      <c r="B129" s="3" t="s">
        <v>155</v>
      </c>
      <c r="C129" s="15"/>
      <c r="D129" s="3" t="s">
        <v>156</v>
      </c>
      <c r="E129" s="3" t="s">
        <v>157</v>
      </c>
      <c r="F129" s="4">
        <v>2.7027027027027</v>
      </c>
      <c r="G129" s="4">
        <v>0</v>
      </c>
      <c r="H129" s="4">
        <v>13.5135135135135</v>
      </c>
      <c r="I129" s="4">
        <v>10.526315789473699</v>
      </c>
      <c r="J129" s="3" t="s">
        <v>4</v>
      </c>
      <c r="K129" s="5">
        <v>1.2551520522696801E-2</v>
      </c>
      <c r="L129" s="6">
        <v>-9.6744186046511604</v>
      </c>
    </row>
    <row r="130" spans="1:12" x14ac:dyDescent="0.25">
      <c r="A130" s="3">
        <v>82282</v>
      </c>
      <c r="B130" s="3" t="s">
        <v>158</v>
      </c>
      <c r="C130" s="15"/>
      <c r="D130" s="3" t="s">
        <v>159</v>
      </c>
      <c r="E130" s="3" t="s">
        <v>160</v>
      </c>
      <c r="F130" s="4">
        <v>0.98039215686274195</v>
      </c>
      <c r="G130" s="4">
        <v>0</v>
      </c>
      <c r="H130" s="4">
        <v>9.67741935483871</v>
      </c>
      <c r="I130" s="4">
        <v>3.7037037037037099</v>
      </c>
      <c r="J130" s="3" t="s">
        <v>4</v>
      </c>
      <c r="K130" s="5">
        <v>1.30038235188384E-2</v>
      </c>
      <c r="L130" s="6">
        <v>-6.00369458128079</v>
      </c>
    </row>
    <row r="131" spans="1:12" x14ac:dyDescent="0.25">
      <c r="A131" s="3">
        <v>82310</v>
      </c>
      <c r="B131" s="3" t="s">
        <v>158</v>
      </c>
      <c r="C131" s="15"/>
      <c r="D131" s="3" t="s">
        <v>159</v>
      </c>
      <c r="E131" s="3" t="s">
        <v>160</v>
      </c>
      <c r="F131" s="4">
        <v>0</v>
      </c>
      <c r="G131" s="4">
        <v>0</v>
      </c>
      <c r="H131" s="4">
        <v>7.6923076923076898</v>
      </c>
      <c r="I131" s="4">
        <v>3.84615384615384</v>
      </c>
      <c r="J131" s="3" t="s">
        <v>4</v>
      </c>
      <c r="K131" s="5">
        <v>1.4177089946281401E-2</v>
      </c>
      <c r="L131" s="6">
        <v>-5.4945054945054999</v>
      </c>
    </row>
    <row r="132" spans="1:12" x14ac:dyDescent="0.25">
      <c r="A132" s="3">
        <v>82338</v>
      </c>
      <c r="B132" s="3" t="s">
        <v>158</v>
      </c>
      <c r="C132" s="15"/>
      <c r="D132" s="3" t="s">
        <v>159</v>
      </c>
      <c r="E132" s="3" t="s">
        <v>160</v>
      </c>
      <c r="F132" s="4">
        <v>7.9365079365079403</v>
      </c>
      <c r="G132" s="4">
        <v>16.6666666666667</v>
      </c>
      <c r="H132" s="4">
        <v>32.6086956521739</v>
      </c>
      <c r="I132" s="4">
        <v>23.913043478260899</v>
      </c>
      <c r="J132" s="3" t="s">
        <v>4</v>
      </c>
      <c r="K132" s="5">
        <v>1.3674042875120799E-3</v>
      </c>
      <c r="L132" s="6">
        <v>-19.565217391304301</v>
      </c>
    </row>
    <row r="133" spans="1:12" x14ac:dyDescent="0.25">
      <c r="A133" s="3">
        <v>83566</v>
      </c>
      <c r="B133" s="3" t="s">
        <v>161</v>
      </c>
      <c r="C133" s="15" t="s">
        <v>162</v>
      </c>
      <c r="D133" s="3" t="s">
        <v>163</v>
      </c>
      <c r="E133" s="3" t="s">
        <v>164</v>
      </c>
      <c r="F133" s="4">
        <v>3.7383177570093502</v>
      </c>
      <c r="G133" s="4">
        <v>5.5555555555555598</v>
      </c>
      <c r="H133" s="4">
        <v>16.6666666666667</v>
      </c>
      <c r="I133" s="4">
        <v>10.7692307692308</v>
      </c>
      <c r="J133" s="3" t="s">
        <v>4</v>
      </c>
      <c r="K133" s="5">
        <v>7.2533892693777396E-3</v>
      </c>
      <c r="L133" s="6">
        <v>-9.4453781512605008</v>
      </c>
    </row>
    <row r="134" spans="1:12" x14ac:dyDescent="0.25">
      <c r="A134" s="3">
        <v>84914</v>
      </c>
      <c r="B134" s="3" t="s">
        <v>161</v>
      </c>
      <c r="C134" s="15" t="s">
        <v>162</v>
      </c>
      <c r="D134" s="3" t="s">
        <v>163</v>
      </c>
      <c r="E134" s="3" t="s">
        <v>164</v>
      </c>
      <c r="F134" s="4">
        <v>3.5714285714285698</v>
      </c>
      <c r="G134" s="4">
        <v>7.6923076923076898</v>
      </c>
      <c r="H134" s="4">
        <v>26</v>
      </c>
      <c r="I134" s="4">
        <v>22.8571428571429</v>
      </c>
      <c r="J134" s="3" t="s">
        <v>4</v>
      </c>
      <c r="K134" s="5">
        <v>3.2432525516218097E-5</v>
      </c>
      <c r="L134" s="6">
        <v>-20.582171012734999</v>
      </c>
    </row>
    <row r="135" spans="1:12" x14ac:dyDescent="0.25">
      <c r="A135" s="3">
        <v>85323</v>
      </c>
      <c r="B135" s="3" t="s">
        <v>165</v>
      </c>
      <c r="C135" s="15"/>
      <c r="D135" s="3" t="s">
        <v>166</v>
      </c>
      <c r="E135" s="3" t="s">
        <v>167</v>
      </c>
      <c r="F135" s="4">
        <v>13.235294117647101</v>
      </c>
      <c r="G135" s="4">
        <v>25</v>
      </c>
      <c r="H135" s="4">
        <v>33.3333333333333</v>
      </c>
      <c r="I135" s="4">
        <v>30.769230769230798</v>
      </c>
      <c r="J135" s="11" t="s">
        <v>20</v>
      </c>
      <c r="K135" s="5">
        <v>6.5295892622809198E-3</v>
      </c>
      <c r="L135" s="6">
        <v>-18.253968253968299</v>
      </c>
    </row>
    <row r="136" spans="1:12" x14ac:dyDescent="0.25">
      <c r="A136" s="3">
        <v>85969</v>
      </c>
      <c r="B136" s="3" t="s">
        <v>165</v>
      </c>
      <c r="C136" s="15"/>
      <c r="D136" s="3" t="s">
        <v>166</v>
      </c>
      <c r="E136" s="3" t="s">
        <v>167</v>
      </c>
      <c r="F136" s="4">
        <v>5.1020408163265296</v>
      </c>
      <c r="G136" s="4">
        <v>7.1428571428571397</v>
      </c>
      <c r="H136" s="4">
        <v>14.893617021276601</v>
      </c>
      <c r="I136" s="4">
        <v>18.181818181818201</v>
      </c>
      <c r="J136" s="3" t="s">
        <v>4</v>
      </c>
      <c r="K136" s="5">
        <v>9.2378823281933902E-3</v>
      </c>
      <c r="L136" s="6">
        <v>-11.126373626373599</v>
      </c>
    </row>
    <row r="137" spans="1:12" x14ac:dyDescent="0.25">
      <c r="A137" s="3">
        <v>86089</v>
      </c>
      <c r="B137" s="3" t="s">
        <v>165</v>
      </c>
      <c r="C137" s="15"/>
      <c r="D137" s="3" t="s">
        <v>166</v>
      </c>
      <c r="E137" s="3" t="s">
        <v>167</v>
      </c>
      <c r="F137" s="4">
        <v>4.7619047619047699</v>
      </c>
      <c r="G137" s="4">
        <v>14.285714285714301</v>
      </c>
      <c r="H137" s="4">
        <v>16.6666666666667</v>
      </c>
      <c r="I137" s="4">
        <v>20.454545454545499</v>
      </c>
      <c r="J137" s="3" t="s">
        <v>4</v>
      </c>
      <c r="K137" s="5">
        <v>1.33415680151586E-2</v>
      </c>
      <c r="L137" s="6">
        <v>-13.035714285714301</v>
      </c>
    </row>
    <row r="138" spans="1:12" x14ac:dyDescent="0.25">
      <c r="A138" s="3">
        <v>86224</v>
      </c>
      <c r="B138" s="3" t="s">
        <v>168</v>
      </c>
      <c r="C138" s="15"/>
      <c r="D138" s="3" t="s">
        <v>169</v>
      </c>
      <c r="E138" s="3" t="s">
        <v>170</v>
      </c>
      <c r="F138" s="4">
        <v>4.3478260869565197</v>
      </c>
      <c r="G138" s="4">
        <v>0</v>
      </c>
      <c r="H138" s="4">
        <v>17.1875</v>
      </c>
      <c r="I138" s="4">
        <v>13.636363636363599</v>
      </c>
      <c r="J138" s="3" t="s">
        <v>4</v>
      </c>
      <c r="K138" s="5">
        <v>8.8367427950997797E-4</v>
      </c>
      <c r="L138" s="6">
        <v>-12.0911057042444</v>
      </c>
    </row>
    <row r="139" spans="1:12" x14ac:dyDescent="0.25">
      <c r="A139" s="3">
        <v>86882</v>
      </c>
      <c r="B139" s="3" t="s">
        <v>168</v>
      </c>
      <c r="C139" s="15"/>
      <c r="D139" s="3" t="s">
        <v>169</v>
      </c>
      <c r="E139" s="3" t="s">
        <v>170</v>
      </c>
      <c r="F139" s="4">
        <v>9.4017094017094003</v>
      </c>
      <c r="G139" s="4">
        <v>12.5</v>
      </c>
      <c r="H139" s="4">
        <v>32.8125</v>
      </c>
      <c r="I139" s="4">
        <v>32.352941176470601</v>
      </c>
      <c r="J139" s="3" t="s">
        <v>4</v>
      </c>
      <c r="K139" s="5">
        <v>1.4057386768217399E-5</v>
      </c>
      <c r="L139" s="6">
        <v>-22.878625134264201</v>
      </c>
    </row>
    <row r="140" spans="1:12" x14ac:dyDescent="0.25">
      <c r="A140" s="3">
        <v>87475</v>
      </c>
      <c r="B140" s="3" t="s">
        <v>171</v>
      </c>
      <c r="C140" s="15" t="s">
        <v>172</v>
      </c>
      <c r="D140" s="3" t="s">
        <v>173</v>
      </c>
      <c r="E140" s="3" t="s">
        <v>174</v>
      </c>
      <c r="F140" s="4">
        <v>0</v>
      </c>
      <c r="G140" s="4">
        <v>0</v>
      </c>
      <c r="H140" s="4">
        <v>4.0816326530612299</v>
      </c>
      <c r="I140" s="4">
        <v>7.1428571428571397</v>
      </c>
      <c r="J140" s="3" t="s">
        <v>4</v>
      </c>
      <c r="K140" s="5">
        <v>4.9433767207050002E-3</v>
      </c>
      <c r="L140" s="6">
        <v>-5.7142857142857197</v>
      </c>
    </row>
    <row r="141" spans="1:12" x14ac:dyDescent="0.25">
      <c r="A141" s="3">
        <v>87476</v>
      </c>
      <c r="B141" s="3" t="s">
        <v>171</v>
      </c>
      <c r="C141" s="15" t="s">
        <v>172</v>
      </c>
      <c r="D141" s="3" t="s">
        <v>173</v>
      </c>
      <c r="E141" s="3" t="s">
        <v>174</v>
      </c>
      <c r="F141" s="4">
        <v>4.2105263157894797</v>
      </c>
      <c r="G141" s="4">
        <v>13.3333333333333</v>
      </c>
      <c r="H141" s="4">
        <v>28.260869565217401</v>
      </c>
      <c r="I141" s="4">
        <v>18.181818181818201</v>
      </c>
      <c r="J141" s="3" t="s">
        <v>4</v>
      </c>
      <c r="K141" s="5">
        <v>3.9952485655349599E-3</v>
      </c>
      <c r="L141" s="6">
        <v>-17.8787878787879</v>
      </c>
    </row>
    <row r="142" spans="1:12" x14ac:dyDescent="0.25">
      <c r="A142" s="3">
        <v>88267</v>
      </c>
      <c r="B142" s="3" t="s">
        <v>175</v>
      </c>
      <c r="C142" s="15"/>
      <c r="D142" s="3" t="s">
        <v>176</v>
      </c>
      <c r="E142" s="3" t="s">
        <v>177</v>
      </c>
      <c r="F142" s="4">
        <v>0</v>
      </c>
      <c r="G142" s="4">
        <v>0</v>
      </c>
      <c r="H142" s="4">
        <v>8.2191780821917799</v>
      </c>
      <c r="I142" s="4">
        <v>2.12765957446809</v>
      </c>
      <c r="J142" s="3" t="s">
        <v>4</v>
      </c>
      <c r="K142" s="5">
        <v>1.53819135854144E-3</v>
      </c>
      <c r="L142" s="6">
        <v>-5.8333333333333304</v>
      </c>
    </row>
    <row r="143" spans="1:12" x14ac:dyDescent="0.25">
      <c r="A143" s="3">
        <v>88268</v>
      </c>
      <c r="B143" s="3" t="s">
        <v>175</v>
      </c>
      <c r="C143" s="15"/>
      <c r="D143" s="3" t="s">
        <v>176</v>
      </c>
      <c r="E143" s="3" t="s">
        <v>177</v>
      </c>
      <c r="F143" s="4">
        <v>2.98507462686567</v>
      </c>
      <c r="G143" s="4">
        <v>0</v>
      </c>
      <c r="H143" s="4">
        <v>24</v>
      </c>
      <c r="I143" s="4">
        <v>9.5238095238095202</v>
      </c>
      <c r="J143" s="3" t="s">
        <v>4</v>
      </c>
      <c r="K143" s="5">
        <v>4.5179316215416803E-3</v>
      </c>
      <c r="L143" s="6">
        <v>-14.7246376811594</v>
      </c>
    </row>
    <row r="144" spans="1:12" x14ac:dyDescent="0.25">
      <c r="A144" s="3">
        <v>90060</v>
      </c>
      <c r="B144" s="3" t="s">
        <v>178</v>
      </c>
      <c r="C144" s="15"/>
      <c r="D144" s="3" t="s">
        <v>179</v>
      </c>
      <c r="E144" s="3" t="s">
        <v>180</v>
      </c>
      <c r="F144" s="4">
        <v>3.41880341880342</v>
      </c>
      <c r="G144" s="4">
        <v>0</v>
      </c>
      <c r="H144" s="4">
        <v>11.538461538461499</v>
      </c>
      <c r="I144" s="4">
        <v>10.869565217391299</v>
      </c>
      <c r="J144" s="3" t="s">
        <v>4</v>
      </c>
      <c r="K144" s="5">
        <v>1.49300822813911E-2</v>
      </c>
      <c r="L144" s="6">
        <v>-8.0994897959183696</v>
      </c>
    </row>
    <row r="145" spans="1:12" x14ac:dyDescent="0.25">
      <c r="A145" s="3">
        <v>90061</v>
      </c>
      <c r="B145" s="3" t="s">
        <v>178</v>
      </c>
      <c r="C145" s="15"/>
      <c r="D145" s="3" t="s">
        <v>179</v>
      </c>
      <c r="E145" s="3" t="s">
        <v>180</v>
      </c>
      <c r="F145" s="4">
        <v>6.8493150684931603</v>
      </c>
      <c r="G145" s="4">
        <v>0</v>
      </c>
      <c r="H145" s="4">
        <v>24.2424242424242</v>
      </c>
      <c r="I145" s="4">
        <v>21.6216216216216</v>
      </c>
      <c r="J145" s="3" t="s">
        <v>4</v>
      </c>
      <c r="K145" s="5">
        <v>2.2401579763057702E-3</v>
      </c>
      <c r="L145" s="6">
        <v>-16.833046471600699</v>
      </c>
    </row>
    <row r="146" spans="1:12" x14ac:dyDescent="0.25">
      <c r="A146" s="3">
        <v>91606</v>
      </c>
      <c r="B146" s="3" t="s">
        <v>181</v>
      </c>
      <c r="C146" s="15"/>
      <c r="D146" s="3" t="s">
        <v>42</v>
      </c>
      <c r="E146" s="3" t="s">
        <v>43</v>
      </c>
      <c r="F146" s="4">
        <v>6.9767441860465098</v>
      </c>
      <c r="G146" s="4">
        <v>0</v>
      </c>
      <c r="H146" s="4">
        <v>25</v>
      </c>
      <c r="I146" s="4">
        <v>12.9032258064516</v>
      </c>
      <c r="J146" s="3" t="s">
        <v>4</v>
      </c>
      <c r="K146" s="5">
        <v>1.4697958025778999E-2</v>
      </c>
      <c r="L146" s="6">
        <v>-12.951372171401101</v>
      </c>
    </row>
    <row r="147" spans="1:12" x14ac:dyDescent="0.25">
      <c r="A147" s="3">
        <v>93473</v>
      </c>
      <c r="B147" s="3" t="s">
        <v>182</v>
      </c>
      <c r="C147" s="15"/>
      <c r="D147" s="3" t="s">
        <v>183</v>
      </c>
      <c r="E147" s="3" t="s">
        <v>184</v>
      </c>
      <c r="F147" s="4">
        <v>0</v>
      </c>
      <c r="G147" s="4">
        <v>0</v>
      </c>
      <c r="H147" s="4">
        <v>9.375</v>
      </c>
      <c r="I147" s="4">
        <v>2.7777777777777799</v>
      </c>
      <c r="J147" s="3" t="s">
        <v>4</v>
      </c>
      <c r="K147" s="5">
        <v>1.2090134467502E-2</v>
      </c>
      <c r="L147" s="6">
        <v>-5.8823529411764701</v>
      </c>
    </row>
    <row r="148" spans="1:12" x14ac:dyDescent="0.25">
      <c r="A148" s="3">
        <v>93509</v>
      </c>
      <c r="B148" s="3" t="s">
        <v>182</v>
      </c>
      <c r="C148" s="15"/>
      <c r="D148" s="3" t="s">
        <v>183</v>
      </c>
      <c r="E148" s="3" t="s">
        <v>184</v>
      </c>
      <c r="F148" s="4">
        <v>0</v>
      </c>
      <c r="G148" s="4">
        <v>0</v>
      </c>
      <c r="H148" s="4">
        <v>4.6511627906976702</v>
      </c>
      <c r="I148" s="4">
        <v>20.370370370370399</v>
      </c>
      <c r="J148" s="3" t="s">
        <v>4</v>
      </c>
      <c r="K148" s="5">
        <v>4.8959133170573699E-3</v>
      </c>
      <c r="L148" s="6">
        <v>-13.4020618556701</v>
      </c>
    </row>
    <row r="149" spans="1:12" x14ac:dyDescent="0.25">
      <c r="A149" s="3">
        <v>93869</v>
      </c>
      <c r="B149" s="3" t="s">
        <v>182</v>
      </c>
      <c r="C149" s="15"/>
      <c r="D149" s="3" t="s">
        <v>183</v>
      </c>
      <c r="E149" s="3" t="s">
        <v>184</v>
      </c>
      <c r="F149" s="4">
        <v>1.98019801980198</v>
      </c>
      <c r="G149" s="4">
        <v>0</v>
      </c>
      <c r="H149" s="4">
        <v>18.367346938775501</v>
      </c>
      <c r="I149" s="4">
        <v>13.157894736842101</v>
      </c>
      <c r="J149" s="3" t="s">
        <v>4</v>
      </c>
      <c r="K149" s="5">
        <v>1.7238500214612201E-4</v>
      </c>
      <c r="L149" s="6">
        <v>-14.257091637667401</v>
      </c>
    </row>
    <row r="150" spans="1:12" x14ac:dyDescent="0.25">
      <c r="A150" s="3">
        <v>94223</v>
      </c>
      <c r="B150" s="3" t="s">
        <v>182</v>
      </c>
      <c r="C150" s="15"/>
      <c r="D150" s="3" t="s">
        <v>183</v>
      </c>
      <c r="E150" s="3" t="s">
        <v>184</v>
      </c>
      <c r="F150" s="4">
        <v>2.1978021978022002</v>
      </c>
      <c r="G150" s="4">
        <v>12.5</v>
      </c>
      <c r="H150" s="4">
        <v>18.181818181818201</v>
      </c>
      <c r="I150" s="4">
        <v>19.512195121951201</v>
      </c>
      <c r="J150" s="3" t="s">
        <v>4</v>
      </c>
      <c r="K150" s="5">
        <v>1.7435191334803E-3</v>
      </c>
      <c r="L150" s="6">
        <v>-15.7932263814617</v>
      </c>
    </row>
    <row r="151" spans="1:12" x14ac:dyDescent="0.25">
      <c r="A151" s="3">
        <v>94573</v>
      </c>
      <c r="B151" s="3" t="s">
        <v>182</v>
      </c>
      <c r="C151" s="15"/>
      <c r="D151" s="3" t="s">
        <v>183</v>
      </c>
      <c r="E151" s="3" t="s">
        <v>184</v>
      </c>
      <c r="F151" s="4">
        <v>1.8181818181818199</v>
      </c>
      <c r="G151" s="4">
        <v>0</v>
      </c>
      <c r="H151" s="4">
        <v>11.1111111111111</v>
      </c>
      <c r="I151" s="4">
        <v>5.8823529411764701</v>
      </c>
      <c r="J151" s="3" t="s">
        <v>4</v>
      </c>
      <c r="K151" s="5">
        <v>1.3025025808791901E-2</v>
      </c>
      <c r="L151" s="6">
        <v>-6.5707050513128102</v>
      </c>
    </row>
    <row r="152" spans="1:12" x14ac:dyDescent="0.25">
      <c r="A152" s="3">
        <v>94574</v>
      </c>
      <c r="B152" s="3" t="s">
        <v>182</v>
      </c>
      <c r="C152" s="15"/>
      <c r="D152" s="3" t="s">
        <v>183</v>
      </c>
      <c r="E152" s="3" t="s">
        <v>184</v>
      </c>
      <c r="F152" s="4">
        <v>5.81395348837209</v>
      </c>
      <c r="G152" s="4">
        <v>12.5</v>
      </c>
      <c r="H152" s="4">
        <v>24.390243902439</v>
      </c>
      <c r="I152" s="4">
        <v>13.5135135135135</v>
      </c>
      <c r="J152" s="3" t="s">
        <v>4</v>
      </c>
      <c r="K152" s="5">
        <v>1.04418635142109E-2</v>
      </c>
      <c r="L152" s="6">
        <v>-12.847790507365</v>
      </c>
    </row>
    <row r="153" spans="1:12" x14ac:dyDescent="0.25">
      <c r="A153" s="3">
        <v>95040</v>
      </c>
      <c r="B153" s="3" t="s">
        <v>185</v>
      </c>
      <c r="C153" s="15" t="s">
        <v>186</v>
      </c>
      <c r="D153" s="3" t="s">
        <v>187</v>
      </c>
      <c r="E153" s="3" t="s">
        <v>188</v>
      </c>
      <c r="F153" s="4">
        <v>0.934579439252337</v>
      </c>
      <c r="G153" s="4">
        <v>5.8823529411764701</v>
      </c>
      <c r="H153" s="4">
        <v>9.0909090909090899</v>
      </c>
      <c r="I153" s="4">
        <v>10</v>
      </c>
      <c r="J153" s="3" t="s">
        <v>4</v>
      </c>
      <c r="K153" s="5">
        <v>1.1340720873482301E-2</v>
      </c>
      <c r="L153" s="6">
        <v>-7.96156485929993</v>
      </c>
    </row>
    <row r="154" spans="1:12" x14ac:dyDescent="0.25">
      <c r="A154" s="3">
        <v>95931</v>
      </c>
      <c r="B154" s="3" t="s">
        <v>189</v>
      </c>
      <c r="C154" s="15"/>
      <c r="D154" s="3" t="s">
        <v>190</v>
      </c>
      <c r="E154" s="3" t="s">
        <v>191</v>
      </c>
      <c r="F154" s="4">
        <v>1.0101010101010099</v>
      </c>
      <c r="G154" s="4">
        <v>0</v>
      </c>
      <c r="H154" s="4">
        <v>6.5217391304347796</v>
      </c>
      <c r="I154" s="4">
        <v>8.3333333333333393</v>
      </c>
      <c r="J154" s="3" t="s">
        <v>4</v>
      </c>
      <c r="K154" s="5">
        <v>1.3406652294418E-2</v>
      </c>
      <c r="L154" s="6">
        <v>-6.4550042052144603</v>
      </c>
    </row>
    <row r="155" spans="1:12" x14ac:dyDescent="0.25">
      <c r="A155" s="3">
        <v>97045</v>
      </c>
      <c r="B155" s="3" t="s">
        <v>192</v>
      </c>
      <c r="C155" s="15" t="s">
        <v>193</v>
      </c>
      <c r="D155" s="3" t="s">
        <v>194</v>
      </c>
      <c r="E155" s="3" t="s">
        <v>195</v>
      </c>
      <c r="F155" s="4">
        <v>0</v>
      </c>
      <c r="G155" s="4">
        <v>0</v>
      </c>
      <c r="H155" s="4">
        <v>8.1632653061224492</v>
      </c>
      <c r="I155" s="4">
        <v>9.0909090909090899</v>
      </c>
      <c r="J155" s="3" t="s">
        <v>4</v>
      </c>
      <c r="K155" s="5">
        <v>9.5462162746397597E-4</v>
      </c>
      <c r="L155" s="6">
        <v>-8.6021505376344098</v>
      </c>
    </row>
    <row r="156" spans="1:12" x14ac:dyDescent="0.25">
      <c r="A156" s="3">
        <v>97823</v>
      </c>
      <c r="B156" s="3" t="s">
        <v>192</v>
      </c>
      <c r="C156" s="15" t="s">
        <v>193</v>
      </c>
      <c r="D156" s="3" t="s">
        <v>194</v>
      </c>
      <c r="E156" s="3" t="s">
        <v>195</v>
      </c>
      <c r="F156" s="4">
        <v>1.0204081632653099</v>
      </c>
      <c r="G156" s="4">
        <v>0</v>
      </c>
      <c r="H156" s="4">
        <v>10.869565217391299</v>
      </c>
      <c r="I156" s="4">
        <v>5.6603773584905603</v>
      </c>
      <c r="J156" s="3" t="s">
        <v>4</v>
      </c>
      <c r="K156" s="5">
        <v>8.6752750054026901E-3</v>
      </c>
      <c r="L156" s="6">
        <v>-7.1284271284271297</v>
      </c>
    </row>
    <row r="157" spans="1:12" x14ac:dyDescent="0.25">
      <c r="A157" s="3">
        <v>98374</v>
      </c>
      <c r="B157" s="3" t="s">
        <v>196</v>
      </c>
      <c r="C157" s="15"/>
      <c r="D157" s="3" t="s">
        <v>197</v>
      </c>
      <c r="E157" s="3" t="s">
        <v>198</v>
      </c>
      <c r="F157" s="4">
        <v>0</v>
      </c>
      <c r="G157" s="4">
        <v>0</v>
      </c>
      <c r="H157" s="4">
        <v>3.3898305084745801</v>
      </c>
      <c r="I157" s="4">
        <v>7.3170731707316996</v>
      </c>
      <c r="J157" s="3" t="s">
        <v>4</v>
      </c>
      <c r="K157" s="5">
        <v>8.8390137627001597E-3</v>
      </c>
      <c r="L157" s="6">
        <v>-5</v>
      </c>
    </row>
    <row r="158" spans="1:12" x14ac:dyDescent="0.25">
      <c r="A158" s="3">
        <v>100133</v>
      </c>
      <c r="B158" s="3" t="s">
        <v>199</v>
      </c>
      <c r="C158" s="15" t="s">
        <v>3041</v>
      </c>
      <c r="D158" s="3" t="s">
        <v>200</v>
      </c>
      <c r="E158" s="3" t="s">
        <v>201</v>
      </c>
      <c r="F158" s="4">
        <v>3.0303030303030298</v>
      </c>
      <c r="G158" s="4">
        <v>7.1428571428571397</v>
      </c>
      <c r="H158" s="4">
        <v>14.285714285714301</v>
      </c>
      <c r="I158" s="4">
        <v>15.6862745098039</v>
      </c>
      <c r="J158" s="3" t="s">
        <v>4</v>
      </c>
      <c r="K158" s="5">
        <v>2.4623946960359998E-3</v>
      </c>
      <c r="L158" s="6">
        <v>-11.4134480191878</v>
      </c>
    </row>
    <row r="159" spans="1:12" x14ac:dyDescent="0.25">
      <c r="A159" s="3">
        <v>100830</v>
      </c>
      <c r="B159" s="3" t="s">
        <v>202</v>
      </c>
      <c r="C159" s="15"/>
      <c r="D159" s="3" t="s">
        <v>203</v>
      </c>
      <c r="E159" s="3" t="s">
        <v>204</v>
      </c>
      <c r="F159" s="4">
        <v>5.4054054054054097</v>
      </c>
      <c r="G159" s="4">
        <v>0</v>
      </c>
      <c r="H159" s="4">
        <v>30.303030303030301</v>
      </c>
      <c r="I159" s="4">
        <v>14.705882352941201</v>
      </c>
      <c r="J159" s="3" t="s">
        <v>4</v>
      </c>
      <c r="K159" s="5">
        <v>6.5250548166864699E-3</v>
      </c>
      <c r="L159" s="6">
        <v>-17.736896910794901</v>
      </c>
    </row>
    <row r="160" spans="1:12" x14ac:dyDescent="0.25">
      <c r="A160" s="3">
        <v>101434</v>
      </c>
      <c r="B160" s="3" t="s">
        <v>202</v>
      </c>
      <c r="C160" s="15"/>
      <c r="D160" s="3" t="s">
        <v>203</v>
      </c>
      <c r="E160" s="3" t="s">
        <v>204</v>
      </c>
      <c r="F160" s="4">
        <v>9.7222222222222197</v>
      </c>
      <c r="G160" s="4">
        <v>23.076923076923102</v>
      </c>
      <c r="H160" s="4">
        <v>50</v>
      </c>
      <c r="I160" s="4">
        <v>35.294117647058798</v>
      </c>
      <c r="J160" s="3" t="s">
        <v>4</v>
      </c>
      <c r="K160" s="5">
        <v>5.7873890219467398E-4</v>
      </c>
      <c r="L160" s="6">
        <v>-31.4785373608903</v>
      </c>
    </row>
    <row r="161" spans="1:12" x14ac:dyDescent="0.25">
      <c r="A161" s="3">
        <v>101573</v>
      </c>
      <c r="B161" s="3" t="s">
        <v>202</v>
      </c>
      <c r="C161" s="15"/>
      <c r="D161" s="3" t="s">
        <v>203</v>
      </c>
      <c r="E161" s="3" t="s">
        <v>204</v>
      </c>
      <c r="F161" s="4">
        <v>0</v>
      </c>
      <c r="G161" s="4">
        <v>0</v>
      </c>
      <c r="H161" s="4">
        <v>5.6603773584905603</v>
      </c>
      <c r="I161" s="4">
        <v>8.3333333333333393</v>
      </c>
      <c r="J161" s="3" t="s">
        <v>4</v>
      </c>
      <c r="K161" s="5">
        <v>5.0719308686347797E-4</v>
      </c>
      <c r="L161" s="6">
        <v>-7.0796460176991198</v>
      </c>
    </row>
    <row r="162" spans="1:12" x14ac:dyDescent="0.25">
      <c r="A162" s="3">
        <v>103244</v>
      </c>
      <c r="B162" s="3" t="s">
        <v>205</v>
      </c>
      <c r="C162" s="15"/>
      <c r="D162" s="3" t="s">
        <v>42</v>
      </c>
      <c r="E162" s="3" t="s">
        <v>43</v>
      </c>
      <c r="F162" s="4">
        <v>16.6666666666667</v>
      </c>
      <c r="G162" s="4">
        <v>25</v>
      </c>
      <c r="H162" s="4">
        <v>36.363636363636402</v>
      </c>
      <c r="I162" s="4">
        <v>38.636363636363598</v>
      </c>
      <c r="J162" s="3" t="s">
        <v>4</v>
      </c>
      <c r="K162" s="5">
        <v>4.4465712667967902E-3</v>
      </c>
      <c r="L162" s="6">
        <v>-19.9324324324324</v>
      </c>
    </row>
    <row r="163" spans="1:12" x14ac:dyDescent="0.25">
      <c r="A163" s="3">
        <v>103313</v>
      </c>
      <c r="B163" s="3" t="s">
        <v>205</v>
      </c>
      <c r="C163" s="15"/>
      <c r="D163" s="3" t="s">
        <v>42</v>
      </c>
      <c r="E163" s="3" t="s">
        <v>43</v>
      </c>
      <c r="F163" s="4">
        <v>14.9425287356322</v>
      </c>
      <c r="G163" s="4">
        <v>14.285714285714301</v>
      </c>
      <c r="H163" s="4">
        <v>36.956521739130402</v>
      </c>
      <c r="I163" s="4">
        <v>40.909090909090899</v>
      </c>
      <c r="J163" s="3" t="s">
        <v>4</v>
      </c>
      <c r="K163" s="5">
        <v>1.9616135496688901E-4</v>
      </c>
      <c r="L163" s="6">
        <v>-23.995271867612299</v>
      </c>
    </row>
    <row r="164" spans="1:12" x14ac:dyDescent="0.25">
      <c r="A164" s="3">
        <v>104799</v>
      </c>
      <c r="B164" s="3" t="s">
        <v>206</v>
      </c>
      <c r="C164" s="15"/>
      <c r="D164" s="3" t="s">
        <v>207</v>
      </c>
      <c r="E164" s="3" t="s">
        <v>208</v>
      </c>
      <c r="F164" s="4">
        <v>5.0505050505050502</v>
      </c>
      <c r="G164" s="4">
        <v>0</v>
      </c>
      <c r="H164" s="4">
        <v>13.636363636363599</v>
      </c>
      <c r="I164" s="4">
        <v>16.6666666666667</v>
      </c>
      <c r="J164" s="3" t="s">
        <v>4</v>
      </c>
      <c r="K164" s="5">
        <v>7.9722048202469295E-3</v>
      </c>
      <c r="L164" s="6">
        <v>-10.7531055900621</v>
      </c>
    </row>
    <row r="165" spans="1:12" x14ac:dyDescent="0.25">
      <c r="A165" s="3">
        <v>105028</v>
      </c>
      <c r="B165" s="3" t="s">
        <v>206</v>
      </c>
      <c r="C165" s="15"/>
      <c r="D165" s="3" t="s">
        <v>207</v>
      </c>
      <c r="E165" s="3" t="s">
        <v>208</v>
      </c>
      <c r="F165" s="4">
        <v>3.79746835443038</v>
      </c>
      <c r="G165" s="4">
        <v>0</v>
      </c>
      <c r="H165" s="4">
        <v>14.285714285714301</v>
      </c>
      <c r="I165" s="4">
        <v>20.454545454545499</v>
      </c>
      <c r="J165" s="3" t="s">
        <v>4</v>
      </c>
      <c r="K165" s="5">
        <v>1.82604629008332E-3</v>
      </c>
      <c r="L165" s="6">
        <v>-13.7159289822456</v>
      </c>
    </row>
    <row r="166" spans="1:12" x14ac:dyDescent="0.25">
      <c r="A166" s="3">
        <v>107642</v>
      </c>
      <c r="B166" s="3" t="s">
        <v>209</v>
      </c>
      <c r="C166" s="15" t="s">
        <v>210</v>
      </c>
      <c r="D166" s="3" t="s">
        <v>211</v>
      </c>
      <c r="E166" s="3" t="s">
        <v>212</v>
      </c>
      <c r="F166" s="4">
        <v>0</v>
      </c>
      <c r="G166" s="4">
        <v>0</v>
      </c>
      <c r="H166" s="4">
        <v>7.8125</v>
      </c>
      <c r="I166" s="4">
        <v>2.7027027027027</v>
      </c>
      <c r="J166" s="3" t="s">
        <v>4</v>
      </c>
      <c r="K166" s="5">
        <v>1.5415052097171201E-3</v>
      </c>
      <c r="L166" s="6">
        <v>-5.9405940594059503</v>
      </c>
    </row>
    <row r="167" spans="1:12" x14ac:dyDescent="0.25">
      <c r="A167" s="3">
        <v>109044</v>
      </c>
      <c r="B167" s="3" t="s">
        <v>213</v>
      </c>
      <c r="C167" s="15" t="s">
        <v>3040</v>
      </c>
      <c r="D167" s="3" t="s">
        <v>214</v>
      </c>
      <c r="E167" s="3" t="s">
        <v>215</v>
      </c>
      <c r="F167" s="4">
        <v>0</v>
      </c>
      <c r="G167" s="4">
        <v>0</v>
      </c>
      <c r="H167" s="4">
        <v>18.867924528301899</v>
      </c>
      <c r="I167" s="4">
        <v>14.285714285714301</v>
      </c>
      <c r="J167" s="11" t="s">
        <v>32</v>
      </c>
      <c r="K167" s="5">
        <v>8.7849989767824404E-7</v>
      </c>
      <c r="L167" s="6">
        <v>-16.842105263157901</v>
      </c>
    </row>
    <row r="168" spans="1:12" x14ac:dyDescent="0.25">
      <c r="A168" s="3">
        <v>109045</v>
      </c>
      <c r="B168" s="3" t="s">
        <v>213</v>
      </c>
      <c r="C168" s="15" t="s">
        <v>3040</v>
      </c>
      <c r="D168" s="3" t="s">
        <v>214</v>
      </c>
      <c r="E168" s="3" t="s">
        <v>215</v>
      </c>
      <c r="F168" s="4">
        <v>0.970873786407767</v>
      </c>
      <c r="G168" s="4">
        <v>0</v>
      </c>
      <c r="H168" s="4">
        <v>15.094339622641501</v>
      </c>
      <c r="I168" s="4">
        <v>6.3829787234042499</v>
      </c>
      <c r="J168" s="11" t="s">
        <v>32</v>
      </c>
      <c r="K168" s="5">
        <v>6.9151028485564601E-4</v>
      </c>
      <c r="L168" s="6">
        <v>-10.130434782608701</v>
      </c>
    </row>
    <row r="169" spans="1:12" x14ac:dyDescent="0.25">
      <c r="A169" s="3">
        <v>110752</v>
      </c>
      <c r="B169" s="3" t="s">
        <v>216</v>
      </c>
      <c r="C169" s="15" t="s">
        <v>3045</v>
      </c>
      <c r="D169" s="3" t="s">
        <v>217</v>
      </c>
      <c r="E169" s="3" t="s">
        <v>218</v>
      </c>
      <c r="F169" s="4">
        <v>5.9523809523809499</v>
      </c>
      <c r="G169" s="4">
        <v>8.3333333333333393</v>
      </c>
      <c r="H169" s="4">
        <v>37.5</v>
      </c>
      <c r="I169" s="4">
        <v>29.629629629629601</v>
      </c>
      <c r="J169" s="3" t="s">
        <v>4</v>
      </c>
      <c r="K169" s="5">
        <v>3.42402252187449E-6</v>
      </c>
      <c r="L169" s="6">
        <v>-28.078358208955201</v>
      </c>
    </row>
    <row r="170" spans="1:12" x14ac:dyDescent="0.25">
      <c r="A170" s="3">
        <v>111123</v>
      </c>
      <c r="B170" s="3" t="s">
        <v>219</v>
      </c>
      <c r="C170" s="15" t="s">
        <v>220</v>
      </c>
      <c r="D170" s="3" t="s">
        <v>221</v>
      </c>
      <c r="E170" s="3" t="s">
        <v>222</v>
      </c>
      <c r="F170" s="4">
        <v>0</v>
      </c>
      <c r="G170" s="4">
        <v>0</v>
      </c>
      <c r="H170" s="4">
        <v>3.3333333333333299</v>
      </c>
      <c r="I170" s="4">
        <v>8.8235294117647101</v>
      </c>
      <c r="J170" s="3" t="s">
        <v>4</v>
      </c>
      <c r="K170" s="5">
        <v>1.3934505204397299E-2</v>
      </c>
      <c r="L170" s="6">
        <v>-6.25</v>
      </c>
    </row>
    <row r="171" spans="1:12" x14ac:dyDescent="0.25">
      <c r="A171" s="3">
        <v>111844</v>
      </c>
      <c r="B171" s="3" t="s">
        <v>219</v>
      </c>
      <c r="C171" s="15" t="s">
        <v>220</v>
      </c>
      <c r="D171" s="3" t="s">
        <v>221</v>
      </c>
      <c r="E171" s="3" t="s">
        <v>222</v>
      </c>
      <c r="F171" s="4">
        <v>3.7037037037037099</v>
      </c>
      <c r="G171" s="4">
        <v>0</v>
      </c>
      <c r="H171" s="4">
        <v>15.384615384615399</v>
      </c>
      <c r="I171" s="4">
        <v>13.5135135135135</v>
      </c>
      <c r="J171" s="3" t="s">
        <v>4</v>
      </c>
      <c r="K171" s="5">
        <v>7.7544965958452998E-3</v>
      </c>
      <c r="L171" s="6">
        <v>-11.212814645308899</v>
      </c>
    </row>
    <row r="172" spans="1:12" x14ac:dyDescent="0.25">
      <c r="A172" s="3">
        <v>111845</v>
      </c>
      <c r="B172" s="3" t="s">
        <v>219</v>
      </c>
      <c r="C172" s="15" t="s">
        <v>220</v>
      </c>
      <c r="D172" s="3" t="s">
        <v>221</v>
      </c>
      <c r="E172" s="3" t="s">
        <v>222</v>
      </c>
      <c r="F172" s="4">
        <v>1.6</v>
      </c>
      <c r="G172" s="4">
        <v>0</v>
      </c>
      <c r="H172" s="4">
        <v>10.714285714285699</v>
      </c>
      <c r="I172" s="4">
        <v>6.7796610169491602</v>
      </c>
      <c r="J172" s="3" t="s">
        <v>4</v>
      </c>
      <c r="K172" s="5">
        <v>6.33135089479163E-3</v>
      </c>
      <c r="L172" s="6">
        <v>-7.20311486048021</v>
      </c>
    </row>
    <row r="173" spans="1:12" x14ac:dyDescent="0.25">
      <c r="A173" s="3">
        <v>112516</v>
      </c>
      <c r="B173" s="3" t="s">
        <v>219</v>
      </c>
      <c r="C173" s="15" t="s">
        <v>220</v>
      </c>
      <c r="D173" s="3" t="s">
        <v>221</v>
      </c>
      <c r="E173" s="3" t="s">
        <v>222</v>
      </c>
      <c r="F173" s="4">
        <v>0</v>
      </c>
      <c r="G173" s="4">
        <v>0</v>
      </c>
      <c r="H173" s="4">
        <v>9.8039215686274499</v>
      </c>
      <c r="I173" s="4">
        <v>4.2553191489361604</v>
      </c>
      <c r="J173" s="3" t="s">
        <v>4</v>
      </c>
      <c r="K173" s="5">
        <v>1.95119073922909E-3</v>
      </c>
      <c r="L173" s="6">
        <v>-7.1428571428571397</v>
      </c>
    </row>
    <row r="174" spans="1:12" x14ac:dyDescent="0.25">
      <c r="A174" s="3">
        <v>113357</v>
      </c>
      <c r="B174" s="3" t="s">
        <v>223</v>
      </c>
      <c r="C174" s="15"/>
      <c r="D174" s="3" t="s">
        <v>42</v>
      </c>
      <c r="E174" s="3" t="s">
        <v>43</v>
      </c>
      <c r="F174" s="4">
        <v>3.06122448979592</v>
      </c>
      <c r="G174" s="4">
        <v>14.285714285714301</v>
      </c>
      <c r="H174" s="4">
        <v>13.953488372093</v>
      </c>
      <c r="I174" s="4">
        <v>15.384615384615399</v>
      </c>
      <c r="J174" s="3" t="s">
        <v>4</v>
      </c>
      <c r="K174" s="5">
        <v>1.3202797692731E-2</v>
      </c>
      <c r="L174" s="6">
        <v>-10.8246225319396</v>
      </c>
    </row>
    <row r="175" spans="1:12" x14ac:dyDescent="0.25">
      <c r="A175" s="3">
        <v>113358</v>
      </c>
      <c r="B175" s="3" t="s">
        <v>223</v>
      </c>
      <c r="C175" s="15"/>
      <c r="D175" s="3" t="s">
        <v>42</v>
      </c>
      <c r="E175" s="3" t="s">
        <v>43</v>
      </c>
      <c r="F175" s="4">
        <v>6.7961165048543704</v>
      </c>
      <c r="G175" s="4">
        <v>0</v>
      </c>
      <c r="H175" s="4">
        <v>27.272727272727298</v>
      </c>
      <c r="I175" s="4">
        <v>15.909090909090899</v>
      </c>
      <c r="J175" s="3" t="s">
        <v>4</v>
      </c>
      <c r="K175" s="5">
        <v>2.6523321740921598E-3</v>
      </c>
      <c r="L175" s="6">
        <v>-16.135265700483099</v>
      </c>
    </row>
    <row r="176" spans="1:12" x14ac:dyDescent="0.25">
      <c r="A176" s="3">
        <v>113593</v>
      </c>
      <c r="B176" s="3" t="s">
        <v>224</v>
      </c>
      <c r="C176" s="15"/>
      <c r="D176" s="3" t="s">
        <v>225</v>
      </c>
      <c r="E176" s="3" t="s">
        <v>226</v>
      </c>
      <c r="F176" s="4">
        <v>2.75229357798165</v>
      </c>
      <c r="G176" s="4">
        <v>5.5555555555555598</v>
      </c>
      <c r="H176" s="4">
        <v>14.285714285714301</v>
      </c>
      <c r="I176" s="4">
        <v>21.153846153846199</v>
      </c>
      <c r="J176" s="3" t="s">
        <v>4</v>
      </c>
      <c r="K176" s="5">
        <v>1.4850402422592101E-4</v>
      </c>
      <c r="L176" s="6">
        <v>-14.935500083766099</v>
      </c>
    </row>
    <row r="177" spans="1:12" x14ac:dyDescent="0.25">
      <c r="A177" s="3">
        <v>114673</v>
      </c>
      <c r="B177" s="3" t="s">
        <v>227</v>
      </c>
      <c r="C177" s="15"/>
      <c r="D177" s="3" t="s">
        <v>228</v>
      </c>
      <c r="E177" s="3" t="s">
        <v>229</v>
      </c>
      <c r="F177" s="4">
        <v>2.1978021978022002</v>
      </c>
      <c r="G177" s="4">
        <v>0</v>
      </c>
      <c r="H177" s="4">
        <v>9.0909090909090899</v>
      </c>
      <c r="I177" s="4">
        <v>19.512195121951201</v>
      </c>
      <c r="J177" s="3" t="s">
        <v>4</v>
      </c>
      <c r="K177" s="5">
        <v>3.4201766364608602E-3</v>
      </c>
      <c r="L177" s="6">
        <v>-11.5614686468647</v>
      </c>
    </row>
    <row r="178" spans="1:12" x14ac:dyDescent="0.25">
      <c r="A178" s="3">
        <v>114696</v>
      </c>
      <c r="B178" s="3" t="s">
        <v>227</v>
      </c>
      <c r="C178" s="15"/>
      <c r="D178" s="3" t="s">
        <v>228</v>
      </c>
      <c r="E178" s="3" t="s">
        <v>229</v>
      </c>
      <c r="F178" s="4">
        <v>4.7619047619047699</v>
      </c>
      <c r="G178" s="4">
        <v>0</v>
      </c>
      <c r="H178" s="4">
        <v>30</v>
      </c>
      <c r="I178" s="4">
        <v>27.272727272727298</v>
      </c>
      <c r="J178" s="3" t="s">
        <v>4</v>
      </c>
      <c r="K178" s="5">
        <v>9.9942913808251005E-6</v>
      </c>
      <c r="L178" s="6">
        <v>-23.9737274220033</v>
      </c>
    </row>
    <row r="179" spans="1:12" x14ac:dyDescent="0.25">
      <c r="A179" s="3">
        <v>115207</v>
      </c>
      <c r="B179" s="3" t="s">
        <v>227</v>
      </c>
      <c r="C179" s="15"/>
      <c r="D179" s="3" t="s">
        <v>228</v>
      </c>
      <c r="E179" s="3" t="s">
        <v>229</v>
      </c>
      <c r="F179" s="4">
        <v>3.5087719298245599</v>
      </c>
      <c r="G179" s="4">
        <v>11.1111111111111</v>
      </c>
      <c r="H179" s="4">
        <v>15.789473684210501</v>
      </c>
      <c r="I179" s="4">
        <v>21.2121212121212</v>
      </c>
      <c r="J179" s="3" t="s">
        <v>4</v>
      </c>
      <c r="K179" s="5">
        <v>9.3099727116510798E-3</v>
      </c>
      <c r="L179" s="6">
        <v>-13.764404609474999</v>
      </c>
    </row>
    <row r="180" spans="1:12" x14ac:dyDescent="0.25">
      <c r="A180" s="3">
        <v>115509</v>
      </c>
      <c r="B180" s="3" t="s">
        <v>230</v>
      </c>
      <c r="C180" s="15"/>
      <c r="D180" s="3" t="s">
        <v>231</v>
      </c>
      <c r="E180" s="3" t="s">
        <v>232</v>
      </c>
      <c r="F180" s="4">
        <v>1.92307692307693</v>
      </c>
      <c r="G180" s="4">
        <v>0</v>
      </c>
      <c r="H180" s="4">
        <v>18.918918918918902</v>
      </c>
      <c r="I180" s="4">
        <v>11.6279069767442</v>
      </c>
      <c r="J180" s="3" t="s">
        <v>4</v>
      </c>
      <c r="K180" s="5">
        <v>2.8881799659291997E-4</v>
      </c>
      <c r="L180" s="6">
        <v>-13.2905982905983</v>
      </c>
    </row>
    <row r="181" spans="1:12" x14ac:dyDescent="0.25">
      <c r="A181" s="3">
        <v>115965</v>
      </c>
      <c r="B181" s="3" t="s">
        <v>230</v>
      </c>
      <c r="C181" s="15"/>
      <c r="D181" s="3" t="s">
        <v>231</v>
      </c>
      <c r="E181" s="3" t="s">
        <v>232</v>
      </c>
      <c r="F181" s="4">
        <v>3.8834951456310698</v>
      </c>
      <c r="G181" s="4">
        <v>0</v>
      </c>
      <c r="H181" s="4">
        <v>20</v>
      </c>
      <c r="I181" s="4">
        <v>11.1111111111111</v>
      </c>
      <c r="J181" s="3" t="s">
        <v>4</v>
      </c>
      <c r="K181" s="5">
        <v>3.2509245446518502E-3</v>
      </c>
      <c r="L181" s="6">
        <v>-11.7542946382093</v>
      </c>
    </row>
    <row r="182" spans="1:12" x14ac:dyDescent="0.25">
      <c r="A182" s="3">
        <v>116494</v>
      </c>
      <c r="B182" s="3" t="s">
        <v>230</v>
      </c>
      <c r="C182" s="15"/>
      <c r="D182" s="3" t="s">
        <v>231</v>
      </c>
      <c r="E182" s="3" t="s">
        <v>232</v>
      </c>
      <c r="F182" s="4">
        <v>0</v>
      </c>
      <c r="G182" s="4">
        <v>0</v>
      </c>
      <c r="H182" s="4">
        <v>4.8780487804878101</v>
      </c>
      <c r="I182" s="4">
        <v>12.1951219512195</v>
      </c>
      <c r="J182" s="3" t="s">
        <v>4</v>
      </c>
      <c r="K182" s="5">
        <v>9.8127357091161308E-4</v>
      </c>
      <c r="L182" s="6">
        <v>-8.5365853658536608</v>
      </c>
    </row>
    <row r="183" spans="1:12" x14ac:dyDescent="0.25">
      <c r="A183" s="3">
        <v>116795</v>
      </c>
      <c r="B183" s="3" t="s">
        <v>2960</v>
      </c>
      <c r="C183" s="15"/>
      <c r="D183" s="3" t="s">
        <v>2961</v>
      </c>
      <c r="E183" s="3" t="s">
        <v>2962</v>
      </c>
      <c r="F183" s="4">
        <v>12.5</v>
      </c>
      <c r="G183" s="4">
        <v>0</v>
      </c>
      <c r="H183" s="4">
        <v>28.260869565217401</v>
      </c>
      <c r="I183" s="4">
        <v>27.9069767441861</v>
      </c>
      <c r="J183" s="3" t="s">
        <v>4</v>
      </c>
      <c r="K183" s="5">
        <v>3.97455924271857E-3</v>
      </c>
      <c r="L183" s="6">
        <v>-16.631554307116101</v>
      </c>
    </row>
    <row r="184" spans="1:12" x14ac:dyDescent="0.25">
      <c r="A184" s="3">
        <v>117115</v>
      </c>
      <c r="B184" s="3" t="s">
        <v>2960</v>
      </c>
      <c r="C184" s="15"/>
      <c r="D184" s="3" t="s">
        <v>2961</v>
      </c>
      <c r="E184" s="3" t="s">
        <v>2962</v>
      </c>
      <c r="F184" s="4">
        <v>0.82644628099173301</v>
      </c>
      <c r="G184" s="4">
        <v>0</v>
      </c>
      <c r="H184" s="4">
        <v>8</v>
      </c>
      <c r="I184" s="4">
        <v>8.0645161290322598</v>
      </c>
      <c r="J184" s="3" t="s">
        <v>4</v>
      </c>
      <c r="K184" s="5">
        <v>2.0712505443699698E-3</v>
      </c>
      <c r="L184" s="6">
        <v>-7.3110766045548701</v>
      </c>
    </row>
    <row r="185" spans="1:12" x14ac:dyDescent="0.25">
      <c r="A185" s="3">
        <v>117326</v>
      </c>
      <c r="B185" s="3" t="s">
        <v>2960</v>
      </c>
      <c r="C185" s="15"/>
      <c r="D185" s="3" t="s">
        <v>2961</v>
      </c>
      <c r="E185" s="3" t="s">
        <v>2962</v>
      </c>
      <c r="F185" s="4">
        <v>0.84745762711864203</v>
      </c>
      <c r="G185" s="4">
        <v>0</v>
      </c>
      <c r="H185" s="4">
        <v>19.7183098591549</v>
      </c>
      <c r="I185" s="4">
        <v>21.951219512195099</v>
      </c>
      <c r="J185" s="3" t="s">
        <v>4</v>
      </c>
      <c r="K185" s="5">
        <v>4.7328659986103701E-8</v>
      </c>
      <c r="L185" s="6">
        <v>-19.7292626728111</v>
      </c>
    </row>
    <row r="186" spans="1:12" x14ac:dyDescent="0.25">
      <c r="A186" s="3">
        <v>118333</v>
      </c>
      <c r="B186" s="3" t="s">
        <v>233</v>
      </c>
      <c r="C186" s="15"/>
      <c r="D186" s="3" t="s">
        <v>234</v>
      </c>
      <c r="E186" s="3" t="s">
        <v>235</v>
      </c>
      <c r="F186" s="4">
        <v>0</v>
      </c>
      <c r="G186" s="4">
        <v>0</v>
      </c>
      <c r="H186" s="4">
        <v>4.2553191489361604</v>
      </c>
      <c r="I186" s="4">
        <v>8.8888888888888893</v>
      </c>
      <c r="J186" s="3" t="s">
        <v>4</v>
      </c>
      <c r="K186" s="5">
        <v>1.1769898793905701E-2</v>
      </c>
      <c r="L186" s="6">
        <v>-6.5217391304347796</v>
      </c>
    </row>
    <row r="187" spans="1:12" x14ac:dyDescent="0.25">
      <c r="A187" s="3">
        <v>118488</v>
      </c>
      <c r="B187" s="3" t="s">
        <v>233</v>
      </c>
      <c r="C187" s="15"/>
      <c r="D187" s="3" t="s">
        <v>234</v>
      </c>
      <c r="E187" s="3" t="s">
        <v>235</v>
      </c>
      <c r="F187" s="4">
        <v>2.6315789473684199</v>
      </c>
      <c r="G187" s="4">
        <v>0</v>
      </c>
      <c r="H187" s="4">
        <v>14.5454545454546</v>
      </c>
      <c r="I187" s="4">
        <v>17.948717948717999</v>
      </c>
      <c r="J187" s="3" t="s">
        <v>4</v>
      </c>
      <c r="K187" s="5">
        <v>2.9443315948775599E-4</v>
      </c>
      <c r="L187" s="6">
        <v>-13.478107965535401</v>
      </c>
    </row>
    <row r="188" spans="1:12" x14ac:dyDescent="0.25">
      <c r="A188" s="3">
        <v>118489</v>
      </c>
      <c r="B188" s="3" t="s">
        <v>233</v>
      </c>
      <c r="C188" s="15"/>
      <c r="D188" s="3" t="s">
        <v>234</v>
      </c>
      <c r="E188" s="3" t="s">
        <v>235</v>
      </c>
      <c r="F188" s="4">
        <v>1.8518518518518501</v>
      </c>
      <c r="G188" s="4">
        <v>0</v>
      </c>
      <c r="H188" s="4">
        <v>17.647058823529399</v>
      </c>
      <c r="I188" s="4">
        <v>11.6279069767442</v>
      </c>
      <c r="J188" s="3" t="s">
        <v>4</v>
      </c>
      <c r="K188" s="5">
        <v>5.4382343096734303E-3</v>
      </c>
      <c r="L188" s="6">
        <v>-12.561576354679801</v>
      </c>
    </row>
    <row r="189" spans="1:12" x14ac:dyDescent="0.25">
      <c r="A189" s="3">
        <v>119090</v>
      </c>
      <c r="B189" s="3" t="s">
        <v>233</v>
      </c>
      <c r="C189" s="15"/>
      <c r="D189" s="3" t="s">
        <v>234</v>
      </c>
      <c r="E189" s="3" t="s">
        <v>235</v>
      </c>
      <c r="F189" s="4">
        <v>5.7377049180327804</v>
      </c>
      <c r="G189" s="4">
        <v>0</v>
      </c>
      <c r="H189" s="4">
        <v>15.6862745098039</v>
      </c>
      <c r="I189" s="4">
        <v>20</v>
      </c>
      <c r="J189" s="3" t="s">
        <v>4</v>
      </c>
      <c r="K189" s="5">
        <v>1.39652190068118E-3</v>
      </c>
      <c r="L189" s="6">
        <v>-12.754860123281199</v>
      </c>
    </row>
    <row r="190" spans="1:12" x14ac:dyDescent="0.25">
      <c r="A190" s="3">
        <v>119091</v>
      </c>
      <c r="B190" s="3" t="s">
        <v>233</v>
      </c>
      <c r="C190" s="15"/>
      <c r="D190" s="3" t="s">
        <v>234</v>
      </c>
      <c r="E190" s="3" t="s">
        <v>235</v>
      </c>
      <c r="F190" s="4">
        <v>13.8888888888889</v>
      </c>
      <c r="G190" s="4">
        <v>0</v>
      </c>
      <c r="H190" s="4">
        <v>39.622641509433997</v>
      </c>
      <c r="I190" s="4">
        <v>32.4324324324324</v>
      </c>
      <c r="J190" s="3" t="s">
        <v>4</v>
      </c>
      <c r="K190" s="5">
        <v>2.52059736306119E-4</v>
      </c>
      <c r="L190" s="6">
        <v>-24.008438818565399</v>
      </c>
    </row>
    <row r="191" spans="1:12" x14ac:dyDescent="0.25">
      <c r="A191" s="3">
        <v>119100</v>
      </c>
      <c r="B191" s="3" t="s">
        <v>233</v>
      </c>
      <c r="C191" s="15"/>
      <c r="D191" s="3" t="s">
        <v>234</v>
      </c>
      <c r="E191" s="3" t="s">
        <v>235</v>
      </c>
      <c r="F191" s="4">
        <v>6.7796610169491602</v>
      </c>
      <c r="G191" s="4">
        <v>8.3333333333333393</v>
      </c>
      <c r="H191" s="4">
        <v>17.647058823529399</v>
      </c>
      <c r="I191" s="4">
        <v>21.6666666666667</v>
      </c>
      <c r="J191" s="3" t="s">
        <v>4</v>
      </c>
      <c r="K191" s="5">
        <v>2.6710177577786002E-3</v>
      </c>
      <c r="L191" s="6">
        <v>-12.8967428967429</v>
      </c>
    </row>
    <row r="192" spans="1:12" x14ac:dyDescent="0.25">
      <c r="A192" s="3">
        <v>119352</v>
      </c>
      <c r="B192" s="3" t="s">
        <v>233</v>
      </c>
      <c r="C192" s="15"/>
      <c r="D192" s="3" t="s">
        <v>234</v>
      </c>
      <c r="E192" s="3" t="s">
        <v>235</v>
      </c>
      <c r="F192" s="4">
        <v>17.171717171717201</v>
      </c>
      <c r="G192" s="4">
        <v>16.6666666666667</v>
      </c>
      <c r="H192" s="4">
        <v>33.3333333333333</v>
      </c>
      <c r="I192" s="4">
        <v>50.943396226415103</v>
      </c>
      <c r="J192" s="3" t="s">
        <v>4</v>
      </c>
      <c r="K192" s="5">
        <v>9.2199539499537397E-4</v>
      </c>
      <c r="L192" s="6">
        <v>-25.7400257400257</v>
      </c>
    </row>
    <row r="193" spans="1:12" x14ac:dyDescent="0.25">
      <c r="A193" s="3">
        <v>119502</v>
      </c>
      <c r="B193" s="3" t="s">
        <v>233</v>
      </c>
      <c r="C193" s="15"/>
      <c r="D193" s="3" t="s">
        <v>234</v>
      </c>
      <c r="E193" s="3" t="s">
        <v>235</v>
      </c>
      <c r="F193" s="4">
        <v>3.1914893617021298</v>
      </c>
      <c r="G193" s="4">
        <v>9.0909090909090899</v>
      </c>
      <c r="H193" s="4">
        <v>18.75</v>
      </c>
      <c r="I193" s="4">
        <v>19.230769230769202</v>
      </c>
      <c r="J193" s="3" t="s">
        <v>4</v>
      </c>
      <c r="K193" s="5">
        <v>3.6344174927153099E-4</v>
      </c>
      <c r="L193" s="6">
        <v>-15.1904761904762</v>
      </c>
    </row>
    <row r="194" spans="1:12" x14ac:dyDescent="0.25">
      <c r="A194" s="3">
        <v>119886</v>
      </c>
      <c r="B194" s="3" t="s">
        <v>236</v>
      </c>
      <c r="C194" s="15"/>
      <c r="D194" s="3" t="s">
        <v>237</v>
      </c>
      <c r="E194" s="3" t="s">
        <v>238</v>
      </c>
      <c r="F194" s="4">
        <v>0</v>
      </c>
      <c r="G194" s="4">
        <v>0</v>
      </c>
      <c r="H194" s="4">
        <v>2.6315789473684199</v>
      </c>
      <c r="I194" s="4">
        <v>12</v>
      </c>
      <c r="J194" s="3" t="s">
        <v>4</v>
      </c>
      <c r="K194" s="5">
        <v>5.6455090881546597E-3</v>
      </c>
      <c r="L194" s="6">
        <v>-7.9545454545454604</v>
      </c>
    </row>
    <row r="195" spans="1:12" x14ac:dyDescent="0.25">
      <c r="A195" s="3">
        <v>120355</v>
      </c>
      <c r="B195" s="3" t="s">
        <v>239</v>
      </c>
      <c r="C195" s="15"/>
      <c r="D195" s="3" t="s">
        <v>42</v>
      </c>
      <c r="E195" s="3" t="s">
        <v>43</v>
      </c>
      <c r="F195" s="4">
        <v>0.854700854700852</v>
      </c>
      <c r="G195" s="4">
        <v>0</v>
      </c>
      <c r="H195" s="4">
        <v>6.55737704918032</v>
      </c>
      <c r="I195" s="4">
        <v>7.5471698113207504</v>
      </c>
      <c r="J195" s="3" t="s">
        <v>4</v>
      </c>
      <c r="K195" s="5">
        <v>6.5136573153804804E-3</v>
      </c>
      <c r="L195" s="6">
        <v>-6.2483130904183604</v>
      </c>
    </row>
    <row r="196" spans="1:12" x14ac:dyDescent="0.25">
      <c r="A196" s="3">
        <v>120529</v>
      </c>
      <c r="B196" s="3" t="s">
        <v>239</v>
      </c>
      <c r="C196" s="15"/>
      <c r="D196" s="3" t="s">
        <v>42</v>
      </c>
      <c r="E196" s="3" t="s">
        <v>43</v>
      </c>
      <c r="F196" s="4">
        <v>0.84745762711864203</v>
      </c>
      <c r="G196" s="4">
        <v>0</v>
      </c>
      <c r="H196" s="4">
        <v>8.6206896551724093</v>
      </c>
      <c r="I196" s="4">
        <v>12.5</v>
      </c>
      <c r="J196" s="3" t="s">
        <v>4</v>
      </c>
      <c r="K196" s="5">
        <v>4.9647149195513804E-4</v>
      </c>
      <c r="L196" s="6">
        <v>-9.5837076969152406</v>
      </c>
    </row>
    <row r="197" spans="1:12" x14ac:dyDescent="0.25">
      <c r="A197" s="3">
        <v>120916</v>
      </c>
      <c r="B197" s="3" t="s">
        <v>240</v>
      </c>
      <c r="C197" s="15" t="s">
        <v>241</v>
      </c>
      <c r="D197" s="3" t="s">
        <v>242</v>
      </c>
      <c r="E197" s="3" t="s">
        <v>243</v>
      </c>
      <c r="F197" s="4">
        <v>3.2967032967033001</v>
      </c>
      <c r="G197" s="4">
        <v>12.5</v>
      </c>
      <c r="H197" s="4">
        <v>23.076923076923102</v>
      </c>
      <c r="I197" s="4">
        <v>13.7931034482759</v>
      </c>
      <c r="J197" s="3" t="s">
        <v>4</v>
      </c>
      <c r="K197" s="5">
        <v>4.9045537749289802E-3</v>
      </c>
      <c r="L197" s="6">
        <v>-15.0772430184195</v>
      </c>
    </row>
    <row r="198" spans="1:12" x14ac:dyDescent="0.25">
      <c r="A198" s="3">
        <v>121341</v>
      </c>
      <c r="B198" s="3" t="s">
        <v>240</v>
      </c>
      <c r="C198" s="15" t="s">
        <v>241</v>
      </c>
      <c r="D198" s="3" t="s">
        <v>242</v>
      </c>
      <c r="E198" s="3" t="s">
        <v>243</v>
      </c>
      <c r="F198" s="4">
        <v>9.4117647058823497</v>
      </c>
      <c r="G198" s="4">
        <v>7.1428571428571397</v>
      </c>
      <c r="H198" s="4">
        <v>28.571428571428601</v>
      </c>
      <c r="I198" s="4">
        <v>15.151515151515101</v>
      </c>
      <c r="J198" s="3" t="s">
        <v>4</v>
      </c>
      <c r="K198" s="5">
        <v>1.31050768350752E-2</v>
      </c>
      <c r="L198" s="6">
        <v>-13.575757575757599</v>
      </c>
    </row>
    <row r="199" spans="1:12" x14ac:dyDescent="0.25">
      <c r="A199" s="3">
        <v>121342</v>
      </c>
      <c r="B199" s="3" t="s">
        <v>240</v>
      </c>
      <c r="C199" s="15" t="s">
        <v>241</v>
      </c>
      <c r="D199" s="3" t="s">
        <v>242</v>
      </c>
      <c r="E199" s="3" t="s">
        <v>243</v>
      </c>
      <c r="F199" s="4">
        <v>0</v>
      </c>
      <c r="G199" s="4">
        <v>0</v>
      </c>
      <c r="H199" s="4">
        <v>9.5238095238095202</v>
      </c>
      <c r="I199" s="4">
        <v>6.9767441860465098</v>
      </c>
      <c r="J199" s="3" t="s">
        <v>4</v>
      </c>
      <c r="K199" s="5">
        <v>1.7117063604593901E-3</v>
      </c>
      <c r="L199" s="6">
        <v>-8.2352941176470598</v>
      </c>
    </row>
    <row r="200" spans="1:12" x14ac:dyDescent="0.25">
      <c r="A200" s="3">
        <v>123178</v>
      </c>
      <c r="B200" s="3" t="s">
        <v>244</v>
      </c>
      <c r="C200" s="15"/>
      <c r="D200" s="3" t="s">
        <v>245</v>
      </c>
      <c r="E200" s="3" t="s">
        <v>246</v>
      </c>
      <c r="F200" s="4">
        <v>0</v>
      </c>
      <c r="G200" s="4">
        <v>0</v>
      </c>
      <c r="H200" s="4">
        <v>10</v>
      </c>
      <c r="I200" s="4">
        <v>5.1724137931034502</v>
      </c>
      <c r="J200" s="3" t="s">
        <v>4</v>
      </c>
      <c r="K200" s="5">
        <v>3.7010819794334597E-4</v>
      </c>
      <c r="L200" s="6">
        <v>-7.6271186440678003</v>
      </c>
    </row>
    <row r="201" spans="1:12" x14ac:dyDescent="0.25">
      <c r="A201" s="3">
        <v>124790</v>
      </c>
      <c r="B201" s="3" t="s">
        <v>247</v>
      </c>
      <c r="C201" s="15"/>
      <c r="D201" s="3" t="s">
        <v>42</v>
      </c>
      <c r="E201" s="3" t="s">
        <v>43</v>
      </c>
      <c r="F201" s="4">
        <v>0.98039215686274195</v>
      </c>
      <c r="G201" s="4">
        <v>0</v>
      </c>
      <c r="H201" s="4">
        <v>12.5</v>
      </c>
      <c r="I201" s="4">
        <v>4</v>
      </c>
      <c r="J201" s="3" t="s">
        <v>4</v>
      </c>
      <c r="K201" s="5">
        <v>1.1603218071454801E-2</v>
      </c>
      <c r="L201" s="6">
        <v>-7.5977088948787097</v>
      </c>
    </row>
    <row r="202" spans="1:12" x14ac:dyDescent="0.25">
      <c r="A202" s="3">
        <v>125168</v>
      </c>
      <c r="B202" s="3" t="s">
        <v>247</v>
      </c>
      <c r="C202" s="15"/>
      <c r="D202" s="3" t="s">
        <v>42</v>
      </c>
      <c r="E202" s="3" t="s">
        <v>43</v>
      </c>
      <c r="F202" s="4">
        <v>1.92307692307693</v>
      </c>
      <c r="G202" s="4">
        <v>11.1111111111111</v>
      </c>
      <c r="H202" s="4">
        <v>13.7931034482759</v>
      </c>
      <c r="I202" s="4">
        <v>15.254237288135601</v>
      </c>
      <c r="J202" s="3" t="s">
        <v>4</v>
      </c>
      <c r="K202" s="5">
        <v>4.3172346354038004E-3</v>
      </c>
      <c r="L202" s="6">
        <v>-11.875047273277399</v>
      </c>
    </row>
    <row r="203" spans="1:12" x14ac:dyDescent="0.25">
      <c r="A203" s="3">
        <v>126020</v>
      </c>
      <c r="B203" s="3" t="s">
        <v>248</v>
      </c>
      <c r="C203" s="15" t="s">
        <v>249</v>
      </c>
      <c r="D203" s="3" t="s">
        <v>250</v>
      </c>
      <c r="E203" s="3" t="s">
        <v>251</v>
      </c>
      <c r="F203" s="4">
        <v>2.12765957446809</v>
      </c>
      <c r="G203" s="4">
        <v>0</v>
      </c>
      <c r="H203" s="4">
        <v>12.5</v>
      </c>
      <c r="I203" s="4">
        <v>11.538461538461499</v>
      </c>
      <c r="J203" s="3" t="s">
        <v>4</v>
      </c>
      <c r="K203" s="5">
        <v>1.8198967517529E-3</v>
      </c>
      <c r="L203" s="6">
        <v>-10.2021746517159</v>
      </c>
    </row>
    <row r="204" spans="1:12" x14ac:dyDescent="0.25">
      <c r="A204" s="3">
        <v>126021</v>
      </c>
      <c r="B204" s="3" t="s">
        <v>248</v>
      </c>
      <c r="C204" s="15" t="s">
        <v>249</v>
      </c>
      <c r="D204" s="3" t="s">
        <v>250</v>
      </c>
      <c r="E204" s="3" t="s">
        <v>251</v>
      </c>
      <c r="F204" s="4">
        <v>7.5268817204301097</v>
      </c>
      <c r="G204" s="4">
        <v>22.2222222222222</v>
      </c>
      <c r="H204" s="4">
        <v>23.636363636363601</v>
      </c>
      <c r="I204" s="4">
        <v>35.4166666666667</v>
      </c>
      <c r="J204" s="3" t="s">
        <v>4</v>
      </c>
      <c r="K204" s="5">
        <v>6.87410120318456E-3</v>
      </c>
      <c r="L204" s="6">
        <v>-20.302684180468301</v>
      </c>
    </row>
    <row r="205" spans="1:12" x14ac:dyDescent="0.25">
      <c r="A205" s="3">
        <v>126554</v>
      </c>
      <c r="B205" s="3" t="s">
        <v>248</v>
      </c>
      <c r="C205" s="15" t="s">
        <v>249</v>
      </c>
      <c r="D205" s="3" t="s">
        <v>250</v>
      </c>
      <c r="E205" s="3" t="s">
        <v>251</v>
      </c>
      <c r="F205" s="4">
        <v>4.8543689320388301</v>
      </c>
      <c r="G205" s="4">
        <v>0</v>
      </c>
      <c r="H205" s="4">
        <v>12.280701754386</v>
      </c>
      <c r="I205" s="4">
        <v>15.789473684210501</v>
      </c>
      <c r="J205" s="3" t="s">
        <v>4</v>
      </c>
      <c r="K205" s="5">
        <v>8.8581727506378896E-3</v>
      </c>
      <c r="L205" s="6">
        <v>-9.7247428917120295</v>
      </c>
    </row>
    <row r="206" spans="1:12" x14ac:dyDescent="0.25">
      <c r="A206" s="3">
        <v>131037</v>
      </c>
      <c r="B206" s="3" t="s">
        <v>252</v>
      </c>
      <c r="C206" s="15" t="s">
        <v>253</v>
      </c>
      <c r="D206" s="3" t="s">
        <v>254</v>
      </c>
      <c r="E206" s="3" t="s">
        <v>255</v>
      </c>
      <c r="F206" s="4">
        <v>4.3478260869565197</v>
      </c>
      <c r="G206" s="4">
        <v>0</v>
      </c>
      <c r="H206" s="4">
        <v>11.764705882352899</v>
      </c>
      <c r="I206" s="4">
        <v>22.2222222222222</v>
      </c>
      <c r="J206" s="3" t="s">
        <v>4</v>
      </c>
      <c r="K206" s="5">
        <v>7.6206815656812803E-3</v>
      </c>
      <c r="L206" s="6">
        <v>-13.1428571428571</v>
      </c>
    </row>
    <row r="207" spans="1:12" x14ac:dyDescent="0.25">
      <c r="A207" s="3">
        <v>132152</v>
      </c>
      <c r="B207" s="3" t="s">
        <v>256</v>
      </c>
      <c r="C207" s="15" t="s">
        <v>257</v>
      </c>
      <c r="D207" s="3" t="s">
        <v>258</v>
      </c>
      <c r="E207" s="3" t="s">
        <v>259</v>
      </c>
      <c r="F207" s="4">
        <v>3.5398230088495599</v>
      </c>
      <c r="G207" s="4">
        <v>0</v>
      </c>
      <c r="H207" s="4">
        <v>16.363636363636399</v>
      </c>
      <c r="I207" s="4">
        <v>9.2592592592592595</v>
      </c>
      <c r="J207" s="3" t="s">
        <v>4</v>
      </c>
      <c r="K207" s="5">
        <v>3.5649687505576099E-3</v>
      </c>
      <c r="L207" s="6">
        <v>-9.7906015827438893</v>
      </c>
    </row>
    <row r="208" spans="1:12" x14ac:dyDescent="0.25">
      <c r="A208" s="3">
        <v>132785</v>
      </c>
      <c r="B208" s="3" t="s">
        <v>260</v>
      </c>
      <c r="C208" s="15" t="s">
        <v>261</v>
      </c>
      <c r="D208" s="3" t="s">
        <v>262</v>
      </c>
      <c r="E208" s="3" t="s">
        <v>263</v>
      </c>
      <c r="F208" s="4">
        <v>0</v>
      </c>
      <c r="G208" s="4">
        <v>0</v>
      </c>
      <c r="H208" s="4">
        <v>8.7719298245614095</v>
      </c>
      <c r="I208" s="4">
        <v>8.8888888888888893</v>
      </c>
      <c r="J208" s="3" t="s">
        <v>4</v>
      </c>
      <c r="K208" s="5">
        <v>2.3691214961695401E-4</v>
      </c>
      <c r="L208" s="6">
        <v>-8.8235294117647101</v>
      </c>
    </row>
    <row r="209" spans="1:12" x14ac:dyDescent="0.25">
      <c r="A209" s="3">
        <v>133114</v>
      </c>
      <c r="B209" s="3" t="s">
        <v>260</v>
      </c>
      <c r="C209" s="15" t="s">
        <v>261</v>
      </c>
      <c r="D209" s="3" t="s">
        <v>262</v>
      </c>
      <c r="E209" s="3" t="s">
        <v>263</v>
      </c>
      <c r="F209" s="4">
        <v>4.1095890410958997</v>
      </c>
      <c r="G209" s="4">
        <v>0</v>
      </c>
      <c r="H209" s="4">
        <v>17.0731707317073</v>
      </c>
      <c r="I209" s="4">
        <v>25.714285714285701</v>
      </c>
      <c r="J209" s="3" t="s">
        <v>4</v>
      </c>
      <c r="K209" s="5">
        <v>3.6874344102981699E-4</v>
      </c>
      <c r="L209" s="6">
        <v>-17.5232198142415</v>
      </c>
    </row>
    <row r="210" spans="1:12" x14ac:dyDescent="0.25">
      <c r="A210" s="3">
        <v>136088</v>
      </c>
      <c r="B210" s="3" t="s">
        <v>264</v>
      </c>
      <c r="C210" s="15"/>
      <c r="D210" s="3" t="s">
        <v>42</v>
      </c>
      <c r="E210" s="3" t="s">
        <v>43</v>
      </c>
      <c r="F210" s="4">
        <v>0</v>
      </c>
      <c r="G210" s="4">
        <v>0</v>
      </c>
      <c r="H210" s="4">
        <v>7.0175438596491198</v>
      </c>
      <c r="I210" s="4">
        <v>1.72413793103449</v>
      </c>
      <c r="J210" s="3" t="s">
        <v>4</v>
      </c>
      <c r="K210" s="5">
        <v>3.1827017985122802E-3</v>
      </c>
      <c r="L210" s="6">
        <v>-4.3478260869565197</v>
      </c>
    </row>
    <row r="211" spans="1:12" x14ac:dyDescent="0.25">
      <c r="A211" s="3">
        <v>136629</v>
      </c>
      <c r="B211" s="3" t="s">
        <v>265</v>
      </c>
      <c r="C211" s="15"/>
      <c r="D211" s="3" t="s">
        <v>42</v>
      </c>
      <c r="E211" s="3" t="s">
        <v>43</v>
      </c>
      <c r="F211" s="4">
        <v>3.2967032967033001</v>
      </c>
      <c r="G211" s="4">
        <v>0</v>
      </c>
      <c r="H211" s="4">
        <v>19.672131147540998</v>
      </c>
      <c r="I211" s="4">
        <v>25</v>
      </c>
      <c r="J211" s="3" t="s">
        <v>4</v>
      </c>
      <c r="K211" s="5">
        <v>4.3256819413913499E-6</v>
      </c>
      <c r="L211" s="6">
        <v>-19.291075896580502</v>
      </c>
    </row>
    <row r="212" spans="1:12" x14ac:dyDescent="0.25">
      <c r="A212" s="3">
        <v>138217</v>
      </c>
      <c r="B212" s="3" t="s">
        <v>266</v>
      </c>
      <c r="C212" s="15" t="s">
        <v>267</v>
      </c>
      <c r="D212" s="3" t="s">
        <v>268</v>
      </c>
      <c r="E212" s="3" t="s">
        <v>269</v>
      </c>
      <c r="F212" s="4">
        <v>2.5</v>
      </c>
      <c r="G212" s="4">
        <v>0</v>
      </c>
      <c r="H212" s="4">
        <v>12.7659574468085</v>
      </c>
      <c r="I212" s="4">
        <v>9.8039215686274499</v>
      </c>
      <c r="J212" s="3" t="s">
        <v>4</v>
      </c>
      <c r="K212" s="5">
        <v>1.18892197166533E-2</v>
      </c>
      <c r="L212" s="6">
        <v>-8.9517625231910998</v>
      </c>
    </row>
    <row r="213" spans="1:12" x14ac:dyDescent="0.25">
      <c r="A213" s="3">
        <v>139619</v>
      </c>
      <c r="B213" s="3" t="s">
        <v>270</v>
      </c>
      <c r="C213" s="15"/>
      <c r="D213" s="3" t="s">
        <v>42</v>
      </c>
      <c r="E213" s="3" t="s">
        <v>43</v>
      </c>
      <c r="F213" s="4">
        <v>0</v>
      </c>
      <c r="G213" s="4">
        <v>0</v>
      </c>
      <c r="H213" s="4">
        <v>9.3023255813953494</v>
      </c>
      <c r="I213" s="4">
        <v>5.8823529411764701</v>
      </c>
      <c r="J213" s="3" t="s">
        <v>4</v>
      </c>
      <c r="K213" s="5">
        <v>1.1961749170389701E-3</v>
      </c>
      <c r="L213" s="6">
        <v>-7.4468085106383004</v>
      </c>
    </row>
    <row r="214" spans="1:12" x14ac:dyDescent="0.25">
      <c r="A214" s="3">
        <v>139794</v>
      </c>
      <c r="B214" s="3" t="s">
        <v>270</v>
      </c>
      <c r="C214" s="15"/>
      <c r="D214" s="3" t="s">
        <v>42</v>
      </c>
      <c r="E214" s="3" t="s">
        <v>43</v>
      </c>
      <c r="F214" s="4">
        <v>2.4390243902439002</v>
      </c>
      <c r="G214" s="4">
        <v>0</v>
      </c>
      <c r="H214" s="4">
        <v>17.0731707317073</v>
      </c>
      <c r="I214" s="4">
        <v>13.953488372093</v>
      </c>
      <c r="J214" s="3" t="s">
        <v>4</v>
      </c>
      <c r="K214" s="5">
        <v>9.6273888107249305E-4</v>
      </c>
      <c r="L214" s="6">
        <v>-13.3022774327122</v>
      </c>
    </row>
    <row r="215" spans="1:12" x14ac:dyDescent="0.25">
      <c r="A215" s="3">
        <v>144000</v>
      </c>
      <c r="B215" s="3" t="s">
        <v>271</v>
      </c>
      <c r="C215" s="15"/>
      <c r="D215" s="3" t="s">
        <v>272</v>
      </c>
      <c r="E215" s="3" t="s">
        <v>273</v>
      </c>
      <c r="F215" s="4">
        <v>0</v>
      </c>
      <c r="G215" s="4">
        <v>0</v>
      </c>
      <c r="H215" s="4">
        <v>10.6382978723404</v>
      </c>
      <c r="I215" s="4">
        <v>2.9411764705882399</v>
      </c>
      <c r="J215" s="3" t="s">
        <v>4</v>
      </c>
      <c r="K215" s="5">
        <v>3.1845247185072101E-3</v>
      </c>
      <c r="L215" s="6">
        <v>-7.4074074074074101</v>
      </c>
    </row>
    <row r="216" spans="1:12" x14ac:dyDescent="0.25">
      <c r="A216" s="3">
        <v>144269</v>
      </c>
      <c r="B216" s="3" t="s">
        <v>271</v>
      </c>
      <c r="C216" s="15"/>
      <c r="D216" s="3" t="s">
        <v>272</v>
      </c>
      <c r="E216" s="3" t="s">
        <v>273</v>
      </c>
      <c r="F216" s="4">
        <v>3.2608695652173898</v>
      </c>
      <c r="G216" s="4">
        <v>0</v>
      </c>
      <c r="H216" s="4">
        <v>25.531914893617</v>
      </c>
      <c r="I216" s="4">
        <v>14.285714285714301</v>
      </c>
      <c r="J216" s="3" t="s">
        <v>4</v>
      </c>
      <c r="K216" s="5">
        <v>9.5239927964046995E-5</v>
      </c>
      <c r="L216" s="6">
        <v>-17.2247191011236</v>
      </c>
    </row>
    <row r="217" spans="1:12" x14ac:dyDescent="0.25">
      <c r="A217" s="3">
        <v>146170</v>
      </c>
      <c r="B217" s="3" t="s">
        <v>274</v>
      </c>
      <c r="C217" s="15" t="s">
        <v>275</v>
      </c>
      <c r="D217" s="3" t="s">
        <v>276</v>
      </c>
      <c r="E217" s="3" t="s">
        <v>277</v>
      </c>
      <c r="F217" s="4">
        <v>2.6666666666666599</v>
      </c>
      <c r="G217" s="4">
        <v>0</v>
      </c>
      <c r="H217" s="4">
        <v>17.1428571428571</v>
      </c>
      <c r="I217" s="4">
        <v>8.1081081081080999</v>
      </c>
      <c r="J217" s="3" t="s">
        <v>4</v>
      </c>
      <c r="K217" s="5">
        <v>1.14699566701685E-2</v>
      </c>
      <c r="L217" s="6">
        <v>-10.119047619047601</v>
      </c>
    </row>
    <row r="218" spans="1:12" x14ac:dyDescent="0.25">
      <c r="A218" s="3">
        <v>146171</v>
      </c>
      <c r="B218" s="3" t="s">
        <v>274</v>
      </c>
      <c r="C218" s="15" t="s">
        <v>275</v>
      </c>
      <c r="D218" s="3" t="s">
        <v>276</v>
      </c>
      <c r="E218" s="3" t="s">
        <v>277</v>
      </c>
      <c r="F218" s="4">
        <v>2.7027027027027</v>
      </c>
      <c r="G218" s="4">
        <v>5.8823529411764701</v>
      </c>
      <c r="H218" s="4">
        <v>14.893617021276601</v>
      </c>
      <c r="I218" s="4">
        <v>18.867924528301899</v>
      </c>
      <c r="J218" s="3" t="s">
        <v>4</v>
      </c>
      <c r="K218" s="5">
        <v>2.5306692103962898E-4</v>
      </c>
      <c r="L218" s="6">
        <v>-13.875</v>
      </c>
    </row>
    <row r="219" spans="1:12" x14ac:dyDescent="0.25">
      <c r="A219" s="3">
        <v>148559</v>
      </c>
      <c r="B219" s="3" t="s">
        <v>278</v>
      </c>
      <c r="C219" s="15" t="s">
        <v>279</v>
      </c>
      <c r="D219" s="3" t="s">
        <v>280</v>
      </c>
      <c r="E219" s="3" t="s">
        <v>281</v>
      </c>
      <c r="F219" s="4">
        <v>11.578947368421099</v>
      </c>
      <c r="G219" s="4">
        <v>17.647058823529399</v>
      </c>
      <c r="H219" s="4">
        <v>32.6086956521739</v>
      </c>
      <c r="I219" s="4">
        <v>20.454545454545499</v>
      </c>
      <c r="J219" s="11" t="s">
        <v>20</v>
      </c>
      <c r="K219" s="5">
        <v>1.4355240240190199E-2</v>
      </c>
      <c r="L219" s="6">
        <v>-14.1666666666667</v>
      </c>
    </row>
    <row r="220" spans="1:12" x14ac:dyDescent="0.25">
      <c r="A220" s="3">
        <v>148983</v>
      </c>
      <c r="B220" s="3" t="s">
        <v>278</v>
      </c>
      <c r="C220" s="15" t="s">
        <v>279</v>
      </c>
      <c r="D220" s="3" t="s">
        <v>280</v>
      </c>
      <c r="E220" s="3" t="s">
        <v>281</v>
      </c>
      <c r="F220" s="4">
        <v>22.8571428571429</v>
      </c>
      <c r="G220" s="4">
        <v>25</v>
      </c>
      <c r="H220" s="4">
        <v>41.176470588235297</v>
      </c>
      <c r="I220" s="4">
        <v>43.3333333333333</v>
      </c>
      <c r="J220" s="3" t="s">
        <v>4</v>
      </c>
      <c r="K220" s="5">
        <v>1.42099632522947E-2</v>
      </c>
      <c r="L220" s="6">
        <v>-19.016768292682901</v>
      </c>
    </row>
    <row r="221" spans="1:12" x14ac:dyDescent="0.25">
      <c r="A221" s="3">
        <v>149029</v>
      </c>
      <c r="B221" s="3" t="s">
        <v>278</v>
      </c>
      <c r="C221" s="15" t="s">
        <v>279</v>
      </c>
      <c r="D221" s="3" t="s">
        <v>280</v>
      </c>
      <c r="E221" s="3" t="s">
        <v>281</v>
      </c>
      <c r="F221" s="4">
        <v>5.6338028169014098</v>
      </c>
      <c r="G221" s="4">
        <v>7.6923076923076898</v>
      </c>
      <c r="H221" s="4">
        <v>17.0731707317073</v>
      </c>
      <c r="I221" s="4">
        <v>26.086956521739101</v>
      </c>
      <c r="J221" s="3" t="s">
        <v>4</v>
      </c>
      <c r="K221" s="5">
        <v>7.9253153880991002E-3</v>
      </c>
      <c r="L221" s="6">
        <v>-14.360119047618999</v>
      </c>
    </row>
    <row r="222" spans="1:12" x14ac:dyDescent="0.25">
      <c r="A222" s="3">
        <v>149218</v>
      </c>
      <c r="B222" s="3" t="s">
        <v>278</v>
      </c>
      <c r="C222" s="15" t="s">
        <v>279</v>
      </c>
      <c r="D222" s="3" t="s">
        <v>280</v>
      </c>
      <c r="E222" s="3" t="s">
        <v>281</v>
      </c>
      <c r="F222" s="4">
        <v>1.38888888888888</v>
      </c>
      <c r="G222" s="4">
        <v>0</v>
      </c>
      <c r="H222" s="4">
        <v>21.052631578947398</v>
      </c>
      <c r="I222" s="4">
        <v>16.6666666666667</v>
      </c>
      <c r="J222" s="3" t="s">
        <v>4</v>
      </c>
      <c r="K222" s="5">
        <v>7.4643101768706103E-5</v>
      </c>
      <c r="L222" s="6">
        <v>-17.467948717948701</v>
      </c>
    </row>
    <row r="223" spans="1:12" x14ac:dyDescent="0.25">
      <c r="A223" s="3">
        <v>149567</v>
      </c>
      <c r="B223" s="3" t="s">
        <v>278</v>
      </c>
      <c r="C223" s="15" t="s">
        <v>279</v>
      </c>
      <c r="D223" s="3" t="s">
        <v>280</v>
      </c>
      <c r="E223" s="3" t="s">
        <v>281</v>
      </c>
      <c r="F223" s="4">
        <v>0.99009900990099098</v>
      </c>
      <c r="G223" s="4">
        <v>0</v>
      </c>
      <c r="H223" s="4">
        <v>11.4285714285714</v>
      </c>
      <c r="I223" s="4">
        <v>5.4054054054054097</v>
      </c>
      <c r="J223" s="3" t="s">
        <v>4</v>
      </c>
      <c r="K223" s="5">
        <v>9.9469230702925009E-3</v>
      </c>
      <c r="L223" s="6">
        <v>-7.4242424242424301</v>
      </c>
    </row>
    <row r="224" spans="1:12" x14ac:dyDescent="0.25">
      <c r="A224" s="3">
        <v>150564</v>
      </c>
      <c r="B224" s="3" t="s">
        <v>278</v>
      </c>
      <c r="C224" s="15" t="s">
        <v>279</v>
      </c>
      <c r="D224" s="3" t="s">
        <v>280</v>
      </c>
      <c r="E224" s="3" t="s">
        <v>281</v>
      </c>
      <c r="F224" s="4">
        <v>4.2253521126760596</v>
      </c>
      <c r="G224" s="4">
        <v>0</v>
      </c>
      <c r="H224" s="4">
        <v>11.1111111111111</v>
      </c>
      <c r="I224" s="4">
        <v>24</v>
      </c>
      <c r="J224" s="3" t="s">
        <v>4</v>
      </c>
      <c r="K224" s="5">
        <v>1.31922585418159E-2</v>
      </c>
      <c r="L224" s="6">
        <v>-13.998632946001401</v>
      </c>
    </row>
    <row r="225" spans="1:12" x14ac:dyDescent="0.25">
      <c r="A225" s="3">
        <v>150851</v>
      </c>
      <c r="B225" s="3" t="s">
        <v>282</v>
      </c>
      <c r="C225" s="15"/>
      <c r="D225" s="3" t="s">
        <v>283</v>
      </c>
      <c r="E225" s="3" t="s">
        <v>284</v>
      </c>
      <c r="F225" s="4">
        <v>5.0847457627118597</v>
      </c>
      <c r="G225" s="4">
        <v>15.384615384615399</v>
      </c>
      <c r="H225" s="4">
        <v>22.727272727272702</v>
      </c>
      <c r="I225" s="4">
        <v>19.2982456140351</v>
      </c>
      <c r="J225" s="3" t="s">
        <v>4</v>
      </c>
      <c r="K225" s="5">
        <v>1.0162684942888801E-3</v>
      </c>
      <c r="L225" s="6">
        <v>-15.031341153106199</v>
      </c>
    </row>
    <row r="226" spans="1:12" x14ac:dyDescent="0.25">
      <c r="A226" s="3">
        <v>151744</v>
      </c>
      <c r="B226" s="3" t="s">
        <v>282</v>
      </c>
      <c r="C226" s="15"/>
      <c r="D226" s="3" t="s">
        <v>283</v>
      </c>
      <c r="E226" s="3" t="s">
        <v>284</v>
      </c>
      <c r="F226" s="4">
        <v>1.0204081632653099</v>
      </c>
      <c r="G226" s="4">
        <v>0</v>
      </c>
      <c r="H226" s="4">
        <v>8.3333333333333393</v>
      </c>
      <c r="I226" s="4">
        <v>6.5217391304347796</v>
      </c>
      <c r="J226" s="3" t="s">
        <v>4</v>
      </c>
      <c r="K226" s="5">
        <v>1.3093147102626899E-2</v>
      </c>
      <c r="L226" s="6">
        <v>-6.5208825847123704</v>
      </c>
    </row>
    <row r="227" spans="1:12" x14ac:dyDescent="0.25">
      <c r="A227" s="3">
        <v>152130</v>
      </c>
      <c r="B227" s="3" t="s">
        <v>282</v>
      </c>
      <c r="C227" s="15"/>
      <c r="D227" s="3" t="s">
        <v>283</v>
      </c>
      <c r="E227" s="3" t="s">
        <v>284</v>
      </c>
      <c r="F227" s="4">
        <v>10.126582278480999</v>
      </c>
      <c r="G227" s="4">
        <v>8.3333333333333393</v>
      </c>
      <c r="H227" s="4">
        <v>39.024390243902403</v>
      </c>
      <c r="I227" s="4">
        <v>37.931034482758598</v>
      </c>
      <c r="J227" s="3" t="s">
        <v>4</v>
      </c>
      <c r="K227" s="5">
        <v>1.27668961380621E-5</v>
      </c>
      <c r="L227" s="6">
        <v>-28.6813186813187</v>
      </c>
    </row>
    <row r="228" spans="1:12" x14ac:dyDescent="0.25">
      <c r="A228" s="3">
        <v>152939</v>
      </c>
      <c r="B228" s="3" t="s">
        <v>285</v>
      </c>
      <c r="C228" s="15" t="s">
        <v>286</v>
      </c>
      <c r="D228" s="3" t="s">
        <v>287</v>
      </c>
      <c r="E228" s="3" t="s">
        <v>288</v>
      </c>
      <c r="F228" s="4">
        <v>0</v>
      </c>
      <c r="G228" s="4">
        <v>0</v>
      </c>
      <c r="H228" s="4">
        <v>13.157894736842101</v>
      </c>
      <c r="I228" s="4">
        <v>11.764705882352899</v>
      </c>
      <c r="J228" s="3" t="s">
        <v>4</v>
      </c>
      <c r="K228" s="5">
        <v>8.8090030284495606E-5</v>
      </c>
      <c r="L228" s="6">
        <v>-12.5</v>
      </c>
    </row>
    <row r="229" spans="1:12" x14ac:dyDescent="0.25">
      <c r="A229" s="3">
        <v>154066</v>
      </c>
      <c r="B229" s="3" t="s">
        <v>289</v>
      </c>
      <c r="C229" s="15" t="s">
        <v>290</v>
      </c>
      <c r="D229" s="3" t="s">
        <v>291</v>
      </c>
      <c r="E229" s="3" t="s">
        <v>292</v>
      </c>
      <c r="F229" s="4">
        <v>0</v>
      </c>
      <c r="G229" s="4">
        <v>0</v>
      </c>
      <c r="H229" s="4">
        <v>7.0175438596491198</v>
      </c>
      <c r="I229" s="4">
        <v>4.2553191489361604</v>
      </c>
      <c r="J229" s="3" t="s">
        <v>4</v>
      </c>
      <c r="K229" s="5">
        <v>2.68265904307369E-3</v>
      </c>
      <c r="L229" s="6">
        <v>-5.7692307692307701</v>
      </c>
    </row>
    <row r="230" spans="1:12" x14ac:dyDescent="0.25">
      <c r="A230" s="3">
        <v>155045</v>
      </c>
      <c r="B230" s="3" t="s">
        <v>293</v>
      </c>
      <c r="C230" s="15" t="s">
        <v>294</v>
      </c>
      <c r="D230" s="3" t="s">
        <v>295</v>
      </c>
      <c r="E230" s="3" t="s">
        <v>296</v>
      </c>
      <c r="F230" s="4">
        <v>13.924050632911401</v>
      </c>
      <c r="G230" s="4">
        <v>25</v>
      </c>
      <c r="H230" s="4">
        <v>43.902439024390198</v>
      </c>
      <c r="I230" s="4">
        <v>36.538461538461497</v>
      </c>
      <c r="J230" s="3" t="s">
        <v>4</v>
      </c>
      <c r="K230" s="5">
        <v>1.5509490505776001E-4</v>
      </c>
      <c r="L230" s="6">
        <v>-24.842417500926899</v>
      </c>
    </row>
    <row r="231" spans="1:12" x14ac:dyDescent="0.25">
      <c r="A231" s="3">
        <v>155237</v>
      </c>
      <c r="B231" s="3" t="s">
        <v>293</v>
      </c>
      <c r="C231" s="15" t="s">
        <v>294</v>
      </c>
      <c r="D231" s="3" t="s">
        <v>295</v>
      </c>
      <c r="E231" s="3" t="s">
        <v>296</v>
      </c>
      <c r="F231" s="4">
        <v>9.0909090909090899</v>
      </c>
      <c r="G231" s="4">
        <v>0</v>
      </c>
      <c r="H231" s="4">
        <v>39.622641509433997</v>
      </c>
      <c r="I231" s="4">
        <v>24.324324324324301</v>
      </c>
      <c r="J231" s="3" t="s">
        <v>4</v>
      </c>
      <c r="K231" s="5">
        <v>1.00535320850353E-3</v>
      </c>
      <c r="L231" s="6">
        <v>-25.4681647940075</v>
      </c>
    </row>
    <row r="232" spans="1:12" x14ac:dyDescent="0.25">
      <c r="A232" s="3">
        <v>157176</v>
      </c>
      <c r="B232" s="3" t="s">
        <v>297</v>
      </c>
      <c r="C232" s="15" t="s">
        <v>298</v>
      </c>
      <c r="D232" s="3" t="s">
        <v>299</v>
      </c>
      <c r="E232" s="3" t="s">
        <v>300</v>
      </c>
      <c r="F232" s="4">
        <v>0</v>
      </c>
      <c r="G232" s="4">
        <v>0</v>
      </c>
      <c r="H232" s="4">
        <v>8.1081081081080999</v>
      </c>
      <c r="I232" s="4">
        <v>6.5217391304347796</v>
      </c>
      <c r="J232" s="3" t="s">
        <v>4</v>
      </c>
      <c r="K232" s="5">
        <v>1.18862033269357E-3</v>
      </c>
      <c r="L232" s="6">
        <v>-7.2289156626505999</v>
      </c>
    </row>
    <row r="233" spans="1:12" x14ac:dyDescent="0.25">
      <c r="A233" s="3">
        <v>157185</v>
      </c>
      <c r="B233" s="3" t="s">
        <v>297</v>
      </c>
      <c r="C233" s="15" t="s">
        <v>298</v>
      </c>
      <c r="D233" s="3" t="s">
        <v>299</v>
      </c>
      <c r="E233" s="3" t="s">
        <v>300</v>
      </c>
      <c r="F233" s="4">
        <v>2.38095238095238</v>
      </c>
      <c r="G233" s="4">
        <v>7.1428571428571397</v>
      </c>
      <c r="H233" s="4">
        <v>20.454545454545499</v>
      </c>
      <c r="I233" s="4">
        <v>13.7254901960784</v>
      </c>
      <c r="J233" s="3" t="s">
        <v>4</v>
      </c>
      <c r="K233" s="5">
        <v>8.21447599936321E-4</v>
      </c>
      <c r="L233" s="6">
        <v>-13.780880773362</v>
      </c>
    </row>
    <row r="234" spans="1:12" x14ac:dyDescent="0.25">
      <c r="A234" s="3">
        <v>157507</v>
      </c>
      <c r="B234" s="3" t="s">
        <v>297</v>
      </c>
      <c r="C234" s="15" t="s">
        <v>298</v>
      </c>
      <c r="D234" s="3" t="s">
        <v>299</v>
      </c>
      <c r="E234" s="3" t="s">
        <v>300</v>
      </c>
      <c r="F234" s="4">
        <v>2.2727272727272698</v>
      </c>
      <c r="G234" s="4">
        <v>0</v>
      </c>
      <c r="H234" s="4">
        <v>30.188679245283002</v>
      </c>
      <c r="I234" s="4">
        <v>11.1111111111111</v>
      </c>
      <c r="J234" s="3" t="s">
        <v>4</v>
      </c>
      <c r="K234" s="5">
        <v>2.9791221614816001E-3</v>
      </c>
      <c r="L234" s="6">
        <v>-20.366646954464802</v>
      </c>
    </row>
    <row r="235" spans="1:12" x14ac:dyDescent="0.25">
      <c r="A235" s="3">
        <v>157828</v>
      </c>
      <c r="B235" s="3" t="s">
        <v>301</v>
      </c>
      <c r="C235" s="15" t="s">
        <v>3046</v>
      </c>
      <c r="D235" s="3" t="s">
        <v>302</v>
      </c>
      <c r="E235" s="3" t="s">
        <v>303</v>
      </c>
      <c r="F235" s="4">
        <v>3.6697247706421998</v>
      </c>
      <c r="G235" s="4">
        <v>6.25</v>
      </c>
      <c r="H235" s="4">
        <v>0</v>
      </c>
      <c r="I235" s="4">
        <v>0</v>
      </c>
      <c r="J235" s="11" t="s">
        <v>32</v>
      </c>
      <c r="K235" s="5">
        <v>1.2840995028657201E-2</v>
      </c>
      <c r="L235" s="6">
        <v>4</v>
      </c>
    </row>
    <row r="236" spans="1:12" x14ac:dyDescent="0.25">
      <c r="A236" s="3">
        <v>160577</v>
      </c>
      <c r="B236" s="3" t="s">
        <v>304</v>
      </c>
      <c r="C236" s="15" t="s">
        <v>305</v>
      </c>
      <c r="D236" s="3" t="s">
        <v>306</v>
      </c>
      <c r="E236" s="3" t="s">
        <v>307</v>
      </c>
      <c r="F236" s="4">
        <v>8.5365853658536608</v>
      </c>
      <c r="G236" s="4">
        <v>0</v>
      </c>
      <c r="H236" s="4">
        <v>27.9069767441861</v>
      </c>
      <c r="I236" s="4">
        <v>26.6666666666667</v>
      </c>
      <c r="J236" s="3" t="s">
        <v>4</v>
      </c>
      <c r="K236" s="5">
        <v>4.5358043695395103E-4</v>
      </c>
      <c r="L236" s="6">
        <v>-19.494949494949498</v>
      </c>
    </row>
    <row r="237" spans="1:12" x14ac:dyDescent="0.25">
      <c r="A237" s="3">
        <v>161382</v>
      </c>
      <c r="B237" s="3" t="s">
        <v>308</v>
      </c>
      <c r="C237" s="15"/>
      <c r="D237" s="3" t="s">
        <v>309</v>
      </c>
      <c r="E237" s="3" t="s">
        <v>310</v>
      </c>
      <c r="F237" s="4">
        <v>2.38095238095238</v>
      </c>
      <c r="G237" s="4">
        <v>0</v>
      </c>
      <c r="H237" s="4">
        <v>17.647058823529399</v>
      </c>
      <c r="I237" s="4">
        <v>10.9375</v>
      </c>
      <c r="J237" s="3" t="s">
        <v>4</v>
      </c>
      <c r="K237" s="5">
        <v>3.5018295359979899E-4</v>
      </c>
      <c r="L237" s="6">
        <v>-11.674237508111601</v>
      </c>
    </row>
    <row r="238" spans="1:12" x14ac:dyDescent="0.25">
      <c r="A238" s="3">
        <v>161383</v>
      </c>
      <c r="B238" s="3" t="s">
        <v>308</v>
      </c>
      <c r="C238" s="15"/>
      <c r="D238" s="3" t="s">
        <v>309</v>
      </c>
      <c r="E238" s="3" t="s">
        <v>310</v>
      </c>
      <c r="F238" s="4">
        <v>1.1235955056179801</v>
      </c>
      <c r="G238" s="4">
        <v>0</v>
      </c>
      <c r="H238" s="4">
        <v>8.8235294117647101</v>
      </c>
      <c r="I238" s="4">
        <v>14.634146341463399</v>
      </c>
      <c r="J238" s="3" t="s">
        <v>4</v>
      </c>
      <c r="K238" s="5">
        <v>9.1154959177560996E-4</v>
      </c>
      <c r="L238" s="6">
        <v>-11.0566037735849</v>
      </c>
    </row>
    <row r="239" spans="1:12" x14ac:dyDescent="0.25">
      <c r="A239" s="3">
        <v>161716</v>
      </c>
      <c r="B239" s="3" t="s">
        <v>308</v>
      </c>
      <c r="C239" s="15"/>
      <c r="D239" s="3" t="s">
        <v>309</v>
      </c>
      <c r="E239" s="3" t="s">
        <v>310</v>
      </c>
      <c r="F239" s="4">
        <v>9.8360655737704903</v>
      </c>
      <c r="G239" s="4">
        <v>0</v>
      </c>
      <c r="H239" s="4">
        <v>28.301886792452802</v>
      </c>
      <c r="I239" s="4">
        <v>29.411764705882302</v>
      </c>
      <c r="J239" s="3" t="s">
        <v>4</v>
      </c>
      <c r="K239" s="5">
        <v>1.4483512991985499E-4</v>
      </c>
      <c r="L239" s="6">
        <v>-19.3223443223443</v>
      </c>
    </row>
    <row r="240" spans="1:12" x14ac:dyDescent="0.25">
      <c r="A240" s="3">
        <v>163258</v>
      </c>
      <c r="B240" s="3" t="s">
        <v>311</v>
      </c>
      <c r="C240" s="15" t="s">
        <v>312</v>
      </c>
      <c r="D240" s="3" t="s">
        <v>313</v>
      </c>
      <c r="E240" s="3" t="s">
        <v>314</v>
      </c>
      <c r="F240" s="4">
        <v>0.84745762711864203</v>
      </c>
      <c r="G240" s="4">
        <v>0</v>
      </c>
      <c r="H240" s="4">
        <v>7.6923076923076898</v>
      </c>
      <c r="I240" s="4">
        <v>11.1111111111111</v>
      </c>
      <c r="J240" s="3" t="s">
        <v>4</v>
      </c>
      <c r="K240" s="5">
        <v>1.5477212845907301E-3</v>
      </c>
      <c r="L240" s="6">
        <v>-8.7486157253599099</v>
      </c>
    </row>
    <row r="241" spans="1:12" x14ac:dyDescent="0.25">
      <c r="A241" s="3">
        <v>164144</v>
      </c>
      <c r="B241" s="3" t="s">
        <v>311</v>
      </c>
      <c r="C241" s="15" t="s">
        <v>312</v>
      </c>
      <c r="D241" s="3" t="s">
        <v>313</v>
      </c>
      <c r="E241" s="3" t="s">
        <v>314</v>
      </c>
      <c r="F241" s="4">
        <v>5.3763440860214997</v>
      </c>
      <c r="G241" s="4">
        <v>11.1111111111111</v>
      </c>
      <c r="H241" s="4">
        <v>24.324324324324301</v>
      </c>
      <c r="I241" s="4">
        <v>31.578947368421101</v>
      </c>
      <c r="J241" s="3" t="s">
        <v>4</v>
      </c>
      <c r="K241" s="5">
        <v>4.5914590856730697E-5</v>
      </c>
      <c r="L241" s="6">
        <v>-22.117647058823501</v>
      </c>
    </row>
    <row r="242" spans="1:12" x14ac:dyDescent="0.25">
      <c r="A242" s="3">
        <v>164667</v>
      </c>
      <c r="B242" s="3" t="s">
        <v>311</v>
      </c>
      <c r="C242" s="15" t="s">
        <v>312</v>
      </c>
      <c r="D242" s="3" t="s">
        <v>313</v>
      </c>
      <c r="E242" s="3" t="s">
        <v>314</v>
      </c>
      <c r="F242" s="4">
        <v>0</v>
      </c>
      <c r="G242" s="4">
        <v>0</v>
      </c>
      <c r="H242" s="4">
        <v>7.1428571428571397</v>
      </c>
      <c r="I242" s="4">
        <v>4.1666666666666599</v>
      </c>
      <c r="J242" s="3" t="s">
        <v>4</v>
      </c>
      <c r="K242" s="5">
        <v>6.1179845706908504E-3</v>
      </c>
      <c r="L242" s="6">
        <v>-5.5555555555555598</v>
      </c>
    </row>
    <row r="243" spans="1:12" x14ac:dyDescent="0.25">
      <c r="A243" s="3">
        <v>166150</v>
      </c>
      <c r="B243" s="3" t="s">
        <v>315</v>
      </c>
      <c r="C243" s="15" t="s">
        <v>316</v>
      </c>
      <c r="D243" s="3" t="s">
        <v>317</v>
      </c>
      <c r="E243" s="3" t="s">
        <v>318</v>
      </c>
      <c r="F243" s="4">
        <v>8.6021505376344098</v>
      </c>
      <c r="G243" s="4">
        <v>11.1111111111111</v>
      </c>
      <c r="H243" s="4">
        <v>22.641509433962302</v>
      </c>
      <c r="I243" s="4">
        <v>21.951219512195099</v>
      </c>
      <c r="J243" s="3" t="s">
        <v>4</v>
      </c>
      <c r="K243" s="5">
        <v>8.0341159281191003E-3</v>
      </c>
      <c r="L243" s="6">
        <v>-13.5168961201502</v>
      </c>
    </row>
    <row r="244" spans="1:12" x14ac:dyDescent="0.25">
      <c r="A244" s="3">
        <v>166633</v>
      </c>
      <c r="B244" s="3" t="s">
        <v>319</v>
      </c>
      <c r="C244" s="15"/>
      <c r="D244" s="3" t="s">
        <v>320</v>
      </c>
      <c r="E244" s="3" t="s">
        <v>321</v>
      </c>
      <c r="F244" s="4">
        <v>1.51515151515151</v>
      </c>
      <c r="G244" s="4">
        <v>0</v>
      </c>
      <c r="H244" s="4">
        <v>10.714285714285699</v>
      </c>
      <c r="I244" s="4">
        <v>13.636363636363599</v>
      </c>
      <c r="J244" s="3" t="s">
        <v>4</v>
      </c>
      <c r="K244" s="5">
        <v>1.10203762344789E-2</v>
      </c>
      <c r="L244" s="6">
        <v>-10.6301369863014</v>
      </c>
    </row>
    <row r="245" spans="1:12" x14ac:dyDescent="0.25">
      <c r="A245" s="3">
        <v>166696</v>
      </c>
      <c r="B245" s="3" t="s">
        <v>319</v>
      </c>
      <c r="C245" s="15"/>
      <c r="D245" s="3" t="s">
        <v>320</v>
      </c>
      <c r="E245" s="3" t="s">
        <v>321</v>
      </c>
      <c r="F245" s="4">
        <v>19.7183098591549</v>
      </c>
      <c r="G245" s="4">
        <v>20</v>
      </c>
      <c r="H245" s="4">
        <v>40</v>
      </c>
      <c r="I245" s="4">
        <v>47.619047619047599</v>
      </c>
      <c r="J245" s="3" t="s">
        <v>4</v>
      </c>
      <c r="K245" s="5">
        <v>7.4486224501742497E-4</v>
      </c>
      <c r="L245" s="6">
        <v>-23.725174449812101</v>
      </c>
    </row>
    <row r="246" spans="1:12" x14ac:dyDescent="0.25">
      <c r="A246" s="3">
        <v>166879</v>
      </c>
      <c r="B246" s="3" t="s">
        <v>322</v>
      </c>
      <c r="C246" s="15"/>
      <c r="D246" s="3" t="s">
        <v>42</v>
      </c>
      <c r="E246" s="3" t="s">
        <v>43</v>
      </c>
      <c r="F246" s="4">
        <v>4.31034482758621</v>
      </c>
      <c r="G246" s="4">
        <v>5.8823529411764701</v>
      </c>
      <c r="H246" s="4">
        <v>24.4444444444444</v>
      </c>
      <c r="I246" s="4">
        <v>21.428571428571399</v>
      </c>
      <c r="J246" s="3" t="s">
        <v>4</v>
      </c>
      <c r="K246" s="5">
        <v>3.4943532998453601E-5</v>
      </c>
      <c r="L246" s="6">
        <v>-18.4772275516377</v>
      </c>
    </row>
    <row r="247" spans="1:12" x14ac:dyDescent="0.25">
      <c r="A247" s="3">
        <v>167773</v>
      </c>
      <c r="B247" s="3" t="s">
        <v>323</v>
      </c>
      <c r="C247" s="15"/>
      <c r="D247" s="3" t="s">
        <v>42</v>
      </c>
      <c r="E247" s="3" t="s">
        <v>43</v>
      </c>
      <c r="F247" s="4">
        <v>7.6190476190476097</v>
      </c>
      <c r="G247" s="4">
        <v>15.384615384615399</v>
      </c>
      <c r="H247" s="4">
        <v>23.076923076923102</v>
      </c>
      <c r="I247" s="4">
        <v>32.727272727272698</v>
      </c>
      <c r="J247" s="3" t="s">
        <v>4</v>
      </c>
      <c r="K247" s="5">
        <v>1.64281986853991E-4</v>
      </c>
      <c r="L247" s="6">
        <v>-19.562806906383699</v>
      </c>
    </row>
    <row r="248" spans="1:12" x14ac:dyDescent="0.25">
      <c r="A248" s="3">
        <v>168000</v>
      </c>
      <c r="B248" s="3" t="s">
        <v>323</v>
      </c>
      <c r="C248" s="15"/>
      <c r="D248" s="3" t="s">
        <v>42</v>
      </c>
      <c r="E248" s="3" t="s">
        <v>43</v>
      </c>
      <c r="F248" s="4">
        <v>11.340206185567</v>
      </c>
      <c r="G248" s="4">
        <v>8.3333333333333393</v>
      </c>
      <c r="H248" s="4">
        <v>27.272727272727298</v>
      </c>
      <c r="I248" s="4">
        <v>31.25</v>
      </c>
      <c r="J248" s="11" t="s">
        <v>20</v>
      </c>
      <c r="K248" s="5">
        <v>9.9124913643043491E-4</v>
      </c>
      <c r="L248" s="6">
        <v>-18.338651775029899</v>
      </c>
    </row>
    <row r="249" spans="1:12" x14ac:dyDescent="0.25">
      <c r="A249" s="3">
        <v>168499</v>
      </c>
      <c r="B249" s="3" t="s">
        <v>323</v>
      </c>
      <c r="C249" s="15"/>
      <c r="D249" s="3" t="s">
        <v>42</v>
      </c>
      <c r="E249" s="3" t="s">
        <v>43</v>
      </c>
      <c r="F249" s="4">
        <v>2.8169014084507</v>
      </c>
      <c r="G249" s="4">
        <v>0</v>
      </c>
      <c r="H249" s="4">
        <v>18</v>
      </c>
      <c r="I249" s="4">
        <v>7.5</v>
      </c>
      <c r="J249" s="3" t="s">
        <v>4</v>
      </c>
      <c r="K249" s="5">
        <v>1.3034697180797901E-2</v>
      </c>
      <c r="L249" s="6">
        <v>-10.8333333333333</v>
      </c>
    </row>
    <row r="250" spans="1:12" x14ac:dyDescent="0.25">
      <c r="A250" s="3">
        <v>170520</v>
      </c>
      <c r="B250" s="3" t="s">
        <v>324</v>
      </c>
      <c r="C250" s="15" t="s">
        <v>325</v>
      </c>
      <c r="D250" s="3" t="s">
        <v>326</v>
      </c>
      <c r="E250" s="3" t="s">
        <v>327</v>
      </c>
      <c r="F250" s="4">
        <v>2.0408163265306101</v>
      </c>
      <c r="G250" s="4">
        <v>0</v>
      </c>
      <c r="H250" s="4">
        <v>15.5555555555556</v>
      </c>
      <c r="I250" s="4">
        <v>7.6923076923076898</v>
      </c>
      <c r="J250" s="3" t="s">
        <v>4</v>
      </c>
      <c r="K250" s="5">
        <v>3.6514232226815399E-3</v>
      </c>
      <c r="L250" s="6">
        <v>-9.5053438002459103</v>
      </c>
    </row>
    <row r="251" spans="1:12" x14ac:dyDescent="0.25">
      <c r="A251" s="3">
        <v>172376</v>
      </c>
      <c r="B251" s="3" t="s">
        <v>2963</v>
      </c>
      <c r="C251" s="15"/>
      <c r="D251" s="3" t="s">
        <v>2964</v>
      </c>
      <c r="E251" s="3" t="s">
        <v>2965</v>
      </c>
      <c r="F251" s="4">
        <v>0</v>
      </c>
      <c r="G251" s="4">
        <v>0</v>
      </c>
      <c r="H251" s="4">
        <v>3.5714285714285698</v>
      </c>
      <c r="I251" s="4">
        <v>5</v>
      </c>
      <c r="J251" s="3" t="s">
        <v>4</v>
      </c>
      <c r="K251" s="5">
        <v>1.43014247888323E-2</v>
      </c>
      <c r="L251" s="6">
        <v>-4.1666666666666599</v>
      </c>
    </row>
    <row r="252" spans="1:12" x14ac:dyDescent="0.25">
      <c r="A252" s="3">
        <v>172786</v>
      </c>
      <c r="B252" s="3" t="s">
        <v>2963</v>
      </c>
      <c r="C252" s="15"/>
      <c r="D252" s="3" t="s">
        <v>2964</v>
      </c>
      <c r="E252" s="3" t="s">
        <v>2965</v>
      </c>
      <c r="F252" s="4">
        <v>6.1538461538461497</v>
      </c>
      <c r="G252" s="4">
        <v>0</v>
      </c>
      <c r="H252" s="4">
        <v>24.390243902439</v>
      </c>
      <c r="I252" s="4">
        <v>20.5128205128205</v>
      </c>
      <c r="J252" s="3" t="s">
        <v>4</v>
      </c>
      <c r="K252" s="5">
        <v>2.8604672859830101E-3</v>
      </c>
      <c r="L252" s="6">
        <v>-16.702898550724601</v>
      </c>
    </row>
    <row r="253" spans="1:12" x14ac:dyDescent="0.25">
      <c r="A253" s="3">
        <v>173028</v>
      </c>
      <c r="B253" s="3" t="s">
        <v>2963</v>
      </c>
      <c r="C253" s="15"/>
      <c r="D253" s="3" t="s">
        <v>2964</v>
      </c>
      <c r="E253" s="3" t="s">
        <v>2965</v>
      </c>
      <c r="F253" s="4">
        <v>0</v>
      </c>
      <c r="G253" s="4">
        <v>0</v>
      </c>
      <c r="H253" s="4">
        <v>10.526315789473699</v>
      </c>
      <c r="I253" s="4">
        <v>5.5555555555555598</v>
      </c>
      <c r="J253" s="3" t="s">
        <v>4</v>
      </c>
      <c r="K253" s="5">
        <v>3.2149035310211301E-3</v>
      </c>
      <c r="L253" s="6">
        <v>-7.6086956521739104</v>
      </c>
    </row>
    <row r="254" spans="1:12" x14ac:dyDescent="0.25">
      <c r="A254" s="3">
        <v>173919</v>
      </c>
      <c r="B254" s="3" t="s">
        <v>329</v>
      </c>
      <c r="C254" s="15"/>
      <c r="D254" s="3" t="s">
        <v>330</v>
      </c>
      <c r="E254" s="3" t="s">
        <v>331</v>
      </c>
      <c r="F254" s="4">
        <v>4.8076923076923102</v>
      </c>
      <c r="G254" s="4">
        <v>0</v>
      </c>
      <c r="H254" s="4">
        <v>17.3913043478261</v>
      </c>
      <c r="I254" s="4">
        <v>12.280701754386</v>
      </c>
      <c r="J254" s="3" t="s">
        <v>4</v>
      </c>
      <c r="K254" s="5">
        <v>7.1778236067566404E-3</v>
      </c>
      <c r="L254" s="6">
        <v>-10.289602522612199</v>
      </c>
    </row>
    <row r="255" spans="1:12" x14ac:dyDescent="0.25">
      <c r="A255" s="3">
        <v>174360</v>
      </c>
      <c r="B255" s="3" t="s">
        <v>329</v>
      </c>
      <c r="C255" s="15"/>
      <c r="D255" s="3" t="s">
        <v>330</v>
      </c>
      <c r="E255" s="3" t="s">
        <v>331</v>
      </c>
      <c r="F255" s="4">
        <v>1.86915887850467</v>
      </c>
      <c r="G255" s="4">
        <v>0</v>
      </c>
      <c r="H255" s="4">
        <v>17.3913043478261</v>
      </c>
      <c r="I255" s="4">
        <v>6.25</v>
      </c>
      <c r="J255" s="3" t="s">
        <v>4</v>
      </c>
      <c r="K255" s="5">
        <v>1.15532026417476E-2</v>
      </c>
      <c r="L255" s="6">
        <v>-10.021455390666899</v>
      </c>
    </row>
    <row r="256" spans="1:12" x14ac:dyDescent="0.25">
      <c r="A256" s="3">
        <v>174426</v>
      </c>
      <c r="B256" s="3" t="s">
        <v>329</v>
      </c>
      <c r="C256" s="15"/>
      <c r="D256" s="3" t="s">
        <v>330</v>
      </c>
      <c r="E256" s="3" t="s">
        <v>331</v>
      </c>
      <c r="F256" s="4">
        <v>0</v>
      </c>
      <c r="G256" s="4">
        <v>0</v>
      </c>
      <c r="H256" s="4">
        <v>6.3829787234042499</v>
      </c>
      <c r="I256" s="4">
        <v>3.17460317460317</v>
      </c>
      <c r="J256" s="3" t="s">
        <v>4</v>
      </c>
      <c r="K256" s="5">
        <v>7.3525560627186702E-3</v>
      </c>
      <c r="L256" s="6">
        <v>-4.5454545454545396</v>
      </c>
    </row>
    <row r="257" spans="1:12" x14ac:dyDescent="0.25">
      <c r="A257" s="3">
        <v>175269</v>
      </c>
      <c r="B257" s="3" t="s">
        <v>332</v>
      </c>
      <c r="C257" s="15" t="s">
        <v>333</v>
      </c>
      <c r="D257" s="3" t="s">
        <v>334</v>
      </c>
      <c r="E257" s="3" t="s">
        <v>335</v>
      </c>
      <c r="F257" s="4">
        <v>3.1914893617021298</v>
      </c>
      <c r="G257" s="4">
        <v>11.1111111111111</v>
      </c>
      <c r="H257" s="4">
        <v>20.8333333333333</v>
      </c>
      <c r="I257" s="4">
        <v>14.893617021276601</v>
      </c>
      <c r="J257" s="3" t="s">
        <v>4</v>
      </c>
      <c r="K257" s="5">
        <v>9.9549233746604204E-4</v>
      </c>
      <c r="L257" s="6">
        <v>-14.011241696474199</v>
      </c>
    </row>
    <row r="258" spans="1:12" x14ac:dyDescent="0.25">
      <c r="A258" s="3">
        <v>175802</v>
      </c>
      <c r="B258" s="3" t="s">
        <v>332</v>
      </c>
      <c r="C258" s="15" t="s">
        <v>333</v>
      </c>
      <c r="D258" s="3" t="s">
        <v>334</v>
      </c>
      <c r="E258" s="3" t="s">
        <v>335</v>
      </c>
      <c r="F258" s="4">
        <v>4.1237113402061798</v>
      </c>
      <c r="G258" s="4">
        <v>16.6666666666667</v>
      </c>
      <c r="H258" s="4">
        <v>20.8333333333333</v>
      </c>
      <c r="I258" s="4">
        <v>22.2222222222222</v>
      </c>
      <c r="J258" s="3" t="s">
        <v>4</v>
      </c>
      <c r="K258" s="5">
        <v>4.9084684124954699E-4</v>
      </c>
      <c r="L258" s="6">
        <v>-16.5742024965326</v>
      </c>
    </row>
    <row r="259" spans="1:12" x14ac:dyDescent="0.25">
      <c r="A259" s="3">
        <v>175803</v>
      </c>
      <c r="B259" s="3" t="s">
        <v>332</v>
      </c>
      <c r="C259" s="15" t="s">
        <v>333</v>
      </c>
      <c r="D259" s="3" t="s">
        <v>334</v>
      </c>
      <c r="E259" s="3" t="s">
        <v>335</v>
      </c>
      <c r="F259" s="4">
        <v>5.5555555555555598</v>
      </c>
      <c r="G259" s="4">
        <v>0</v>
      </c>
      <c r="H259" s="4">
        <v>13.1147540983607</v>
      </c>
      <c r="I259" s="4">
        <v>16.981132075471699</v>
      </c>
      <c r="J259" s="3" t="s">
        <v>4</v>
      </c>
      <c r="K259" s="5">
        <v>7.3210816668752799E-3</v>
      </c>
      <c r="L259" s="6">
        <v>-9.8763094787328001</v>
      </c>
    </row>
    <row r="260" spans="1:12" x14ac:dyDescent="0.25">
      <c r="A260" s="3">
        <v>175973</v>
      </c>
      <c r="B260" s="3" t="s">
        <v>332</v>
      </c>
      <c r="C260" s="15" t="s">
        <v>333</v>
      </c>
      <c r="D260" s="3" t="s">
        <v>334</v>
      </c>
      <c r="E260" s="3" t="s">
        <v>335</v>
      </c>
      <c r="F260" s="4">
        <v>3.84615384615384</v>
      </c>
      <c r="G260" s="4">
        <v>0</v>
      </c>
      <c r="H260" s="4">
        <v>21.6216216216216</v>
      </c>
      <c r="I260" s="4">
        <v>20.5128205128205</v>
      </c>
      <c r="J260" s="3" t="s">
        <v>4</v>
      </c>
      <c r="K260" s="5">
        <v>3.68743441029821E-4</v>
      </c>
      <c r="L260" s="6">
        <v>-17.5232198142415</v>
      </c>
    </row>
    <row r="261" spans="1:12" x14ac:dyDescent="0.25">
      <c r="A261" s="3">
        <v>176550</v>
      </c>
      <c r="B261" s="3" t="s">
        <v>332</v>
      </c>
      <c r="C261" s="15" t="s">
        <v>333</v>
      </c>
      <c r="D261" s="3" t="s">
        <v>334</v>
      </c>
      <c r="E261" s="3" t="s">
        <v>335</v>
      </c>
      <c r="F261" s="4">
        <v>5.4054054054054097</v>
      </c>
      <c r="G261" s="4">
        <v>0</v>
      </c>
      <c r="H261" s="4">
        <v>23.684210526315798</v>
      </c>
      <c r="I261" s="4">
        <v>15</v>
      </c>
      <c r="J261" s="3" t="s">
        <v>4</v>
      </c>
      <c r="K261" s="5">
        <v>4.3574586646173696E-3</v>
      </c>
      <c r="L261" s="6">
        <v>-14.292497625831</v>
      </c>
    </row>
    <row r="262" spans="1:12" x14ac:dyDescent="0.25">
      <c r="A262" s="3">
        <v>176741</v>
      </c>
      <c r="B262" s="3" t="s">
        <v>332</v>
      </c>
      <c r="C262" s="15" t="s">
        <v>333</v>
      </c>
      <c r="D262" s="3" t="s">
        <v>334</v>
      </c>
      <c r="E262" s="3" t="s">
        <v>335</v>
      </c>
      <c r="F262" s="4">
        <v>8.3333333333333393</v>
      </c>
      <c r="G262" s="4">
        <v>7.6923076923076898</v>
      </c>
      <c r="H262" s="4">
        <v>24.390243902439</v>
      </c>
      <c r="I262" s="4">
        <v>26.470588235294102</v>
      </c>
      <c r="J262" s="3" t="s">
        <v>4</v>
      </c>
      <c r="K262" s="5">
        <v>3.0841706045164098E-3</v>
      </c>
      <c r="L262" s="6">
        <v>-17.098039215686299</v>
      </c>
    </row>
    <row r="263" spans="1:12" x14ac:dyDescent="0.25">
      <c r="A263" s="3">
        <v>177544</v>
      </c>
      <c r="B263" s="3" t="s">
        <v>336</v>
      </c>
      <c r="C263" s="15" t="s">
        <v>337</v>
      </c>
      <c r="D263" s="3" t="s">
        <v>338</v>
      </c>
      <c r="E263" s="3" t="s">
        <v>339</v>
      </c>
      <c r="F263" s="4">
        <v>1.92307692307693</v>
      </c>
      <c r="G263" s="4">
        <v>5.8823529411764701</v>
      </c>
      <c r="H263" s="4">
        <v>15.254237288135601</v>
      </c>
      <c r="I263" s="4">
        <v>8</v>
      </c>
      <c r="J263" s="3" t="s">
        <v>4</v>
      </c>
      <c r="K263" s="5">
        <v>6.9931074121604604E-3</v>
      </c>
      <c r="L263" s="6">
        <v>-9.4472666616119394</v>
      </c>
    </row>
    <row r="264" spans="1:12" x14ac:dyDescent="0.25">
      <c r="A264" s="3">
        <v>177968</v>
      </c>
      <c r="B264" s="3" t="s">
        <v>336</v>
      </c>
      <c r="C264" s="15" t="s">
        <v>337</v>
      </c>
      <c r="D264" s="3" t="s">
        <v>338</v>
      </c>
      <c r="E264" s="3" t="s">
        <v>339</v>
      </c>
      <c r="F264" s="4">
        <v>0</v>
      </c>
      <c r="G264" s="4">
        <v>0</v>
      </c>
      <c r="H264" s="4">
        <v>10</v>
      </c>
      <c r="I264" s="4">
        <v>2.9411764705882399</v>
      </c>
      <c r="J264" s="3" t="s">
        <v>4</v>
      </c>
      <c r="K264" s="5">
        <v>6.1341492219395598E-3</v>
      </c>
      <c r="L264" s="6">
        <v>-6.7567567567567499</v>
      </c>
    </row>
    <row r="265" spans="1:12" x14ac:dyDescent="0.25">
      <c r="A265" s="3">
        <v>178025</v>
      </c>
      <c r="B265" s="3" t="s">
        <v>336</v>
      </c>
      <c r="C265" s="15" t="s">
        <v>337</v>
      </c>
      <c r="D265" s="3" t="s">
        <v>338</v>
      </c>
      <c r="E265" s="3" t="s">
        <v>339</v>
      </c>
      <c r="F265" s="4">
        <v>0</v>
      </c>
      <c r="G265" s="4">
        <v>0</v>
      </c>
      <c r="H265" s="4">
        <v>8.1632653061224492</v>
      </c>
      <c r="I265" s="4">
        <v>15.151515151515101</v>
      </c>
      <c r="J265" s="3" t="s">
        <v>4</v>
      </c>
      <c r="K265" s="5">
        <v>1.3909962556329399E-4</v>
      </c>
      <c r="L265" s="6">
        <v>-10.975609756097599</v>
      </c>
    </row>
    <row r="266" spans="1:12" x14ac:dyDescent="0.25">
      <c r="A266" s="3">
        <v>178217</v>
      </c>
      <c r="B266" s="3" t="s">
        <v>340</v>
      </c>
      <c r="C266" s="15" t="s">
        <v>341</v>
      </c>
      <c r="D266" s="3" t="s">
        <v>342</v>
      </c>
      <c r="E266" s="3" t="s">
        <v>343</v>
      </c>
      <c r="F266" s="4">
        <v>3.3333333333333299</v>
      </c>
      <c r="G266" s="4">
        <v>16.6666666666667</v>
      </c>
      <c r="H266" s="4">
        <v>18.75</v>
      </c>
      <c r="I266" s="4">
        <v>23.4375</v>
      </c>
      <c r="J266" s="3" t="s">
        <v>4</v>
      </c>
      <c r="K266" s="5">
        <v>8.09738851019828E-3</v>
      </c>
      <c r="L266" s="6">
        <v>-16.548295454545499</v>
      </c>
    </row>
    <row r="267" spans="1:12" x14ac:dyDescent="0.25">
      <c r="A267" s="3">
        <v>178725</v>
      </c>
      <c r="B267" s="3" t="s">
        <v>344</v>
      </c>
      <c r="C267" s="15" t="s">
        <v>345</v>
      </c>
      <c r="D267" s="3" t="s">
        <v>346</v>
      </c>
      <c r="E267" s="3" t="s">
        <v>347</v>
      </c>
      <c r="F267" s="4">
        <v>17.1875</v>
      </c>
      <c r="G267" s="4">
        <v>12.5</v>
      </c>
      <c r="H267" s="4">
        <v>37.209302325581397</v>
      </c>
      <c r="I267" s="4">
        <v>32.4324324324324</v>
      </c>
      <c r="J267" s="3" t="s">
        <v>4</v>
      </c>
      <c r="K267" s="5">
        <v>9.4629450374341204E-3</v>
      </c>
      <c r="L267" s="6">
        <v>-18.3333333333333</v>
      </c>
    </row>
    <row r="268" spans="1:12" x14ac:dyDescent="0.25">
      <c r="A268" s="3">
        <v>180476</v>
      </c>
      <c r="B268" s="3" t="s">
        <v>348</v>
      </c>
      <c r="C268" s="15"/>
      <c r="D268" s="3" t="s">
        <v>349</v>
      </c>
      <c r="E268" s="3" t="s">
        <v>350</v>
      </c>
      <c r="F268" s="4">
        <v>0</v>
      </c>
      <c r="G268" s="4">
        <v>0</v>
      </c>
      <c r="H268" s="4">
        <v>4.1666666666666599</v>
      </c>
      <c r="I268" s="4">
        <v>3.9215686274509798</v>
      </c>
      <c r="J268" s="3" t="s">
        <v>4</v>
      </c>
      <c r="K268" s="5">
        <v>1.26484718848731E-2</v>
      </c>
      <c r="L268" s="6">
        <v>-4.0404040404040398</v>
      </c>
    </row>
    <row r="269" spans="1:12" x14ac:dyDescent="0.25">
      <c r="A269" s="3">
        <v>180477</v>
      </c>
      <c r="B269" s="3" t="s">
        <v>348</v>
      </c>
      <c r="C269" s="15"/>
      <c r="D269" s="3" t="s">
        <v>349</v>
      </c>
      <c r="E269" s="3" t="s">
        <v>350</v>
      </c>
      <c r="F269" s="4">
        <v>3.2258064516128999</v>
      </c>
      <c r="G269" s="4">
        <v>9.0909090909090899</v>
      </c>
      <c r="H269" s="4">
        <v>26.785714285714299</v>
      </c>
      <c r="I269" s="4">
        <v>15</v>
      </c>
      <c r="J269" s="3" t="s">
        <v>4</v>
      </c>
      <c r="K269" s="5">
        <v>2.6839922030930099E-3</v>
      </c>
      <c r="L269" s="6">
        <v>-17.765410958904098</v>
      </c>
    </row>
    <row r="270" spans="1:12" x14ac:dyDescent="0.25">
      <c r="A270" s="3">
        <v>182396</v>
      </c>
      <c r="B270" s="3" t="s">
        <v>351</v>
      </c>
      <c r="C270" s="15" t="s">
        <v>352</v>
      </c>
      <c r="D270" s="3" t="s">
        <v>353</v>
      </c>
      <c r="E270" s="3" t="s">
        <v>354</v>
      </c>
      <c r="F270" s="4">
        <v>2.1052631578947301</v>
      </c>
      <c r="G270" s="4">
        <v>0</v>
      </c>
      <c r="H270" s="4">
        <v>17.948717948717999</v>
      </c>
      <c r="I270" s="4">
        <v>7.4074074074074101</v>
      </c>
      <c r="J270" s="3" t="s">
        <v>4</v>
      </c>
      <c r="K270" s="5">
        <v>1.06236002414665E-2</v>
      </c>
      <c r="L270" s="6">
        <v>-9.9587981107426398</v>
      </c>
    </row>
    <row r="271" spans="1:12" x14ac:dyDescent="0.25">
      <c r="A271" s="3">
        <v>183194</v>
      </c>
      <c r="B271" s="3" t="s">
        <v>355</v>
      </c>
      <c r="C271" s="15" t="s">
        <v>356</v>
      </c>
      <c r="D271" s="3" t="s">
        <v>357</v>
      </c>
      <c r="E271" s="3" t="s">
        <v>358</v>
      </c>
      <c r="F271" s="4">
        <v>0.99009900990099098</v>
      </c>
      <c r="G271" s="4">
        <v>0</v>
      </c>
      <c r="H271" s="4">
        <v>9.7560975609756095</v>
      </c>
      <c r="I271" s="4">
        <v>6.3829787234042499</v>
      </c>
      <c r="J271" s="3" t="s">
        <v>4</v>
      </c>
      <c r="K271" s="5">
        <v>8.1112475926981304E-3</v>
      </c>
      <c r="L271" s="6">
        <v>-7.0773524720893199</v>
      </c>
    </row>
    <row r="272" spans="1:12" x14ac:dyDescent="0.25">
      <c r="A272" s="3">
        <v>183493</v>
      </c>
      <c r="B272" s="3" t="s">
        <v>355</v>
      </c>
      <c r="C272" s="15" t="s">
        <v>356</v>
      </c>
      <c r="D272" s="3" t="s">
        <v>357</v>
      </c>
      <c r="E272" s="3" t="s">
        <v>358</v>
      </c>
      <c r="F272" s="4">
        <v>3.2679738562091498</v>
      </c>
      <c r="G272" s="4">
        <v>0</v>
      </c>
      <c r="H272" s="4">
        <v>11.290322580645199</v>
      </c>
      <c r="I272" s="4">
        <v>12.5</v>
      </c>
      <c r="J272" s="3" t="s">
        <v>4</v>
      </c>
      <c r="K272" s="5">
        <v>2.2898940479567698E-3</v>
      </c>
      <c r="L272" s="6">
        <v>-8.9635854341736696</v>
      </c>
    </row>
    <row r="273" spans="1:12" x14ac:dyDescent="0.25">
      <c r="A273" s="3">
        <v>183955</v>
      </c>
      <c r="B273" s="3" t="s">
        <v>355</v>
      </c>
      <c r="C273" s="15" t="s">
        <v>356</v>
      </c>
      <c r="D273" s="3" t="s">
        <v>357</v>
      </c>
      <c r="E273" s="3" t="s">
        <v>358</v>
      </c>
      <c r="F273" s="4">
        <v>8.75</v>
      </c>
      <c r="G273" s="4">
        <v>9.0909090909090899</v>
      </c>
      <c r="H273" s="4">
        <v>22.2222222222222</v>
      </c>
      <c r="I273" s="4">
        <v>22.580645161290299</v>
      </c>
      <c r="J273" s="11" t="s">
        <v>20</v>
      </c>
      <c r="K273" s="5">
        <v>1.39802352384765E-2</v>
      </c>
      <c r="L273" s="6">
        <v>-13.577212261422799</v>
      </c>
    </row>
    <row r="274" spans="1:12" x14ac:dyDescent="0.25">
      <c r="A274" s="3">
        <v>184865</v>
      </c>
      <c r="B274" s="3" t="s">
        <v>359</v>
      </c>
      <c r="C274" s="15" t="s">
        <v>360</v>
      </c>
      <c r="D274" s="3" t="s">
        <v>361</v>
      </c>
      <c r="E274" s="3" t="s">
        <v>362</v>
      </c>
      <c r="F274" s="4">
        <v>0.970873786407767</v>
      </c>
      <c r="G274" s="4">
        <v>0</v>
      </c>
      <c r="H274" s="4">
        <v>4</v>
      </c>
      <c r="I274" s="4">
        <v>11.1111111111111</v>
      </c>
      <c r="J274" s="3" t="s">
        <v>4</v>
      </c>
      <c r="K274" s="5">
        <v>7.8987918769369107E-3</v>
      </c>
      <c r="L274" s="6">
        <v>-6.8073519400953</v>
      </c>
    </row>
    <row r="275" spans="1:12" x14ac:dyDescent="0.25">
      <c r="A275" s="3">
        <v>185111</v>
      </c>
      <c r="B275" s="3" t="s">
        <v>359</v>
      </c>
      <c r="C275" s="15" t="s">
        <v>360</v>
      </c>
      <c r="D275" s="3" t="s">
        <v>361</v>
      </c>
      <c r="E275" s="3" t="s">
        <v>362</v>
      </c>
      <c r="F275" s="4">
        <v>0.92592592592593004</v>
      </c>
      <c r="G275" s="4">
        <v>0</v>
      </c>
      <c r="H275" s="4">
        <v>9.0909090909090899</v>
      </c>
      <c r="I275" s="4">
        <v>10.909090909090899</v>
      </c>
      <c r="J275" s="3" t="s">
        <v>4</v>
      </c>
      <c r="K275" s="5">
        <v>7.6093286059071303E-4</v>
      </c>
      <c r="L275" s="6">
        <v>-9.1803278688524497</v>
      </c>
    </row>
    <row r="276" spans="1:12" x14ac:dyDescent="0.25">
      <c r="A276" s="3">
        <v>185732</v>
      </c>
      <c r="B276" s="3" t="s">
        <v>363</v>
      </c>
      <c r="C276" s="15" t="s">
        <v>364</v>
      </c>
      <c r="D276" s="3" t="s">
        <v>365</v>
      </c>
      <c r="E276" s="3" t="s">
        <v>366</v>
      </c>
      <c r="F276" s="4">
        <v>3.84615384615384</v>
      </c>
      <c r="G276" s="4">
        <v>0</v>
      </c>
      <c r="H276" s="4">
        <v>18.604651162790699</v>
      </c>
      <c r="I276" s="4">
        <v>10.6382978723404</v>
      </c>
      <c r="J276" s="3" t="s">
        <v>4</v>
      </c>
      <c r="K276" s="5">
        <v>6.2854831310627203E-3</v>
      </c>
      <c r="L276" s="6">
        <v>-11.147741147741201</v>
      </c>
    </row>
    <row r="277" spans="1:12" x14ac:dyDescent="0.25">
      <c r="A277" s="3">
        <v>185790</v>
      </c>
      <c r="B277" s="3" t="s">
        <v>363</v>
      </c>
      <c r="C277" s="15" t="s">
        <v>364</v>
      </c>
      <c r="D277" s="3" t="s">
        <v>365</v>
      </c>
      <c r="E277" s="3" t="s">
        <v>366</v>
      </c>
      <c r="F277" s="4">
        <v>3.44827586206896</v>
      </c>
      <c r="G277" s="4">
        <v>9.0909090909090899</v>
      </c>
      <c r="H277" s="4">
        <v>18.181818181818201</v>
      </c>
      <c r="I277" s="4">
        <v>24.2424242424242</v>
      </c>
      <c r="J277" s="3" t="s">
        <v>4</v>
      </c>
      <c r="K277" s="5">
        <v>5.7526945571742798E-4</v>
      </c>
      <c r="L277" s="6">
        <v>-17.130488559060002</v>
      </c>
    </row>
    <row r="278" spans="1:12" x14ac:dyDescent="0.25">
      <c r="A278" s="3">
        <v>186347</v>
      </c>
      <c r="B278" s="3" t="s">
        <v>367</v>
      </c>
      <c r="C278" s="15" t="s">
        <v>368</v>
      </c>
      <c r="D278" s="3" t="s">
        <v>369</v>
      </c>
      <c r="E278" s="3" t="s">
        <v>370</v>
      </c>
      <c r="F278" s="4">
        <v>3.7383177570093502</v>
      </c>
      <c r="G278" s="4">
        <v>12.5</v>
      </c>
      <c r="H278" s="4">
        <v>17.3913043478261</v>
      </c>
      <c r="I278" s="4">
        <v>14.285714285714301</v>
      </c>
      <c r="J278" s="3" t="s">
        <v>4</v>
      </c>
      <c r="K278" s="5">
        <v>4.8723554868463697E-3</v>
      </c>
      <c r="L278" s="6">
        <v>-11.561264822134399</v>
      </c>
    </row>
    <row r="279" spans="1:12" x14ac:dyDescent="0.25">
      <c r="A279" s="3">
        <v>187087</v>
      </c>
      <c r="B279" s="3" t="s">
        <v>371</v>
      </c>
      <c r="C279" s="15"/>
      <c r="D279" s="3" t="s">
        <v>372</v>
      </c>
      <c r="E279" s="3" t="s">
        <v>373</v>
      </c>
      <c r="F279" s="4">
        <v>1.90476190476191</v>
      </c>
      <c r="G279" s="4">
        <v>5.5555555555555598</v>
      </c>
      <c r="H279" s="4">
        <v>18.75</v>
      </c>
      <c r="I279" s="4">
        <v>8.6956521739130501</v>
      </c>
      <c r="J279" s="3" t="s">
        <v>4</v>
      </c>
      <c r="K279" s="5">
        <v>4.5816460329051699E-3</v>
      </c>
      <c r="L279" s="6">
        <v>-12.1064301552106</v>
      </c>
    </row>
    <row r="280" spans="1:12" x14ac:dyDescent="0.25">
      <c r="A280" s="3">
        <v>188651</v>
      </c>
      <c r="B280" s="3" t="s">
        <v>374</v>
      </c>
      <c r="C280" s="15" t="s">
        <v>375</v>
      </c>
      <c r="D280" s="3" t="s">
        <v>376</v>
      </c>
      <c r="E280" s="3" t="s">
        <v>377</v>
      </c>
      <c r="F280" s="4">
        <v>0</v>
      </c>
      <c r="G280" s="4">
        <v>0</v>
      </c>
      <c r="H280" s="4">
        <v>10.2564102564103</v>
      </c>
      <c r="I280" s="4">
        <v>13.5135135135135</v>
      </c>
      <c r="J280" s="3" t="s">
        <v>4</v>
      </c>
      <c r="K280" s="5">
        <v>3.9654083180433599E-4</v>
      </c>
      <c r="L280" s="6">
        <v>-11.842105263157899</v>
      </c>
    </row>
    <row r="281" spans="1:12" x14ac:dyDescent="0.25">
      <c r="A281" s="3">
        <v>188849</v>
      </c>
      <c r="B281" s="3" t="s">
        <v>374</v>
      </c>
      <c r="C281" s="15" t="s">
        <v>375</v>
      </c>
      <c r="D281" s="3" t="s">
        <v>376</v>
      </c>
      <c r="E281" s="3" t="s">
        <v>377</v>
      </c>
      <c r="F281" s="4">
        <v>2.3529411764705901</v>
      </c>
      <c r="G281" s="4">
        <v>7.6923076923076898</v>
      </c>
      <c r="H281" s="4">
        <v>18.75</v>
      </c>
      <c r="I281" s="4">
        <v>10.4166666666667</v>
      </c>
      <c r="J281" s="3" t="s">
        <v>4</v>
      </c>
      <c r="K281" s="5">
        <v>7.4887027675474404E-3</v>
      </c>
      <c r="L281" s="6">
        <v>-11.522108843537399</v>
      </c>
    </row>
    <row r="282" spans="1:12" x14ac:dyDescent="0.25">
      <c r="A282" s="3">
        <v>188850</v>
      </c>
      <c r="B282" s="3" t="s">
        <v>374</v>
      </c>
      <c r="C282" s="15" t="s">
        <v>375</v>
      </c>
      <c r="D282" s="3" t="s">
        <v>376</v>
      </c>
      <c r="E282" s="3" t="s">
        <v>377</v>
      </c>
      <c r="F282" s="4">
        <v>6.0240963855421699</v>
      </c>
      <c r="G282" s="4">
        <v>8.3333333333333393</v>
      </c>
      <c r="H282" s="4">
        <v>15.909090909090899</v>
      </c>
      <c r="I282" s="4">
        <v>26.829268292682901</v>
      </c>
      <c r="J282" s="3" t="s">
        <v>4</v>
      </c>
      <c r="K282" s="5">
        <v>2.9533493077883999E-3</v>
      </c>
      <c r="L282" s="6">
        <v>-14.860681114551101</v>
      </c>
    </row>
    <row r="283" spans="1:12" x14ac:dyDescent="0.25">
      <c r="A283" s="3">
        <v>189370</v>
      </c>
      <c r="B283" s="3" t="s">
        <v>374</v>
      </c>
      <c r="C283" s="15" t="s">
        <v>375</v>
      </c>
      <c r="D283" s="3" t="s">
        <v>376</v>
      </c>
      <c r="E283" s="3" t="s">
        <v>377</v>
      </c>
      <c r="F283" s="4">
        <v>10.8108108108108</v>
      </c>
      <c r="G283" s="4">
        <v>0</v>
      </c>
      <c r="H283" s="4">
        <v>36.170212765957402</v>
      </c>
      <c r="I283" s="4">
        <v>27.5</v>
      </c>
      <c r="J283" s="3" t="s">
        <v>4</v>
      </c>
      <c r="K283" s="5">
        <v>3.4535898101493702E-4</v>
      </c>
      <c r="L283" s="6">
        <v>-22.9885057471264</v>
      </c>
    </row>
    <row r="284" spans="1:12" x14ac:dyDescent="0.25">
      <c r="A284" s="3">
        <v>191133</v>
      </c>
      <c r="B284" s="3" t="s">
        <v>378</v>
      </c>
      <c r="C284" s="15"/>
      <c r="D284" s="3" t="s">
        <v>42</v>
      </c>
      <c r="E284" s="3" t="s">
        <v>43</v>
      </c>
      <c r="F284" s="4">
        <v>0</v>
      </c>
      <c r="G284" s="4">
        <v>0</v>
      </c>
      <c r="H284" s="4">
        <v>3.7037037037037099</v>
      </c>
      <c r="I284" s="4">
        <v>5.2631578947368496</v>
      </c>
      <c r="J284" s="3" t="s">
        <v>4</v>
      </c>
      <c r="K284" s="5">
        <v>4.3650265220706499E-3</v>
      </c>
      <c r="L284" s="6">
        <v>-4.5045045045045002</v>
      </c>
    </row>
    <row r="285" spans="1:12" x14ac:dyDescent="0.25">
      <c r="A285" s="3">
        <v>192527</v>
      </c>
      <c r="B285" s="3" t="s">
        <v>379</v>
      </c>
      <c r="C285" s="15" t="s">
        <v>380</v>
      </c>
      <c r="D285" s="3" t="s">
        <v>381</v>
      </c>
      <c r="E285" s="3" t="s">
        <v>382</v>
      </c>
      <c r="F285" s="4">
        <v>1.16279069767442</v>
      </c>
      <c r="G285" s="4">
        <v>0</v>
      </c>
      <c r="H285" s="4">
        <v>25</v>
      </c>
      <c r="I285" s="4">
        <v>17.647058823529399</v>
      </c>
      <c r="J285" s="3" t="s">
        <v>4</v>
      </c>
      <c r="K285" s="5">
        <v>1.7908497778591901E-6</v>
      </c>
      <c r="L285" s="6">
        <v>-20.9819121447028</v>
      </c>
    </row>
    <row r="286" spans="1:12" x14ac:dyDescent="0.25">
      <c r="A286" s="3">
        <v>193274</v>
      </c>
      <c r="B286" s="3" t="s">
        <v>379</v>
      </c>
      <c r="C286" s="15" t="s">
        <v>380</v>
      </c>
      <c r="D286" s="3" t="s">
        <v>381</v>
      </c>
      <c r="E286" s="3" t="s">
        <v>382</v>
      </c>
      <c r="F286" s="4">
        <v>7.2289156626505999</v>
      </c>
      <c r="G286" s="4">
        <v>0</v>
      </c>
      <c r="H286" s="4">
        <v>26.785714285714299</v>
      </c>
      <c r="I286" s="4">
        <v>17.1428571428571</v>
      </c>
      <c r="J286" s="3" t="s">
        <v>4</v>
      </c>
      <c r="K286" s="5">
        <v>9.9747133409649807E-4</v>
      </c>
      <c r="L286" s="6">
        <v>-16.693944353518798</v>
      </c>
    </row>
    <row r="287" spans="1:12" x14ac:dyDescent="0.25">
      <c r="A287" s="3">
        <v>193275</v>
      </c>
      <c r="B287" s="3" t="s">
        <v>379</v>
      </c>
      <c r="C287" s="15" t="s">
        <v>380</v>
      </c>
      <c r="D287" s="3" t="s">
        <v>381</v>
      </c>
      <c r="E287" s="3" t="s">
        <v>382</v>
      </c>
      <c r="F287" s="4">
        <v>0.98039215686274195</v>
      </c>
      <c r="G287" s="4">
        <v>0</v>
      </c>
      <c r="H287" s="4">
        <v>12</v>
      </c>
      <c r="I287" s="4">
        <v>10</v>
      </c>
      <c r="J287" s="3" t="s">
        <v>4</v>
      </c>
      <c r="K287" s="5">
        <v>8.6052212890011396E-4</v>
      </c>
      <c r="L287" s="6">
        <v>-10.210210210210199</v>
      </c>
    </row>
    <row r="288" spans="1:12" x14ac:dyDescent="0.25">
      <c r="A288" s="3">
        <v>193923</v>
      </c>
      <c r="B288" s="3" t="s">
        <v>383</v>
      </c>
      <c r="C288" s="15" t="s">
        <v>384</v>
      </c>
      <c r="D288" s="3" t="s">
        <v>385</v>
      </c>
      <c r="E288" s="3" t="s">
        <v>386</v>
      </c>
      <c r="F288" s="4">
        <v>1.1764705882352899</v>
      </c>
      <c r="G288" s="4">
        <v>0</v>
      </c>
      <c r="H288" s="4">
        <v>9.375</v>
      </c>
      <c r="I288" s="4">
        <v>8.5106382978723403</v>
      </c>
      <c r="J288" s="3" t="s">
        <v>4</v>
      </c>
      <c r="K288" s="5">
        <v>5.42764535656031E-3</v>
      </c>
      <c r="L288" s="6">
        <v>-7.9780811739574604</v>
      </c>
    </row>
    <row r="289" spans="1:12" x14ac:dyDescent="0.25">
      <c r="A289" s="3">
        <v>193958</v>
      </c>
      <c r="B289" s="3" t="s">
        <v>383</v>
      </c>
      <c r="C289" s="15" t="s">
        <v>384</v>
      </c>
      <c r="D289" s="3" t="s">
        <v>385</v>
      </c>
      <c r="E289" s="3" t="s">
        <v>386</v>
      </c>
      <c r="F289" s="4">
        <v>6.6666666666666696</v>
      </c>
      <c r="G289" s="4">
        <v>10</v>
      </c>
      <c r="H289" s="4">
        <v>22.4489795918367</v>
      </c>
      <c r="I289" s="4">
        <v>19.230769230769202</v>
      </c>
      <c r="J289" s="3" t="s">
        <v>4</v>
      </c>
      <c r="K289" s="5">
        <v>8.1512584458656705E-3</v>
      </c>
      <c r="L289" s="6">
        <v>-14.2745098039216</v>
      </c>
    </row>
    <row r="290" spans="1:12" x14ac:dyDescent="0.25">
      <c r="A290" s="3">
        <v>194546</v>
      </c>
      <c r="B290" s="3" t="s">
        <v>387</v>
      </c>
      <c r="C290" s="15" t="s">
        <v>388</v>
      </c>
      <c r="D290" s="3" t="s">
        <v>389</v>
      </c>
      <c r="E290" s="3" t="s">
        <v>390</v>
      </c>
      <c r="F290" s="4">
        <v>1.2195121951219501</v>
      </c>
      <c r="G290" s="4">
        <v>0</v>
      </c>
      <c r="H290" s="4">
        <v>13.953488372093</v>
      </c>
      <c r="I290" s="4">
        <v>4.7619047619047699</v>
      </c>
      <c r="J290" s="3" t="s">
        <v>4</v>
      </c>
      <c r="K290" s="5">
        <v>1.16632188714211E-2</v>
      </c>
      <c r="L290" s="6">
        <v>-8.3248081841432207</v>
      </c>
    </row>
    <row r="291" spans="1:12" x14ac:dyDescent="0.25">
      <c r="A291" s="3">
        <v>195331</v>
      </c>
      <c r="B291" s="3" t="s">
        <v>387</v>
      </c>
      <c r="C291" s="15" t="s">
        <v>388</v>
      </c>
      <c r="D291" s="3" t="s">
        <v>389</v>
      </c>
      <c r="E291" s="3" t="s">
        <v>390</v>
      </c>
      <c r="F291" s="4">
        <v>0.89285714285714002</v>
      </c>
      <c r="G291" s="4">
        <v>0</v>
      </c>
      <c r="H291" s="4">
        <v>14.5454545454546</v>
      </c>
      <c r="I291" s="4">
        <v>9.2592592592592595</v>
      </c>
      <c r="J291" s="3" t="s">
        <v>4</v>
      </c>
      <c r="K291" s="5">
        <v>1.07410856200256E-4</v>
      </c>
      <c r="L291" s="6">
        <v>-11.145355504587201</v>
      </c>
    </row>
    <row r="292" spans="1:12" x14ac:dyDescent="0.25">
      <c r="A292" s="3">
        <v>196096</v>
      </c>
      <c r="B292" s="3" t="s">
        <v>391</v>
      </c>
      <c r="C292" s="15"/>
      <c r="D292" s="3" t="s">
        <v>42</v>
      </c>
      <c r="E292" s="3" t="s">
        <v>43</v>
      </c>
      <c r="F292" s="4">
        <v>1</v>
      </c>
      <c r="G292" s="4">
        <v>0</v>
      </c>
      <c r="H292" s="4">
        <v>9.6153846153846096</v>
      </c>
      <c r="I292" s="4">
        <v>5</v>
      </c>
      <c r="J292" s="3" t="s">
        <v>4</v>
      </c>
      <c r="K292" s="5">
        <v>1.0088427252802E-2</v>
      </c>
      <c r="L292" s="6">
        <v>-6.7237398999615197</v>
      </c>
    </row>
    <row r="293" spans="1:12" x14ac:dyDescent="0.25">
      <c r="A293" s="3">
        <v>196668</v>
      </c>
      <c r="B293" s="3" t="s">
        <v>392</v>
      </c>
      <c r="C293" s="15" t="s">
        <v>393</v>
      </c>
      <c r="D293" s="3" t="s">
        <v>394</v>
      </c>
      <c r="E293" s="3" t="s">
        <v>395</v>
      </c>
      <c r="F293" s="4">
        <v>1.0752688172042999</v>
      </c>
      <c r="G293" s="4">
        <v>7.6923076923076898</v>
      </c>
      <c r="H293" s="4">
        <v>12.1951219512195</v>
      </c>
      <c r="I293" s="4">
        <v>15.789473684210501</v>
      </c>
      <c r="J293" s="3" t="s">
        <v>4</v>
      </c>
      <c r="K293" s="5">
        <v>7.2386830360387398E-3</v>
      </c>
      <c r="L293" s="6">
        <v>-12.037258180081199</v>
      </c>
    </row>
    <row r="294" spans="1:12" x14ac:dyDescent="0.25">
      <c r="A294" s="3">
        <v>196676</v>
      </c>
      <c r="B294" s="3" t="s">
        <v>392</v>
      </c>
      <c r="C294" s="15" t="s">
        <v>393</v>
      </c>
      <c r="D294" s="3" t="s">
        <v>394</v>
      </c>
      <c r="E294" s="3" t="s">
        <v>395</v>
      </c>
      <c r="F294" s="4">
        <v>0</v>
      </c>
      <c r="G294" s="4">
        <v>0</v>
      </c>
      <c r="H294" s="4">
        <v>7.1428571428571397</v>
      </c>
      <c r="I294" s="4">
        <v>12.5</v>
      </c>
      <c r="J294" s="3" t="s">
        <v>4</v>
      </c>
      <c r="K294" s="5">
        <v>2.7892521675725501E-4</v>
      </c>
      <c r="L294" s="6">
        <v>-9.7560975609756095</v>
      </c>
    </row>
    <row r="295" spans="1:12" x14ac:dyDescent="0.25">
      <c r="A295" s="3">
        <v>197464</v>
      </c>
      <c r="B295" s="3" t="s">
        <v>396</v>
      </c>
      <c r="C295" s="15"/>
      <c r="D295" s="3" t="s">
        <v>397</v>
      </c>
      <c r="E295" s="3" t="s">
        <v>398</v>
      </c>
      <c r="F295" s="4">
        <v>1.0416666666666601</v>
      </c>
      <c r="G295" s="4">
        <v>0</v>
      </c>
      <c r="H295" s="4">
        <v>15.2173913043478</v>
      </c>
      <c r="I295" s="4">
        <v>7.5</v>
      </c>
      <c r="J295" s="3" t="s">
        <v>4</v>
      </c>
      <c r="K295" s="5">
        <v>8.9777137926306703E-4</v>
      </c>
      <c r="L295" s="6">
        <v>-10.675526024363201</v>
      </c>
    </row>
    <row r="296" spans="1:12" x14ac:dyDescent="0.25">
      <c r="A296" s="3">
        <v>197607</v>
      </c>
      <c r="B296" s="3" t="s">
        <v>396</v>
      </c>
      <c r="C296" s="15"/>
      <c r="D296" s="3" t="s">
        <v>397</v>
      </c>
      <c r="E296" s="3" t="s">
        <v>398</v>
      </c>
      <c r="F296" s="4">
        <v>2.8985507246376798</v>
      </c>
      <c r="G296" s="4">
        <v>0</v>
      </c>
      <c r="H296" s="4">
        <v>10.6382978723404</v>
      </c>
      <c r="I296" s="4">
        <v>14.285714285714301</v>
      </c>
      <c r="J296" s="3" t="s">
        <v>4</v>
      </c>
      <c r="K296" s="5">
        <v>1.4806069120838599E-2</v>
      </c>
      <c r="L296" s="6">
        <v>-9.7279716144293307</v>
      </c>
    </row>
    <row r="297" spans="1:12" x14ac:dyDescent="0.25">
      <c r="A297" s="3">
        <v>197946</v>
      </c>
      <c r="B297" s="3" t="s">
        <v>396</v>
      </c>
      <c r="C297" s="15"/>
      <c r="D297" s="3" t="s">
        <v>397</v>
      </c>
      <c r="E297" s="3" t="s">
        <v>398</v>
      </c>
      <c r="F297" s="4">
        <v>6.6666666666666696</v>
      </c>
      <c r="G297" s="4">
        <v>10</v>
      </c>
      <c r="H297" s="4">
        <v>19.6078431372549</v>
      </c>
      <c r="I297" s="4">
        <v>38.775510204081598</v>
      </c>
      <c r="J297" s="3" t="s">
        <v>4</v>
      </c>
      <c r="K297" s="5">
        <v>4.1708618139962798E-3</v>
      </c>
      <c r="L297" s="6">
        <v>-22.043478260869598</v>
      </c>
    </row>
    <row r="298" spans="1:12" x14ac:dyDescent="0.25">
      <c r="A298" s="3">
        <v>198311</v>
      </c>
      <c r="B298" s="3" t="s">
        <v>399</v>
      </c>
      <c r="C298" s="15"/>
      <c r="D298" s="3" t="s">
        <v>400</v>
      </c>
      <c r="E298" s="3" t="s">
        <v>401</v>
      </c>
      <c r="F298" s="4">
        <v>1.0204081632653099</v>
      </c>
      <c r="G298" s="4">
        <v>7.1428571428571397</v>
      </c>
      <c r="H298" s="4">
        <v>10</v>
      </c>
      <c r="I298" s="4">
        <v>14.285714285714301</v>
      </c>
      <c r="J298" s="3" t="s">
        <v>4</v>
      </c>
      <c r="K298" s="5">
        <v>1.12540868375299E-2</v>
      </c>
      <c r="L298" s="6">
        <v>-10.1408912188729</v>
      </c>
    </row>
    <row r="299" spans="1:12" x14ac:dyDescent="0.25">
      <c r="A299" s="3">
        <v>198662</v>
      </c>
      <c r="B299" s="3" t="s">
        <v>399</v>
      </c>
      <c r="C299" s="15"/>
      <c r="D299" s="3" t="s">
        <v>400</v>
      </c>
      <c r="E299" s="3" t="s">
        <v>401</v>
      </c>
      <c r="F299" s="4">
        <v>0</v>
      </c>
      <c r="G299" s="4">
        <v>0</v>
      </c>
      <c r="H299" s="4">
        <v>15.5555555555556</v>
      </c>
      <c r="I299" s="4">
        <v>5</v>
      </c>
      <c r="J299" s="3" t="s">
        <v>4</v>
      </c>
      <c r="K299" s="5">
        <v>6.6329261101092903E-4</v>
      </c>
      <c r="L299" s="6">
        <v>-10.588235294117601</v>
      </c>
    </row>
    <row r="300" spans="1:12" x14ac:dyDescent="0.25">
      <c r="A300" s="3">
        <v>200134</v>
      </c>
      <c r="B300" s="3" t="s">
        <v>402</v>
      </c>
      <c r="C300" s="15"/>
      <c r="D300" s="3" t="s">
        <v>403</v>
      </c>
      <c r="E300" s="3" t="s">
        <v>404</v>
      </c>
      <c r="F300" s="4">
        <v>9.7560975609756095</v>
      </c>
      <c r="G300" s="4">
        <v>11.1111111111111</v>
      </c>
      <c r="H300" s="4">
        <v>28.947368421052602</v>
      </c>
      <c r="I300" s="4">
        <v>21.951219512195099</v>
      </c>
      <c r="J300" s="3" t="s">
        <v>4</v>
      </c>
      <c r="K300" s="5">
        <v>7.2922320760093204E-3</v>
      </c>
      <c r="L300" s="6">
        <v>-15.4263458060926</v>
      </c>
    </row>
    <row r="301" spans="1:12" x14ac:dyDescent="0.25">
      <c r="A301" s="3">
        <v>200175</v>
      </c>
      <c r="B301" s="3" t="s">
        <v>402</v>
      </c>
      <c r="C301" s="15"/>
      <c r="D301" s="3" t="s">
        <v>403</v>
      </c>
      <c r="E301" s="3" t="s">
        <v>404</v>
      </c>
      <c r="F301" s="4">
        <v>0</v>
      </c>
      <c r="G301" s="4">
        <v>0</v>
      </c>
      <c r="H301" s="4">
        <v>9.0909090909090899</v>
      </c>
      <c r="I301" s="4">
        <v>8.9285714285714306</v>
      </c>
      <c r="J301" s="3" t="s">
        <v>4</v>
      </c>
      <c r="K301" s="5">
        <v>1.9605600070871199E-4</v>
      </c>
      <c r="L301" s="6">
        <v>-9.0090090090090094</v>
      </c>
    </row>
    <row r="302" spans="1:12" x14ac:dyDescent="0.25">
      <c r="A302" s="3">
        <v>200850</v>
      </c>
      <c r="B302" s="3" t="s">
        <v>402</v>
      </c>
      <c r="C302" s="15"/>
      <c r="D302" s="3" t="s">
        <v>403</v>
      </c>
      <c r="E302" s="3" t="s">
        <v>404</v>
      </c>
      <c r="F302" s="4">
        <v>3.6363636363636398</v>
      </c>
      <c r="G302" s="4">
        <v>0</v>
      </c>
      <c r="H302" s="4">
        <v>12.698412698412699</v>
      </c>
      <c r="I302" s="4">
        <v>10.6060606060606</v>
      </c>
      <c r="J302" s="3" t="s">
        <v>4</v>
      </c>
      <c r="K302" s="5">
        <v>8.9247941010553306E-3</v>
      </c>
      <c r="L302" s="6">
        <v>-8.4021005251312904</v>
      </c>
    </row>
    <row r="303" spans="1:12" x14ac:dyDescent="0.25">
      <c r="A303" s="3">
        <v>200962</v>
      </c>
      <c r="B303" s="3" t="s">
        <v>402</v>
      </c>
      <c r="C303" s="15"/>
      <c r="D303" s="3" t="s">
        <v>403</v>
      </c>
      <c r="E303" s="3" t="s">
        <v>404</v>
      </c>
      <c r="F303" s="4">
        <v>12.987012987012999</v>
      </c>
      <c r="G303" s="4">
        <v>9.0909090909090899</v>
      </c>
      <c r="H303" s="4">
        <v>22.9508196721311</v>
      </c>
      <c r="I303" s="4">
        <v>36.1111111111111</v>
      </c>
      <c r="J303" s="3" t="s">
        <v>4</v>
      </c>
      <c r="K303" s="5">
        <v>1.0393926282626699E-2</v>
      </c>
      <c r="L303" s="6">
        <v>-15.335051546391799</v>
      </c>
    </row>
    <row r="304" spans="1:12" x14ac:dyDescent="0.25">
      <c r="A304" s="3">
        <v>201861</v>
      </c>
      <c r="B304" s="3" t="s">
        <v>402</v>
      </c>
      <c r="C304" s="15"/>
      <c r="D304" s="3" t="s">
        <v>403</v>
      </c>
      <c r="E304" s="3" t="s">
        <v>404</v>
      </c>
      <c r="F304" s="4">
        <v>5.3030303030303001</v>
      </c>
      <c r="G304" s="4">
        <v>0</v>
      </c>
      <c r="H304" s="4">
        <v>19.402985074626901</v>
      </c>
      <c r="I304" s="4">
        <v>13.157894736842101</v>
      </c>
      <c r="J304" s="3" t="s">
        <v>4</v>
      </c>
      <c r="K304" s="5">
        <v>2.18682456350277E-3</v>
      </c>
      <c r="L304" s="6">
        <v>-11.011452315800099</v>
      </c>
    </row>
    <row r="305" spans="1:12" x14ac:dyDescent="0.25">
      <c r="A305" s="3">
        <v>202799</v>
      </c>
      <c r="B305" s="3" t="s">
        <v>405</v>
      </c>
      <c r="C305" s="15" t="s">
        <v>406</v>
      </c>
      <c r="D305" s="3" t="s">
        <v>407</v>
      </c>
      <c r="E305" s="3" t="s">
        <v>408</v>
      </c>
      <c r="F305" s="4">
        <v>1.25</v>
      </c>
      <c r="G305" s="4">
        <v>0</v>
      </c>
      <c r="H305" s="4">
        <v>13.5135135135135</v>
      </c>
      <c r="I305" s="4">
        <v>20</v>
      </c>
      <c r="J305" s="3" t="s">
        <v>4</v>
      </c>
      <c r="K305" s="5">
        <v>2.9347438376111301E-4</v>
      </c>
      <c r="L305" s="6">
        <v>-15.227434257284999</v>
      </c>
    </row>
    <row r="306" spans="1:12" x14ac:dyDescent="0.25">
      <c r="A306" s="3">
        <v>203617</v>
      </c>
      <c r="B306" s="3" t="s">
        <v>409</v>
      </c>
      <c r="C306" s="15"/>
      <c r="D306" s="3" t="s">
        <v>410</v>
      </c>
      <c r="E306" s="3" t="s">
        <v>411</v>
      </c>
      <c r="F306" s="4">
        <v>1.13636363636364</v>
      </c>
      <c r="G306" s="4">
        <v>0</v>
      </c>
      <c r="H306" s="4">
        <v>8.3333333333333393</v>
      </c>
      <c r="I306" s="4">
        <v>6.8181818181818201</v>
      </c>
      <c r="J306" s="3" t="s">
        <v>4</v>
      </c>
      <c r="K306" s="5">
        <v>1.49327371720313E-2</v>
      </c>
      <c r="L306" s="6">
        <v>-6.6283034953111697</v>
      </c>
    </row>
    <row r="307" spans="1:12" x14ac:dyDescent="0.25">
      <c r="A307" s="3">
        <v>204113</v>
      </c>
      <c r="B307" s="3" t="s">
        <v>409</v>
      </c>
      <c r="C307" s="15"/>
      <c r="D307" s="3" t="s">
        <v>410</v>
      </c>
      <c r="E307" s="3" t="s">
        <v>411</v>
      </c>
      <c r="F307" s="4">
        <v>1.92307692307693</v>
      </c>
      <c r="G307" s="4">
        <v>0</v>
      </c>
      <c r="H307" s="4">
        <v>11.764705882352899</v>
      </c>
      <c r="I307" s="4">
        <v>13.157894736842101</v>
      </c>
      <c r="J307" s="3" t="s">
        <v>4</v>
      </c>
      <c r="K307" s="5">
        <v>2.72444743815507E-3</v>
      </c>
      <c r="L307" s="6">
        <v>-10.714285714285699</v>
      </c>
    </row>
    <row r="308" spans="1:12" x14ac:dyDescent="0.25">
      <c r="A308" s="3">
        <v>206954</v>
      </c>
      <c r="B308" s="3" t="s">
        <v>412</v>
      </c>
      <c r="C308" s="15"/>
      <c r="D308" s="3" t="s">
        <v>42</v>
      </c>
      <c r="E308" s="3" t="s">
        <v>43</v>
      </c>
      <c r="F308" s="4">
        <v>6.0344827586206904</v>
      </c>
      <c r="G308" s="4">
        <v>6.6666666666666696</v>
      </c>
      <c r="H308" s="4">
        <v>18.367346938775501</v>
      </c>
      <c r="I308" s="4">
        <v>17.948717948717999</v>
      </c>
      <c r="J308" s="3" t="s">
        <v>4</v>
      </c>
      <c r="K308" s="5">
        <v>5.4757663424105001E-3</v>
      </c>
      <c r="L308" s="6">
        <v>-12.074947952810501</v>
      </c>
    </row>
    <row r="309" spans="1:12" x14ac:dyDescent="0.25">
      <c r="A309" s="3">
        <v>209532</v>
      </c>
      <c r="B309" s="3" t="s">
        <v>413</v>
      </c>
      <c r="C309" s="15"/>
      <c r="D309" s="3" t="s">
        <v>42</v>
      </c>
      <c r="E309" s="3" t="s">
        <v>43</v>
      </c>
      <c r="F309" s="4">
        <v>3.9215686274509798</v>
      </c>
      <c r="G309" s="4">
        <v>11.764705882352899</v>
      </c>
      <c r="H309" s="4">
        <v>15.517241379310301</v>
      </c>
      <c r="I309" s="4">
        <v>17.307692307692299</v>
      </c>
      <c r="J309" s="3" t="s">
        <v>4</v>
      </c>
      <c r="K309" s="5">
        <v>4.4752182830806904E-3</v>
      </c>
      <c r="L309" s="6">
        <v>-11.321619556913699</v>
      </c>
    </row>
    <row r="310" spans="1:12" x14ac:dyDescent="0.25">
      <c r="A310" s="3">
        <v>211653</v>
      </c>
      <c r="B310" s="3" t="s">
        <v>414</v>
      </c>
      <c r="C310" s="15"/>
      <c r="D310" s="3" t="s">
        <v>415</v>
      </c>
      <c r="E310" s="3" t="s">
        <v>416</v>
      </c>
      <c r="F310" s="4">
        <v>3.2258064516128999</v>
      </c>
      <c r="G310" s="4">
        <v>14.285714285714301</v>
      </c>
      <c r="H310" s="4">
        <v>18.3333333333333</v>
      </c>
      <c r="I310" s="4">
        <v>16</v>
      </c>
      <c r="J310" s="3" t="s">
        <v>4</v>
      </c>
      <c r="K310" s="5">
        <v>2.1125182736693999E-3</v>
      </c>
      <c r="L310" s="6">
        <v>-13.2727272727273</v>
      </c>
    </row>
    <row r="311" spans="1:12" x14ac:dyDescent="0.25">
      <c r="A311" s="3">
        <v>214583</v>
      </c>
      <c r="B311" s="3" t="s">
        <v>418</v>
      </c>
      <c r="C311" s="15"/>
      <c r="D311" s="3" t="s">
        <v>42</v>
      </c>
      <c r="E311" s="3" t="s">
        <v>43</v>
      </c>
      <c r="F311" s="4">
        <v>1.0638297872340401</v>
      </c>
      <c r="G311" s="4">
        <v>0</v>
      </c>
      <c r="H311" s="4">
        <v>11.6279069767442</v>
      </c>
      <c r="I311" s="4">
        <v>10.2040816326531</v>
      </c>
      <c r="J311" s="3" t="s">
        <v>4</v>
      </c>
      <c r="K311" s="5">
        <v>1.47898438313649E-3</v>
      </c>
      <c r="L311" s="6">
        <v>-9.8986914309835399</v>
      </c>
    </row>
    <row r="312" spans="1:12" x14ac:dyDescent="0.25">
      <c r="A312" s="3">
        <v>216510</v>
      </c>
      <c r="B312" s="3" t="s">
        <v>419</v>
      </c>
      <c r="C312" s="15"/>
      <c r="D312" s="3" t="s">
        <v>420</v>
      </c>
      <c r="E312" s="3" t="s">
        <v>421</v>
      </c>
      <c r="F312" s="4">
        <v>4.7169811320754702</v>
      </c>
      <c r="G312" s="4">
        <v>0</v>
      </c>
      <c r="H312" s="4">
        <v>21.428571428571399</v>
      </c>
      <c r="I312" s="4">
        <v>17.721518987341799</v>
      </c>
      <c r="J312" s="3" t="s">
        <v>4</v>
      </c>
      <c r="K312" s="5">
        <v>2.02243099869548E-4</v>
      </c>
      <c r="L312" s="6">
        <v>-14.8732943469786</v>
      </c>
    </row>
    <row r="313" spans="1:12" x14ac:dyDescent="0.25">
      <c r="A313" s="3">
        <v>216902</v>
      </c>
      <c r="B313" s="3" t="s">
        <v>419</v>
      </c>
      <c r="C313" s="15"/>
      <c r="D313" s="3" t="s">
        <v>420</v>
      </c>
      <c r="E313" s="3" t="s">
        <v>421</v>
      </c>
      <c r="F313" s="4">
        <v>2.6315789473684199</v>
      </c>
      <c r="G313" s="4">
        <v>5.5555555555555598</v>
      </c>
      <c r="H313" s="4">
        <v>15.5555555555556</v>
      </c>
      <c r="I313" s="4">
        <v>14.634146341463399</v>
      </c>
      <c r="J313" s="3" t="s">
        <v>4</v>
      </c>
      <c r="K313" s="5">
        <v>3.8311690780239798E-3</v>
      </c>
      <c r="L313" s="6">
        <v>-11.924789708065299</v>
      </c>
    </row>
    <row r="314" spans="1:12" x14ac:dyDescent="0.25">
      <c r="A314" s="3">
        <v>216903</v>
      </c>
      <c r="B314" s="3" t="s">
        <v>419</v>
      </c>
      <c r="C314" s="15"/>
      <c r="D314" s="3" t="s">
        <v>420</v>
      </c>
      <c r="E314" s="3" t="s">
        <v>421</v>
      </c>
      <c r="F314" s="4">
        <v>3.9682539682539701</v>
      </c>
      <c r="G314" s="4">
        <v>0</v>
      </c>
      <c r="H314" s="4">
        <v>16.883116883116902</v>
      </c>
      <c r="I314" s="4">
        <v>13.5802469135803</v>
      </c>
      <c r="J314" s="3" t="s">
        <v>4</v>
      </c>
      <c r="K314" s="5">
        <v>6.3838629514664498E-4</v>
      </c>
      <c r="L314" s="6">
        <v>-11.4585301341394</v>
      </c>
    </row>
    <row r="315" spans="1:12" x14ac:dyDescent="0.25">
      <c r="A315" s="3">
        <v>220044</v>
      </c>
      <c r="B315" s="3" t="s">
        <v>419</v>
      </c>
      <c r="C315" s="15"/>
      <c r="D315" s="3" t="s">
        <v>420</v>
      </c>
      <c r="E315" s="3" t="s">
        <v>421</v>
      </c>
      <c r="F315" s="4">
        <v>1.61290322580645</v>
      </c>
      <c r="G315" s="4">
        <v>0</v>
      </c>
      <c r="H315" s="4">
        <v>7.0175438596491198</v>
      </c>
      <c r="I315" s="4">
        <v>9.3023255813953494</v>
      </c>
      <c r="J315" s="3" t="s">
        <v>4</v>
      </c>
      <c r="K315" s="5">
        <v>1.20305711445847E-2</v>
      </c>
      <c r="L315" s="6">
        <v>-6.5507246376811601</v>
      </c>
    </row>
    <row r="316" spans="1:12" x14ac:dyDescent="0.25">
      <c r="A316" s="3">
        <v>220568</v>
      </c>
      <c r="B316" s="3" t="s">
        <v>419</v>
      </c>
      <c r="C316" s="15"/>
      <c r="D316" s="3" t="s">
        <v>420</v>
      </c>
      <c r="E316" s="3" t="s">
        <v>421</v>
      </c>
      <c r="F316" s="4">
        <v>0</v>
      </c>
      <c r="G316" s="4">
        <v>0</v>
      </c>
      <c r="H316" s="4">
        <v>14.5833333333333</v>
      </c>
      <c r="I316" s="4">
        <v>5.4054054054054097</v>
      </c>
      <c r="J316" s="3" t="s">
        <v>4</v>
      </c>
      <c r="K316" s="5">
        <v>2.0012257496587299E-4</v>
      </c>
      <c r="L316" s="6">
        <v>-10.588235294117601</v>
      </c>
    </row>
    <row r="317" spans="1:12" x14ac:dyDescent="0.25">
      <c r="A317" s="3">
        <v>221350</v>
      </c>
      <c r="B317" s="3" t="s">
        <v>419</v>
      </c>
      <c r="C317" s="15"/>
      <c r="D317" s="3" t="s">
        <v>420</v>
      </c>
      <c r="E317" s="3" t="s">
        <v>421</v>
      </c>
      <c r="F317" s="4">
        <v>0</v>
      </c>
      <c r="G317" s="4">
        <v>0</v>
      </c>
      <c r="H317" s="4">
        <v>9.8039215686274499</v>
      </c>
      <c r="I317" s="4">
        <v>6.8181818181818201</v>
      </c>
      <c r="J317" s="3" t="s">
        <v>4</v>
      </c>
      <c r="K317" s="5">
        <v>5.7149393488049004E-4</v>
      </c>
      <c r="L317" s="6">
        <v>-8.4210526315789505</v>
      </c>
    </row>
    <row r="318" spans="1:12" x14ac:dyDescent="0.25">
      <c r="A318" s="3">
        <v>221351</v>
      </c>
      <c r="B318" s="3" t="s">
        <v>419</v>
      </c>
      <c r="C318" s="15"/>
      <c r="D318" s="3" t="s">
        <v>420</v>
      </c>
      <c r="E318" s="3" t="s">
        <v>421</v>
      </c>
      <c r="F318" s="4">
        <v>4.4444444444444402</v>
      </c>
      <c r="G318" s="4">
        <v>5.8823529411764701</v>
      </c>
      <c r="H318" s="4">
        <v>11.6279069767442</v>
      </c>
      <c r="I318" s="4">
        <v>18.75</v>
      </c>
      <c r="J318" s="3" t="s">
        <v>4</v>
      </c>
      <c r="K318" s="5">
        <v>9.9288535093793196E-3</v>
      </c>
      <c r="L318" s="6">
        <v>-10.7117181883537</v>
      </c>
    </row>
    <row r="319" spans="1:12" x14ac:dyDescent="0.25">
      <c r="A319" s="3">
        <v>224826</v>
      </c>
      <c r="B319" s="3" t="s">
        <v>422</v>
      </c>
      <c r="C319" s="15"/>
      <c r="D319" s="3" t="s">
        <v>42</v>
      </c>
      <c r="E319" s="3" t="s">
        <v>43</v>
      </c>
      <c r="F319" s="4">
        <v>0</v>
      </c>
      <c r="G319" s="4">
        <v>0</v>
      </c>
      <c r="H319" s="4">
        <v>4.4444444444444402</v>
      </c>
      <c r="I319" s="4">
        <v>5.4545454545454604</v>
      </c>
      <c r="J319" s="3" t="s">
        <v>4</v>
      </c>
      <c r="K319" s="5">
        <v>7.4528379289321503E-3</v>
      </c>
      <c r="L319" s="6">
        <v>-5</v>
      </c>
    </row>
    <row r="320" spans="1:12" x14ac:dyDescent="0.25">
      <c r="A320" s="3">
        <v>226503</v>
      </c>
      <c r="B320" s="3" t="s">
        <v>425</v>
      </c>
      <c r="C320" s="15"/>
      <c r="D320" s="3" t="s">
        <v>42</v>
      </c>
      <c r="E320" s="3" t="s">
        <v>43</v>
      </c>
      <c r="F320" s="4">
        <v>4.3478260869565197</v>
      </c>
      <c r="G320" s="4">
        <v>11.1111111111111</v>
      </c>
      <c r="H320" s="4">
        <v>18.918918918918902</v>
      </c>
      <c r="I320" s="4">
        <v>20</v>
      </c>
      <c r="J320" s="3" t="s">
        <v>4</v>
      </c>
      <c r="K320" s="5">
        <v>4.5074415297170801E-3</v>
      </c>
      <c r="L320" s="6">
        <v>-14.3839899937461</v>
      </c>
    </row>
    <row r="321" spans="1:12" x14ac:dyDescent="0.25">
      <c r="A321" s="3">
        <v>226504</v>
      </c>
      <c r="B321" s="3" t="s">
        <v>425</v>
      </c>
      <c r="C321" s="15"/>
      <c r="D321" s="3" t="s">
        <v>42</v>
      </c>
      <c r="E321" s="3" t="s">
        <v>43</v>
      </c>
      <c r="F321" s="4">
        <v>1.4814814814814801</v>
      </c>
      <c r="G321" s="4">
        <v>0</v>
      </c>
      <c r="H321" s="4">
        <v>12</v>
      </c>
      <c r="I321" s="4">
        <v>10</v>
      </c>
      <c r="J321" s="3" t="s">
        <v>4</v>
      </c>
      <c r="K321" s="5">
        <v>5.4856737717289298E-4</v>
      </c>
      <c r="L321" s="6">
        <v>-9.4634703196346894</v>
      </c>
    </row>
    <row r="322" spans="1:12" x14ac:dyDescent="0.25">
      <c r="A322" s="3">
        <v>226797</v>
      </c>
      <c r="B322" s="3" t="s">
        <v>426</v>
      </c>
      <c r="C322" s="15" t="s">
        <v>427</v>
      </c>
      <c r="D322" s="3" t="s">
        <v>428</v>
      </c>
      <c r="E322" s="3" t="s">
        <v>429</v>
      </c>
      <c r="F322" s="4">
        <v>2.8301886792452802</v>
      </c>
      <c r="G322" s="4">
        <v>0</v>
      </c>
      <c r="H322" s="4">
        <v>17.741935483871</v>
      </c>
      <c r="I322" s="4">
        <v>8.6956521739130501</v>
      </c>
      <c r="J322" s="3" t="s">
        <v>4</v>
      </c>
      <c r="K322" s="5">
        <v>1.57126080800852E-3</v>
      </c>
      <c r="L322" s="6">
        <v>-11.2340216322517</v>
      </c>
    </row>
    <row r="323" spans="1:12" x14ac:dyDescent="0.25">
      <c r="A323" s="3">
        <v>227121</v>
      </c>
      <c r="B323" s="3" t="s">
        <v>426</v>
      </c>
      <c r="C323" s="15" t="s">
        <v>427</v>
      </c>
      <c r="D323" s="3" t="s">
        <v>428</v>
      </c>
      <c r="E323" s="3" t="s">
        <v>429</v>
      </c>
      <c r="F323" s="4">
        <v>1.47058823529411</v>
      </c>
      <c r="G323" s="4">
        <v>0</v>
      </c>
      <c r="H323" s="4">
        <v>16</v>
      </c>
      <c r="I323" s="4">
        <v>7.6923076923076898</v>
      </c>
      <c r="J323" s="3" t="s">
        <v>4</v>
      </c>
      <c r="K323" s="5">
        <v>2.7027326995480898E-3</v>
      </c>
      <c r="L323" s="6">
        <v>-11.824561403508801</v>
      </c>
    </row>
    <row r="324" spans="1:12" x14ac:dyDescent="0.25">
      <c r="A324" s="3">
        <v>227349</v>
      </c>
      <c r="B324" s="3" t="s">
        <v>426</v>
      </c>
      <c r="C324" s="15" t="s">
        <v>427</v>
      </c>
      <c r="D324" s="3" t="s">
        <v>428</v>
      </c>
      <c r="E324" s="3" t="s">
        <v>429</v>
      </c>
      <c r="F324" s="4">
        <v>0</v>
      </c>
      <c r="G324" s="4">
        <v>0</v>
      </c>
      <c r="H324" s="4">
        <v>3.84615384615384</v>
      </c>
      <c r="I324" s="4">
        <v>5.1282051282051304</v>
      </c>
      <c r="J324" s="3" t="s">
        <v>4</v>
      </c>
      <c r="K324" s="5">
        <v>1.47985090547151E-2</v>
      </c>
      <c r="L324" s="6">
        <v>-4.3956043956043898</v>
      </c>
    </row>
    <row r="325" spans="1:12" x14ac:dyDescent="0.25">
      <c r="A325" s="3">
        <v>227606</v>
      </c>
      <c r="B325" s="3" t="s">
        <v>430</v>
      </c>
      <c r="C325" s="15" t="s">
        <v>431</v>
      </c>
      <c r="D325" s="3" t="s">
        <v>432</v>
      </c>
      <c r="E325" s="3" t="s">
        <v>433</v>
      </c>
      <c r="F325" s="4">
        <v>5.8252427184466002</v>
      </c>
      <c r="G325" s="4">
        <v>14.285714285714301</v>
      </c>
      <c r="H325" s="4">
        <v>23.214285714285701</v>
      </c>
      <c r="I325" s="4">
        <v>22.580645161290299</v>
      </c>
      <c r="J325" s="3" t="s">
        <v>4</v>
      </c>
      <c r="K325" s="5">
        <v>3.0795016137836399E-4</v>
      </c>
      <c r="L325" s="6">
        <v>-16.517719568566999</v>
      </c>
    </row>
    <row r="326" spans="1:12" x14ac:dyDescent="0.25">
      <c r="A326" s="3">
        <v>228242</v>
      </c>
      <c r="B326" s="3" t="s">
        <v>430</v>
      </c>
      <c r="C326" s="15" t="s">
        <v>431</v>
      </c>
      <c r="D326" s="3" t="s">
        <v>432</v>
      </c>
      <c r="E326" s="3" t="s">
        <v>433</v>
      </c>
      <c r="F326" s="4">
        <v>11.1111111111111</v>
      </c>
      <c r="G326" s="4">
        <v>7.6923076923076898</v>
      </c>
      <c r="H326" s="4">
        <v>27.9069767441861</v>
      </c>
      <c r="I326" s="4">
        <v>32.352941176470601</v>
      </c>
      <c r="J326" s="3" t="s">
        <v>4</v>
      </c>
      <c r="K326" s="5">
        <v>9.3622234254586397E-4</v>
      </c>
      <c r="L326" s="6">
        <v>-19.1558441558442</v>
      </c>
    </row>
    <row r="327" spans="1:12" x14ac:dyDescent="0.25">
      <c r="A327" s="3">
        <v>228742</v>
      </c>
      <c r="B327" s="3" t="s">
        <v>434</v>
      </c>
      <c r="C327" s="15"/>
      <c r="D327" s="3" t="s">
        <v>435</v>
      </c>
      <c r="E327" s="3" t="s">
        <v>436</v>
      </c>
      <c r="F327" s="4">
        <v>1.94174757281553</v>
      </c>
      <c r="G327" s="4">
        <v>8.3333333333333393</v>
      </c>
      <c r="H327" s="4">
        <v>10.6382978723404</v>
      </c>
      <c r="I327" s="4">
        <v>12.5</v>
      </c>
      <c r="J327" s="3" t="s">
        <v>4</v>
      </c>
      <c r="K327" s="5">
        <v>1.01872846730205E-2</v>
      </c>
      <c r="L327" s="6">
        <v>-8.8855572213893108</v>
      </c>
    </row>
    <row r="328" spans="1:12" x14ac:dyDescent="0.25">
      <c r="A328" s="3">
        <v>233147</v>
      </c>
      <c r="B328" s="3" t="s">
        <v>437</v>
      </c>
      <c r="C328" s="15" t="s">
        <v>438</v>
      </c>
      <c r="D328" s="3" t="s">
        <v>439</v>
      </c>
      <c r="E328" s="3" t="s">
        <v>440</v>
      </c>
      <c r="F328" s="4">
        <v>3.1914893617021298</v>
      </c>
      <c r="G328" s="4">
        <v>0</v>
      </c>
      <c r="H328" s="4">
        <v>13.636363636363599</v>
      </c>
      <c r="I328" s="4">
        <v>10.4166666666667</v>
      </c>
      <c r="J328" s="3" t="s">
        <v>4</v>
      </c>
      <c r="K328" s="5">
        <v>1.38512379485724E-2</v>
      </c>
      <c r="L328" s="6">
        <v>-8.9862247094274608</v>
      </c>
    </row>
    <row r="329" spans="1:12" x14ac:dyDescent="0.25">
      <c r="A329" s="3">
        <v>235260</v>
      </c>
      <c r="B329" s="3" t="s">
        <v>441</v>
      </c>
      <c r="C329" s="15" t="s">
        <v>3039</v>
      </c>
      <c r="D329" s="3" t="s">
        <v>442</v>
      </c>
      <c r="E329" s="3" t="s">
        <v>443</v>
      </c>
      <c r="F329" s="4">
        <v>7.0796460176991198</v>
      </c>
      <c r="G329" s="4">
        <v>9.0909090909090899</v>
      </c>
      <c r="H329" s="4">
        <v>22.641509433962302</v>
      </c>
      <c r="I329" s="4">
        <v>18.604651162790699</v>
      </c>
      <c r="J329" s="3" t="s">
        <v>4</v>
      </c>
      <c r="K329" s="5">
        <v>3.1387223251715599E-3</v>
      </c>
      <c r="L329" s="6">
        <v>-13.5752688172043</v>
      </c>
    </row>
    <row r="330" spans="1:12" x14ac:dyDescent="0.25">
      <c r="A330" s="3">
        <v>235261</v>
      </c>
      <c r="B330" s="3" t="s">
        <v>441</v>
      </c>
      <c r="C330" s="15" t="s">
        <v>3039</v>
      </c>
      <c r="D330" s="3" t="s">
        <v>442</v>
      </c>
      <c r="E330" s="3" t="s">
        <v>443</v>
      </c>
      <c r="F330" s="4">
        <v>0</v>
      </c>
      <c r="G330" s="4">
        <v>0</v>
      </c>
      <c r="H330" s="4">
        <v>5</v>
      </c>
      <c r="I330" s="4">
        <v>4.7619047619047699</v>
      </c>
      <c r="J330" s="3" t="s">
        <v>4</v>
      </c>
      <c r="K330" s="5">
        <v>9.3724587748813502E-3</v>
      </c>
      <c r="L330" s="6">
        <v>-4.8780487804878101</v>
      </c>
    </row>
    <row r="331" spans="1:12" x14ac:dyDescent="0.25">
      <c r="A331" s="3">
        <v>235898</v>
      </c>
      <c r="B331" s="3" t="s">
        <v>441</v>
      </c>
      <c r="C331" s="15" t="s">
        <v>3039</v>
      </c>
      <c r="D331" s="3" t="s">
        <v>442</v>
      </c>
      <c r="E331" s="3" t="s">
        <v>443</v>
      </c>
      <c r="F331" s="4">
        <v>0</v>
      </c>
      <c r="G331" s="4">
        <v>0</v>
      </c>
      <c r="H331" s="4">
        <v>4.6153846153846096</v>
      </c>
      <c r="I331" s="4">
        <v>1.88679245283019</v>
      </c>
      <c r="J331" s="3" t="s">
        <v>4</v>
      </c>
      <c r="K331" s="5">
        <v>1.24987662525351E-2</v>
      </c>
      <c r="L331" s="6">
        <v>-3.3898305084745801</v>
      </c>
    </row>
    <row r="332" spans="1:12" x14ac:dyDescent="0.25">
      <c r="A332" s="3">
        <v>236089</v>
      </c>
      <c r="B332" s="3" t="s">
        <v>441</v>
      </c>
      <c r="C332" s="15" t="s">
        <v>3039</v>
      </c>
      <c r="D332" s="3" t="s">
        <v>442</v>
      </c>
      <c r="E332" s="3" t="s">
        <v>443</v>
      </c>
      <c r="F332" s="4">
        <v>2.0408163265306101</v>
      </c>
      <c r="G332" s="4">
        <v>0</v>
      </c>
      <c r="H332" s="4">
        <v>17.021276595744698</v>
      </c>
      <c r="I332" s="4">
        <v>13.207547169811299</v>
      </c>
      <c r="J332" s="3" t="s">
        <v>4</v>
      </c>
      <c r="K332" s="5">
        <v>3.1310104265967103E-4</v>
      </c>
      <c r="L332" s="6">
        <v>-13.1132075471698</v>
      </c>
    </row>
    <row r="333" spans="1:12" x14ac:dyDescent="0.25">
      <c r="A333" s="3">
        <v>236225</v>
      </c>
      <c r="B333" s="3" t="s">
        <v>441</v>
      </c>
      <c r="C333" s="15" t="s">
        <v>3039</v>
      </c>
      <c r="D333" s="3" t="s">
        <v>442</v>
      </c>
      <c r="E333" s="3" t="s">
        <v>443</v>
      </c>
      <c r="F333" s="4">
        <v>2.9126213592233001</v>
      </c>
      <c r="G333" s="4">
        <v>7.6923076923076898</v>
      </c>
      <c r="H333" s="4">
        <v>25.490196078431399</v>
      </c>
      <c r="I333" s="4">
        <v>20.9677419354839</v>
      </c>
      <c r="J333" s="3" t="s">
        <v>4</v>
      </c>
      <c r="K333" s="5">
        <v>4.2735160615345298E-6</v>
      </c>
      <c r="L333" s="6">
        <v>-19.560573695453201</v>
      </c>
    </row>
    <row r="334" spans="1:12" x14ac:dyDescent="0.25">
      <c r="A334" s="3">
        <v>236507</v>
      </c>
      <c r="B334" s="3" t="s">
        <v>441</v>
      </c>
      <c r="C334" s="15" t="s">
        <v>3039</v>
      </c>
      <c r="D334" s="3" t="s">
        <v>442</v>
      </c>
      <c r="E334" s="3" t="s">
        <v>443</v>
      </c>
      <c r="F334" s="4">
        <v>9.5744680851063801</v>
      </c>
      <c r="G334" s="4">
        <v>10</v>
      </c>
      <c r="H334" s="4">
        <v>28.260869565217401</v>
      </c>
      <c r="I334" s="4">
        <v>33.3333333333333</v>
      </c>
      <c r="J334" s="3" t="s">
        <v>4</v>
      </c>
      <c r="K334" s="5">
        <v>3.3897867984480603E-4</v>
      </c>
      <c r="L334" s="6">
        <v>-20.764362220058398</v>
      </c>
    </row>
    <row r="335" spans="1:12" x14ac:dyDescent="0.25">
      <c r="A335" s="3">
        <v>236705</v>
      </c>
      <c r="B335" s="3" t="s">
        <v>441</v>
      </c>
      <c r="C335" s="15" t="s">
        <v>3039</v>
      </c>
      <c r="D335" s="3" t="s">
        <v>442</v>
      </c>
      <c r="E335" s="3" t="s">
        <v>443</v>
      </c>
      <c r="F335" s="4">
        <v>0</v>
      </c>
      <c r="G335" s="4">
        <v>0</v>
      </c>
      <c r="H335" s="4">
        <v>9.2592592592592595</v>
      </c>
      <c r="I335" s="4">
        <v>7.6923076923076898</v>
      </c>
      <c r="J335" s="3" t="s">
        <v>4</v>
      </c>
      <c r="K335" s="5">
        <v>1.28879444467754E-3</v>
      </c>
      <c r="L335" s="6">
        <v>-8.6021505376344098</v>
      </c>
    </row>
    <row r="336" spans="1:12" x14ac:dyDescent="0.25">
      <c r="A336" s="3">
        <v>237286</v>
      </c>
      <c r="B336" s="3" t="s">
        <v>441</v>
      </c>
      <c r="C336" s="15" t="s">
        <v>3039</v>
      </c>
      <c r="D336" s="3" t="s">
        <v>442</v>
      </c>
      <c r="E336" s="3" t="s">
        <v>443</v>
      </c>
      <c r="F336" s="4">
        <v>6.25</v>
      </c>
      <c r="G336" s="4">
        <v>6.25</v>
      </c>
      <c r="H336" s="4">
        <v>22.2222222222222</v>
      </c>
      <c r="I336" s="4">
        <v>15.517241379310301</v>
      </c>
      <c r="J336" s="3" t="s">
        <v>4</v>
      </c>
      <c r="K336" s="5">
        <v>2.74245360797071E-3</v>
      </c>
      <c r="L336" s="6">
        <v>-12.5</v>
      </c>
    </row>
    <row r="337" spans="1:12" x14ac:dyDescent="0.25">
      <c r="A337" s="3">
        <v>238132</v>
      </c>
      <c r="B337" s="3" t="s">
        <v>444</v>
      </c>
      <c r="C337" s="15"/>
      <c r="D337" s="3" t="s">
        <v>445</v>
      </c>
      <c r="E337" s="3" t="s">
        <v>446</v>
      </c>
      <c r="F337" s="4">
        <v>1.5873015873015901</v>
      </c>
      <c r="G337" s="4">
        <v>0</v>
      </c>
      <c r="H337" s="4">
        <v>10.3448275862069</v>
      </c>
      <c r="I337" s="4">
        <v>6.0606060606060597</v>
      </c>
      <c r="J337" s="3" t="s">
        <v>4</v>
      </c>
      <c r="K337" s="5">
        <v>8.7035136111830395E-3</v>
      </c>
      <c r="L337" s="6">
        <v>-6.59392789373815</v>
      </c>
    </row>
    <row r="338" spans="1:12" x14ac:dyDescent="0.25">
      <c r="A338" s="3">
        <v>239234</v>
      </c>
      <c r="B338" s="3" t="s">
        <v>447</v>
      </c>
      <c r="C338" s="15"/>
      <c r="D338" s="3" t="s">
        <v>448</v>
      </c>
      <c r="E338" s="3" t="s">
        <v>449</v>
      </c>
      <c r="F338" s="4">
        <v>1.4285714285714199</v>
      </c>
      <c r="G338" s="4">
        <v>0</v>
      </c>
      <c r="H338" s="4">
        <v>16.417910447761201</v>
      </c>
      <c r="I338" s="4">
        <v>11.764705882352899</v>
      </c>
      <c r="J338" s="3" t="s">
        <v>4</v>
      </c>
      <c r="K338" s="5">
        <v>1.1444673083052401E-5</v>
      </c>
      <c r="L338" s="6">
        <v>-12.758284600389899</v>
      </c>
    </row>
    <row r="339" spans="1:12" x14ac:dyDescent="0.25">
      <c r="A339" s="3">
        <v>242698</v>
      </c>
      <c r="B339" s="3" t="s">
        <v>452</v>
      </c>
      <c r="C339" s="15" t="s">
        <v>453</v>
      </c>
      <c r="D339" s="3" t="s">
        <v>454</v>
      </c>
      <c r="E339" s="3" t="s">
        <v>455</v>
      </c>
      <c r="F339" s="4">
        <v>0</v>
      </c>
      <c r="G339" s="4">
        <v>0</v>
      </c>
      <c r="H339" s="4">
        <v>12.962962962962999</v>
      </c>
      <c r="I339" s="4">
        <v>8.5106382978723403</v>
      </c>
      <c r="J339" s="3" t="s">
        <v>4</v>
      </c>
      <c r="K339" s="5">
        <v>1.6826911508966601E-5</v>
      </c>
      <c r="L339" s="6">
        <v>-10.891089108910901</v>
      </c>
    </row>
    <row r="340" spans="1:12" x14ac:dyDescent="0.25">
      <c r="A340" s="3">
        <v>243358</v>
      </c>
      <c r="B340" s="3" t="s">
        <v>456</v>
      </c>
      <c r="C340" s="15" t="s">
        <v>457</v>
      </c>
      <c r="D340" s="3" t="s">
        <v>458</v>
      </c>
      <c r="E340" s="3" t="s">
        <v>459</v>
      </c>
      <c r="F340" s="4">
        <v>9.0909090909090899</v>
      </c>
      <c r="G340" s="4">
        <v>14.285714285714301</v>
      </c>
      <c r="H340" s="4">
        <v>31.914893617021299</v>
      </c>
      <c r="I340" s="4">
        <v>33.3333333333333</v>
      </c>
      <c r="J340" s="3" t="s">
        <v>4</v>
      </c>
      <c r="K340" s="5">
        <v>8.5227280566371597E-5</v>
      </c>
      <c r="L340" s="6">
        <v>-23.1684981684982</v>
      </c>
    </row>
    <row r="341" spans="1:12" x14ac:dyDescent="0.25">
      <c r="A341" s="3">
        <v>243733</v>
      </c>
      <c r="B341" s="3" t="s">
        <v>456</v>
      </c>
      <c r="C341" s="15" t="s">
        <v>457</v>
      </c>
      <c r="D341" s="3" t="s">
        <v>458</v>
      </c>
      <c r="E341" s="3" t="s">
        <v>459</v>
      </c>
      <c r="F341" s="4">
        <v>1.8181818181818199</v>
      </c>
      <c r="G341" s="4">
        <v>0</v>
      </c>
      <c r="H341" s="4">
        <v>8.6956521739130501</v>
      </c>
      <c r="I341" s="4">
        <v>9.0909090909090899</v>
      </c>
      <c r="J341" s="3" t="s">
        <v>4</v>
      </c>
      <c r="K341" s="5">
        <v>1.3262107299011399E-2</v>
      </c>
      <c r="L341" s="6">
        <v>-7.2359963269054299</v>
      </c>
    </row>
    <row r="342" spans="1:12" x14ac:dyDescent="0.25">
      <c r="A342" s="3">
        <v>244026</v>
      </c>
      <c r="B342" s="3" t="s">
        <v>460</v>
      </c>
      <c r="C342" s="15" t="s">
        <v>461</v>
      </c>
      <c r="D342" s="3" t="s">
        <v>462</v>
      </c>
      <c r="E342" s="3" t="s">
        <v>463</v>
      </c>
      <c r="F342" s="4">
        <v>9.8901098901098905</v>
      </c>
      <c r="G342" s="4">
        <v>0</v>
      </c>
      <c r="H342" s="4">
        <v>37.142857142857103</v>
      </c>
      <c r="I342" s="4">
        <v>35</v>
      </c>
      <c r="J342" s="3" t="s">
        <v>4</v>
      </c>
      <c r="K342" s="5">
        <v>1.4427815072579401E-5</v>
      </c>
      <c r="L342" s="6">
        <v>-26.816326530612201</v>
      </c>
    </row>
    <row r="343" spans="1:12" x14ac:dyDescent="0.25">
      <c r="A343" s="3">
        <v>244137</v>
      </c>
      <c r="B343" s="3" t="s">
        <v>460</v>
      </c>
      <c r="C343" s="15" t="s">
        <v>461</v>
      </c>
      <c r="D343" s="3" t="s">
        <v>462</v>
      </c>
      <c r="E343" s="3" t="s">
        <v>463</v>
      </c>
      <c r="F343" s="4">
        <v>4.2372881355932197</v>
      </c>
      <c r="G343" s="4">
        <v>11.1111111111111</v>
      </c>
      <c r="H343" s="4">
        <v>40.2777777777778</v>
      </c>
      <c r="I343" s="4">
        <v>28.571428571428601</v>
      </c>
      <c r="J343" s="3" t="s">
        <v>4</v>
      </c>
      <c r="K343" s="5">
        <v>3.1028121665989601E-7</v>
      </c>
      <c r="L343" s="6">
        <v>-30.817853457172301</v>
      </c>
    </row>
    <row r="344" spans="1:12" x14ac:dyDescent="0.25">
      <c r="A344" s="3">
        <v>245016</v>
      </c>
      <c r="B344" s="3" t="s">
        <v>460</v>
      </c>
      <c r="C344" s="15" t="s">
        <v>461</v>
      </c>
      <c r="D344" s="3" t="s">
        <v>462</v>
      </c>
      <c r="E344" s="3" t="s">
        <v>463</v>
      </c>
      <c r="F344" s="4">
        <v>0</v>
      </c>
      <c r="G344" s="4">
        <v>0</v>
      </c>
      <c r="H344" s="4">
        <v>6.9767441860465098</v>
      </c>
      <c r="I344" s="4">
        <v>4.4444444444444402</v>
      </c>
      <c r="J344" s="3" t="s">
        <v>4</v>
      </c>
      <c r="K344" s="5">
        <v>4.7826068426396699E-3</v>
      </c>
      <c r="L344" s="6">
        <v>-5.6818181818181799</v>
      </c>
    </row>
    <row r="345" spans="1:12" x14ac:dyDescent="0.25">
      <c r="A345" s="3">
        <v>245089</v>
      </c>
      <c r="B345" s="3" t="s">
        <v>460</v>
      </c>
      <c r="C345" s="15" t="s">
        <v>461</v>
      </c>
      <c r="D345" s="3" t="s">
        <v>462</v>
      </c>
      <c r="E345" s="3" t="s">
        <v>463</v>
      </c>
      <c r="F345" s="4">
        <v>7.3684210526315796</v>
      </c>
      <c r="G345" s="4">
        <v>12.5</v>
      </c>
      <c r="H345" s="4">
        <v>20</v>
      </c>
      <c r="I345" s="4">
        <v>24.074074074074101</v>
      </c>
      <c r="J345" s="3" t="s">
        <v>4</v>
      </c>
      <c r="K345" s="5">
        <v>3.2142104202147201E-3</v>
      </c>
      <c r="L345" s="6">
        <v>-14.3483943241225</v>
      </c>
    </row>
    <row r="346" spans="1:12" x14ac:dyDescent="0.25">
      <c r="A346" s="3">
        <v>248282</v>
      </c>
      <c r="B346" s="3" t="s">
        <v>464</v>
      </c>
      <c r="C346" s="15"/>
      <c r="D346" s="3" t="s">
        <v>465</v>
      </c>
      <c r="E346" s="3" t="s">
        <v>466</v>
      </c>
      <c r="F346" s="4">
        <v>0</v>
      </c>
      <c r="G346" s="4">
        <v>0</v>
      </c>
      <c r="H346" s="4">
        <v>7.2727272727272796</v>
      </c>
      <c r="I346" s="4">
        <v>8.1632653061224492</v>
      </c>
      <c r="J346" s="3" t="s">
        <v>4</v>
      </c>
      <c r="K346" s="5">
        <v>1.03143490123541E-3</v>
      </c>
      <c r="L346" s="6">
        <v>-7.6923076923076898</v>
      </c>
    </row>
    <row r="347" spans="1:12" x14ac:dyDescent="0.25">
      <c r="A347" s="3">
        <v>249637</v>
      </c>
      <c r="B347" s="3" t="s">
        <v>467</v>
      </c>
      <c r="C347" s="15" t="s">
        <v>468</v>
      </c>
      <c r="D347" s="3" t="s">
        <v>469</v>
      </c>
      <c r="E347" s="3" t="s">
        <v>470</v>
      </c>
      <c r="F347" s="4">
        <v>1.0869565217391399</v>
      </c>
      <c r="G347" s="4">
        <v>9.0909090909090899</v>
      </c>
      <c r="H347" s="4">
        <v>24.390243902439</v>
      </c>
      <c r="I347" s="4">
        <v>20.454545454545499</v>
      </c>
      <c r="J347" s="3" t="s">
        <v>4</v>
      </c>
      <c r="K347" s="5">
        <v>4.4307360629980901E-4</v>
      </c>
      <c r="L347" s="6">
        <v>-20.4111936036551</v>
      </c>
    </row>
    <row r="348" spans="1:12" x14ac:dyDescent="0.25">
      <c r="A348" s="3">
        <v>250883</v>
      </c>
      <c r="B348" s="3" t="s">
        <v>471</v>
      </c>
      <c r="C348" s="15"/>
      <c r="D348" s="3" t="s">
        <v>472</v>
      </c>
      <c r="E348" s="3" t="s">
        <v>473</v>
      </c>
      <c r="F348" s="4">
        <v>1.90476190476191</v>
      </c>
      <c r="G348" s="4">
        <v>0</v>
      </c>
      <c r="H348" s="4">
        <v>14.5833333333333</v>
      </c>
      <c r="I348" s="4">
        <v>6.0000000000000098</v>
      </c>
      <c r="J348" s="3" t="s">
        <v>4</v>
      </c>
      <c r="K348" s="5">
        <v>7.9039350115219197E-3</v>
      </c>
      <c r="L348" s="6">
        <v>-8.5234093637454897</v>
      </c>
    </row>
    <row r="349" spans="1:12" x14ac:dyDescent="0.25">
      <c r="A349" s="3">
        <v>250884</v>
      </c>
      <c r="B349" s="3" t="s">
        <v>471</v>
      </c>
      <c r="C349" s="15"/>
      <c r="D349" s="3" t="s">
        <v>472</v>
      </c>
      <c r="E349" s="3" t="s">
        <v>473</v>
      </c>
      <c r="F349" s="4">
        <v>11.6279069767442</v>
      </c>
      <c r="G349" s="4">
        <v>5.2631578947368496</v>
      </c>
      <c r="H349" s="4">
        <v>34.090909090909101</v>
      </c>
      <c r="I349" s="4">
        <v>25.6410256410256</v>
      </c>
      <c r="J349" s="3" t="s">
        <v>4</v>
      </c>
      <c r="K349" s="5">
        <v>6.5308970688047596E-4</v>
      </c>
      <c r="L349" s="6">
        <v>-19.644291451520399</v>
      </c>
    </row>
    <row r="350" spans="1:12" x14ac:dyDescent="0.25">
      <c r="A350" s="3">
        <v>251183</v>
      </c>
      <c r="B350" s="3" t="s">
        <v>474</v>
      </c>
      <c r="C350" s="15"/>
      <c r="D350" s="3" t="s">
        <v>475</v>
      </c>
      <c r="E350" s="3" t="s">
        <v>476</v>
      </c>
      <c r="F350" s="4">
        <v>1.0101010101010099</v>
      </c>
      <c r="G350" s="4">
        <v>0</v>
      </c>
      <c r="H350" s="4">
        <v>7.6923076923076898</v>
      </c>
      <c r="I350" s="4">
        <v>7.0175438596491198</v>
      </c>
      <c r="J350" s="3" t="s">
        <v>4</v>
      </c>
      <c r="K350" s="5">
        <v>9.6742067173298894E-3</v>
      </c>
      <c r="L350" s="6">
        <v>-6.4544937890720098</v>
      </c>
    </row>
    <row r="351" spans="1:12" x14ac:dyDescent="0.25">
      <c r="A351" s="3">
        <v>251184</v>
      </c>
      <c r="B351" s="3" t="s">
        <v>474</v>
      </c>
      <c r="C351" s="15"/>
      <c r="D351" s="3" t="s">
        <v>475</v>
      </c>
      <c r="E351" s="3" t="s">
        <v>476</v>
      </c>
      <c r="F351" s="4">
        <v>0.90909090909090395</v>
      </c>
      <c r="G351" s="4">
        <v>0</v>
      </c>
      <c r="H351" s="4">
        <v>10.6060606060606</v>
      </c>
      <c r="I351" s="4">
        <v>14.285714285714301</v>
      </c>
      <c r="J351" s="3" t="s">
        <v>4</v>
      </c>
      <c r="K351" s="5">
        <v>1.11606595366891E-4</v>
      </c>
      <c r="L351" s="6">
        <v>-11.3474667624865</v>
      </c>
    </row>
    <row r="352" spans="1:12" x14ac:dyDescent="0.25">
      <c r="A352" s="3">
        <v>252822</v>
      </c>
      <c r="B352" s="3" t="s">
        <v>477</v>
      </c>
      <c r="C352" s="15" t="s">
        <v>478</v>
      </c>
      <c r="D352" s="3" t="s">
        <v>479</v>
      </c>
      <c r="E352" s="3" t="s">
        <v>480</v>
      </c>
      <c r="F352" s="4">
        <v>0.99009900990099098</v>
      </c>
      <c r="G352" s="4">
        <v>0</v>
      </c>
      <c r="H352" s="4">
        <v>8.1967213114754092</v>
      </c>
      <c r="I352" s="4">
        <v>10.4166666666667</v>
      </c>
      <c r="J352" s="3" t="s">
        <v>4</v>
      </c>
      <c r="K352" s="5">
        <v>2.5445548223716002E-3</v>
      </c>
      <c r="L352" s="6">
        <v>-8.2734110257046005</v>
      </c>
    </row>
    <row r="353" spans="1:12" x14ac:dyDescent="0.25">
      <c r="A353" s="3">
        <v>254075</v>
      </c>
      <c r="B353" s="3" t="s">
        <v>481</v>
      </c>
      <c r="C353" s="15" t="s">
        <v>482</v>
      </c>
      <c r="D353" s="3" t="s">
        <v>483</v>
      </c>
      <c r="E353" s="3" t="s">
        <v>484</v>
      </c>
      <c r="F353" s="4">
        <v>12.264150943396199</v>
      </c>
      <c r="G353" s="4">
        <v>21.428571428571399</v>
      </c>
      <c r="H353" s="4">
        <v>42.105263157894697</v>
      </c>
      <c r="I353" s="4">
        <v>35.294117647058798</v>
      </c>
      <c r="J353" s="3" t="s">
        <v>4</v>
      </c>
      <c r="K353" s="5">
        <v>1.1497344474379201E-5</v>
      </c>
      <c r="L353" s="6">
        <v>-26.227106227106201</v>
      </c>
    </row>
    <row r="354" spans="1:12" x14ac:dyDescent="0.25">
      <c r="A354" s="3">
        <v>254233</v>
      </c>
      <c r="B354" s="3" t="s">
        <v>481</v>
      </c>
      <c r="C354" s="15" t="s">
        <v>482</v>
      </c>
      <c r="D354" s="3" t="s">
        <v>483</v>
      </c>
      <c r="E354" s="3" t="s">
        <v>484</v>
      </c>
      <c r="F354" s="4">
        <v>2.4390243902439002</v>
      </c>
      <c r="G354" s="4">
        <v>0</v>
      </c>
      <c r="H354" s="4">
        <v>17.307692307692299</v>
      </c>
      <c r="I354" s="4">
        <v>8.3333333333333393</v>
      </c>
      <c r="J354" s="3" t="s">
        <v>4</v>
      </c>
      <c r="K354" s="5">
        <v>3.2418563179263198E-3</v>
      </c>
      <c r="L354" s="6">
        <v>-10.9381443298969</v>
      </c>
    </row>
    <row r="355" spans="1:12" x14ac:dyDescent="0.25">
      <c r="A355" s="3">
        <v>254913</v>
      </c>
      <c r="B355" s="3" t="s">
        <v>485</v>
      </c>
      <c r="C355" s="15" t="s">
        <v>486</v>
      </c>
      <c r="D355" s="3" t="s">
        <v>487</v>
      </c>
      <c r="E355" s="3" t="s">
        <v>488</v>
      </c>
      <c r="F355" s="4">
        <v>3.6036036036036001</v>
      </c>
      <c r="G355" s="4">
        <v>5.8823529411764701</v>
      </c>
      <c r="H355" s="4">
        <v>19.512195121951201</v>
      </c>
      <c r="I355" s="4">
        <v>9.4339622641509404</v>
      </c>
      <c r="J355" s="3" t="s">
        <v>4</v>
      </c>
      <c r="K355" s="5">
        <v>1.02533273590595E-2</v>
      </c>
      <c r="L355" s="6">
        <v>-9.9235372340425592</v>
      </c>
    </row>
    <row r="356" spans="1:12" x14ac:dyDescent="0.25">
      <c r="A356" s="3">
        <v>255630</v>
      </c>
      <c r="B356" s="3" t="s">
        <v>489</v>
      </c>
      <c r="C356" s="15" t="s">
        <v>490</v>
      </c>
      <c r="D356" s="3" t="s">
        <v>491</v>
      </c>
      <c r="E356" s="3" t="s">
        <v>492</v>
      </c>
      <c r="F356" s="4">
        <v>6.1728395061728403</v>
      </c>
      <c r="G356" s="4">
        <v>0</v>
      </c>
      <c r="H356" s="4">
        <v>23.636363636363601</v>
      </c>
      <c r="I356" s="4">
        <v>11.764705882352899</v>
      </c>
      <c r="J356" s="3" t="s">
        <v>4</v>
      </c>
      <c r="K356" s="5">
        <v>1.0589085809524199E-2</v>
      </c>
      <c r="L356" s="6">
        <v>-13.353997158724001</v>
      </c>
    </row>
    <row r="357" spans="1:12" x14ac:dyDescent="0.25">
      <c r="A357" s="3">
        <v>256344</v>
      </c>
      <c r="B357" s="3" t="s">
        <v>489</v>
      </c>
      <c r="C357" s="15" t="s">
        <v>490</v>
      </c>
      <c r="D357" s="3" t="s">
        <v>491</v>
      </c>
      <c r="E357" s="3" t="s">
        <v>492</v>
      </c>
      <c r="F357" s="4">
        <v>12.3595505617978</v>
      </c>
      <c r="G357" s="4">
        <v>20</v>
      </c>
      <c r="H357" s="4">
        <v>38.775510204081598</v>
      </c>
      <c r="I357" s="4">
        <v>27.272727272727298</v>
      </c>
      <c r="J357" s="3" t="s">
        <v>4</v>
      </c>
      <c r="K357" s="5">
        <v>8.9778875844849905E-4</v>
      </c>
      <c r="L357" s="6">
        <v>-19.871794871794901</v>
      </c>
    </row>
    <row r="358" spans="1:12" x14ac:dyDescent="0.25">
      <c r="A358" s="3">
        <v>256345</v>
      </c>
      <c r="B358" s="3" t="s">
        <v>489</v>
      </c>
      <c r="C358" s="15" t="s">
        <v>490</v>
      </c>
      <c r="D358" s="3" t="s">
        <v>491</v>
      </c>
      <c r="E358" s="3" t="s">
        <v>492</v>
      </c>
      <c r="F358" s="4">
        <v>0</v>
      </c>
      <c r="G358" s="4">
        <v>0</v>
      </c>
      <c r="H358" s="4">
        <v>4.9180327868852496</v>
      </c>
      <c r="I358" s="4">
        <v>1.8181818181818199</v>
      </c>
      <c r="J358" s="3" t="s">
        <v>4</v>
      </c>
      <c r="K358" s="5">
        <v>1.4668598505801199E-2</v>
      </c>
      <c r="L358" s="6">
        <v>-3.44827586206896</v>
      </c>
    </row>
    <row r="359" spans="1:12" x14ac:dyDescent="0.25">
      <c r="A359" s="3">
        <v>256617</v>
      </c>
      <c r="B359" s="3" t="s">
        <v>489</v>
      </c>
      <c r="C359" s="15" t="s">
        <v>490</v>
      </c>
      <c r="D359" s="3" t="s">
        <v>491</v>
      </c>
      <c r="E359" s="3" t="s">
        <v>492</v>
      </c>
      <c r="F359" s="4">
        <v>5</v>
      </c>
      <c r="G359" s="4">
        <v>5.8823529411764701</v>
      </c>
      <c r="H359" s="4">
        <v>18.461538461538499</v>
      </c>
      <c r="I359" s="4">
        <v>14.5454545454546</v>
      </c>
      <c r="J359" s="3" t="s">
        <v>4</v>
      </c>
      <c r="K359" s="5">
        <v>3.5734294819921302E-3</v>
      </c>
      <c r="L359" s="6">
        <v>-11.538461538461499</v>
      </c>
    </row>
    <row r="360" spans="1:12" x14ac:dyDescent="0.25">
      <c r="A360" s="3">
        <v>256698</v>
      </c>
      <c r="B360" s="3" t="s">
        <v>489</v>
      </c>
      <c r="C360" s="15" t="s">
        <v>490</v>
      </c>
      <c r="D360" s="3" t="s">
        <v>491</v>
      </c>
      <c r="E360" s="3" t="s">
        <v>492</v>
      </c>
      <c r="F360" s="4">
        <v>3.65853658536586</v>
      </c>
      <c r="G360" s="4">
        <v>0</v>
      </c>
      <c r="H360" s="4">
        <v>19.4444444444444</v>
      </c>
      <c r="I360" s="4">
        <v>23.529411764705898</v>
      </c>
      <c r="J360" s="3" t="s">
        <v>4</v>
      </c>
      <c r="K360" s="5">
        <v>1.5222958837632101E-4</v>
      </c>
      <c r="L360" s="6">
        <v>-18.2706766917293</v>
      </c>
    </row>
    <row r="361" spans="1:12" x14ac:dyDescent="0.25">
      <c r="A361" s="3">
        <v>257587</v>
      </c>
      <c r="B361" s="3" t="s">
        <v>489</v>
      </c>
      <c r="C361" s="15" t="s">
        <v>490</v>
      </c>
      <c r="D361" s="3" t="s">
        <v>491</v>
      </c>
      <c r="E361" s="3" t="s">
        <v>492</v>
      </c>
      <c r="F361" s="4">
        <v>6.7307692307692299</v>
      </c>
      <c r="G361" s="4">
        <v>18.181818181818201</v>
      </c>
      <c r="H361" s="4">
        <v>20</v>
      </c>
      <c r="I361" s="4">
        <v>29.545454545454501</v>
      </c>
      <c r="J361" s="3" t="s">
        <v>4</v>
      </c>
      <c r="K361" s="5">
        <v>5.9828592218393803E-3</v>
      </c>
      <c r="L361" s="6">
        <v>-16.641998149861202</v>
      </c>
    </row>
    <row r="362" spans="1:12" x14ac:dyDescent="0.25">
      <c r="A362" s="3">
        <v>257829</v>
      </c>
      <c r="B362" s="3" t="s">
        <v>489</v>
      </c>
      <c r="C362" s="15" t="s">
        <v>490</v>
      </c>
      <c r="D362" s="3" t="s">
        <v>491</v>
      </c>
      <c r="E362" s="3" t="s">
        <v>492</v>
      </c>
      <c r="F362" s="4">
        <v>0</v>
      </c>
      <c r="G362" s="4">
        <v>0</v>
      </c>
      <c r="H362" s="4">
        <v>5.6603773584905603</v>
      </c>
      <c r="I362" s="4">
        <v>3.84615384615384</v>
      </c>
      <c r="J362" s="3" t="s">
        <v>4</v>
      </c>
      <c r="K362" s="5">
        <v>6.2455783485135998E-3</v>
      </c>
      <c r="L362" s="6">
        <v>-4.7619047619047699</v>
      </c>
    </row>
    <row r="363" spans="1:12" x14ac:dyDescent="0.25">
      <c r="A363" s="3">
        <v>258008</v>
      </c>
      <c r="B363" s="3" t="s">
        <v>489</v>
      </c>
      <c r="C363" s="15" t="s">
        <v>490</v>
      </c>
      <c r="D363" s="3" t="s">
        <v>491</v>
      </c>
      <c r="E363" s="3" t="s">
        <v>492</v>
      </c>
      <c r="F363" s="4">
        <v>0</v>
      </c>
      <c r="G363" s="4">
        <v>0</v>
      </c>
      <c r="H363" s="4">
        <v>12</v>
      </c>
      <c r="I363" s="4">
        <v>4.0816326530612299</v>
      </c>
      <c r="J363" s="3" t="s">
        <v>4</v>
      </c>
      <c r="K363" s="5">
        <v>1.4590878595178299E-3</v>
      </c>
      <c r="L363" s="6">
        <v>-8.0808080808080796</v>
      </c>
    </row>
    <row r="364" spans="1:12" x14ac:dyDescent="0.25">
      <c r="A364" s="3">
        <v>259104</v>
      </c>
      <c r="B364" s="3" t="s">
        <v>493</v>
      </c>
      <c r="C364" s="15" t="s">
        <v>3047</v>
      </c>
      <c r="D364" s="3" t="s">
        <v>494</v>
      </c>
      <c r="E364" s="3" t="s">
        <v>495</v>
      </c>
      <c r="F364" s="4">
        <v>4.2857142857142803</v>
      </c>
      <c r="G364" s="4">
        <v>16.6666666666667</v>
      </c>
      <c r="H364" s="4">
        <v>21.875</v>
      </c>
      <c r="I364" s="4">
        <v>22.580645161290299</v>
      </c>
      <c r="J364" s="3" t="s">
        <v>4</v>
      </c>
      <c r="K364" s="5">
        <v>1.4450992925288999E-2</v>
      </c>
      <c r="L364" s="6">
        <v>-16.124661246612501</v>
      </c>
    </row>
    <row r="365" spans="1:12" x14ac:dyDescent="0.25">
      <c r="A365" s="3">
        <v>259143</v>
      </c>
      <c r="B365" s="3" t="s">
        <v>493</v>
      </c>
      <c r="C365" s="15" t="s">
        <v>3047</v>
      </c>
      <c r="D365" s="3" t="s">
        <v>494</v>
      </c>
      <c r="E365" s="3" t="s">
        <v>495</v>
      </c>
      <c r="F365" s="4">
        <v>1.40845070422535</v>
      </c>
      <c r="G365" s="4">
        <v>0</v>
      </c>
      <c r="H365" s="4">
        <v>13.157894736842101</v>
      </c>
      <c r="I365" s="4">
        <v>5.8823529411764701</v>
      </c>
      <c r="J365" s="3" t="s">
        <v>4</v>
      </c>
      <c r="K365" s="5">
        <v>1.2999515189706099E-2</v>
      </c>
      <c r="L365" s="6">
        <v>-8.5027100271002691</v>
      </c>
    </row>
    <row r="366" spans="1:12" x14ac:dyDescent="0.25">
      <c r="A366" s="3">
        <v>259669</v>
      </c>
      <c r="B366" s="3" t="s">
        <v>496</v>
      </c>
      <c r="C366" s="15" t="s">
        <v>497</v>
      </c>
      <c r="D366" s="3" t="s">
        <v>498</v>
      </c>
      <c r="E366" s="3" t="s">
        <v>499</v>
      </c>
      <c r="F366" s="4">
        <v>2.4691358024691401</v>
      </c>
      <c r="G366" s="4">
        <v>7.6923076923076898</v>
      </c>
      <c r="H366" s="4">
        <v>12.5</v>
      </c>
      <c r="I366" s="4">
        <v>13.8888888888889</v>
      </c>
      <c r="J366" s="3" t="s">
        <v>4</v>
      </c>
      <c r="K366" s="5">
        <v>1.22288255556612E-2</v>
      </c>
      <c r="L366" s="6">
        <v>-9.90374873353597</v>
      </c>
    </row>
    <row r="367" spans="1:12" x14ac:dyDescent="0.25">
      <c r="A367" s="3">
        <v>259733</v>
      </c>
      <c r="B367" s="3" t="s">
        <v>496</v>
      </c>
      <c r="C367" s="15" t="s">
        <v>497</v>
      </c>
      <c r="D367" s="3" t="s">
        <v>498</v>
      </c>
      <c r="E367" s="3" t="s">
        <v>499</v>
      </c>
      <c r="F367" s="4">
        <v>17.424242424242401</v>
      </c>
      <c r="G367" s="4">
        <v>7.6923076923076898</v>
      </c>
      <c r="H367" s="4">
        <v>38.571428571428598</v>
      </c>
      <c r="I367" s="4">
        <v>41.269841269841301</v>
      </c>
      <c r="J367" s="3" t="s">
        <v>4</v>
      </c>
      <c r="K367" s="5">
        <v>1.24033313735674E-5</v>
      </c>
      <c r="L367" s="6">
        <v>-23.297899922219301</v>
      </c>
    </row>
    <row r="368" spans="1:12" x14ac:dyDescent="0.25">
      <c r="A368" s="3">
        <v>259883</v>
      </c>
      <c r="B368" s="3" t="s">
        <v>496</v>
      </c>
      <c r="C368" s="15" t="s">
        <v>497</v>
      </c>
      <c r="D368" s="3" t="s">
        <v>498</v>
      </c>
      <c r="E368" s="3" t="s">
        <v>499</v>
      </c>
      <c r="F368" s="4">
        <v>1.8181818181818199</v>
      </c>
      <c r="G368" s="4">
        <v>11.1111111111111</v>
      </c>
      <c r="H368" s="4">
        <v>11.864406779661</v>
      </c>
      <c r="I368" s="4">
        <v>13.636363636363599</v>
      </c>
      <c r="J368" s="3" t="s">
        <v>4</v>
      </c>
      <c r="K368" s="5">
        <v>1.4922749197522E-2</v>
      </c>
      <c r="L368" s="6">
        <v>-10.100350819939599</v>
      </c>
    </row>
    <row r="369" spans="1:12" x14ac:dyDescent="0.25">
      <c r="A369" s="3">
        <v>259972</v>
      </c>
      <c r="B369" s="3" t="s">
        <v>496</v>
      </c>
      <c r="C369" s="15" t="s">
        <v>497</v>
      </c>
      <c r="D369" s="3" t="s">
        <v>498</v>
      </c>
      <c r="E369" s="3" t="s">
        <v>499</v>
      </c>
      <c r="F369" s="4">
        <v>0</v>
      </c>
      <c r="G369" s="4">
        <v>0</v>
      </c>
      <c r="H369" s="4">
        <v>11.6279069767442</v>
      </c>
      <c r="I369" s="4">
        <v>6.4516129032258096</v>
      </c>
      <c r="J369" s="3" t="s">
        <v>4</v>
      </c>
      <c r="K369" s="5">
        <v>1.0115787440188699E-3</v>
      </c>
      <c r="L369" s="6">
        <v>-9.4594594594594597</v>
      </c>
    </row>
    <row r="370" spans="1:12" x14ac:dyDescent="0.25">
      <c r="A370" s="3">
        <v>260795</v>
      </c>
      <c r="B370" s="3" t="s">
        <v>500</v>
      </c>
      <c r="C370" s="15" t="s">
        <v>3048</v>
      </c>
      <c r="D370" s="3" t="s">
        <v>501</v>
      </c>
      <c r="E370" s="3" t="s">
        <v>502</v>
      </c>
      <c r="F370" s="4">
        <v>0</v>
      </c>
      <c r="G370" s="4">
        <v>0</v>
      </c>
      <c r="H370" s="4">
        <v>4.4444444444444402</v>
      </c>
      <c r="I370" s="4">
        <v>4.9180327868852496</v>
      </c>
      <c r="J370" s="3" t="s">
        <v>4</v>
      </c>
      <c r="K370" s="5">
        <v>5.3897059818894697E-3</v>
      </c>
      <c r="L370" s="6">
        <v>-4.7169811320754702</v>
      </c>
    </row>
    <row r="371" spans="1:12" x14ac:dyDescent="0.25">
      <c r="A371" s="3">
        <v>261031</v>
      </c>
      <c r="B371" s="3" t="s">
        <v>500</v>
      </c>
      <c r="C371" s="15" t="s">
        <v>3048</v>
      </c>
      <c r="D371" s="3" t="s">
        <v>501</v>
      </c>
      <c r="E371" s="3" t="s">
        <v>502</v>
      </c>
      <c r="F371" s="4">
        <v>0</v>
      </c>
      <c r="G371" s="4">
        <v>0</v>
      </c>
      <c r="H371" s="4">
        <v>3.84615384615384</v>
      </c>
      <c r="I371" s="4">
        <v>4.5454545454545396</v>
      </c>
      <c r="J371" s="3" t="s">
        <v>4</v>
      </c>
      <c r="K371" s="5">
        <v>1.3667800503038299E-2</v>
      </c>
      <c r="L371" s="6">
        <v>-4.1666666666666599</v>
      </c>
    </row>
    <row r="372" spans="1:12" x14ac:dyDescent="0.25">
      <c r="A372" s="3">
        <v>261865</v>
      </c>
      <c r="B372" s="3" t="s">
        <v>503</v>
      </c>
      <c r="C372" s="15"/>
      <c r="D372" s="3" t="s">
        <v>423</v>
      </c>
      <c r="E372" s="3" t="s">
        <v>424</v>
      </c>
      <c r="F372" s="4">
        <v>2.6785714285714302</v>
      </c>
      <c r="G372" s="4">
        <v>6.6666666666666696</v>
      </c>
      <c r="H372" s="4">
        <v>12.280701754386</v>
      </c>
      <c r="I372" s="4">
        <v>12.244897959183699</v>
      </c>
      <c r="J372" s="3" t="s">
        <v>4</v>
      </c>
      <c r="K372" s="5">
        <v>6.8890130724178099E-3</v>
      </c>
      <c r="L372" s="6">
        <v>-9.1145446441836206</v>
      </c>
    </row>
    <row r="373" spans="1:12" x14ac:dyDescent="0.25">
      <c r="A373" s="3">
        <v>262560</v>
      </c>
      <c r="B373" s="3" t="s">
        <v>504</v>
      </c>
      <c r="C373" s="15" t="s">
        <v>505</v>
      </c>
      <c r="D373" s="3" t="s">
        <v>506</v>
      </c>
      <c r="E373" s="3" t="s">
        <v>507</v>
      </c>
      <c r="F373" s="4">
        <v>0.89285714285714002</v>
      </c>
      <c r="G373" s="4">
        <v>0</v>
      </c>
      <c r="H373" s="4">
        <v>7.6923076923076898</v>
      </c>
      <c r="I373" s="4">
        <v>11.764705882352899</v>
      </c>
      <c r="J373" s="3" t="s">
        <v>4</v>
      </c>
      <c r="K373" s="5">
        <v>1.88642712062182E-3</v>
      </c>
      <c r="L373" s="6">
        <v>-8.51492400659221</v>
      </c>
    </row>
    <row r="374" spans="1:12" x14ac:dyDescent="0.25">
      <c r="A374" s="3">
        <v>263307</v>
      </c>
      <c r="B374" s="3" t="s">
        <v>504</v>
      </c>
      <c r="C374" s="15" t="s">
        <v>505</v>
      </c>
      <c r="D374" s="3" t="s">
        <v>506</v>
      </c>
      <c r="E374" s="3" t="s">
        <v>507</v>
      </c>
      <c r="F374" s="4">
        <v>10.6796116504854</v>
      </c>
      <c r="G374" s="4">
        <v>9.0909090909090899</v>
      </c>
      <c r="H374" s="4">
        <v>18.867924528301899</v>
      </c>
      <c r="I374" s="4">
        <v>29.310344827586199</v>
      </c>
      <c r="J374" s="3" t="s">
        <v>4</v>
      </c>
      <c r="K374" s="5">
        <v>5.7555556968295497E-3</v>
      </c>
      <c r="L374" s="6">
        <v>-13.798008534850601</v>
      </c>
    </row>
    <row r="375" spans="1:12" x14ac:dyDescent="0.25">
      <c r="A375" s="3">
        <v>264662</v>
      </c>
      <c r="B375" s="3" t="s">
        <v>508</v>
      </c>
      <c r="C375" s="15"/>
      <c r="D375" s="3" t="s">
        <v>61</v>
      </c>
      <c r="E375" s="3" t="s">
        <v>62</v>
      </c>
      <c r="F375" s="4">
        <v>4</v>
      </c>
      <c r="G375" s="4">
        <v>11.1111111111111</v>
      </c>
      <c r="H375" s="4">
        <v>20</v>
      </c>
      <c r="I375" s="4">
        <v>12.244897959183699</v>
      </c>
      <c r="J375" s="3" t="s">
        <v>4</v>
      </c>
      <c r="K375" s="5">
        <v>7.5621441115907599E-3</v>
      </c>
      <c r="L375" s="6">
        <v>-11.1431811153489</v>
      </c>
    </row>
    <row r="376" spans="1:12" x14ac:dyDescent="0.25">
      <c r="A376" s="3">
        <v>265199</v>
      </c>
      <c r="B376" s="3" t="s">
        <v>509</v>
      </c>
      <c r="C376" s="15" t="s">
        <v>510</v>
      </c>
      <c r="D376" s="3" t="s">
        <v>511</v>
      </c>
      <c r="E376" s="3" t="s">
        <v>512</v>
      </c>
      <c r="F376" s="4">
        <v>0</v>
      </c>
      <c r="G376" s="4">
        <v>0</v>
      </c>
      <c r="H376" s="4">
        <v>16.363636363636399</v>
      </c>
      <c r="I376" s="4">
        <v>8.3333333333333393</v>
      </c>
      <c r="J376" s="3" t="s">
        <v>4</v>
      </c>
      <c r="K376" s="5">
        <v>6.0760135782257902E-5</v>
      </c>
      <c r="L376" s="6">
        <v>-13.1868131868132</v>
      </c>
    </row>
    <row r="377" spans="1:12" x14ac:dyDescent="0.25">
      <c r="A377" s="3">
        <v>265411</v>
      </c>
      <c r="B377" s="3" t="s">
        <v>509</v>
      </c>
      <c r="C377" s="15" t="s">
        <v>510</v>
      </c>
      <c r="D377" s="3" t="s">
        <v>511</v>
      </c>
      <c r="E377" s="3" t="s">
        <v>512</v>
      </c>
      <c r="F377" s="4">
        <v>0</v>
      </c>
      <c r="G377" s="4">
        <v>0</v>
      </c>
      <c r="H377" s="4">
        <v>15.2173913043478</v>
      </c>
      <c r="I377" s="4">
        <v>4.6511627906976702</v>
      </c>
      <c r="J377" s="3" t="s">
        <v>4</v>
      </c>
      <c r="K377" s="5">
        <v>1.0566680809249601E-3</v>
      </c>
      <c r="L377" s="6">
        <v>-10.1123595505618</v>
      </c>
    </row>
    <row r="378" spans="1:12" x14ac:dyDescent="0.25">
      <c r="A378" s="3">
        <v>266216</v>
      </c>
      <c r="B378" s="3" t="s">
        <v>513</v>
      </c>
      <c r="C378" s="15" t="s">
        <v>514</v>
      </c>
      <c r="D378" s="3" t="s">
        <v>515</v>
      </c>
      <c r="E378" s="3" t="s">
        <v>516</v>
      </c>
      <c r="F378" s="4">
        <v>1.5384615384615301</v>
      </c>
      <c r="G378" s="4">
        <v>0</v>
      </c>
      <c r="H378" s="4">
        <v>12.7659574468085</v>
      </c>
      <c r="I378" s="4">
        <v>12</v>
      </c>
      <c r="J378" s="3" t="s">
        <v>4</v>
      </c>
      <c r="K378" s="5">
        <v>4.7193826885416797E-3</v>
      </c>
      <c r="L378" s="6">
        <v>-10.9005457853244</v>
      </c>
    </row>
    <row r="379" spans="1:12" x14ac:dyDescent="0.25">
      <c r="A379" s="3">
        <v>268371</v>
      </c>
      <c r="B379" s="3" t="s">
        <v>517</v>
      </c>
      <c r="C379" s="15" t="s">
        <v>518</v>
      </c>
      <c r="D379" s="3" t="s">
        <v>519</v>
      </c>
      <c r="E379" s="3" t="s">
        <v>520</v>
      </c>
      <c r="F379" s="4">
        <v>2.0408163265306101</v>
      </c>
      <c r="G379" s="4">
        <v>0</v>
      </c>
      <c r="H379" s="4">
        <v>17.3913043478261</v>
      </c>
      <c r="I379" s="4">
        <v>7.3170731707316996</v>
      </c>
      <c r="J379" s="3" t="s">
        <v>4</v>
      </c>
      <c r="K379" s="5">
        <v>3.1640618785070099E-3</v>
      </c>
      <c r="L379" s="6">
        <v>-10.825496342737701</v>
      </c>
    </row>
    <row r="380" spans="1:12" x14ac:dyDescent="0.25">
      <c r="A380" s="3">
        <v>268702</v>
      </c>
      <c r="B380" s="3" t="s">
        <v>517</v>
      </c>
      <c r="C380" s="15" t="s">
        <v>518</v>
      </c>
      <c r="D380" s="3" t="s">
        <v>519</v>
      </c>
      <c r="E380" s="3" t="s">
        <v>520</v>
      </c>
      <c r="F380" s="4">
        <v>10</v>
      </c>
      <c r="G380" s="4">
        <v>9.0909090909090899</v>
      </c>
      <c r="H380" s="4">
        <v>30.232558139534898</v>
      </c>
      <c r="I380" s="4">
        <v>17.0731707317073</v>
      </c>
      <c r="J380" s="3" t="s">
        <v>4</v>
      </c>
      <c r="K380" s="5">
        <v>1.28847604166362E-2</v>
      </c>
      <c r="L380" s="6">
        <v>-13.9194139194139</v>
      </c>
    </row>
    <row r="381" spans="1:12" x14ac:dyDescent="0.25">
      <c r="A381" s="3">
        <v>269216</v>
      </c>
      <c r="B381" s="3" t="s">
        <v>517</v>
      </c>
      <c r="C381" s="15" t="s">
        <v>518</v>
      </c>
      <c r="D381" s="3" t="s">
        <v>519</v>
      </c>
      <c r="E381" s="3" t="s">
        <v>520</v>
      </c>
      <c r="F381" s="4">
        <v>5.3191489361702198</v>
      </c>
      <c r="G381" s="4">
        <v>8.3333333333333393</v>
      </c>
      <c r="H381" s="4">
        <v>20.8333333333333</v>
      </c>
      <c r="I381" s="4">
        <v>14.893617021276601</v>
      </c>
      <c r="J381" s="3" t="s">
        <v>4</v>
      </c>
      <c r="K381" s="5">
        <v>5.8168605834390402E-3</v>
      </c>
      <c r="L381" s="6">
        <v>-12.2343594836147</v>
      </c>
    </row>
    <row r="382" spans="1:12" x14ac:dyDescent="0.25">
      <c r="A382" s="3">
        <v>271068</v>
      </c>
      <c r="B382" s="3" t="s">
        <v>521</v>
      </c>
      <c r="C382" s="15" t="s">
        <v>3049</v>
      </c>
      <c r="D382" s="3" t="s">
        <v>522</v>
      </c>
      <c r="E382" s="3" t="s">
        <v>523</v>
      </c>
      <c r="F382" s="4">
        <v>5.7851239669421499</v>
      </c>
      <c r="G382" s="4">
        <v>0</v>
      </c>
      <c r="H382" s="4">
        <v>24.4444444444444</v>
      </c>
      <c r="I382" s="4">
        <v>14.285714285714301</v>
      </c>
      <c r="J382" s="3" t="s">
        <v>4</v>
      </c>
      <c r="K382" s="5">
        <v>4.2092852464989498E-3</v>
      </c>
      <c r="L382" s="6">
        <v>-13.371459694989101</v>
      </c>
    </row>
    <row r="383" spans="1:12" x14ac:dyDescent="0.25">
      <c r="A383" s="3">
        <v>271677</v>
      </c>
      <c r="B383" s="3" t="s">
        <v>521</v>
      </c>
      <c r="C383" s="15" t="s">
        <v>3049</v>
      </c>
      <c r="D383" s="3" t="s">
        <v>522</v>
      </c>
      <c r="E383" s="3" t="s">
        <v>523</v>
      </c>
      <c r="F383" s="4">
        <v>2.38095238095238</v>
      </c>
      <c r="G383" s="4">
        <v>0</v>
      </c>
      <c r="H383" s="4">
        <v>7.8125</v>
      </c>
      <c r="I383" s="4">
        <v>12.7272727272727</v>
      </c>
      <c r="J383" s="3" t="s">
        <v>4</v>
      </c>
      <c r="K383" s="5">
        <v>5.7618070321853098E-3</v>
      </c>
      <c r="L383" s="6">
        <v>-7.9101205699671198</v>
      </c>
    </row>
    <row r="384" spans="1:12" x14ac:dyDescent="0.25">
      <c r="A384" s="3">
        <v>271678</v>
      </c>
      <c r="B384" s="3" t="s">
        <v>521</v>
      </c>
      <c r="C384" s="15" t="s">
        <v>3049</v>
      </c>
      <c r="D384" s="3" t="s">
        <v>522</v>
      </c>
      <c r="E384" s="3" t="s">
        <v>523</v>
      </c>
      <c r="F384" s="4">
        <v>3.7037037037037099</v>
      </c>
      <c r="G384" s="4">
        <v>0</v>
      </c>
      <c r="H384" s="4">
        <v>13.7254901960784</v>
      </c>
      <c r="I384" s="4">
        <v>11.1111111111111</v>
      </c>
      <c r="J384" s="3" t="s">
        <v>4</v>
      </c>
      <c r="K384" s="5">
        <v>1.4044926610021701E-2</v>
      </c>
      <c r="L384" s="6">
        <v>-9.1551459293394792</v>
      </c>
    </row>
    <row r="385" spans="1:12" x14ac:dyDescent="0.25">
      <c r="A385" s="3">
        <v>271817</v>
      </c>
      <c r="B385" s="3" t="s">
        <v>521</v>
      </c>
      <c r="C385" s="15" t="s">
        <v>3049</v>
      </c>
      <c r="D385" s="3" t="s">
        <v>522</v>
      </c>
      <c r="E385" s="3" t="s">
        <v>523</v>
      </c>
      <c r="F385" s="4">
        <v>1.0101010101010099</v>
      </c>
      <c r="G385" s="4">
        <v>0</v>
      </c>
      <c r="H385" s="4">
        <v>15.384615384615399</v>
      </c>
      <c r="I385" s="4">
        <v>6.0000000000000098</v>
      </c>
      <c r="J385" s="3" t="s">
        <v>4</v>
      </c>
      <c r="K385" s="5">
        <v>2.8146236891099501E-3</v>
      </c>
      <c r="L385" s="6">
        <v>-9.8497342862378492</v>
      </c>
    </row>
    <row r="386" spans="1:12" x14ac:dyDescent="0.25">
      <c r="A386" s="3">
        <v>273164</v>
      </c>
      <c r="B386" s="3" t="s">
        <v>524</v>
      </c>
      <c r="C386" s="15" t="s">
        <v>525</v>
      </c>
      <c r="D386" s="3" t="s">
        <v>526</v>
      </c>
      <c r="E386" s="3" t="s">
        <v>527</v>
      </c>
      <c r="F386" s="4">
        <v>0</v>
      </c>
      <c r="G386" s="4">
        <v>0</v>
      </c>
      <c r="H386" s="4">
        <v>7.5</v>
      </c>
      <c r="I386" s="4">
        <v>6.6666666666666696</v>
      </c>
      <c r="J386" s="3" t="s">
        <v>4</v>
      </c>
      <c r="K386" s="5">
        <v>3.8631665974539898E-3</v>
      </c>
      <c r="L386" s="6">
        <v>-7.1428571428571397</v>
      </c>
    </row>
    <row r="387" spans="1:12" x14ac:dyDescent="0.25">
      <c r="A387" s="3">
        <v>273273</v>
      </c>
      <c r="B387" s="3" t="s">
        <v>524</v>
      </c>
      <c r="C387" s="15" t="s">
        <v>525</v>
      </c>
      <c r="D387" s="3" t="s">
        <v>526</v>
      </c>
      <c r="E387" s="3" t="s">
        <v>527</v>
      </c>
      <c r="F387" s="4">
        <v>0</v>
      </c>
      <c r="G387" s="4">
        <v>0</v>
      </c>
      <c r="H387" s="4">
        <v>9.5238095238095202</v>
      </c>
      <c r="I387" s="4">
        <v>2.7027027027027</v>
      </c>
      <c r="J387" s="3" t="s">
        <v>4</v>
      </c>
      <c r="K387" s="5">
        <v>9.2804492327866004E-3</v>
      </c>
      <c r="L387" s="6">
        <v>-6.3291139240506302</v>
      </c>
    </row>
    <row r="388" spans="1:12" x14ac:dyDescent="0.25">
      <c r="A388" s="3">
        <v>273274</v>
      </c>
      <c r="B388" s="3" t="s">
        <v>524</v>
      </c>
      <c r="C388" s="15" t="s">
        <v>525</v>
      </c>
      <c r="D388" s="3" t="s">
        <v>526</v>
      </c>
      <c r="E388" s="3" t="s">
        <v>527</v>
      </c>
      <c r="F388" s="4">
        <v>1.88679245283019</v>
      </c>
      <c r="G388" s="4">
        <v>0</v>
      </c>
      <c r="H388" s="4">
        <v>14.9253731343284</v>
      </c>
      <c r="I388" s="4">
        <v>6.9767441860465098</v>
      </c>
      <c r="J388" s="3" t="s">
        <v>4</v>
      </c>
      <c r="K388" s="5">
        <v>1.11045409846931E-3</v>
      </c>
      <c r="L388" s="6">
        <v>-10.151515151515101</v>
      </c>
    </row>
    <row r="389" spans="1:12" x14ac:dyDescent="0.25">
      <c r="A389" s="3">
        <v>276040</v>
      </c>
      <c r="B389" s="3" t="s">
        <v>528</v>
      </c>
      <c r="C389" s="15" t="s">
        <v>3050</v>
      </c>
      <c r="D389" s="3" t="s">
        <v>529</v>
      </c>
      <c r="E389" s="3" t="s">
        <v>530</v>
      </c>
      <c r="F389" s="4">
        <v>3.5714285714285698</v>
      </c>
      <c r="G389" s="4">
        <v>10</v>
      </c>
      <c r="H389" s="4">
        <v>15.6862745098039</v>
      </c>
      <c r="I389" s="4">
        <v>14.0350877192982</v>
      </c>
      <c r="J389" s="3" t="s">
        <v>4</v>
      </c>
      <c r="K389" s="5">
        <v>4.1789856518831001E-3</v>
      </c>
      <c r="L389" s="6">
        <v>-10.716454159077101</v>
      </c>
    </row>
    <row r="390" spans="1:12" x14ac:dyDescent="0.25">
      <c r="A390" s="3">
        <v>278587</v>
      </c>
      <c r="B390" s="3" t="s">
        <v>531</v>
      </c>
      <c r="C390" s="15" t="s">
        <v>3051</v>
      </c>
      <c r="D390" s="3" t="s">
        <v>532</v>
      </c>
      <c r="E390" s="3" t="s">
        <v>533</v>
      </c>
      <c r="F390" s="4">
        <v>1.0416666666666601</v>
      </c>
      <c r="G390" s="4">
        <v>0</v>
      </c>
      <c r="H390" s="4">
        <v>16</v>
      </c>
      <c r="I390" s="4">
        <v>11.764705882352899</v>
      </c>
      <c r="J390" s="3" t="s">
        <v>4</v>
      </c>
      <c r="K390" s="5">
        <v>1.3245667928049999E-4</v>
      </c>
      <c r="L390" s="6">
        <v>-13.342318059299201</v>
      </c>
    </row>
    <row r="391" spans="1:12" x14ac:dyDescent="0.25">
      <c r="A391" s="3">
        <v>280399</v>
      </c>
      <c r="B391" s="3" t="s">
        <v>534</v>
      </c>
      <c r="C391" s="15"/>
      <c r="D391" s="3" t="s">
        <v>535</v>
      </c>
      <c r="E391" s="3" t="s">
        <v>536</v>
      </c>
      <c r="F391" s="4">
        <v>1.78571428571429</v>
      </c>
      <c r="G391" s="4">
        <v>0</v>
      </c>
      <c r="H391" s="4">
        <v>10.1694915254237</v>
      </c>
      <c r="I391" s="4">
        <v>10.526315789473699</v>
      </c>
      <c r="J391" s="3" t="s">
        <v>4</v>
      </c>
      <c r="K391" s="5">
        <v>4.66422365922397E-3</v>
      </c>
      <c r="L391" s="6">
        <v>-8.6286060816078898</v>
      </c>
    </row>
    <row r="392" spans="1:12" x14ac:dyDescent="0.25">
      <c r="A392" s="3">
        <v>283338</v>
      </c>
      <c r="B392" s="3" t="s">
        <v>537</v>
      </c>
      <c r="C392" s="15"/>
      <c r="D392" s="3" t="s">
        <v>538</v>
      </c>
      <c r="E392" s="3" t="s">
        <v>539</v>
      </c>
      <c r="F392" s="4">
        <v>4.5871559633027497</v>
      </c>
      <c r="G392" s="4">
        <v>0</v>
      </c>
      <c r="H392" s="4">
        <v>17.307692307692299</v>
      </c>
      <c r="I392" s="4">
        <v>12.0689655172414</v>
      </c>
      <c r="J392" s="3" t="s">
        <v>4</v>
      </c>
      <c r="K392" s="5">
        <v>5.40661492956746E-3</v>
      </c>
      <c r="L392" s="6">
        <v>-10.3787878787879</v>
      </c>
    </row>
    <row r="393" spans="1:12" x14ac:dyDescent="0.25">
      <c r="A393" s="3">
        <v>284368</v>
      </c>
      <c r="B393" s="3" t="s">
        <v>540</v>
      </c>
      <c r="C393" s="15"/>
      <c r="D393" s="3" t="s">
        <v>541</v>
      </c>
      <c r="E393" s="3" t="s">
        <v>542</v>
      </c>
      <c r="F393" s="4">
        <v>6.7415730337078701</v>
      </c>
      <c r="G393" s="4">
        <v>0</v>
      </c>
      <c r="H393" s="4">
        <v>19.354838709677399</v>
      </c>
      <c r="I393" s="4">
        <v>20</v>
      </c>
      <c r="J393" s="3" t="s">
        <v>4</v>
      </c>
      <c r="K393" s="5">
        <v>1.9134045087400801E-3</v>
      </c>
      <c r="L393" s="6">
        <v>-13.731537088134999</v>
      </c>
    </row>
    <row r="394" spans="1:12" x14ac:dyDescent="0.25">
      <c r="A394" s="3">
        <v>284652</v>
      </c>
      <c r="B394" s="3" t="s">
        <v>540</v>
      </c>
      <c r="C394" s="15"/>
      <c r="D394" s="3" t="s">
        <v>541</v>
      </c>
      <c r="E394" s="3" t="s">
        <v>542</v>
      </c>
      <c r="F394" s="4">
        <v>2.4390243902439002</v>
      </c>
      <c r="G394" s="4">
        <v>9.0909090909090899</v>
      </c>
      <c r="H394" s="4">
        <v>15.6862745098039</v>
      </c>
      <c r="I394" s="4">
        <v>14.634146341463399</v>
      </c>
      <c r="J394" s="3" t="s">
        <v>4</v>
      </c>
      <c r="K394" s="5">
        <v>3.4071690828621098E-3</v>
      </c>
      <c r="L394" s="6">
        <v>-11.991584852734899</v>
      </c>
    </row>
    <row r="395" spans="1:12" x14ac:dyDescent="0.25">
      <c r="A395" s="3">
        <v>285283</v>
      </c>
      <c r="B395" s="3" t="s">
        <v>540</v>
      </c>
      <c r="C395" s="15"/>
      <c r="D395" s="3" t="s">
        <v>541</v>
      </c>
      <c r="E395" s="3" t="s">
        <v>542</v>
      </c>
      <c r="F395" s="4">
        <v>2.6785714285714302</v>
      </c>
      <c r="G395" s="4">
        <v>0</v>
      </c>
      <c r="H395" s="4">
        <v>8.1632653061224492</v>
      </c>
      <c r="I395" s="4">
        <v>18.75</v>
      </c>
      <c r="J395" s="3" t="s">
        <v>4</v>
      </c>
      <c r="K395" s="5">
        <v>5.8393485259711298E-3</v>
      </c>
      <c r="L395" s="6">
        <v>-10.963037465426201</v>
      </c>
    </row>
    <row r="396" spans="1:12" x14ac:dyDescent="0.25">
      <c r="A396" s="3">
        <v>285934</v>
      </c>
      <c r="B396" s="3" t="s">
        <v>543</v>
      </c>
      <c r="C396" s="15"/>
      <c r="D396" s="3" t="s">
        <v>30</v>
      </c>
      <c r="E396" s="3" t="s">
        <v>31</v>
      </c>
      <c r="F396" s="4">
        <v>5.3097345132743303</v>
      </c>
      <c r="G396" s="4">
        <v>0</v>
      </c>
      <c r="H396" s="4">
        <v>19.696969696969699</v>
      </c>
      <c r="I396" s="4">
        <v>11.9047619047619</v>
      </c>
      <c r="J396" s="3" t="s">
        <v>4</v>
      </c>
      <c r="K396" s="5">
        <v>2.4288858121256202E-3</v>
      </c>
      <c r="L396" s="6">
        <v>-11.9047619047619</v>
      </c>
    </row>
    <row r="397" spans="1:12" x14ac:dyDescent="0.25">
      <c r="A397" s="3">
        <v>285935</v>
      </c>
      <c r="B397" s="3" t="s">
        <v>543</v>
      </c>
      <c r="C397" s="15"/>
      <c r="D397" s="3" t="s">
        <v>30</v>
      </c>
      <c r="E397" s="3" t="s">
        <v>31</v>
      </c>
      <c r="F397" s="4">
        <v>3.6144578313253</v>
      </c>
      <c r="G397" s="4">
        <v>0</v>
      </c>
      <c r="H397" s="4">
        <v>22.413793103448299</v>
      </c>
      <c r="I397" s="4">
        <v>18.367346938775501</v>
      </c>
      <c r="J397" s="3" t="s">
        <v>4</v>
      </c>
      <c r="K397" s="5">
        <v>1.2864291238673099E-4</v>
      </c>
      <c r="L397" s="6">
        <v>-17.189961146697499</v>
      </c>
    </row>
    <row r="398" spans="1:12" x14ac:dyDescent="0.25">
      <c r="A398" s="3">
        <v>286002</v>
      </c>
      <c r="B398" s="3" t="s">
        <v>543</v>
      </c>
      <c r="C398" s="15"/>
      <c r="D398" s="3" t="s">
        <v>30</v>
      </c>
      <c r="E398" s="3" t="s">
        <v>31</v>
      </c>
      <c r="F398" s="4">
        <v>21.739130434782599</v>
      </c>
      <c r="G398" s="4">
        <v>33.3333333333333</v>
      </c>
      <c r="H398" s="4">
        <v>41.379310344827601</v>
      </c>
      <c r="I398" s="4">
        <v>38.095238095238102</v>
      </c>
      <c r="J398" s="3" t="s">
        <v>4</v>
      </c>
      <c r="K398" s="5">
        <v>8.9576581643870702E-3</v>
      </c>
      <c r="L398" s="6">
        <v>-16.923076923076898</v>
      </c>
    </row>
    <row r="399" spans="1:12" x14ac:dyDescent="0.25">
      <c r="A399" s="3">
        <v>286604</v>
      </c>
      <c r="B399" s="3" t="s">
        <v>544</v>
      </c>
      <c r="C399" s="15" t="s">
        <v>545</v>
      </c>
      <c r="D399" s="3" t="s">
        <v>546</v>
      </c>
      <c r="E399" s="3" t="s">
        <v>547</v>
      </c>
      <c r="F399" s="4">
        <v>0</v>
      </c>
      <c r="G399" s="4">
        <v>0</v>
      </c>
      <c r="H399" s="4">
        <v>9.5238095238095202</v>
      </c>
      <c r="I399" s="4">
        <v>5.4054054054054097</v>
      </c>
      <c r="J399" s="11" t="s">
        <v>20</v>
      </c>
      <c r="K399" s="5">
        <v>1.2494627868178099E-3</v>
      </c>
      <c r="L399" s="6">
        <v>-7.59493670886076</v>
      </c>
    </row>
    <row r="400" spans="1:12" x14ac:dyDescent="0.25">
      <c r="A400" s="3">
        <v>287195</v>
      </c>
      <c r="B400" s="3" t="s">
        <v>548</v>
      </c>
      <c r="C400" s="15"/>
      <c r="D400" s="3" t="s">
        <v>549</v>
      </c>
      <c r="E400" s="3" t="s">
        <v>550</v>
      </c>
      <c r="F400" s="4">
        <v>4.2016806722688997</v>
      </c>
      <c r="G400" s="4">
        <v>6.6666666666666696</v>
      </c>
      <c r="H400" s="4">
        <v>20</v>
      </c>
      <c r="I400" s="4">
        <v>10.8108108108108</v>
      </c>
      <c r="J400" s="3" t="s">
        <v>4</v>
      </c>
      <c r="K400" s="5">
        <v>4.8285986121727204E-3</v>
      </c>
      <c r="L400" s="6">
        <v>-11.3760465962869</v>
      </c>
    </row>
    <row r="401" spans="1:12" x14ac:dyDescent="0.25">
      <c r="A401" s="3">
        <v>287476</v>
      </c>
      <c r="B401" s="3" t="s">
        <v>548</v>
      </c>
      <c r="C401" s="15"/>
      <c r="D401" s="3" t="s">
        <v>549</v>
      </c>
      <c r="E401" s="3" t="s">
        <v>550</v>
      </c>
      <c r="F401" s="4">
        <v>8.8495575221239005</v>
      </c>
      <c r="G401" s="4">
        <v>9.0909090909090899</v>
      </c>
      <c r="H401" s="4">
        <v>23.3333333333333</v>
      </c>
      <c r="I401" s="4">
        <v>23.214285714285701</v>
      </c>
      <c r="J401" s="3" t="s">
        <v>4</v>
      </c>
      <c r="K401" s="5">
        <v>2.00709003243601E-3</v>
      </c>
      <c r="L401" s="6">
        <v>-14.40489432703</v>
      </c>
    </row>
    <row r="402" spans="1:12" x14ac:dyDescent="0.25">
      <c r="A402" s="3">
        <v>287605</v>
      </c>
      <c r="B402" s="3" t="s">
        <v>551</v>
      </c>
      <c r="C402" s="15"/>
      <c r="D402" s="3" t="s">
        <v>42</v>
      </c>
      <c r="E402" s="3" t="s">
        <v>43</v>
      </c>
      <c r="F402" s="4">
        <v>1.80180180180181</v>
      </c>
      <c r="G402" s="4">
        <v>0</v>
      </c>
      <c r="H402" s="4">
        <v>19.047619047619001</v>
      </c>
      <c r="I402" s="4">
        <v>12.7659574468085</v>
      </c>
      <c r="J402" s="3" t="s">
        <v>4</v>
      </c>
      <c r="K402" s="5">
        <v>2.63702792369323E-5</v>
      </c>
      <c r="L402" s="6">
        <v>-14.7107438016529</v>
      </c>
    </row>
    <row r="403" spans="1:12" x14ac:dyDescent="0.25">
      <c r="A403" s="3">
        <v>287606</v>
      </c>
      <c r="B403" s="3" t="s">
        <v>551</v>
      </c>
      <c r="C403" s="15"/>
      <c r="D403" s="3" t="s">
        <v>42</v>
      </c>
      <c r="E403" s="3" t="s">
        <v>43</v>
      </c>
      <c r="F403" s="4">
        <v>0</v>
      </c>
      <c r="G403" s="4">
        <v>0</v>
      </c>
      <c r="H403" s="4">
        <v>5.7692307692307701</v>
      </c>
      <c r="I403" s="4">
        <v>6.3829787234042499</v>
      </c>
      <c r="J403" s="3" t="s">
        <v>4</v>
      </c>
      <c r="K403" s="5">
        <v>5.3919005224173601E-3</v>
      </c>
      <c r="L403" s="6">
        <v>-6.0606060606060597</v>
      </c>
    </row>
    <row r="404" spans="1:12" x14ac:dyDescent="0.25">
      <c r="A404" s="3">
        <v>288116</v>
      </c>
      <c r="B404" s="3" t="s">
        <v>551</v>
      </c>
      <c r="C404" s="15"/>
      <c r="D404" s="3" t="s">
        <v>42</v>
      </c>
      <c r="E404" s="3" t="s">
        <v>43</v>
      </c>
      <c r="F404" s="4">
        <v>2.38095238095238</v>
      </c>
      <c r="G404" s="4">
        <v>0</v>
      </c>
      <c r="H404" s="4">
        <v>9.2307692307692299</v>
      </c>
      <c r="I404" s="4">
        <v>11.9047619047619</v>
      </c>
      <c r="J404" s="3" t="s">
        <v>4</v>
      </c>
      <c r="K404" s="5">
        <v>6.5399254192536702E-3</v>
      </c>
      <c r="L404" s="6">
        <v>-8.0744914788345206</v>
      </c>
    </row>
    <row r="405" spans="1:12" x14ac:dyDescent="0.25">
      <c r="A405" s="3">
        <v>288116</v>
      </c>
      <c r="B405" s="3" t="s">
        <v>552</v>
      </c>
      <c r="C405" s="15" t="s">
        <v>553</v>
      </c>
      <c r="D405" s="3" t="s">
        <v>554</v>
      </c>
      <c r="E405" s="3" t="s">
        <v>555</v>
      </c>
      <c r="F405" s="4">
        <v>2.38095238095238</v>
      </c>
      <c r="G405" s="4">
        <v>0</v>
      </c>
      <c r="H405" s="4">
        <v>9.2307692307692299</v>
      </c>
      <c r="I405" s="4">
        <v>11.9047619047619</v>
      </c>
      <c r="J405" s="3" t="s">
        <v>4</v>
      </c>
      <c r="K405" s="5">
        <v>6.5399254192536702E-3</v>
      </c>
      <c r="L405" s="6">
        <v>-8.0744914788345206</v>
      </c>
    </row>
    <row r="406" spans="1:12" x14ac:dyDescent="0.25">
      <c r="A406" s="3">
        <v>289028</v>
      </c>
      <c r="B406" s="3" t="s">
        <v>556</v>
      </c>
      <c r="C406" s="15"/>
      <c r="D406" s="3" t="s">
        <v>557</v>
      </c>
      <c r="E406" s="3" t="s">
        <v>558</v>
      </c>
      <c r="F406" s="4">
        <v>1.94174757281553</v>
      </c>
      <c r="G406" s="4">
        <v>0</v>
      </c>
      <c r="H406" s="4">
        <v>13.7931034482759</v>
      </c>
      <c r="I406" s="4">
        <v>7.5</v>
      </c>
      <c r="J406" s="3" t="s">
        <v>4</v>
      </c>
      <c r="K406" s="5">
        <v>2.0330975951913799E-3</v>
      </c>
      <c r="L406" s="6">
        <v>-9.5851455336232796</v>
      </c>
    </row>
    <row r="407" spans="1:12" x14ac:dyDescent="0.25">
      <c r="A407" s="3">
        <v>291321</v>
      </c>
      <c r="B407" s="3" t="s">
        <v>563</v>
      </c>
      <c r="C407" s="15"/>
      <c r="D407" s="3" t="s">
        <v>564</v>
      </c>
      <c r="E407" s="3" t="s">
        <v>565</v>
      </c>
      <c r="F407" s="4">
        <v>0</v>
      </c>
      <c r="G407" s="4">
        <v>0</v>
      </c>
      <c r="H407" s="4">
        <v>11.864406779661</v>
      </c>
      <c r="I407" s="4">
        <v>6.0606060606060597</v>
      </c>
      <c r="J407" s="3" t="s">
        <v>4</v>
      </c>
      <c r="K407" s="5">
        <v>5.5902967686667204E-4</v>
      </c>
      <c r="L407" s="6">
        <v>-9.7826086956521703</v>
      </c>
    </row>
    <row r="408" spans="1:12" x14ac:dyDescent="0.25">
      <c r="A408" s="3">
        <v>292330</v>
      </c>
      <c r="B408" s="3" t="s">
        <v>566</v>
      </c>
      <c r="C408" s="15"/>
      <c r="D408" s="3" t="s">
        <v>567</v>
      </c>
      <c r="E408" s="3" t="s">
        <v>568</v>
      </c>
      <c r="F408" s="4">
        <v>4.2372881355932197</v>
      </c>
      <c r="G408" s="4">
        <v>0</v>
      </c>
      <c r="H408" s="4">
        <v>24.528301886792399</v>
      </c>
      <c r="I408" s="4">
        <v>13.3333333333333</v>
      </c>
      <c r="J408" s="3" t="s">
        <v>4</v>
      </c>
      <c r="K408" s="5">
        <v>1.2383401184837899E-3</v>
      </c>
      <c r="L408" s="6">
        <v>-14.551812731944</v>
      </c>
    </row>
    <row r="409" spans="1:12" x14ac:dyDescent="0.25">
      <c r="A409" s="3">
        <v>292456</v>
      </c>
      <c r="B409" s="3" t="s">
        <v>566</v>
      </c>
      <c r="C409" s="15"/>
      <c r="D409" s="3" t="s">
        <v>567</v>
      </c>
      <c r="E409" s="3" t="s">
        <v>568</v>
      </c>
      <c r="F409" s="4">
        <v>4.5871559633027497</v>
      </c>
      <c r="G409" s="4">
        <v>7.1428571428571397</v>
      </c>
      <c r="H409" s="4">
        <v>17.543859649122801</v>
      </c>
      <c r="I409" s="4">
        <v>21.126760563380302</v>
      </c>
      <c r="J409" s="3" t="s">
        <v>4</v>
      </c>
      <c r="K409" s="5">
        <v>2.6473789466862399E-4</v>
      </c>
      <c r="L409" s="6">
        <v>-14.6532012195122</v>
      </c>
    </row>
    <row r="410" spans="1:12" x14ac:dyDescent="0.25">
      <c r="A410" s="3">
        <v>292650</v>
      </c>
      <c r="B410" s="3" t="s">
        <v>569</v>
      </c>
      <c r="C410" s="15" t="s">
        <v>570</v>
      </c>
      <c r="D410" s="3" t="s">
        <v>571</v>
      </c>
      <c r="E410" s="3" t="s">
        <v>572</v>
      </c>
      <c r="F410" s="4">
        <v>10.2564102564103</v>
      </c>
      <c r="G410" s="4">
        <v>12.5</v>
      </c>
      <c r="H410" s="4">
        <v>30.508474576271201</v>
      </c>
      <c r="I410" s="4">
        <v>26</v>
      </c>
      <c r="J410" s="3" t="s">
        <v>4</v>
      </c>
      <c r="K410" s="5">
        <v>1.49402252695623E-3</v>
      </c>
      <c r="L410" s="6">
        <v>-17.9752506934073</v>
      </c>
    </row>
    <row r="411" spans="1:12" x14ac:dyDescent="0.25">
      <c r="A411" s="3">
        <v>292768</v>
      </c>
      <c r="B411" s="3" t="s">
        <v>569</v>
      </c>
      <c r="C411" s="15" t="s">
        <v>570</v>
      </c>
      <c r="D411" s="3" t="s">
        <v>571</v>
      </c>
      <c r="E411" s="3" t="s">
        <v>572</v>
      </c>
      <c r="F411" s="4">
        <v>0</v>
      </c>
      <c r="G411" s="4">
        <v>0</v>
      </c>
      <c r="H411" s="4">
        <v>4.5454545454545396</v>
      </c>
      <c r="I411" s="4">
        <v>7.3170731707316996</v>
      </c>
      <c r="J411" s="3" t="s">
        <v>4</v>
      </c>
      <c r="K411" s="5">
        <v>4.5510272036939003E-3</v>
      </c>
      <c r="L411" s="6">
        <v>-5.8823529411764701</v>
      </c>
    </row>
    <row r="412" spans="1:12" x14ac:dyDescent="0.25">
      <c r="A412" s="3">
        <v>293703</v>
      </c>
      <c r="B412" s="3" t="s">
        <v>573</v>
      </c>
      <c r="C412" s="15" t="s">
        <v>574</v>
      </c>
      <c r="D412" s="3" t="s">
        <v>575</v>
      </c>
      <c r="E412" s="3" t="s">
        <v>328</v>
      </c>
      <c r="F412" s="4">
        <v>7.8125</v>
      </c>
      <c r="G412" s="4">
        <v>6.25</v>
      </c>
      <c r="H412" s="4">
        <v>17.910447761194</v>
      </c>
      <c r="I412" s="4">
        <v>17.241379310344801</v>
      </c>
      <c r="J412" s="3" t="s">
        <v>4</v>
      </c>
      <c r="K412" s="5">
        <v>1.2641858946978999E-2</v>
      </c>
      <c r="L412" s="6">
        <v>-9.9611111111111192</v>
      </c>
    </row>
    <row r="413" spans="1:12" x14ac:dyDescent="0.25">
      <c r="A413" s="3">
        <v>294551</v>
      </c>
      <c r="B413" s="3" t="s">
        <v>576</v>
      </c>
      <c r="C413" s="15"/>
      <c r="D413" s="3" t="s">
        <v>42</v>
      </c>
      <c r="E413" s="3" t="s">
        <v>43</v>
      </c>
      <c r="F413" s="4">
        <v>9.4736842105263097</v>
      </c>
      <c r="G413" s="4">
        <v>10</v>
      </c>
      <c r="H413" s="4">
        <v>25.581395348837201</v>
      </c>
      <c r="I413" s="4">
        <v>21.052631578947398</v>
      </c>
      <c r="J413" s="3" t="s">
        <v>4</v>
      </c>
      <c r="K413" s="5">
        <v>9.5196544617187403E-3</v>
      </c>
      <c r="L413" s="6">
        <v>-13.9329805996473</v>
      </c>
    </row>
    <row r="414" spans="1:12" x14ac:dyDescent="0.25">
      <c r="A414" s="3">
        <v>295877</v>
      </c>
      <c r="B414" s="3" t="s">
        <v>577</v>
      </c>
      <c r="C414" s="15"/>
      <c r="D414" s="3" t="s">
        <v>578</v>
      </c>
      <c r="E414" s="3" t="s">
        <v>579</v>
      </c>
      <c r="F414" s="4">
        <v>5.5555555555555598</v>
      </c>
      <c r="G414" s="4">
        <v>6.6666666666666696</v>
      </c>
      <c r="H414" s="4">
        <v>33.3333333333333</v>
      </c>
      <c r="I414" s="4">
        <v>18.367346938775501</v>
      </c>
      <c r="J414" s="3" t="s">
        <v>4</v>
      </c>
      <c r="K414" s="5">
        <v>7.4472544185676202E-4</v>
      </c>
      <c r="L414" s="6">
        <v>-19.560439560439601</v>
      </c>
    </row>
    <row r="415" spans="1:12" x14ac:dyDescent="0.25">
      <c r="A415" s="3">
        <v>297022</v>
      </c>
      <c r="B415" s="3" t="s">
        <v>580</v>
      </c>
      <c r="C415" s="15" t="s">
        <v>581</v>
      </c>
      <c r="D415" s="3" t="s">
        <v>582</v>
      </c>
      <c r="E415" s="3" t="s">
        <v>583</v>
      </c>
      <c r="F415" s="4">
        <v>3.48837209302325</v>
      </c>
      <c r="G415" s="4">
        <v>0</v>
      </c>
      <c r="H415" s="4">
        <v>21.951219512195099</v>
      </c>
      <c r="I415" s="4">
        <v>17.3913043478261</v>
      </c>
      <c r="J415" s="3" t="s">
        <v>4</v>
      </c>
      <c r="K415" s="5">
        <v>2.4335745323602801E-4</v>
      </c>
      <c r="L415" s="6">
        <v>-16.3823351482154</v>
      </c>
    </row>
    <row r="416" spans="1:12" x14ac:dyDescent="0.25">
      <c r="A416" s="3">
        <v>298569</v>
      </c>
      <c r="B416" s="3" t="s">
        <v>584</v>
      </c>
      <c r="C416" s="15"/>
      <c r="D416" s="3" t="s">
        <v>585</v>
      </c>
      <c r="E416" s="3" t="s">
        <v>586</v>
      </c>
      <c r="F416" s="4">
        <v>3.6036036036036001</v>
      </c>
      <c r="G416" s="4">
        <v>10</v>
      </c>
      <c r="H416" s="4">
        <v>21.276595744680801</v>
      </c>
      <c r="I416" s="4">
        <v>16.2162162162162</v>
      </c>
      <c r="J416" s="3" t="s">
        <v>4</v>
      </c>
      <c r="K416" s="5">
        <v>5.2846441779026698E-4</v>
      </c>
      <c r="L416" s="6">
        <v>-14.9153876426604</v>
      </c>
    </row>
    <row r="417" spans="1:12" x14ac:dyDescent="0.25">
      <c r="A417" s="3">
        <v>299158</v>
      </c>
      <c r="B417" s="3" t="s">
        <v>584</v>
      </c>
      <c r="C417" s="15"/>
      <c r="D417" s="3" t="s">
        <v>585</v>
      </c>
      <c r="E417" s="3" t="s">
        <v>586</v>
      </c>
      <c r="F417" s="4">
        <v>2.0408163265306101</v>
      </c>
      <c r="G417" s="4">
        <v>0</v>
      </c>
      <c r="H417" s="4">
        <v>6.9767441860465098</v>
      </c>
      <c r="I417" s="4">
        <v>18.518518518518501</v>
      </c>
      <c r="J417" s="3" t="s">
        <v>4</v>
      </c>
      <c r="K417" s="5">
        <v>1.2739433036902101E-2</v>
      </c>
      <c r="L417" s="6">
        <v>-9.6741854636591498</v>
      </c>
    </row>
    <row r="418" spans="1:12" x14ac:dyDescent="0.25">
      <c r="A418" s="3">
        <v>300702</v>
      </c>
      <c r="B418" s="3" t="s">
        <v>588</v>
      </c>
      <c r="C418" s="15"/>
      <c r="D418" s="3" t="s">
        <v>589</v>
      </c>
      <c r="E418" s="3" t="s">
        <v>587</v>
      </c>
      <c r="F418" s="4">
        <v>1.2345679012345701</v>
      </c>
      <c r="G418" s="4">
        <v>0</v>
      </c>
      <c r="H418" s="4">
        <v>29.787234042553202</v>
      </c>
      <c r="I418" s="4">
        <v>16.6666666666667</v>
      </c>
      <c r="J418" s="3" t="s">
        <v>4</v>
      </c>
      <c r="K418" s="5">
        <v>2.3343420073679899E-6</v>
      </c>
      <c r="L418" s="6">
        <v>-22.4460803306212</v>
      </c>
    </row>
    <row r="419" spans="1:12" x14ac:dyDescent="0.25">
      <c r="A419" s="3">
        <v>302220</v>
      </c>
      <c r="B419" s="3" t="s">
        <v>590</v>
      </c>
      <c r="C419" s="15"/>
      <c r="D419" s="3" t="s">
        <v>42</v>
      </c>
      <c r="E419" s="3" t="s">
        <v>43</v>
      </c>
      <c r="F419" s="4">
        <v>5</v>
      </c>
      <c r="G419" s="4">
        <v>0</v>
      </c>
      <c r="H419" s="4">
        <v>12.5</v>
      </c>
      <c r="I419" s="4">
        <v>18.421052631578899</v>
      </c>
      <c r="J419" s="3" t="s">
        <v>4</v>
      </c>
      <c r="K419" s="5">
        <v>9.3294972362073306E-3</v>
      </c>
      <c r="L419" s="6">
        <v>-10.9598366235534</v>
      </c>
    </row>
    <row r="420" spans="1:12" x14ac:dyDescent="0.25">
      <c r="A420" s="3">
        <v>305222</v>
      </c>
      <c r="B420" s="3" t="s">
        <v>592</v>
      </c>
      <c r="C420" s="15" t="s">
        <v>593</v>
      </c>
      <c r="D420" s="3" t="s">
        <v>594</v>
      </c>
      <c r="E420" s="3" t="s">
        <v>595</v>
      </c>
      <c r="F420" s="4">
        <v>2.3529411764705901</v>
      </c>
      <c r="G420" s="4">
        <v>0</v>
      </c>
      <c r="H420" s="4">
        <v>14.893617021276601</v>
      </c>
      <c r="I420" s="4">
        <v>9.6153846153846096</v>
      </c>
      <c r="J420" s="3" t="s">
        <v>4</v>
      </c>
      <c r="K420" s="5">
        <v>4.5694423005839101E-3</v>
      </c>
      <c r="L420" s="6">
        <v>-10.015948963317401</v>
      </c>
    </row>
    <row r="421" spans="1:12" x14ac:dyDescent="0.25">
      <c r="A421" s="3">
        <v>305683</v>
      </c>
      <c r="B421" s="3" t="s">
        <v>596</v>
      </c>
      <c r="C421" s="15"/>
      <c r="D421" s="3" t="s">
        <v>597</v>
      </c>
      <c r="E421" s="3" t="s">
        <v>598</v>
      </c>
      <c r="F421" s="4">
        <v>2.8037383177570101</v>
      </c>
      <c r="G421" s="4">
        <v>0</v>
      </c>
      <c r="H421" s="4">
        <v>20.454545454545499</v>
      </c>
      <c r="I421" s="4">
        <v>16.6666666666667</v>
      </c>
      <c r="J421" s="3" t="s">
        <v>4</v>
      </c>
      <c r="K421" s="5">
        <v>7.9221999608580296E-5</v>
      </c>
      <c r="L421" s="6">
        <v>-15.7124796821383</v>
      </c>
    </row>
    <row r="422" spans="1:12" x14ac:dyDescent="0.25">
      <c r="A422" s="3">
        <v>306624</v>
      </c>
      <c r="B422" s="3" t="s">
        <v>599</v>
      </c>
      <c r="C422" s="15" t="s">
        <v>600</v>
      </c>
      <c r="D422" s="3" t="s">
        <v>601</v>
      </c>
      <c r="E422" s="3" t="s">
        <v>602</v>
      </c>
      <c r="F422" s="4">
        <v>1.3698630136986401</v>
      </c>
      <c r="G422" s="4">
        <v>0</v>
      </c>
      <c r="H422" s="4">
        <v>9.0909090909090899</v>
      </c>
      <c r="I422" s="4">
        <v>14.285714285714301</v>
      </c>
      <c r="J422" s="3" t="s">
        <v>4</v>
      </c>
      <c r="K422" s="5">
        <v>3.4967803081429102E-3</v>
      </c>
      <c r="L422" s="6">
        <v>-10.1056382843324</v>
      </c>
    </row>
    <row r="423" spans="1:12" x14ac:dyDescent="0.25">
      <c r="A423" s="3">
        <v>306625</v>
      </c>
      <c r="B423" s="3" t="s">
        <v>599</v>
      </c>
      <c r="C423" s="15" t="s">
        <v>600</v>
      </c>
      <c r="D423" s="3" t="s">
        <v>601</v>
      </c>
      <c r="E423" s="3" t="s">
        <v>602</v>
      </c>
      <c r="F423" s="4">
        <v>1.2195121951219501</v>
      </c>
      <c r="G423" s="4">
        <v>0</v>
      </c>
      <c r="H423" s="4">
        <v>8.1632653061224492</v>
      </c>
      <c r="I423" s="4">
        <v>9.3023255813953494</v>
      </c>
      <c r="J423" s="3" t="s">
        <v>4</v>
      </c>
      <c r="K423" s="5">
        <v>1.1417536343942099E-2</v>
      </c>
      <c r="L423" s="6">
        <v>-7.5967510750119498</v>
      </c>
    </row>
    <row r="424" spans="1:12" x14ac:dyDescent="0.25">
      <c r="A424" s="3">
        <v>307171</v>
      </c>
      <c r="B424" s="3" t="s">
        <v>603</v>
      </c>
      <c r="C424" s="15" t="s">
        <v>604</v>
      </c>
      <c r="D424" s="3" t="s">
        <v>605</v>
      </c>
      <c r="E424" s="3" t="s">
        <v>606</v>
      </c>
      <c r="F424" s="4">
        <v>0</v>
      </c>
      <c r="G424" s="4">
        <v>0</v>
      </c>
      <c r="H424" s="4">
        <v>8.3333333333333393</v>
      </c>
      <c r="I424" s="4">
        <v>4.0816326530612299</v>
      </c>
      <c r="J424" s="3" t="s">
        <v>4</v>
      </c>
      <c r="K424" s="5">
        <v>8.3217994594353903E-3</v>
      </c>
      <c r="L424" s="6">
        <v>-5.8823529411764701</v>
      </c>
    </row>
    <row r="425" spans="1:12" x14ac:dyDescent="0.25">
      <c r="A425" s="3">
        <v>309430</v>
      </c>
      <c r="B425" s="3" t="s">
        <v>607</v>
      </c>
      <c r="C425" s="15" t="s">
        <v>608</v>
      </c>
      <c r="D425" s="3" t="s">
        <v>609</v>
      </c>
      <c r="E425" s="3" t="s">
        <v>610</v>
      </c>
      <c r="F425" s="4">
        <v>1.0989010989010899</v>
      </c>
      <c r="G425" s="4">
        <v>0</v>
      </c>
      <c r="H425" s="4">
        <v>8.8888888888888893</v>
      </c>
      <c r="I425" s="4">
        <v>8.8235294117647101</v>
      </c>
      <c r="J425" s="3" t="s">
        <v>4</v>
      </c>
      <c r="K425" s="5">
        <v>9.1045176189838307E-3</v>
      </c>
      <c r="L425" s="6">
        <v>-7.8506584835698803</v>
      </c>
    </row>
    <row r="426" spans="1:12" x14ac:dyDescent="0.25">
      <c r="A426" s="3">
        <v>309673</v>
      </c>
      <c r="B426" s="3" t="s">
        <v>607</v>
      </c>
      <c r="C426" s="15" t="s">
        <v>608</v>
      </c>
      <c r="D426" s="3" t="s">
        <v>609</v>
      </c>
      <c r="E426" s="3" t="s">
        <v>610</v>
      </c>
      <c r="F426" s="4">
        <v>4.6296296296296298</v>
      </c>
      <c r="G426" s="4">
        <v>11.1111111111111</v>
      </c>
      <c r="H426" s="4">
        <v>25</v>
      </c>
      <c r="I426" s="4">
        <v>33.3333333333333</v>
      </c>
      <c r="J426" s="3" t="s">
        <v>4</v>
      </c>
      <c r="K426" s="5">
        <v>2.3667509992339702E-6</v>
      </c>
      <c r="L426" s="6">
        <v>-22.996794871794901</v>
      </c>
    </row>
    <row r="427" spans="1:12" x14ac:dyDescent="0.25">
      <c r="A427" s="3">
        <v>309717</v>
      </c>
      <c r="B427" s="3" t="s">
        <v>607</v>
      </c>
      <c r="C427" s="15" t="s">
        <v>608</v>
      </c>
      <c r="D427" s="3" t="s">
        <v>609</v>
      </c>
      <c r="E427" s="3" t="s">
        <v>610</v>
      </c>
      <c r="F427" s="4">
        <v>2.4793388429752099</v>
      </c>
      <c r="G427" s="4">
        <v>0</v>
      </c>
      <c r="H427" s="4">
        <v>14.7540983606557</v>
      </c>
      <c r="I427" s="4">
        <v>6.7796610169491602</v>
      </c>
      <c r="J427" s="3" t="s">
        <v>4</v>
      </c>
      <c r="K427" s="5">
        <v>6.9361785776973304E-3</v>
      </c>
      <c r="L427" s="6">
        <v>-8.5776942355889592</v>
      </c>
    </row>
    <row r="428" spans="1:12" x14ac:dyDescent="0.25">
      <c r="A428" s="3">
        <v>311647</v>
      </c>
      <c r="B428" s="3" t="s">
        <v>611</v>
      </c>
      <c r="C428" s="15" t="s">
        <v>3052</v>
      </c>
      <c r="D428" s="3" t="s">
        <v>612</v>
      </c>
      <c r="E428" s="3" t="s">
        <v>613</v>
      </c>
      <c r="F428" s="4">
        <v>3.6697247706421998</v>
      </c>
      <c r="G428" s="4">
        <v>10</v>
      </c>
      <c r="H428" s="4">
        <v>18.75</v>
      </c>
      <c r="I428" s="4">
        <v>16.129032258064498</v>
      </c>
      <c r="J428" s="3" t="s">
        <v>4</v>
      </c>
      <c r="K428" s="5">
        <v>9.4127072952759699E-4</v>
      </c>
      <c r="L428" s="6">
        <v>-13.0710466004584</v>
      </c>
    </row>
    <row r="429" spans="1:12" x14ac:dyDescent="0.25">
      <c r="A429" s="3">
        <v>311648</v>
      </c>
      <c r="B429" s="3" t="s">
        <v>611</v>
      </c>
      <c r="C429" s="15" t="s">
        <v>3052</v>
      </c>
      <c r="D429" s="3" t="s">
        <v>612</v>
      </c>
      <c r="E429" s="3" t="s">
        <v>613</v>
      </c>
      <c r="F429" s="4">
        <v>5.5555555555555598</v>
      </c>
      <c r="G429" s="4">
        <v>0</v>
      </c>
      <c r="H429" s="4">
        <v>15</v>
      </c>
      <c r="I429" s="4">
        <v>28.571428571428601</v>
      </c>
      <c r="J429" s="3" t="s">
        <v>4</v>
      </c>
      <c r="K429" s="5">
        <v>5.6276498748897598E-3</v>
      </c>
      <c r="L429" s="6">
        <v>-16.395061728395099</v>
      </c>
    </row>
    <row r="430" spans="1:12" x14ac:dyDescent="0.25">
      <c r="A430" s="3">
        <v>312972</v>
      </c>
      <c r="B430" s="3" t="s">
        <v>614</v>
      </c>
      <c r="C430" s="15" t="s">
        <v>615</v>
      </c>
      <c r="D430" s="3" t="s">
        <v>616</v>
      </c>
      <c r="E430" s="3" t="s">
        <v>617</v>
      </c>
      <c r="F430" s="4">
        <v>2.1978021978022002</v>
      </c>
      <c r="G430" s="4">
        <v>10</v>
      </c>
      <c r="H430" s="4">
        <v>18.918918918918902</v>
      </c>
      <c r="I430" s="4">
        <v>15</v>
      </c>
      <c r="J430" s="3" t="s">
        <v>4</v>
      </c>
      <c r="K430" s="5">
        <v>1.4759838089646799E-3</v>
      </c>
      <c r="L430" s="6">
        <v>-13.9128198534139</v>
      </c>
    </row>
    <row r="431" spans="1:12" x14ac:dyDescent="0.25">
      <c r="A431" s="3">
        <v>314013</v>
      </c>
      <c r="B431" s="3" t="s">
        <v>618</v>
      </c>
      <c r="C431" s="15" t="s">
        <v>619</v>
      </c>
      <c r="D431" s="3" t="s">
        <v>620</v>
      </c>
      <c r="E431" s="3" t="s">
        <v>621</v>
      </c>
      <c r="F431" s="4">
        <v>8.4112149532710294</v>
      </c>
      <c r="G431" s="4">
        <v>13.3333333333333</v>
      </c>
      <c r="H431" s="4">
        <v>29.508196721311499</v>
      </c>
      <c r="I431" s="4">
        <v>18.181818181818201</v>
      </c>
      <c r="J431" s="3" t="s">
        <v>4</v>
      </c>
      <c r="K431" s="5">
        <v>1.8619718243310501E-3</v>
      </c>
      <c r="L431" s="6">
        <v>-15.7455113192818</v>
      </c>
    </row>
    <row r="432" spans="1:12" x14ac:dyDescent="0.25">
      <c r="A432" s="3">
        <v>314078</v>
      </c>
      <c r="B432" s="3" t="s">
        <v>618</v>
      </c>
      <c r="C432" s="15" t="s">
        <v>619</v>
      </c>
      <c r="D432" s="3" t="s">
        <v>620</v>
      </c>
      <c r="E432" s="3" t="s">
        <v>621</v>
      </c>
      <c r="F432" s="4">
        <v>5.3191489361702198</v>
      </c>
      <c r="G432" s="4">
        <v>16.6666666666667</v>
      </c>
      <c r="H432" s="4">
        <v>45.098039215686299</v>
      </c>
      <c r="I432" s="4">
        <v>29.268292682926798</v>
      </c>
      <c r="J432" s="3" t="s">
        <v>4</v>
      </c>
      <c r="K432" s="5">
        <v>3.6926316751713399E-5</v>
      </c>
      <c r="L432" s="6">
        <v>-32.043478260869598</v>
      </c>
    </row>
    <row r="433" spans="1:12" x14ac:dyDescent="0.25">
      <c r="A433" s="3">
        <v>315515</v>
      </c>
      <c r="B433" s="3" t="s">
        <v>622</v>
      </c>
      <c r="C433" s="15" t="s">
        <v>623</v>
      </c>
      <c r="D433" s="3" t="s">
        <v>624</v>
      </c>
      <c r="E433" s="3" t="s">
        <v>625</v>
      </c>
      <c r="F433" s="4">
        <v>1.26582278481012</v>
      </c>
      <c r="G433" s="4">
        <v>0</v>
      </c>
      <c r="H433" s="4">
        <v>11.6279069767442</v>
      </c>
      <c r="I433" s="4">
        <v>8.5714285714285694</v>
      </c>
      <c r="J433" s="3" t="s">
        <v>4</v>
      </c>
      <c r="K433" s="5">
        <v>6.70465826077164E-3</v>
      </c>
      <c r="L433" s="6">
        <v>-9.1069849690539293</v>
      </c>
    </row>
    <row r="434" spans="1:12" x14ac:dyDescent="0.25">
      <c r="A434" s="3">
        <v>315889</v>
      </c>
      <c r="B434" s="3" t="s">
        <v>622</v>
      </c>
      <c r="C434" s="15" t="s">
        <v>623</v>
      </c>
      <c r="D434" s="3" t="s">
        <v>624</v>
      </c>
      <c r="E434" s="3" t="s">
        <v>625</v>
      </c>
      <c r="F434" s="4">
        <v>7.7777777777777697</v>
      </c>
      <c r="G434" s="4">
        <v>0</v>
      </c>
      <c r="H434" s="4">
        <v>21.311475409836099</v>
      </c>
      <c r="I434" s="4">
        <v>25</v>
      </c>
      <c r="J434" s="3" t="s">
        <v>4</v>
      </c>
      <c r="K434" s="5">
        <v>1.4062807829693499E-3</v>
      </c>
      <c r="L434" s="6">
        <v>-15.714285714285699</v>
      </c>
    </row>
    <row r="435" spans="1:12" x14ac:dyDescent="0.25">
      <c r="A435" s="3">
        <v>316603</v>
      </c>
      <c r="B435" s="3" t="s">
        <v>626</v>
      </c>
      <c r="C435" s="15"/>
      <c r="D435" s="3" t="s">
        <v>627</v>
      </c>
      <c r="E435" s="3" t="s">
        <v>628</v>
      </c>
      <c r="F435" s="4">
        <v>2.9702970297029698</v>
      </c>
      <c r="G435" s="4">
        <v>0</v>
      </c>
      <c r="H435" s="4">
        <v>20.930232558139501</v>
      </c>
      <c r="I435" s="4">
        <v>11.538461538461499</v>
      </c>
      <c r="J435" s="3" t="s">
        <v>4</v>
      </c>
      <c r="K435" s="5">
        <v>8.3617053285249304E-4</v>
      </c>
      <c r="L435" s="6">
        <v>-12.9857353664535</v>
      </c>
    </row>
    <row r="436" spans="1:12" x14ac:dyDescent="0.25">
      <c r="A436" s="3">
        <v>317633</v>
      </c>
      <c r="B436" s="3" t="s">
        <v>629</v>
      </c>
      <c r="C436" s="15" t="s">
        <v>630</v>
      </c>
      <c r="D436" s="3" t="s">
        <v>631</v>
      </c>
      <c r="E436" s="3" t="s">
        <v>632</v>
      </c>
      <c r="F436" s="4">
        <v>2</v>
      </c>
      <c r="G436" s="4">
        <v>0</v>
      </c>
      <c r="H436" s="4">
        <v>11.320754716981099</v>
      </c>
      <c r="I436" s="4">
        <v>14.285714285714301</v>
      </c>
      <c r="J436" s="3" t="s">
        <v>4</v>
      </c>
      <c r="K436" s="5">
        <v>2.13450971235493E-3</v>
      </c>
      <c r="L436" s="6">
        <v>-10.6481481481482</v>
      </c>
    </row>
    <row r="437" spans="1:12" x14ac:dyDescent="0.25">
      <c r="A437" s="3">
        <v>317698</v>
      </c>
      <c r="B437" s="3" t="s">
        <v>629</v>
      </c>
      <c r="C437" s="15" t="s">
        <v>630</v>
      </c>
      <c r="D437" s="3" t="s">
        <v>631</v>
      </c>
      <c r="E437" s="3" t="s">
        <v>632</v>
      </c>
      <c r="F437" s="4">
        <v>1.0101010101010099</v>
      </c>
      <c r="G437" s="4">
        <v>0</v>
      </c>
      <c r="H437" s="4">
        <v>9.4339622641509404</v>
      </c>
      <c r="I437" s="4">
        <v>5.6603773584905603</v>
      </c>
      <c r="J437" s="3" t="s">
        <v>4</v>
      </c>
      <c r="K437" s="5">
        <v>9.2435918634467106E-3</v>
      </c>
      <c r="L437" s="6">
        <v>-6.6462689104198498</v>
      </c>
    </row>
    <row r="438" spans="1:12" x14ac:dyDescent="0.25">
      <c r="A438" s="3">
        <v>318284</v>
      </c>
      <c r="B438" s="3" t="s">
        <v>633</v>
      </c>
      <c r="C438" s="15" t="s">
        <v>634</v>
      </c>
      <c r="D438" s="3" t="s">
        <v>635</v>
      </c>
      <c r="E438" s="3" t="s">
        <v>636</v>
      </c>
      <c r="F438" s="4">
        <v>1.72413793103449</v>
      </c>
      <c r="G438" s="4">
        <v>0</v>
      </c>
      <c r="H438" s="4">
        <v>7.7922077922077904</v>
      </c>
      <c r="I438" s="4">
        <v>12.280701754386</v>
      </c>
      <c r="J438" s="3" t="s">
        <v>4</v>
      </c>
      <c r="K438" s="5">
        <v>3.15123127493178E-3</v>
      </c>
      <c r="L438" s="6">
        <v>-8.1014925373134297</v>
      </c>
    </row>
    <row r="439" spans="1:12" x14ac:dyDescent="0.25">
      <c r="A439" s="3">
        <v>318285</v>
      </c>
      <c r="B439" s="3" t="s">
        <v>633</v>
      </c>
      <c r="C439" s="15" t="s">
        <v>634</v>
      </c>
      <c r="D439" s="3" t="s">
        <v>635</v>
      </c>
      <c r="E439" s="3" t="s">
        <v>636</v>
      </c>
      <c r="F439" s="4">
        <v>8.4337349397590398</v>
      </c>
      <c r="G439" s="4">
        <v>7.6923076923076898</v>
      </c>
      <c r="H439" s="4">
        <v>28.846153846153801</v>
      </c>
      <c r="I439" s="4">
        <v>22.9166666666667</v>
      </c>
      <c r="J439" s="3" t="s">
        <v>4</v>
      </c>
      <c r="K439" s="5">
        <v>8.3430217456497899E-4</v>
      </c>
      <c r="L439" s="6">
        <v>-17.6666666666667</v>
      </c>
    </row>
    <row r="440" spans="1:12" x14ac:dyDescent="0.25">
      <c r="A440" s="3">
        <v>320609</v>
      </c>
      <c r="B440" s="3" t="s">
        <v>637</v>
      </c>
      <c r="C440" s="15"/>
      <c r="D440" s="3" t="s">
        <v>638</v>
      </c>
      <c r="E440" s="3" t="s">
        <v>639</v>
      </c>
      <c r="F440" s="4">
        <v>4.6511627906976702</v>
      </c>
      <c r="G440" s="4">
        <v>11.1111111111111</v>
      </c>
      <c r="H440" s="4">
        <v>29.268292682926798</v>
      </c>
      <c r="I440" s="4">
        <v>18.604651162790699</v>
      </c>
      <c r="J440" s="3" t="s">
        <v>4</v>
      </c>
      <c r="K440" s="5">
        <v>2.55471565558728E-4</v>
      </c>
      <c r="L440" s="6">
        <v>-18.546365914787</v>
      </c>
    </row>
    <row r="441" spans="1:12" x14ac:dyDescent="0.25">
      <c r="A441" s="3">
        <v>320850</v>
      </c>
      <c r="B441" s="3" t="s">
        <v>637</v>
      </c>
      <c r="C441" s="15"/>
      <c r="D441" s="3" t="s">
        <v>638</v>
      </c>
      <c r="E441" s="3" t="s">
        <v>639</v>
      </c>
      <c r="F441" s="4">
        <v>6.7796610169491602</v>
      </c>
      <c r="G441" s="4">
        <v>0</v>
      </c>
      <c r="H441" s="4">
        <v>18.644067796610202</v>
      </c>
      <c r="I441" s="4">
        <v>23.529411764705898</v>
      </c>
      <c r="J441" s="3" t="s">
        <v>4</v>
      </c>
      <c r="K441" s="5">
        <v>7.5760585465997502E-4</v>
      </c>
      <c r="L441" s="6">
        <v>-14.6098783106657</v>
      </c>
    </row>
    <row r="442" spans="1:12" x14ac:dyDescent="0.25">
      <c r="A442" s="3">
        <v>321783</v>
      </c>
      <c r="B442" s="3" t="s">
        <v>637</v>
      </c>
      <c r="C442" s="15"/>
      <c r="D442" s="3" t="s">
        <v>638</v>
      </c>
      <c r="E442" s="3" t="s">
        <v>639</v>
      </c>
      <c r="F442" s="4">
        <v>2</v>
      </c>
      <c r="G442" s="4">
        <v>0</v>
      </c>
      <c r="H442" s="4">
        <v>14</v>
      </c>
      <c r="I442" s="4">
        <v>10.909090909090899</v>
      </c>
      <c r="J442" s="3" t="s">
        <v>4</v>
      </c>
      <c r="K442" s="5">
        <v>1.0630049674162001E-3</v>
      </c>
      <c r="L442" s="6">
        <v>-10.6418219461698</v>
      </c>
    </row>
    <row r="443" spans="1:12" x14ac:dyDescent="0.25">
      <c r="A443" s="3">
        <v>322398</v>
      </c>
      <c r="B443" s="3" t="s">
        <v>640</v>
      </c>
      <c r="C443" s="15" t="s">
        <v>641</v>
      </c>
      <c r="D443" s="3" t="s">
        <v>642</v>
      </c>
      <c r="E443" s="3" t="s">
        <v>643</v>
      </c>
      <c r="F443" s="4">
        <v>1.94174757281553</v>
      </c>
      <c r="G443" s="4">
        <v>0</v>
      </c>
      <c r="H443" s="4">
        <v>11.4754098360656</v>
      </c>
      <c r="I443" s="4">
        <v>7.5</v>
      </c>
      <c r="J443" s="3" t="s">
        <v>4</v>
      </c>
      <c r="K443" s="5">
        <v>8.6577817259795003E-3</v>
      </c>
      <c r="L443" s="6">
        <v>-8.0828082808280808</v>
      </c>
    </row>
    <row r="444" spans="1:12" x14ac:dyDescent="0.25">
      <c r="A444" s="3">
        <v>323184</v>
      </c>
      <c r="B444" s="3" t="s">
        <v>644</v>
      </c>
      <c r="C444" s="15"/>
      <c r="D444" s="3" t="s">
        <v>645</v>
      </c>
      <c r="E444" s="3" t="s">
        <v>646</v>
      </c>
      <c r="F444" s="4">
        <v>7.7777777777777697</v>
      </c>
      <c r="G444" s="4">
        <v>0</v>
      </c>
      <c r="H444" s="4">
        <v>19.354838709677399</v>
      </c>
      <c r="I444" s="4">
        <v>21.568627450980401</v>
      </c>
      <c r="J444" s="3" t="s">
        <v>4</v>
      </c>
      <c r="K444" s="5">
        <v>8.3830297303097902E-3</v>
      </c>
      <c r="L444" s="6">
        <v>-13.4400406504065</v>
      </c>
    </row>
    <row r="445" spans="1:12" x14ac:dyDescent="0.25">
      <c r="A445" s="3">
        <v>324368</v>
      </c>
      <c r="B445" s="3" t="s">
        <v>647</v>
      </c>
      <c r="C445" s="15"/>
      <c r="D445" s="3" t="s">
        <v>648</v>
      </c>
      <c r="E445" s="3" t="s">
        <v>649</v>
      </c>
      <c r="F445" s="4">
        <v>7.3684210526315796</v>
      </c>
      <c r="G445" s="4">
        <v>12.5</v>
      </c>
      <c r="H445" s="4">
        <v>33.3333333333333</v>
      </c>
      <c r="I445" s="4">
        <v>23.684210526315798</v>
      </c>
      <c r="J445" s="3" t="s">
        <v>4</v>
      </c>
      <c r="K445" s="5">
        <v>2.00966957542873E-4</v>
      </c>
      <c r="L445" s="6">
        <v>-20.804438280166401</v>
      </c>
    </row>
    <row r="446" spans="1:12" x14ac:dyDescent="0.25">
      <c r="A446" s="3">
        <v>324598</v>
      </c>
      <c r="B446" s="3" t="s">
        <v>647</v>
      </c>
      <c r="C446" s="15"/>
      <c r="D446" s="3" t="s">
        <v>648</v>
      </c>
      <c r="E446" s="3" t="s">
        <v>649</v>
      </c>
      <c r="F446" s="4">
        <v>0</v>
      </c>
      <c r="G446" s="4">
        <v>9.0909090909090899</v>
      </c>
      <c r="H446" s="4">
        <v>28.8888888888889</v>
      </c>
      <c r="I446" s="4">
        <v>17.8571428571429</v>
      </c>
      <c r="J446" s="3" t="s">
        <v>4</v>
      </c>
      <c r="K446" s="5">
        <v>1.44085788550962E-2</v>
      </c>
      <c r="L446" s="6">
        <v>-23.4527149694669</v>
      </c>
    </row>
    <row r="447" spans="1:12" x14ac:dyDescent="0.25">
      <c r="A447" s="3">
        <v>324599</v>
      </c>
      <c r="B447" s="3" t="s">
        <v>647</v>
      </c>
      <c r="C447" s="15"/>
      <c r="D447" s="3" t="s">
        <v>648</v>
      </c>
      <c r="E447" s="3" t="s">
        <v>649</v>
      </c>
      <c r="F447" s="4">
        <v>9.4339622641509404</v>
      </c>
      <c r="G447" s="4">
        <v>5.2631578947368496</v>
      </c>
      <c r="H447" s="4">
        <v>24.5614035087719</v>
      </c>
      <c r="I447" s="4">
        <v>16.981132075471699</v>
      </c>
      <c r="J447" s="3" t="s">
        <v>4</v>
      </c>
      <c r="K447" s="5">
        <v>8.1160923720861797E-3</v>
      </c>
      <c r="L447" s="6">
        <v>-12.1090909090909</v>
      </c>
    </row>
    <row r="448" spans="1:12" x14ac:dyDescent="0.25">
      <c r="A448" s="3">
        <v>325114</v>
      </c>
      <c r="B448" s="3" t="s">
        <v>650</v>
      </c>
      <c r="C448" s="15" t="s">
        <v>651</v>
      </c>
      <c r="D448" s="3" t="s">
        <v>652</v>
      </c>
      <c r="E448" s="3" t="s">
        <v>653</v>
      </c>
      <c r="F448" s="4">
        <v>0</v>
      </c>
      <c r="G448" s="4">
        <v>0</v>
      </c>
      <c r="H448" s="4">
        <v>6.3829787234042499</v>
      </c>
      <c r="I448" s="4">
        <v>5.7142857142857197</v>
      </c>
      <c r="J448" s="3" t="s">
        <v>4</v>
      </c>
      <c r="K448" s="5">
        <v>2.6263262149960999E-3</v>
      </c>
      <c r="L448" s="6">
        <v>-6.0975609756097597</v>
      </c>
    </row>
    <row r="449" spans="1:12" x14ac:dyDescent="0.25">
      <c r="A449" s="3">
        <v>325481</v>
      </c>
      <c r="B449" s="3" t="s">
        <v>650</v>
      </c>
      <c r="C449" s="15" t="s">
        <v>651</v>
      </c>
      <c r="D449" s="3" t="s">
        <v>652</v>
      </c>
      <c r="E449" s="3" t="s">
        <v>653</v>
      </c>
      <c r="F449" s="4">
        <v>1.98019801980198</v>
      </c>
      <c r="G449" s="4">
        <v>0</v>
      </c>
      <c r="H449" s="4">
        <v>13.3333333333333</v>
      </c>
      <c r="I449" s="4">
        <v>10</v>
      </c>
      <c r="J449" s="3" t="s">
        <v>4</v>
      </c>
      <c r="K449" s="5">
        <v>2.6265384316941998E-3</v>
      </c>
      <c r="L449" s="6">
        <v>-9.8090358639962698</v>
      </c>
    </row>
    <row r="450" spans="1:12" x14ac:dyDescent="0.25">
      <c r="A450" s="3">
        <v>325589</v>
      </c>
      <c r="B450" s="3" t="s">
        <v>650</v>
      </c>
      <c r="C450" s="15" t="s">
        <v>651</v>
      </c>
      <c r="D450" s="3" t="s">
        <v>652</v>
      </c>
      <c r="E450" s="3" t="s">
        <v>653</v>
      </c>
      <c r="F450" s="4">
        <v>8.6021505376344098</v>
      </c>
      <c r="G450" s="4">
        <v>20</v>
      </c>
      <c r="H450" s="4">
        <v>22.727272727272702</v>
      </c>
      <c r="I450" s="4">
        <v>23.529411764705898</v>
      </c>
      <c r="J450" s="3" t="s">
        <v>4</v>
      </c>
      <c r="K450" s="5">
        <v>9.6192894020520892E-3</v>
      </c>
      <c r="L450" s="6">
        <v>-13.4491568727644</v>
      </c>
    </row>
    <row r="451" spans="1:12" x14ac:dyDescent="0.25">
      <c r="A451" s="3">
        <v>325682</v>
      </c>
      <c r="B451" s="3" t="s">
        <v>650</v>
      </c>
      <c r="C451" s="15" t="s">
        <v>651</v>
      </c>
      <c r="D451" s="3" t="s">
        <v>652</v>
      </c>
      <c r="E451" s="3" t="s">
        <v>653</v>
      </c>
      <c r="F451" s="4">
        <v>1.78571428571429</v>
      </c>
      <c r="G451" s="4">
        <v>7.6923076923076898</v>
      </c>
      <c r="H451" s="4">
        <v>16.071428571428601</v>
      </c>
      <c r="I451" s="4">
        <v>10.6382978723404</v>
      </c>
      <c r="J451" s="3" t="s">
        <v>4</v>
      </c>
      <c r="K451" s="5">
        <v>2.5994470401663199E-3</v>
      </c>
      <c r="L451" s="6">
        <v>-11.192233009708699</v>
      </c>
    </row>
    <row r="452" spans="1:12" x14ac:dyDescent="0.25">
      <c r="A452" s="3">
        <v>326101</v>
      </c>
      <c r="B452" s="3" t="s">
        <v>650</v>
      </c>
      <c r="C452" s="15" t="s">
        <v>651</v>
      </c>
      <c r="D452" s="3" t="s">
        <v>652</v>
      </c>
      <c r="E452" s="3" t="s">
        <v>653</v>
      </c>
      <c r="F452" s="4">
        <v>4.1666666666666599</v>
      </c>
      <c r="G452" s="4">
        <v>14.285714285714301</v>
      </c>
      <c r="H452" s="4">
        <v>20.5128205128205</v>
      </c>
      <c r="I452" s="4">
        <v>16.2790697674419</v>
      </c>
      <c r="J452" s="3" t="s">
        <v>4</v>
      </c>
      <c r="K452" s="5">
        <v>3.1776489978564602E-3</v>
      </c>
      <c r="L452" s="6">
        <v>-13.4383139947904</v>
      </c>
    </row>
    <row r="453" spans="1:12" x14ac:dyDescent="0.25">
      <c r="A453" s="3">
        <v>327254</v>
      </c>
      <c r="B453" s="3" t="s">
        <v>654</v>
      </c>
      <c r="C453" s="15" t="s">
        <v>3053</v>
      </c>
      <c r="D453" s="3" t="s">
        <v>655</v>
      </c>
      <c r="E453" s="3" t="s">
        <v>656</v>
      </c>
      <c r="F453" s="4">
        <v>3.7037037037037099</v>
      </c>
      <c r="G453" s="4">
        <v>0</v>
      </c>
      <c r="H453" s="4">
        <v>16</v>
      </c>
      <c r="I453" s="4">
        <v>15.789473684210501</v>
      </c>
      <c r="J453" s="3" t="s">
        <v>4</v>
      </c>
      <c r="K453" s="5">
        <v>6.8868958897083405E-4</v>
      </c>
      <c r="L453" s="6">
        <v>-12.5958702064897</v>
      </c>
    </row>
    <row r="454" spans="1:12" x14ac:dyDescent="0.25">
      <c r="A454" s="3">
        <v>328094</v>
      </c>
      <c r="B454" s="3" t="s">
        <v>654</v>
      </c>
      <c r="C454" s="15" t="s">
        <v>3053</v>
      </c>
      <c r="D454" s="3" t="s">
        <v>655</v>
      </c>
      <c r="E454" s="3" t="s">
        <v>656</v>
      </c>
      <c r="F454" s="4">
        <v>7.7777777777777697</v>
      </c>
      <c r="G454" s="4">
        <v>16.6666666666667</v>
      </c>
      <c r="H454" s="4">
        <v>33.3333333333333</v>
      </c>
      <c r="I454" s="4">
        <v>20.634920634920601</v>
      </c>
      <c r="J454" s="3" t="s">
        <v>4</v>
      </c>
      <c r="K454" s="5">
        <v>3.8341637951566101E-3</v>
      </c>
      <c r="L454" s="6">
        <v>-18.3333333333333</v>
      </c>
    </row>
    <row r="455" spans="1:12" x14ac:dyDescent="0.25">
      <c r="A455" s="3">
        <v>329758</v>
      </c>
      <c r="B455" s="3" t="s">
        <v>657</v>
      </c>
      <c r="C455" s="15" t="s">
        <v>658</v>
      </c>
      <c r="D455" s="3" t="s">
        <v>659</v>
      </c>
      <c r="E455" s="3" t="s">
        <v>660</v>
      </c>
      <c r="F455" s="4">
        <v>1.3333333333333299</v>
      </c>
      <c r="G455" s="4">
        <v>0</v>
      </c>
      <c r="H455" s="4">
        <v>11.1111111111111</v>
      </c>
      <c r="I455" s="4">
        <v>10.3448275862069</v>
      </c>
      <c r="J455" s="3" t="s">
        <v>4</v>
      </c>
      <c r="K455" s="5">
        <v>7.1856509859419097E-3</v>
      </c>
      <c r="L455" s="6">
        <v>-9.5762429095762407</v>
      </c>
    </row>
    <row r="456" spans="1:12" x14ac:dyDescent="0.25">
      <c r="A456" s="3">
        <v>330178</v>
      </c>
      <c r="B456" s="3" t="s">
        <v>657</v>
      </c>
      <c r="C456" s="15" t="s">
        <v>658</v>
      </c>
      <c r="D456" s="3" t="s">
        <v>659</v>
      </c>
      <c r="E456" s="3" t="s">
        <v>660</v>
      </c>
      <c r="F456" s="4">
        <v>4.7619047619047699</v>
      </c>
      <c r="G456" s="4">
        <v>12.5</v>
      </c>
      <c r="H456" s="4">
        <v>22.9166666666667</v>
      </c>
      <c r="I456" s="4">
        <v>20.8333333333333</v>
      </c>
      <c r="J456" s="3" t="s">
        <v>4</v>
      </c>
      <c r="K456" s="5">
        <v>1.2681752372371399E-3</v>
      </c>
      <c r="L456" s="6">
        <v>-16.787439613526601</v>
      </c>
    </row>
    <row r="457" spans="1:12" x14ac:dyDescent="0.25">
      <c r="A457" s="3">
        <v>330639</v>
      </c>
      <c r="B457" s="3" t="s">
        <v>657</v>
      </c>
      <c r="C457" s="15" t="s">
        <v>658</v>
      </c>
      <c r="D457" s="3" t="s">
        <v>659</v>
      </c>
      <c r="E457" s="3" t="s">
        <v>660</v>
      </c>
      <c r="F457" s="4">
        <v>4.9504950495049496</v>
      </c>
      <c r="G457" s="4">
        <v>14.285714285714301</v>
      </c>
      <c r="H457" s="4">
        <v>24</v>
      </c>
      <c r="I457" s="4">
        <v>20.588235294117698</v>
      </c>
      <c r="J457" s="3" t="s">
        <v>4</v>
      </c>
      <c r="K457" s="5">
        <v>6.4091851208266195E-4</v>
      </c>
      <c r="L457" s="6">
        <v>-16.532091097308498</v>
      </c>
    </row>
    <row r="458" spans="1:12" x14ac:dyDescent="0.25">
      <c r="A458" s="3">
        <v>332270</v>
      </c>
      <c r="B458" s="3" t="s">
        <v>661</v>
      </c>
      <c r="C458" s="15" t="s">
        <v>662</v>
      </c>
      <c r="D458" s="3" t="s">
        <v>663</v>
      </c>
      <c r="E458" s="3" t="s">
        <v>664</v>
      </c>
      <c r="F458" s="4">
        <v>0.819672131147542</v>
      </c>
      <c r="G458" s="4">
        <v>0</v>
      </c>
      <c r="H458" s="4">
        <v>6.8965517241379297</v>
      </c>
      <c r="I458" s="4">
        <v>8.4745762711864394</v>
      </c>
      <c r="J458" s="3" t="s">
        <v>4</v>
      </c>
      <c r="K458" s="5">
        <v>2.1754309771056398E-3</v>
      </c>
      <c r="L458" s="6">
        <v>-6.9930069930069898</v>
      </c>
    </row>
    <row r="459" spans="1:12" x14ac:dyDescent="0.25">
      <c r="A459" s="3">
        <v>332605</v>
      </c>
      <c r="B459" s="3" t="s">
        <v>665</v>
      </c>
      <c r="C459" s="15"/>
      <c r="D459" s="3" t="s">
        <v>42</v>
      </c>
      <c r="E459" s="3" t="s">
        <v>43</v>
      </c>
      <c r="F459" s="4">
        <v>0</v>
      </c>
      <c r="G459" s="4">
        <v>0</v>
      </c>
      <c r="H459" s="4">
        <v>4.6511627906976702</v>
      </c>
      <c r="I459" s="4">
        <v>5.1724137931034502</v>
      </c>
      <c r="J459" s="3" t="s">
        <v>4</v>
      </c>
      <c r="K459" s="5">
        <v>5.8526181835124001E-3</v>
      </c>
      <c r="L459" s="6">
        <v>-4.9504950495049496</v>
      </c>
    </row>
    <row r="460" spans="1:12" x14ac:dyDescent="0.25">
      <c r="A460" s="3">
        <v>336751</v>
      </c>
      <c r="B460" s="3" t="s">
        <v>666</v>
      </c>
      <c r="C460" s="15" t="s">
        <v>667</v>
      </c>
      <c r="D460" s="3" t="s">
        <v>668</v>
      </c>
      <c r="E460" s="3" t="s">
        <v>669</v>
      </c>
      <c r="F460" s="4">
        <v>3.0927835051546402</v>
      </c>
      <c r="G460" s="4">
        <v>0</v>
      </c>
      <c r="H460" s="4">
        <v>13.953488372093</v>
      </c>
      <c r="I460" s="4">
        <v>12.8205128205128</v>
      </c>
      <c r="J460" s="3" t="s">
        <v>4</v>
      </c>
      <c r="K460" s="5">
        <v>4.9422223693924103E-3</v>
      </c>
      <c r="L460" s="6">
        <v>-10.6368563685637</v>
      </c>
    </row>
    <row r="461" spans="1:12" x14ac:dyDescent="0.25">
      <c r="A461" s="3">
        <v>336752</v>
      </c>
      <c r="B461" s="3" t="s">
        <v>666</v>
      </c>
      <c r="C461" s="15" t="s">
        <v>667</v>
      </c>
      <c r="D461" s="3" t="s">
        <v>668</v>
      </c>
      <c r="E461" s="3" t="s">
        <v>669</v>
      </c>
      <c r="F461" s="4">
        <v>3.44827586206896</v>
      </c>
      <c r="G461" s="4">
        <v>7.1428571428571397</v>
      </c>
      <c r="H461" s="4">
        <v>13.559322033898299</v>
      </c>
      <c r="I461" s="4">
        <v>21.951219512195099</v>
      </c>
      <c r="J461" s="3" t="s">
        <v>4</v>
      </c>
      <c r="K461" s="5">
        <v>1.79629083902371E-3</v>
      </c>
      <c r="L461" s="6">
        <v>-13.039603960396001</v>
      </c>
    </row>
    <row r="462" spans="1:12" x14ac:dyDescent="0.25">
      <c r="A462" s="3">
        <v>338278</v>
      </c>
      <c r="B462" s="3" t="s">
        <v>666</v>
      </c>
      <c r="C462" s="15" t="s">
        <v>667</v>
      </c>
      <c r="D462" s="3" t="s">
        <v>668</v>
      </c>
      <c r="E462" s="3" t="s">
        <v>669</v>
      </c>
      <c r="F462" s="4">
        <v>4.46428571428571</v>
      </c>
      <c r="G462" s="4">
        <v>0</v>
      </c>
      <c r="H462" s="4">
        <v>14.285714285714301</v>
      </c>
      <c r="I462" s="4">
        <v>17.3913043478261</v>
      </c>
      <c r="J462" s="3" t="s">
        <v>4</v>
      </c>
      <c r="K462" s="5">
        <v>1.2046172902521E-3</v>
      </c>
      <c r="L462" s="6">
        <v>-11.844050258684399</v>
      </c>
    </row>
    <row r="463" spans="1:12" x14ac:dyDescent="0.25">
      <c r="A463" s="3">
        <v>338444</v>
      </c>
      <c r="B463" s="3" t="s">
        <v>666</v>
      </c>
      <c r="C463" s="15" t="s">
        <v>667</v>
      </c>
      <c r="D463" s="3" t="s">
        <v>668</v>
      </c>
      <c r="E463" s="3" t="s">
        <v>669</v>
      </c>
      <c r="F463" s="4">
        <v>0</v>
      </c>
      <c r="G463" s="4">
        <v>0</v>
      </c>
      <c r="H463" s="4">
        <v>4.7619047619047699</v>
      </c>
      <c r="I463" s="4">
        <v>6.25</v>
      </c>
      <c r="J463" s="3" t="s">
        <v>4</v>
      </c>
      <c r="K463" s="5">
        <v>3.47592214398376E-3</v>
      </c>
      <c r="L463" s="6">
        <v>-5.4054054054054097</v>
      </c>
    </row>
    <row r="464" spans="1:12" x14ac:dyDescent="0.25">
      <c r="A464" s="3">
        <v>339041</v>
      </c>
      <c r="B464" s="3" t="s">
        <v>670</v>
      </c>
      <c r="C464" s="15"/>
      <c r="D464" s="3" t="s">
        <v>671</v>
      </c>
      <c r="E464" s="3" t="s">
        <v>672</v>
      </c>
      <c r="F464" s="4">
        <v>2.2058823529411802</v>
      </c>
      <c r="G464" s="4">
        <v>0</v>
      </c>
      <c r="H464" s="4">
        <v>6.25</v>
      </c>
      <c r="I464" s="4">
        <v>10.3448275862069</v>
      </c>
      <c r="J464" s="3" t="s">
        <v>4</v>
      </c>
      <c r="K464" s="5">
        <v>1.33953441214088E-2</v>
      </c>
      <c r="L464" s="6">
        <v>-6.0355306217858802</v>
      </c>
    </row>
    <row r="465" spans="1:12" x14ac:dyDescent="0.25">
      <c r="A465" s="3">
        <v>340354</v>
      </c>
      <c r="B465" s="3" t="s">
        <v>673</v>
      </c>
      <c r="C465" s="15" t="s">
        <v>3037</v>
      </c>
      <c r="D465" s="3" t="s">
        <v>674</v>
      </c>
      <c r="E465" s="3" t="s">
        <v>675</v>
      </c>
      <c r="F465" s="4">
        <v>7.8431372549019702</v>
      </c>
      <c r="G465" s="4">
        <v>0</v>
      </c>
      <c r="H465" s="4">
        <v>21.6666666666667</v>
      </c>
      <c r="I465" s="4">
        <v>21.276595744680801</v>
      </c>
      <c r="J465" s="3" t="s">
        <v>4</v>
      </c>
      <c r="K465" s="5">
        <v>1.9572061825517701E-3</v>
      </c>
      <c r="L465" s="6">
        <v>-14.3524699599466</v>
      </c>
    </row>
    <row r="466" spans="1:12" x14ac:dyDescent="0.25">
      <c r="A466" s="3">
        <v>340423</v>
      </c>
      <c r="B466" s="3" t="s">
        <v>673</v>
      </c>
      <c r="C466" s="15" t="s">
        <v>3037</v>
      </c>
      <c r="D466" s="3" t="s">
        <v>674</v>
      </c>
      <c r="E466" s="3" t="s">
        <v>675</v>
      </c>
      <c r="F466" s="4">
        <v>0</v>
      </c>
      <c r="G466" s="4">
        <v>0</v>
      </c>
      <c r="H466" s="4">
        <v>5.3571428571428603</v>
      </c>
      <c r="I466" s="4">
        <v>10.3448275862069</v>
      </c>
      <c r="J466" s="3" t="s">
        <v>4</v>
      </c>
      <c r="K466" s="5">
        <v>2.2055169140997402E-3</v>
      </c>
      <c r="L466" s="6">
        <v>-7.0588235294117601</v>
      </c>
    </row>
    <row r="467" spans="1:12" x14ac:dyDescent="0.25">
      <c r="A467" s="3">
        <v>340480</v>
      </c>
      <c r="B467" s="3" t="s">
        <v>673</v>
      </c>
      <c r="C467" s="15" t="s">
        <v>3037</v>
      </c>
      <c r="D467" s="3" t="s">
        <v>674</v>
      </c>
      <c r="E467" s="3" t="s">
        <v>675</v>
      </c>
      <c r="F467" s="4">
        <v>13.4328358208955</v>
      </c>
      <c r="G467" s="4">
        <v>10</v>
      </c>
      <c r="H467" s="4">
        <v>35</v>
      </c>
      <c r="I467" s="4">
        <v>30</v>
      </c>
      <c r="J467" s="3" t="s">
        <v>4</v>
      </c>
      <c r="K467" s="5">
        <v>3.6380359600801399E-3</v>
      </c>
      <c r="L467" s="6">
        <v>-19.870129870129901</v>
      </c>
    </row>
    <row r="468" spans="1:12" x14ac:dyDescent="0.25">
      <c r="A468" s="3">
        <v>340663</v>
      </c>
      <c r="B468" s="3" t="s">
        <v>673</v>
      </c>
      <c r="C468" s="15" t="s">
        <v>3037</v>
      </c>
      <c r="D468" s="3" t="s">
        <v>674</v>
      </c>
      <c r="E468" s="3" t="s">
        <v>675</v>
      </c>
      <c r="F468" s="4">
        <v>3.06122448979592</v>
      </c>
      <c r="G468" s="4">
        <v>0</v>
      </c>
      <c r="H468" s="4">
        <v>13.559322033898299</v>
      </c>
      <c r="I468" s="4">
        <v>9.3023255813953494</v>
      </c>
      <c r="J468" s="3" t="s">
        <v>4</v>
      </c>
      <c r="K468" s="5">
        <v>1.26953422393878E-2</v>
      </c>
      <c r="L468" s="6">
        <v>-8.8235294117647101</v>
      </c>
    </row>
    <row r="469" spans="1:12" x14ac:dyDescent="0.25">
      <c r="A469" s="3">
        <v>341704</v>
      </c>
      <c r="B469" s="3" t="s">
        <v>676</v>
      </c>
      <c r="C469" s="15" t="s">
        <v>677</v>
      </c>
      <c r="D469" s="3" t="s">
        <v>678</v>
      </c>
      <c r="E469" s="3" t="s">
        <v>679</v>
      </c>
      <c r="F469" s="4">
        <v>4.2253521126760596</v>
      </c>
      <c r="G469" s="4">
        <v>6.6666666666666696</v>
      </c>
      <c r="H469" s="4">
        <v>20.408163265306101</v>
      </c>
      <c r="I469" s="4">
        <v>12.1951219512195</v>
      </c>
      <c r="J469" s="3" t="s">
        <v>4</v>
      </c>
      <c r="K469" s="5">
        <v>8.1325016582263505E-3</v>
      </c>
      <c r="L469" s="6">
        <v>-12.015503875968999</v>
      </c>
    </row>
    <row r="470" spans="1:12" x14ac:dyDescent="0.25">
      <c r="A470" s="3">
        <v>341720</v>
      </c>
      <c r="B470" s="3" t="s">
        <v>676</v>
      </c>
      <c r="C470" s="15" t="s">
        <v>677</v>
      </c>
      <c r="D470" s="3" t="s">
        <v>678</v>
      </c>
      <c r="E470" s="3" t="s">
        <v>679</v>
      </c>
      <c r="F470" s="4">
        <v>1.6260162601626</v>
      </c>
      <c r="G470" s="4">
        <v>0</v>
      </c>
      <c r="H470" s="4">
        <v>13.3333333333333</v>
      </c>
      <c r="I470" s="4">
        <v>5</v>
      </c>
      <c r="J470" s="3" t="s">
        <v>4</v>
      </c>
      <c r="K470" s="5">
        <v>6.5949148018913098E-3</v>
      </c>
      <c r="L470" s="6">
        <v>-7.9080053073861096</v>
      </c>
    </row>
    <row r="471" spans="1:12" x14ac:dyDescent="0.25">
      <c r="A471" s="3">
        <v>343623</v>
      </c>
      <c r="B471" s="3" t="s">
        <v>680</v>
      </c>
      <c r="C471" s="15" t="s">
        <v>681</v>
      </c>
      <c r="D471" s="3" t="s">
        <v>682</v>
      </c>
      <c r="E471" s="3" t="s">
        <v>683</v>
      </c>
      <c r="F471" s="4">
        <v>0</v>
      </c>
      <c r="G471" s="4">
        <v>0</v>
      </c>
      <c r="H471" s="4">
        <v>15.789473684210501</v>
      </c>
      <c r="I471" s="4">
        <v>5</v>
      </c>
      <c r="J471" s="3" t="s">
        <v>4</v>
      </c>
      <c r="K471" s="5">
        <v>1.6212854320622201E-3</v>
      </c>
      <c r="L471" s="6">
        <v>-10.2564102564103</v>
      </c>
    </row>
    <row r="472" spans="1:12" x14ac:dyDescent="0.25">
      <c r="A472" s="3">
        <v>345159</v>
      </c>
      <c r="B472" s="3" t="s">
        <v>684</v>
      </c>
      <c r="C472" s="15" t="s">
        <v>685</v>
      </c>
      <c r="D472" s="3" t="s">
        <v>686</v>
      </c>
      <c r="E472" s="3" t="s">
        <v>687</v>
      </c>
      <c r="F472" s="4">
        <v>3.2258064516128999</v>
      </c>
      <c r="G472" s="4">
        <v>0</v>
      </c>
      <c r="H472" s="4">
        <v>15</v>
      </c>
      <c r="I472" s="4">
        <v>15</v>
      </c>
      <c r="J472" s="3" t="s">
        <v>4</v>
      </c>
      <c r="K472" s="5">
        <v>3.2188586812436702E-3</v>
      </c>
      <c r="L472" s="6">
        <v>-12</v>
      </c>
    </row>
    <row r="473" spans="1:12" x14ac:dyDescent="0.25">
      <c r="A473" s="3">
        <v>345795</v>
      </c>
      <c r="B473" s="3" t="s">
        <v>688</v>
      </c>
      <c r="C473" s="15"/>
      <c r="D473" s="3" t="s">
        <v>689</v>
      </c>
      <c r="E473" s="3" t="s">
        <v>690</v>
      </c>
      <c r="F473" s="4">
        <v>2.53164556962026</v>
      </c>
      <c r="G473" s="4">
        <v>7.6923076923076898</v>
      </c>
      <c r="H473" s="4">
        <v>32.5</v>
      </c>
      <c r="I473" s="4">
        <v>18.367346938775501</v>
      </c>
      <c r="J473" s="3" t="s">
        <v>4</v>
      </c>
      <c r="K473" s="5">
        <v>6.1828633932419505E-4</v>
      </c>
      <c r="L473" s="6">
        <v>-21.458231558378099</v>
      </c>
    </row>
    <row r="474" spans="1:12" x14ac:dyDescent="0.25">
      <c r="A474" s="3">
        <v>346424</v>
      </c>
      <c r="B474" s="3" t="s">
        <v>688</v>
      </c>
      <c r="C474" s="15"/>
      <c r="D474" s="3" t="s">
        <v>689</v>
      </c>
      <c r="E474" s="3" t="s">
        <v>690</v>
      </c>
      <c r="F474" s="4">
        <v>7.4468085106383004</v>
      </c>
      <c r="G474" s="4">
        <v>0</v>
      </c>
      <c r="H474" s="4">
        <v>16</v>
      </c>
      <c r="I474" s="4">
        <v>20</v>
      </c>
      <c r="J474" s="3" t="s">
        <v>4</v>
      </c>
      <c r="K474" s="5">
        <v>9.7601211999494009E-3</v>
      </c>
      <c r="L474" s="6">
        <v>-11.5185185185185</v>
      </c>
    </row>
    <row r="475" spans="1:12" x14ac:dyDescent="0.25">
      <c r="A475" s="3">
        <v>346473</v>
      </c>
      <c r="B475" s="3" t="s">
        <v>688</v>
      </c>
      <c r="C475" s="15"/>
      <c r="D475" s="3" t="s">
        <v>689</v>
      </c>
      <c r="E475" s="3" t="s">
        <v>690</v>
      </c>
      <c r="F475" s="4">
        <v>0</v>
      </c>
      <c r="G475" s="4">
        <v>0</v>
      </c>
      <c r="H475" s="4">
        <v>8.3333333333333393</v>
      </c>
      <c r="I475" s="4">
        <v>5.1282051282051304</v>
      </c>
      <c r="J475" s="3" t="s">
        <v>4</v>
      </c>
      <c r="K475" s="5">
        <v>8.62722989568355E-3</v>
      </c>
      <c r="L475" s="6">
        <v>-6.6666666666666696</v>
      </c>
    </row>
    <row r="476" spans="1:12" x14ac:dyDescent="0.25">
      <c r="A476" s="3">
        <v>346474</v>
      </c>
      <c r="B476" s="3" t="s">
        <v>688</v>
      </c>
      <c r="C476" s="15"/>
      <c r="D476" s="3" t="s">
        <v>689</v>
      </c>
      <c r="E476" s="3" t="s">
        <v>690</v>
      </c>
      <c r="F476" s="4">
        <v>5.3571428571428603</v>
      </c>
      <c r="G476" s="4">
        <v>0</v>
      </c>
      <c r="H476" s="4">
        <v>15.517241379310301</v>
      </c>
      <c r="I476" s="4">
        <v>15.2173913043478</v>
      </c>
      <c r="J476" s="3" t="s">
        <v>4</v>
      </c>
      <c r="K476" s="5">
        <v>5.6611609688429201E-3</v>
      </c>
      <c r="L476" s="6">
        <v>-10.660205935796499</v>
      </c>
    </row>
    <row r="477" spans="1:12" x14ac:dyDescent="0.25">
      <c r="A477" s="3">
        <v>347154</v>
      </c>
      <c r="B477" s="3" t="s">
        <v>691</v>
      </c>
      <c r="C477" s="15" t="s">
        <v>692</v>
      </c>
      <c r="D477" s="3" t="s">
        <v>693</v>
      </c>
      <c r="E477" s="3" t="s">
        <v>694</v>
      </c>
      <c r="F477" s="4">
        <v>0</v>
      </c>
      <c r="G477" s="4">
        <v>0</v>
      </c>
      <c r="H477" s="4">
        <v>6.4516129032258096</v>
      </c>
      <c r="I477" s="4">
        <v>4.1666666666666599</v>
      </c>
      <c r="J477" s="3" t="s">
        <v>4</v>
      </c>
      <c r="K477" s="5">
        <v>7.0174479826581402E-3</v>
      </c>
      <c r="L477" s="6">
        <v>-5.0632911392405102</v>
      </c>
    </row>
    <row r="478" spans="1:12" x14ac:dyDescent="0.25">
      <c r="A478" s="3">
        <v>347281</v>
      </c>
      <c r="B478" s="3" t="s">
        <v>691</v>
      </c>
      <c r="C478" s="15" t="s">
        <v>692</v>
      </c>
      <c r="D478" s="3" t="s">
        <v>693</v>
      </c>
      <c r="E478" s="3" t="s">
        <v>694</v>
      </c>
      <c r="F478" s="4">
        <v>0</v>
      </c>
      <c r="G478" s="4">
        <v>0</v>
      </c>
      <c r="H478" s="4">
        <v>2.2222222222222299</v>
      </c>
      <c r="I478" s="4">
        <v>10.4166666666667</v>
      </c>
      <c r="J478" s="3" t="s">
        <v>4</v>
      </c>
      <c r="K478" s="5">
        <v>5.9813067018357497E-3</v>
      </c>
      <c r="L478" s="6">
        <v>-6.4516129032258096</v>
      </c>
    </row>
    <row r="479" spans="1:12" x14ac:dyDescent="0.25">
      <c r="A479" s="3">
        <v>348371</v>
      </c>
      <c r="B479" s="3" t="s">
        <v>695</v>
      </c>
      <c r="C479" s="15"/>
      <c r="D479" s="3" t="s">
        <v>42</v>
      </c>
      <c r="E479" s="3" t="s">
        <v>43</v>
      </c>
      <c r="F479" s="4">
        <v>3.0303030303030298</v>
      </c>
      <c r="G479" s="4">
        <v>0</v>
      </c>
      <c r="H479" s="4">
        <v>20</v>
      </c>
      <c r="I479" s="4">
        <v>9.67741935483871</v>
      </c>
      <c r="J479" s="3" t="s">
        <v>4</v>
      </c>
      <c r="K479" s="5">
        <v>5.76468800057182E-3</v>
      </c>
      <c r="L479" s="6">
        <v>-12.715179968701101</v>
      </c>
    </row>
    <row r="480" spans="1:12" x14ac:dyDescent="0.25">
      <c r="A480" s="3">
        <v>351192</v>
      </c>
      <c r="B480" s="3" t="s">
        <v>697</v>
      </c>
      <c r="C480" s="15" t="s">
        <v>3020</v>
      </c>
      <c r="D480" s="3" t="s">
        <v>698</v>
      </c>
      <c r="E480" s="3" t="s">
        <v>699</v>
      </c>
      <c r="F480" s="4">
        <v>2.1978021978022002</v>
      </c>
      <c r="G480" s="4">
        <v>0</v>
      </c>
      <c r="H480" s="4">
        <v>15.625</v>
      </c>
      <c r="I480" s="4">
        <v>7.3170731707316996</v>
      </c>
      <c r="J480" s="3" t="s">
        <v>4</v>
      </c>
      <c r="K480" s="5">
        <v>1.69480860033889E-3</v>
      </c>
      <c r="L480" s="6">
        <v>-10.5117935024477</v>
      </c>
    </row>
    <row r="481" spans="1:12" x14ac:dyDescent="0.25">
      <c r="A481" s="3">
        <v>351415</v>
      </c>
      <c r="B481" s="3" t="s">
        <v>697</v>
      </c>
      <c r="C481" s="15" t="s">
        <v>3020</v>
      </c>
      <c r="D481" s="3" t="s">
        <v>698</v>
      </c>
      <c r="E481" s="3" t="s">
        <v>699</v>
      </c>
      <c r="F481" s="4">
        <v>1.8348623853210999</v>
      </c>
      <c r="G481" s="4">
        <v>0</v>
      </c>
      <c r="H481" s="4">
        <v>15.384615384615399</v>
      </c>
      <c r="I481" s="4">
        <v>6.25</v>
      </c>
      <c r="J481" s="3" t="s">
        <v>4</v>
      </c>
      <c r="K481" s="5">
        <v>2.2361506525961101E-3</v>
      </c>
      <c r="L481" s="6">
        <v>-10.1953601953602</v>
      </c>
    </row>
    <row r="482" spans="1:12" x14ac:dyDescent="0.25">
      <c r="A482" s="3">
        <v>351538</v>
      </c>
      <c r="B482" s="3" t="s">
        <v>697</v>
      </c>
      <c r="C482" s="15" t="s">
        <v>3020</v>
      </c>
      <c r="D482" s="3" t="s">
        <v>698</v>
      </c>
      <c r="E482" s="3" t="s">
        <v>699</v>
      </c>
      <c r="F482" s="4">
        <v>3.1914893617021298</v>
      </c>
      <c r="G482" s="4">
        <v>0</v>
      </c>
      <c r="H482" s="4">
        <v>12.7659574468085</v>
      </c>
      <c r="I482" s="4">
        <v>20.454545454545499</v>
      </c>
      <c r="J482" s="3" t="s">
        <v>4</v>
      </c>
      <c r="K482" s="5">
        <v>9.1058116679463099E-4</v>
      </c>
      <c r="L482" s="6">
        <v>-13.5132194538135</v>
      </c>
    </row>
    <row r="483" spans="1:12" x14ac:dyDescent="0.25">
      <c r="A483" s="3">
        <v>351539</v>
      </c>
      <c r="B483" s="3" t="s">
        <v>697</v>
      </c>
      <c r="C483" s="15" t="s">
        <v>3020</v>
      </c>
      <c r="D483" s="3" t="s">
        <v>698</v>
      </c>
      <c r="E483" s="3" t="s">
        <v>699</v>
      </c>
      <c r="F483" s="4">
        <v>0</v>
      </c>
      <c r="G483" s="4">
        <v>0</v>
      </c>
      <c r="H483" s="4">
        <v>3.3898305084745801</v>
      </c>
      <c r="I483" s="4">
        <v>10.8108108108108</v>
      </c>
      <c r="J483" s="3" t="s">
        <v>4</v>
      </c>
      <c r="K483" s="5">
        <v>3.80791292798538E-3</v>
      </c>
      <c r="L483" s="6">
        <v>-6.25</v>
      </c>
    </row>
    <row r="484" spans="1:12" x14ac:dyDescent="0.25">
      <c r="A484" s="3">
        <v>351591</v>
      </c>
      <c r="B484" s="3" t="s">
        <v>697</v>
      </c>
      <c r="C484" s="15" t="s">
        <v>3020</v>
      </c>
      <c r="D484" s="3" t="s">
        <v>698</v>
      </c>
      <c r="E484" s="3" t="s">
        <v>699</v>
      </c>
      <c r="F484" s="4">
        <v>2.0618556701031001</v>
      </c>
      <c r="G484" s="4">
        <v>0</v>
      </c>
      <c r="H484" s="4">
        <v>14.5833333333333</v>
      </c>
      <c r="I484" s="4">
        <v>6.9767441860465098</v>
      </c>
      <c r="J484" s="3" t="s">
        <v>4</v>
      </c>
      <c r="K484" s="5">
        <v>6.0153556875800996E-3</v>
      </c>
      <c r="L484" s="6">
        <v>-9.1022185361808106</v>
      </c>
    </row>
    <row r="485" spans="1:12" x14ac:dyDescent="0.25">
      <c r="A485" s="3">
        <v>352985</v>
      </c>
      <c r="B485" s="3" t="s">
        <v>702</v>
      </c>
      <c r="C485" s="15"/>
      <c r="D485" s="3" t="s">
        <v>703</v>
      </c>
      <c r="E485" s="3" t="s">
        <v>704</v>
      </c>
      <c r="F485" s="4">
        <v>5.7692307692307701</v>
      </c>
      <c r="G485" s="4">
        <v>10</v>
      </c>
      <c r="H485" s="4">
        <v>33.928571428571402</v>
      </c>
      <c r="I485" s="4">
        <v>16.326530612244898</v>
      </c>
      <c r="J485" s="3" t="s">
        <v>4</v>
      </c>
      <c r="K485" s="5">
        <v>6.48658924478008E-3</v>
      </c>
      <c r="L485" s="6">
        <v>-19.5739348370927</v>
      </c>
    </row>
    <row r="486" spans="1:12" x14ac:dyDescent="0.25">
      <c r="A486" s="3">
        <v>353525</v>
      </c>
      <c r="B486" s="3" t="s">
        <v>702</v>
      </c>
      <c r="C486" s="15"/>
      <c r="D486" s="3" t="s">
        <v>703</v>
      </c>
      <c r="E486" s="3" t="s">
        <v>704</v>
      </c>
      <c r="F486" s="4">
        <v>1.14942528735632</v>
      </c>
      <c r="G486" s="4">
        <v>0</v>
      </c>
      <c r="H486" s="4">
        <v>15.517241379310301</v>
      </c>
      <c r="I486" s="4">
        <v>7.6923076923076898</v>
      </c>
      <c r="J486" s="3" t="s">
        <v>4</v>
      </c>
      <c r="K486" s="5">
        <v>4.71961709726546E-4</v>
      </c>
      <c r="L486" s="6">
        <v>-11.3907418637558</v>
      </c>
    </row>
    <row r="487" spans="1:12" x14ac:dyDescent="0.25">
      <c r="A487" s="3">
        <v>354676</v>
      </c>
      <c r="B487" s="3" t="s">
        <v>705</v>
      </c>
      <c r="C487" s="15" t="s">
        <v>706</v>
      </c>
      <c r="D487" s="3" t="s">
        <v>707</v>
      </c>
      <c r="E487" s="3" t="s">
        <v>708</v>
      </c>
      <c r="F487" s="4">
        <v>1.1764705882352899</v>
      </c>
      <c r="G487" s="4">
        <v>0</v>
      </c>
      <c r="H487" s="4">
        <v>7.0175438596491198</v>
      </c>
      <c r="I487" s="4">
        <v>9.5238095238095202</v>
      </c>
      <c r="J487" s="3" t="s">
        <v>4</v>
      </c>
      <c r="K487" s="5">
        <v>1.30387683051011E-2</v>
      </c>
      <c r="L487" s="6">
        <v>-7.0281765018607096</v>
      </c>
    </row>
    <row r="488" spans="1:12" x14ac:dyDescent="0.25">
      <c r="A488" s="3">
        <v>354786</v>
      </c>
      <c r="B488" s="3" t="s">
        <v>709</v>
      </c>
      <c r="C488" s="15"/>
      <c r="D488" s="3" t="s">
        <v>710</v>
      </c>
      <c r="E488" s="3" t="s">
        <v>711</v>
      </c>
      <c r="F488" s="4">
        <v>1.0309278350515401</v>
      </c>
      <c r="G488" s="4">
        <v>0</v>
      </c>
      <c r="H488" s="4">
        <v>9.2307692307692299</v>
      </c>
      <c r="I488" s="4">
        <v>12.244897959183699</v>
      </c>
      <c r="J488" s="3" t="s">
        <v>4</v>
      </c>
      <c r="K488" s="5">
        <v>1.0578855957538501E-3</v>
      </c>
      <c r="L488" s="6">
        <v>-9.5829195630585904</v>
      </c>
    </row>
    <row r="489" spans="1:12" x14ac:dyDescent="0.25">
      <c r="A489" s="3">
        <v>355797</v>
      </c>
      <c r="B489" s="3" t="s">
        <v>712</v>
      </c>
      <c r="C489" s="15"/>
      <c r="D489" s="3" t="s">
        <v>710</v>
      </c>
      <c r="E489" s="3" t="s">
        <v>711</v>
      </c>
      <c r="F489" s="4">
        <v>6.86274509803921</v>
      </c>
      <c r="G489" s="4">
        <v>0</v>
      </c>
      <c r="H489" s="4">
        <v>16.2790697674419</v>
      </c>
      <c r="I489" s="4">
        <v>17.241379310344801</v>
      </c>
      <c r="J489" s="3" t="s">
        <v>4</v>
      </c>
      <c r="K489" s="5">
        <v>1.2167365226079901E-2</v>
      </c>
      <c r="L489" s="6">
        <v>-10.691332291123899</v>
      </c>
    </row>
    <row r="490" spans="1:12" x14ac:dyDescent="0.25">
      <c r="A490" s="3">
        <v>356785</v>
      </c>
      <c r="B490" s="3" t="s">
        <v>713</v>
      </c>
      <c r="C490" s="15"/>
      <c r="D490" s="3" t="s">
        <v>714</v>
      </c>
      <c r="E490" s="3" t="s">
        <v>715</v>
      </c>
      <c r="F490" s="4">
        <v>0.970873786407767</v>
      </c>
      <c r="G490" s="4">
        <v>0</v>
      </c>
      <c r="H490" s="4">
        <v>7.5471698113207504</v>
      </c>
      <c r="I490" s="4">
        <v>6.8181818181818201</v>
      </c>
      <c r="J490" s="3" t="s">
        <v>4</v>
      </c>
      <c r="K490" s="5">
        <v>1.1659215736755499E-2</v>
      </c>
      <c r="L490" s="6">
        <v>-6.3469296279695202</v>
      </c>
    </row>
    <row r="491" spans="1:12" x14ac:dyDescent="0.25">
      <c r="A491" s="3">
        <v>358815</v>
      </c>
      <c r="B491" s="3" t="s">
        <v>716</v>
      </c>
      <c r="C491" s="15" t="s">
        <v>3054</v>
      </c>
      <c r="D491" s="3" t="s">
        <v>717</v>
      </c>
      <c r="E491" s="3" t="s">
        <v>718</v>
      </c>
      <c r="F491" s="4">
        <v>9.3023255813953494</v>
      </c>
      <c r="G491" s="4">
        <v>11.1111111111111</v>
      </c>
      <c r="H491" s="4">
        <v>18.604651162790699</v>
      </c>
      <c r="I491" s="4">
        <v>29.268292682926798</v>
      </c>
      <c r="J491" s="3" t="s">
        <v>4</v>
      </c>
      <c r="K491" s="5">
        <v>8.9106736111207296E-3</v>
      </c>
      <c r="L491" s="6">
        <v>-14.3358395989975</v>
      </c>
    </row>
    <row r="492" spans="1:12" x14ac:dyDescent="0.25">
      <c r="A492" s="3">
        <v>359706</v>
      </c>
      <c r="B492" s="3" t="s">
        <v>716</v>
      </c>
      <c r="C492" s="15" t="s">
        <v>3054</v>
      </c>
      <c r="D492" s="3" t="s">
        <v>717</v>
      </c>
      <c r="E492" s="3" t="s">
        <v>718</v>
      </c>
      <c r="F492" s="4">
        <v>0</v>
      </c>
      <c r="G492" s="4">
        <v>0</v>
      </c>
      <c r="H492" s="4">
        <v>8.4745762711864394</v>
      </c>
      <c r="I492" s="4">
        <v>6.3829787234042499</v>
      </c>
      <c r="J492" s="3" t="s">
        <v>4</v>
      </c>
      <c r="K492" s="5">
        <v>9.4325007843760805E-4</v>
      </c>
      <c r="L492" s="6">
        <v>-7.5471698113207504</v>
      </c>
    </row>
    <row r="493" spans="1:12" x14ac:dyDescent="0.25">
      <c r="A493" s="3">
        <v>359707</v>
      </c>
      <c r="B493" s="3" t="s">
        <v>716</v>
      </c>
      <c r="C493" s="15" t="s">
        <v>3054</v>
      </c>
      <c r="D493" s="3" t="s">
        <v>717</v>
      </c>
      <c r="E493" s="3" t="s">
        <v>718</v>
      </c>
      <c r="F493" s="4">
        <v>0</v>
      </c>
      <c r="G493" s="4">
        <v>0</v>
      </c>
      <c r="H493" s="4">
        <v>6.1538461538461497</v>
      </c>
      <c r="I493" s="4">
        <v>4.4117647058823497</v>
      </c>
      <c r="J493" s="3" t="s">
        <v>4</v>
      </c>
      <c r="K493" s="5">
        <v>3.45362775531813E-3</v>
      </c>
      <c r="L493" s="6">
        <v>-5.2631578947368496</v>
      </c>
    </row>
    <row r="494" spans="1:12" x14ac:dyDescent="0.25">
      <c r="A494" s="3">
        <v>359733</v>
      </c>
      <c r="B494" s="3" t="s">
        <v>716</v>
      </c>
      <c r="C494" s="15" t="s">
        <v>3054</v>
      </c>
      <c r="D494" s="3" t="s">
        <v>717</v>
      </c>
      <c r="E494" s="3" t="s">
        <v>718</v>
      </c>
      <c r="F494" s="4">
        <v>8.6419753086419799</v>
      </c>
      <c r="G494" s="4">
        <v>14.285714285714301</v>
      </c>
      <c r="H494" s="4">
        <v>25.4237288135593</v>
      </c>
      <c r="I494" s="4">
        <v>18.181818181818201</v>
      </c>
      <c r="J494" s="3" t="s">
        <v>4</v>
      </c>
      <c r="K494" s="5">
        <v>1.1960259384392999E-2</v>
      </c>
      <c r="L494" s="6">
        <v>-12.838915470494401</v>
      </c>
    </row>
    <row r="495" spans="1:12" x14ac:dyDescent="0.25">
      <c r="A495" s="3">
        <v>359734</v>
      </c>
      <c r="B495" s="3" t="s">
        <v>716</v>
      </c>
      <c r="C495" s="15" t="s">
        <v>3054</v>
      </c>
      <c r="D495" s="3" t="s">
        <v>717</v>
      </c>
      <c r="E495" s="3" t="s">
        <v>718</v>
      </c>
      <c r="F495" s="4">
        <v>3.0303030303030298</v>
      </c>
      <c r="G495" s="4">
        <v>0</v>
      </c>
      <c r="H495" s="4">
        <v>16.393442622950801</v>
      </c>
      <c r="I495" s="4">
        <v>8.3333333333333393</v>
      </c>
      <c r="J495" s="3" t="s">
        <v>4</v>
      </c>
      <c r="K495" s="5">
        <v>5.7306706112883899E-3</v>
      </c>
      <c r="L495" s="6">
        <v>-9.6694214876033104</v>
      </c>
    </row>
    <row r="496" spans="1:12" x14ac:dyDescent="0.25">
      <c r="A496" s="3">
        <v>359942</v>
      </c>
      <c r="B496" s="3" t="s">
        <v>716</v>
      </c>
      <c r="C496" s="15" t="s">
        <v>3054</v>
      </c>
      <c r="D496" s="3" t="s">
        <v>717</v>
      </c>
      <c r="E496" s="3" t="s">
        <v>718</v>
      </c>
      <c r="F496" s="4">
        <v>1.3333333333333299</v>
      </c>
      <c r="G496" s="4">
        <v>0</v>
      </c>
      <c r="H496" s="4">
        <v>12.280701754386</v>
      </c>
      <c r="I496" s="4">
        <v>6.8181818181818201</v>
      </c>
      <c r="J496" s="3" t="s">
        <v>4</v>
      </c>
      <c r="K496" s="5">
        <v>8.8511946003491902E-3</v>
      </c>
      <c r="L496" s="6">
        <v>-8.63516731419978</v>
      </c>
    </row>
    <row r="497" spans="1:12" x14ac:dyDescent="0.25">
      <c r="A497" s="3">
        <v>360409</v>
      </c>
      <c r="B497" s="3" t="s">
        <v>719</v>
      </c>
      <c r="C497" s="15" t="s">
        <v>720</v>
      </c>
      <c r="D497" s="3" t="s">
        <v>721</v>
      </c>
      <c r="E497" s="3" t="s">
        <v>722</v>
      </c>
      <c r="F497" s="4">
        <v>4.6296296296296298</v>
      </c>
      <c r="G497" s="4">
        <v>0</v>
      </c>
      <c r="H497" s="4">
        <v>18.181818181818201</v>
      </c>
      <c r="I497" s="4">
        <v>11.764705882352899</v>
      </c>
      <c r="J497" s="3" t="s">
        <v>4</v>
      </c>
      <c r="K497" s="5">
        <v>6.3322583995196399E-3</v>
      </c>
      <c r="L497" s="6">
        <v>-10.5701754385965</v>
      </c>
    </row>
    <row r="498" spans="1:12" x14ac:dyDescent="0.25">
      <c r="A498" s="3">
        <v>360410</v>
      </c>
      <c r="B498" s="3" t="s">
        <v>719</v>
      </c>
      <c r="C498" s="15" t="s">
        <v>720</v>
      </c>
      <c r="D498" s="3" t="s">
        <v>721</v>
      </c>
      <c r="E498" s="3" t="s">
        <v>722</v>
      </c>
      <c r="F498" s="4">
        <v>5.8333333333333304</v>
      </c>
      <c r="G498" s="4">
        <v>10</v>
      </c>
      <c r="H498" s="4">
        <v>16.326530612244898</v>
      </c>
      <c r="I498" s="4">
        <v>22.9166666666667</v>
      </c>
      <c r="J498" s="3" t="s">
        <v>4</v>
      </c>
      <c r="K498" s="5">
        <v>1.98891129305376E-3</v>
      </c>
      <c r="L498" s="6">
        <v>-13.433782712133199</v>
      </c>
    </row>
    <row r="499" spans="1:12" x14ac:dyDescent="0.25">
      <c r="A499" s="3">
        <v>360870</v>
      </c>
      <c r="B499" s="3" t="s">
        <v>719</v>
      </c>
      <c r="C499" s="15" t="s">
        <v>720</v>
      </c>
      <c r="D499" s="3" t="s">
        <v>721</v>
      </c>
      <c r="E499" s="3" t="s">
        <v>722</v>
      </c>
      <c r="F499" s="4">
        <v>4.3478260869565197</v>
      </c>
      <c r="G499" s="4">
        <v>12.5</v>
      </c>
      <c r="H499" s="4">
        <v>28.260869565217401</v>
      </c>
      <c r="I499" s="4">
        <v>17.241379310344801</v>
      </c>
      <c r="J499" s="3" t="s">
        <v>4</v>
      </c>
      <c r="K499" s="5">
        <v>1.0323532651533101E-3</v>
      </c>
      <c r="L499" s="6">
        <v>-18.805194805194802</v>
      </c>
    </row>
    <row r="500" spans="1:12" x14ac:dyDescent="0.25">
      <c r="A500" s="3">
        <v>361601</v>
      </c>
      <c r="B500" s="3" t="s">
        <v>719</v>
      </c>
      <c r="C500" s="15" t="s">
        <v>720</v>
      </c>
      <c r="D500" s="3" t="s">
        <v>721</v>
      </c>
      <c r="E500" s="3" t="s">
        <v>722</v>
      </c>
      <c r="F500" s="4">
        <v>1.47058823529411</v>
      </c>
      <c r="G500" s="4">
        <v>0</v>
      </c>
      <c r="H500" s="4">
        <v>8.5106382978723403</v>
      </c>
      <c r="I500" s="4">
        <v>12.8205128205128</v>
      </c>
      <c r="J500" s="3" t="s">
        <v>4</v>
      </c>
      <c r="K500" s="5">
        <v>8.7623520081850197E-3</v>
      </c>
      <c r="L500" s="6">
        <v>-9.1664149803684705</v>
      </c>
    </row>
    <row r="501" spans="1:12" x14ac:dyDescent="0.25">
      <c r="A501" s="3">
        <v>362187</v>
      </c>
      <c r="B501" s="3" t="s">
        <v>719</v>
      </c>
      <c r="C501" s="15" t="s">
        <v>720</v>
      </c>
      <c r="D501" s="3" t="s">
        <v>721</v>
      </c>
      <c r="E501" s="3" t="s">
        <v>722</v>
      </c>
      <c r="F501" s="4">
        <v>5.8823529411764701</v>
      </c>
      <c r="G501" s="4">
        <v>0</v>
      </c>
      <c r="H501" s="4">
        <v>25.531914893617</v>
      </c>
      <c r="I501" s="4">
        <v>29.0322580645161</v>
      </c>
      <c r="J501" s="3" t="s">
        <v>4</v>
      </c>
      <c r="K501" s="5">
        <v>5.7983758666988699E-5</v>
      </c>
      <c r="L501" s="6">
        <v>-21.603927986906701</v>
      </c>
    </row>
    <row r="502" spans="1:12" x14ac:dyDescent="0.25">
      <c r="A502" s="3">
        <v>362483</v>
      </c>
      <c r="B502" s="3" t="s">
        <v>719</v>
      </c>
      <c r="C502" s="15" t="s">
        <v>720</v>
      </c>
      <c r="D502" s="3" t="s">
        <v>721</v>
      </c>
      <c r="E502" s="3" t="s">
        <v>722</v>
      </c>
      <c r="F502" s="4">
        <v>2.1978021978022002</v>
      </c>
      <c r="G502" s="4">
        <v>0</v>
      </c>
      <c r="H502" s="4">
        <v>28.571428571428601</v>
      </c>
      <c r="I502" s="4">
        <v>11.1111111111111</v>
      </c>
      <c r="J502" s="3" t="s">
        <v>4</v>
      </c>
      <c r="K502" s="5">
        <v>3.5538520529573201E-3</v>
      </c>
      <c r="L502" s="6">
        <v>-16.729797979798001</v>
      </c>
    </row>
    <row r="503" spans="1:12" x14ac:dyDescent="0.25">
      <c r="A503" s="3">
        <v>362500</v>
      </c>
      <c r="B503" s="3" t="s">
        <v>719</v>
      </c>
      <c r="C503" s="15" t="s">
        <v>720</v>
      </c>
      <c r="D503" s="3" t="s">
        <v>721</v>
      </c>
      <c r="E503" s="3" t="s">
        <v>722</v>
      </c>
      <c r="F503" s="4">
        <v>0</v>
      </c>
      <c r="G503" s="4">
        <v>0</v>
      </c>
      <c r="H503" s="4">
        <v>4.0816326530612299</v>
      </c>
      <c r="I503" s="4">
        <v>4.9180327868852496</v>
      </c>
      <c r="J503" s="3" t="s">
        <v>4</v>
      </c>
      <c r="K503" s="5">
        <v>4.4399560492415901E-3</v>
      </c>
      <c r="L503" s="6">
        <v>-4.5454545454545396</v>
      </c>
    </row>
    <row r="504" spans="1:12" x14ac:dyDescent="0.25">
      <c r="A504" s="3">
        <v>362501</v>
      </c>
      <c r="B504" s="3" t="s">
        <v>719</v>
      </c>
      <c r="C504" s="15" t="s">
        <v>720</v>
      </c>
      <c r="D504" s="3" t="s">
        <v>721</v>
      </c>
      <c r="E504" s="3" t="s">
        <v>722</v>
      </c>
      <c r="F504" s="4">
        <v>2.0618556701031001</v>
      </c>
      <c r="G504" s="4">
        <v>10</v>
      </c>
      <c r="H504" s="4">
        <v>13.7931034482759</v>
      </c>
      <c r="I504" s="4">
        <v>18.181818181818201</v>
      </c>
      <c r="J504" s="3" t="s">
        <v>4</v>
      </c>
      <c r="K504" s="5">
        <v>4.1446382887596299E-3</v>
      </c>
      <c r="L504" s="6">
        <v>-13.3252939403075</v>
      </c>
    </row>
    <row r="505" spans="1:12" x14ac:dyDescent="0.25">
      <c r="A505" s="3">
        <v>362618</v>
      </c>
      <c r="B505" s="3" t="s">
        <v>719</v>
      </c>
      <c r="C505" s="15" t="s">
        <v>720</v>
      </c>
      <c r="D505" s="3" t="s">
        <v>721</v>
      </c>
      <c r="E505" s="3" t="s">
        <v>722</v>
      </c>
      <c r="F505" s="4">
        <v>8.6206896551724093</v>
      </c>
      <c r="G505" s="4">
        <v>7.1428571428571397</v>
      </c>
      <c r="H505" s="4">
        <v>26.315789473684202</v>
      </c>
      <c r="I505" s="4">
        <v>19.672131147540998</v>
      </c>
      <c r="J505" s="3" t="s">
        <v>4</v>
      </c>
      <c r="K505" s="5">
        <v>3.36433532761714E-3</v>
      </c>
      <c r="L505" s="6">
        <v>-13.760683760683801</v>
      </c>
    </row>
    <row r="506" spans="1:12" x14ac:dyDescent="0.25">
      <c r="A506" s="3">
        <v>363206</v>
      </c>
      <c r="B506" s="3" t="s">
        <v>719</v>
      </c>
      <c r="C506" s="15" t="s">
        <v>720</v>
      </c>
      <c r="D506" s="3" t="s">
        <v>721</v>
      </c>
      <c r="E506" s="3" t="s">
        <v>722</v>
      </c>
      <c r="F506" s="4">
        <v>5.5045871559632999</v>
      </c>
      <c r="G506" s="4">
        <v>0</v>
      </c>
      <c r="H506" s="4">
        <v>20.754716981132098</v>
      </c>
      <c r="I506" s="4">
        <v>18.965517241379299</v>
      </c>
      <c r="J506" s="3" t="s">
        <v>4</v>
      </c>
      <c r="K506" s="5">
        <v>4.1672244289902199E-4</v>
      </c>
      <c r="L506" s="6">
        <v>-14.8198198198198</v>
      </c>
    </row>
    <row r="507" spans="1:12" x14ac:dyDescent="0.25">
      <c r="A507" s="3">
        <v>365706</v>
      </c>
      <c r="B507" s="3" t="s">
        <v>723</v>
      </c>
      <c r="C507" s="15" t="s">
        <v>3055</v>
      </c>
      <c r="D507" s="3" t="s">
        <v>724</v>
      </c>
      <c r="E507" s="3" t="s">
        <v>725</v>
      </c>
      <c r="F507" s="4">
        <v>4.5454545454545396</v>
      </c>
      <c r="G507" s="4">
        <v>0</v>
      </c>
      <c r="H507" s="4">
        <v>31.481481481481499</v>
      </c>
      <c r="I507" s="4">
        <v>23.287671232876701</v>
      </c>
      <c r="J507" s="3" t="s">
        <v>4</v>
      </c>
      <c r="K507" s="5">
        <v>2.8816519632277001E-7</v>
      </c>
      <c r="L507" s="6">
        <v>-22.6049868766404</v>
      </c>
    </row>
    <row r="508" spans="1:12" x14ac:dyDescent="0.25">
      <c r="A508" s="3">
        <v>366036</v>
      </c>
      <c r="B508" s="3" t="s">
        <v>723</v>
      </c>
      <c r="C508" s="15" t="s">
        <v>3055</v>
      </c>
      <c r="D508" s="3" t="s">
        <v>724</v>
      </c>
      <c r="E508" s="3" t="s">
        <v>725</v>
      </c>
      <c r="F508" s="4">
        <v>3.52941176470588</v>
      </c>
      <c r="G508" s="4">
        <v>0</v>
      </c>
      <c r="H508" s="4">
        <v>17.307692307692299</v>
      </c>
      <c r="I508" s="4">
        <v>17.1428571428571</v>
      </c>
      <c r="J508" s="3" t="s">
        <v>4</v>
      </c>
      <c r="K508" s="5">
        <v>1.4831390534637799E-3</v>
      </c>
      <c r="L508" s="6">
        <v>-13.908045977011501</v>
      </c>
    </row>
    <row r="509" spans="1:12" x14ac:dyDescent="0.25">
      <c r="A509" s="3">
        <v>366610</v>
      </c>
      <c r="B509" s="3" t="s">
        <v>726</v>
      </c>
      <c r="C509" s="15" t="s">
        <v>3055</v>
      </c>
      <c r="D509" s="3" t="s">
        <v>724</v>
      </c>
      <c r="E509" s="3" t="s">
        <v>725</v>
      </c>
      <c r="F509" s="4">
        <v>9.5652173913043494</v>
      </c>
      <c r="G509" s="4">
        <v>28.571428571428601</v>
      </c>
      <c r="H509" s="4">
        <v>38.805970149253703</v>
      </c>
      <c r="I509" s="4">
        <v>30.645161290322601</v>
      </c>
      <c r="J509" s="11" t="s">
        <v>20</v>
      </c>
      <c r="K509" s="5">
        <v>5.8362013368463703E-3</v>
      </c>
      <c r="L509" s="6">
        <v>-23.255813953488399</v>
      </c>
    </row>
    <row r="510" spans="1:12" x14ac:dyDescent="0.25">
      <c r="A510" s="3">
        <v>366892</v>
      </c>
      <c r="B510" s="3" t="s">
        <v>726</v>
      </c>
      <c r="C510" s="15" t="s">
        <v>3055</v>
      </c>
      <c r="D510" s="3" t="s">
        <v>724</v>
      </c>
      <c r="E510" s="3" t="s">
        <v>725</v>
      </c>
      <c r="F510" s="4">
        <v>3.48837209302325</v>
      </c>
      <c r="G510" s="4">
        <v>0</v>
      </c>
      <c r="H510" s="4">
        <v>15.517241379310301</v>
      </c>
      <c r="I510" s="4">
        <v>9.0909090909090899</v>
      </c>
      <c r="J510" s="3" t="s">
        <v>4</v>
      </c>
      <c r="K510" s="5">
        <v>1.18827365778743E-2</v>
      </c>
      <c r="L510" s="6">
        <v>-9.5192915876027904</v>
      </c>
    </row>
    <row r="511" spans="1:12" x14ac:dyDescent="0.25">
      <c r="A511" s="3">
        <v>367672</v>
      </c>
      <c r="B511" s="3" t="s">
        <v>727</v>
      </c>
      <c r="C511" s="15" t="s">
        <v>3055</v>
      </c>
      <c r="D511" s="3" t="s">
        <v>724</v>
      </c>
      <c r="E511" s="3" t="s">
        <v>725</v>
      </c>
      <c r="F511" s="4">
        <v>24.137931034482801</v>
      </c>
      <c r="G511" s="4">
        <v>21.428571428571399</v>
      </c>
      <c r="H511" s="4">
        <v>35.4166666666667</v>
      </c>
      <c r="I511" s="4">
        <v>44.680851063829799</v>
      </c>
      <c r="J511" s="11" t="s">
        <v>20</v>
      </c>
      <c r="K511" s="5">
        <v>1.4295552002343099E-2</v>
      </c>
      <c r="L511" s="6">
        <v>-16.237623762376199</v>
      </c>
    </row>
    <row r="512" spans="1:12" x14ac:dyDescent="0.25">
      <c r="A512" s="3">
        <v>369848</v>
      </c>
      <c r="B512" s="3" t="s">
        <v>728</v>
      </c>
      <c r="C512" s="15"/>
      <c r="D512" s="3" t="s">
        <v>42</v>
      </c>
      <c r="E512" s="3" t="s">
        <v>43</v>
      </c>
      <c r="F512" s="4">
        <v>12.3456790123457</v>
      </c>
      <c r="G512" s="4">
        <v>11.1111111111111</v>
      </c>
      <c r="H512" s="4">
        <v>28.260869565217401</v>
      </c>
      <c r="I512" s="4">
        <v>25</v>
      </c>
      <c r="J512" s="3" t="s">
        <v>4</v>
      </c>
      <c r="K512" s="5">
        <v>1.3956347102419799E-2</v>
      </c>
      <c r="L512" s="6">
        <v>-14.521963824289401</v>
      </c>
    </row>
    <row r="513" spans="1:12" x14ac:dyDescent="0.25">
      <c r="A513" s="3">
        <v>369849</v>
      </c>
      <c r="B513" s="3" t="s">
        <v>728</v>
      </c>
      <c r="C513" s="15"/>
      <c r="D513" s="3" t="s">
        <v>42</v>
      </c>
      <c r="E513" s="3" t="s">
        <v>43</v>
      </c>
      <c r="F513" s="4">
        <v>0</v>
      </c>
      <c r="G513" s="4">
        <v>0</v>
      </c>
      <c r="H513" s="4">
        <v>6.55737704918032</v>
      </c>
      <c r="I513" s="4">
        <v>1.61290322580645</v>
      </c>
      <c r="J513" s="3" t="s">
        <v>4</v>
      </c>
      <c r="K513" s="5">
        <v>8.1780648209888607E-3</v>
      </c>
      <c r="L513" s="6">
        <v>-4.0650406504065</v>
      </c>
    </row>
    <row r="514" spans="1:12" x14ac:dyDescent="0.25">
      <c r="A514" s="3">
        <v>370535</v>
      </c>
      <c r="B514" s="3" t="s">
        <v>728</v>
      </c>
      <c r="C514" s="15"/>
      <c r="D514" s="3" t="s">
        <v>42</v>
      </c>
      <c r="E514" s="3" t="s">
        <v>43</v>
      </c>
      <c r="F514" s="4">
        <v>0</v>
      </c>
      <c r="G514" s="4">
        <v>0</v>
      </c>
      <c r="H514" s="4">
        <v>9.5238095238095202</v>
      </c>
      <c r="I514" s="4">
        <v>9.3023255813953494</v>
      </c>
      <c r="J514" s="3" t="s">
        <v>4</v>
      </c>
      <c r="K514" s="5">
        <v>2.7701194349781202E-4</v>
      </c>
      <c r="L514" s="6">
        <v>-9.4117647058823497</v>
      </c>
    </row>
    <row r="515" spans="1:12" x14ac:dyDescent="0.25">
      <c r="A515" s="3">
        <v>372145</v>
      </c>
      <c r="B515" s="3" t="s">
        <v>729</v>
      </c>
      <c r="C515" s="15"/>
      <c r="D515" s="3" t="s">
        <v>730</v>
      </c>
      <c r="E515" s="3" t="s">
        <v>731</v>
      </c>
      <c r="F515" s="4">
        <v>4.7058823529411802</v>
      </c>
      <c r="G515" s="4">
        <v>10</v>
      </c>
      <c r="H515" s="4">
        <v>21.428571428571399</v>
      </c>
      <c r="I515" s="4">
        <v>21.739130434782599</v>
      </c>
      <c r="J515" s="3" t="s">
        <v>4</v>
      </c>
      <c r="K515" s="5">
        <v>5.62910010975685E-4</v>
      </c>
      <c r="L515" s="6">
        <v>-16.305469556243501</v>
      </c>
    </row>
    <row r="516" spans="1:12" x14ac:dyDescent="0.25">
      <c r="A516" s="3">
        <v>372564</v>
      </c>
      <c r="B516" s="3" t="s">
        <v>732</v>
      </c>
      <c r="C516" s="15"/>
      <c r="D516" s="3" t="s">
        <v>730</v>
      </c>
      <c r="E516" s="3" t="s">
        <v>731</v>
      </c>
      <c r="F516" s="4">
        <v>0</v>
      </c>
      <c r="G516" s="4">
        <v>0</v>
      </c>
      <c r="H516" s="4">
        <v>7.0175438596491198</v>
      </c>
      <c r="I516" s="4">
        <v>2.5641025641025701</v>
      </c>
      <c r="J516" s="3" t="s">
        <v>4</v>
      </c>
      <c r="K516" s="5">
        <v>8.3395390461309792E-3</v>
      </c>
      <c r="L516" s="6">
        <v>-5.2083333333333401</v>
      </c>
    </row>
    <row r="517" spans="1:12" x14ac:dyDescent="0.25">
      <c r="A517" s="3">
        <v>373028</v>
      </c>
      <c r="B517" s="3" t="s">
        <v>732</v>
      </c>
      <c r="C517" s="15"/>
      <c r="D517" s="3" t="s">
        <v>730</v>
      </c>
      <c r="E517" s="3" t="s">
        <v>731</v>
      </c>
      <c r="F517" s="4">
        <v>0</v>
      </c>
      <c r="G517" s="4">
        <v>0</v>
      </c>
      <c r="H517" s="4">
        <v>6.25</v>
      </c>
      <c r="I517" s="4">
        <v>2.0408163265306101</v>
      </c>
      <c r="J517" s="3" t="s">
        <v>4</v>
      </c>
      <c r="K517" s="5">
        <v>1.46674348461934E-2</v>
      </c>
      <c r="L517" s="6">
        <v>-4.1237113402061798</v>
      </c>
    </row>
    <row r="518" spans="1:12" x14ac:dyDescent="0.25">
      <c r="A518" s="3">
        <v>373279</v>
      </c>
      <c r="B518" s="3" t="s">
        <v>732</v>
      </c>
      <c r="C518" s="15"/>
      <c r="D518" s="3" t="s">
        <v>730</v>
      </c>
      <c r="E518" s="3" t="s">
        <v>731</v>
      </c>
      <c r="F518" s="4">
        <v>16.494845360824701</v>
      </c>
      <c r="G518" s="4">
        <v>33.3333333333333</v>
      </c>
      <c r="H518" s="4">
        <v>40.425531914893597</v>
      </c>
      <c r="I518" s="4">
        <v>43.75</v>
      </c>
      <c r="J518" s="3" t="s">
        <v>4</v>
      </c>
      <c r="K518" s="5">
        <v>1.5485194717955301E-4</v>
      </c>
      <c r="L518" s="6">
        <v>-24.180734856007899</v>
      </c>
    </row>
    <row r="519" spans="1:12" x14ac:dyDescent="0.25">
      <c r="A519" s="3">
        <v>374519</v>
      </c>
      <c r="B519" s="3" t="s">
        <v>733</v>
      </c>
      <c r="C519" s="15" t="s">
        <v>3056</v>
      </c>
      <c r="D519" s="3" t="s">
        <v>734</v>
      </c>
      <c r="E519" s="3" t="s">
        <v>735</v>
      </c>
      <c r="F519" s="4">
        <v>7.6923076923076898</v>
      </c>
      <c r="G519" s="4">
        <v>0</v>
      </c>
      <c r="H519" s="4">
        <v>31.428571428571399</v>
      </c>
      <c r="I519" s="4">
        <v>33.3333333333333</v>
      </c>
      <c r="J519" s="3" t="s">
        <v>4</v>
      </c>
      <c r="K519" s="5">
        <v>8.0746988195812503E-4</v>
      </c>
      <c r="L519" s="6">
        <v>-24.8027444253859</v>
      </c>
    </row>
    <row r="520" spans="1:12" x14ac:dyDescent="0.25">
      <c r="A520" s="3">
        <v>374664</v>
      </c>
      <c r="B520" s="3" t="s">
        <v>733</v>
      </c>
      <c r="C520" s="15" t="s">
        <v>3056</v>
      </c>
      <c r="D520" s="3" t="s">
        <v>734</v>
      </c>
      <c r="E520" s="3" t="s">
        <v>735</v>
      </c>
      <c r="F520" s="4">
        <v>1.0309278350515401</v>
      </c>
      <c r="G520" s="4">
        <v>0</v>
      </c>
      <c r="H520" s="4">
        <v>10</v>
      </c>
      <c r="I520" s="4">
        <v>12.1951219512195</v>
      </c>
      <c r="J520" s="3" t="s">
        <v>4</v>
      </c>
      <c r="K520" s="5">
        <v>1.4061580528904299E-3</v>
      </c>
      <c r="L520" s="6">
        <v>-10.167714884696</v>
      </c>
    </row>
    <row r="521" spans="1:12" x14ac:dyDescent="0.25">
      <c r="A521" s="3">
        <v>375492</v>
      </c>
      <c r="B521" s="3" t="s">
        <v>736</v>
      </c>
      <c r="C521" s="15" t="s">
        <v>737</v>
      </c>
      <c r="D521" s="3" t="s">
        <v>738</v>
      </c>
      <c r="E521" s="3" t="s">
        <v>739</v>
      </c>
      <c r="F521" s="4">
        <v>9.1836734693877506</v>
      </c>
      <c r="G521" s="4">
        <v>8.3333333333333393</v>
      </c>
      <c r="H521" s="4">
        <v>27.0833333333333</v>
      </c>
      <c r="I521" s="4">
        <v>25</v>
      </c>
      <c r="J521" s="3" t="s">
        <v>4</v>
      </c>
      <c r="K521" s="5">
        <v>1.3345644842643199E-3</v>
      </c>
      <c r="L521" s="6">
        <v>-17.045454545454501</v>
      </c>
    </row>
    <row r="522" spans="1:12" x14ac:dyDescent="0.25">
      <c r="A522" s="3">
        <v>381219</v>
      </c>
      <c r="B522" s="3" t="s">
        <v>740</v>
      </c>
      <c r="C522" s="15" t="s">
        <v>741</v>
      </c>
      <c r="D522" s="3" t="s">
        <v>742</v>
      </c>
      <c r="E522" s="3" t="s">
        <v>743</v>
      </c>
      <c r="F522" s="4">
        <v>1.7543859649122899</v>
      </c>
      <c r="G522" s="4">
        <v>0</v>
      </c>
      <c r="H522" s="4">
        <v>16.2790697674419</v>
      </c>
      <c r="I522" s="4">
        <v>16.363636363636399</v>
      </c>
      <c r="J522" s="3" t="s">
        <v>4</v>
      </c>
      <c r="K522" s="5">
        <v>3.8110820884823101E-5</v>
      </c>
      <c r="L522" s="6">
        <v>-14.687186349949799</v>
      </c>
    </row>
    <row r="523" spans="1:12" x14ac:dyDescent="0.25">
      <c r="A523" s="3">
        <v>384181</v>
      </c>
      <c r="B523" s="3" t="s">
        <v>744</v>
      </c>
      <c r="C523" s="15" t="s">
        <v>745</v>
      </c>
      <c r="D523" s="3" t="s">
        <v>746</v>
      </c>
      <c r="E523" s="3" t="s">
        <v>167</v>
      </c>
      <c r="F523" s="4">
        <v>9.0909090909090899</v>
      </c>
      <c r="G523" s="4">
        <v>33.3333333333333</v>
      </c>
      <c r="H523" s="4">
        <v>28.8888888888889</v>
      </c>
      <c r="I523" s="4">
        <v>30</v>
      </c>
      <c r="J523" s="3" t="s">
        <v>4</v>
      </c>
      <c r="K523" s="5">
        <v>1.42047302197788E-2</v>
      </c>
      <c r="L523" s="6">
        <v>-18.680436029833601</v>
      </c>
    </row>
    <row r="524" spans="1:12" x14ac:dyDescent="0.25">
      <c r="A524" s="3">
        <v>384549</v>
      </c>
      <c r="B524" s="3" t="s">
        <v>744</v>
      </c>
      <c r="C524" s="15" t="s">
        <v>745</v>
      </c>
      <c r="D524" s="3" t="s">
        <v>746</v>
      </c>
      <c r="E524" s="3" t="s">
        <v>167</v>
      </c>
      <c r="F524" s="4">
        <v>2.60869565217391</v>
      </c>
      <c r="G524" s="4">
        <v>0</v>
      </c>
      <c r="H524" s="4">
        <v>14.634146341463399</v>
      </c>
      <c r="I524" s="4">
        <v>9.5238095238095202</v>
      </c>
      <c r="J524" s="3" t="s">
        <v>4</v>
      </c>
      <c r="K524" s="5">
        <v>4.9903185444830304E-3</v>
      </c>
      <c r="L524" s="6">
        <v>-9.6481927710843394</v>
      </c>
    </row>
    <row r="525" spans="1:12" x14ac:dyDescent="0.25">
      <c r="A525" s="3">
        <v>389150</v>
      </c>
      <c r="B525" s="3" t="s">
        <v>747</v>
      </c>
      <c r="C525" s="15" t="s">
        <v>3036</v>
      </c>
      <c r="D525" s="3" t="s">
        <v>748</v>
      </c>
      <c r="E525" s="3" t="s">
        <v>749</v>
      </c>
      <c r="F525" s="4">
        <v>0</v>
      </c>
      <c r="G525" s="4">
        <v>0</v>
      </c>
      <c r="H525" s="4">
        <v>11.4754098360656</v>
      </c>
      <c r="I525" s="4">
        <v>6.8181818181818201</v>
      </c>
      <c r="J525" s="3" t="s">
        <v>4</v>
      </c>
      <c r="K525" s="5">
        <v>1.50723141728428E-4</v>
      </c>
      <c r="L525" s="6">
        <v>-9.5238095238095202</v>
      </c>
    </row>
    <row r="526" spans="1:12" x14ac:dyDescent="0.25">
      <c r="A526" s="3">
        <v>389164</v>
      </c>
      <c r="B526" s="3" t="s">
        <v>747</v>
      </c>
      <c r="C526" s="15" t="s">
        <v>3036</v>
      </c>
      <c r="D526" s="3" t="s">
        <v>748</v>
      </c>
      <c r="E526" s="3" t="s">
        <v>749</v>
      </c>
      <c r="F526" s="4">
        <v>4.0404040404040398</v>
      </c>
      <c r="G526" s="4">
        <v>7.6923076923076898</v>
      </c>
      <c r="H526" s="4">
        <v>25</v>
      </c>
      <c r="I526" s="4">
        <v>14.5833333333333</v>
      </c>
      <c r="J526" s="3" t="s">
        <v>4</v>
      </c>
      <c r="K526" s="5">
        <v>3.3713274452384402E-4</v>
      </c>
      <c r="L526" s="6">
        <v>-15.906084656084699</v>
      </c>
    </row>
    <row r="527" spans="1:12" x14ac:dyDescent="0.25">
      <c r="A527" s="3">
        <v>390728</v>
      </c>
      <c r="B527" s="3" t="s">
        <v>750</v>
      </c>
      <c r="C527" s="15"/>
      <c r="D527" s="3" t="s">
        <v>42</v>
      </c>
      <c r="E527" s="3" t="s">
        <v>43</v>
      </c>
      <c r="F527" s="4">
        <v>3.84615384615384</v>
      </c>
      <c r="G527" s="4">
        <v>0</v>
      </c>
      <c r="H527" s="4">
        <v>19.230769230769202</v>
      </c>
      <c r="I527" s="4">
        <v>14.7540983606557</v>
      </c>
      <c r="J527" s="3" t="s">
        <v>4</v>
      </c>
      <c r="K527" s="5">
        <v>5.6652914360384797E-4</v>
      </c>
      <c r="L527" s="6">
        <v>-13.3053873622108</v>
      </c>
    </row>
    <row r="528" spans="1:12" x14ac:dyDescent="0.25">
      <c r="A528" s="3">
        <v>391992</v>
      </c>
      <c r="B528" s="3" t="s">
        <v>751</v>
      </c>
      <c r="C528" s="15"/>
      <c r="D528" s="3" t="s">
        <v>752</v>
      </c>
      <c r="E528" s="3" t="s">
        <v>753</v>
      </c>
      <c r="F528" s="4">
        <v>5.4794520547945202</v>
      </c>
      <c r="G528" s="4">
        <v>0</v>
      </c>
      <c r="H528" s="4">
        <v>13.3333333333333</v>
      </c>
      <c r="I528" s="4">
        <v>23.529411764705898</v>
      </c>
      <c r="J528" s="3" t="s">
        <v>4</v>
      </c>
      <c r="K528" s="5">
        <v>7.4241225807648798E-3</v>
      </c>
      <c r="L528" s="6">
        <v>-13.0156366344006</v>
      </c>
    </row>
    <row r="529" spans="1:12" x14ac:dyDescent="0.25">
      <c r="A529" s="3">
        <v>392125</v>
      </c>
      <c r="B529" s="3" t="s">
        <v>751</v>
      </c>
      <c r="C529" s="15"/>
      <c r="D529" s="3" t="s">
        <v>752</v>
      </c>
      <c r="E529" s="3" t="s">
        <v>753</v>
      </c>
      <c r="F529" s="4">
        <v>0.88495575221239098</v>
      </c>
      <c r="G529" s="4">
        <v>0</v>
      </c>
      <c r="H529" s="4">
        <v>10.869565217391299</v>
      </c>
      <c r="I529" s="4">
        <v>5.1282051282051304</v>
      </c>
      <c r="J529" s="3" t="s">
        <v>4</v>
      </c>
      <c r="K529" s="5">
        <v>5.1096421348682903E-3</v>
      </c>
      <c r="L529" s="6">
        <v>-7.4222859875657603</v>
      </c>
    </row>
    <row r="530" spans="1:12" x14ac:dyDescent="0.25">
      <c r="A530" s="3">
        <v>392165</v>
      </c>
      <c r="B530" s="3" t="s">
        <v>751</v>
      </c>
      <c r="C530" s="15"/>
      <c r="D530" s="3" t="s">
        <v>752</v>
      </c>
      <c r="E530" s="3" t="s">
        <v>753</v>
      </c>
      <c r="F530" s="4">
        <v>1.5625</v>
      </c>
      <c r="G530" s="4">
        <v>6.6666666666666696</v>
      </c>
      <c r="H530" s="4">
        <v>9.8360655737704903</v>
      </c>
      <c r="I530" s="4">
        <v>9.0909090909090899</v>
      </c>
      <c r="J530" s="3" t="s">
        <v>4</v>
      </c>
      <c r="K530" s="5">
        <v>9.1085977970326894E-3</v>
      </c>
      <c r="L530" s="6">
        <v>-7.4259074259074298</v>
      </c>
    </row>
    <row r="531" spans="1:12" x14ac:dyDescent="0.25">
      <c r="A531" s="3">
        <v>393284</v>
      </c>
      <c r="B531" s="3" t="s">
        <v>754</v>
      </c>
      <c r="C531" s="15"/>
      <c r="D531" s="3" t="s">
        <v>423</v>
      </c>
      <c r="E531" s="3" t="s">
        <v>424</v>
      </c>
      <c r="F531" s="4">
        <v>1.2345679012345701</v>
      </c>
      <c r="G531" s="4">
        <v>0</v>
      </c>
      <c r="H531" s="4">
        <v>13.953488372093</v>
      </c>
      <c r="I531" s="4">
        <v>6.0000000000000098</v>
      </c>
      <c r="J531" s="3" t="s">
        <v>4</v>
      </c>
      <c r="K531" s="5">
        <v>6.01273436717077E-3</v>
      </c>
      <c r="L531" s="6">
        <v>-8.5785182559376203</v>
      </c>
    </row>
    <row r="532" spans="1:12" x14ac:dyDescent="0.25">
      <c r="A532" s="3">
        <v>394385</v>
      </c>
      <c r="B532" s="3" t="s">
        <v>755</v>
      </c>
      <c r="C532" s="15" t="s">
        <v>3057</v>
      </c>
      <c r="D532" s="3" t="s">
        <v>756</v>
      </c>
      <c r="E532" s="3" t="s">
        <v>757</v>
      </c>
      <c r="F532" s="4">
        <v>1.8518518518518501</v>
      </c>
      <c r="G532" s="4">
        <v>5.8823529411764701</v>
      </c>
      <c r="H532" s="4">
        <v>10.714285714285699</v>
      </c>
      <c r="I532" s="4">
        <v>9.4339622641509404</v>
      </c>
      <c r="J532" s="3" t="s">
        <v>4</v>
      </c>
      <c r="K532" s="5">
        <v>1.1486760353982699E-2</v>
      </c>
      <c r="L532" s="6">
        <v>-7.6917431192660501</v>
      </c>
    </row>
    <row r="533" spans="1:12" x14ac:dyDescent="0.25">
      <c r="A533" s="3">
        <v>395964</v>
      </c>
      <c r="B533" s="3" t="s">
        <v>758</v>
      </c>
      <c r="C533" s="15"/>
      <c r="D533" s="3" t="s">
        <v>759</v>
      </c>
      <c r="E533" s="3" t="s">
        <v>760</v>
      </c>
      <c r="F533" s="4">
        <v>4.0983606557377099</v>
      </c>
      <c r="G533" s="4">
        <v>11.1111111111111</v>
      </c>
      <c r="H533" s="4">
        <v>12.698412698412699</v>
      </c>
      <c r="I533" s="4">
        <v>17.241379310344801</v>
      </c>
      <c r="J533" s="3" t="s">
        <v>4</v>
      </c>
      <c r="K533" s="5">
        <v>4.6566989772941804E-3</v>
      </c>
      <c r="L533" s="6">
        <v>-10.295880386095501</v>
      </c>
    </row>
    <row r="534" spans="1:12" x14ac:dyDescent="0.25">
      <c r="A534" s="3">
        <v>395965</v>
      </c>
      <c r="B534" s="3" t="s">
        <v>758</v>
      </c>
      <c r="C534" s="15"/>
      <c r="D534" s="3" t="s">
        <v>759</v>
      </c>
      <c r="E534" s="3" t="s">
        <v>760</v>
      </c>
      <c r="F534" s="4">
        <v>5.1948051948052001</v>
      </c>
      <c r="G534" s="4">
        <v>20</v>
      </c>
      <c r="H534" s="4">
        <v>29.268292682926798</v>
      </c>
      <c r="I534" s="4">
        <v>32.4324324324324</v>
      </c>
      <c r="J534" s="3" t="s">
        <v>4</v>
      </c>
      <c r="K534" s="5">
        <v>2.8738241900795098E-5</v>
      </c>
      <c r="L534" s="6">
        <v>-24.671669793621</v>
      </c>
    </row>
    <row r="535" spans="1:12" x14ac:dyDescent="0.25">
      <c r="A535" s="3">
        <v>396187</v>
      </c>
      <c r="B535" s="3" t="s">
        <v>758</v>
      </c>
      <c r="C535" s="15"/>
      <c r="D535" s="3" t="s">
        <v>759</v>
      </c>
      <c r="E535" s="3" t="s">
        <v>760</v>
      </c>
      <c r="F535" s="4">
        <v>12.5</v>
      </c>
      <c r="G535" s="4">
        <v>14.285714285714301</v>
      </c>
      <c r="H535" s="4">
        <v>29.411764705882302</v>
      </c>
      <c r="I535" s="4">
        <v>28.8888888888889</v>
      </c>
      <c r="J535" s="3" t="s">
        <v>4</v>
      </c>
      <c r="K535" s="5">
        <v>6.8146650107171903E-3</v>
      </c>
      <c r="L535" s="6">
        <v>-16.4823451032645</v>
      </c>
    </row>
    <row r="536" spans="1:12" x14ac:dyDescent="0.25">
      <c r="A536" s="3">
        <v>396188</v>
      </c>
      <c r="B536" s="3" t="s">
        <v>758</v>
      </c>
      <c r="C536" s="15"/>
      <c r="D536" s="3" t="s">
        <v>759</v>
      </c>
      <c r="E536" s="3" t="s">
        <v>760</v>
      </c>
      <c r="F536" s="4">
        <v>0</v>
      </c>
      <c r="G536" s="4">
        <v>0</v>
      </c>
      <c r="H536" s="4">
        <v>2.7027027027027</v>
      </c>
      <c r="I536" s="4">
        <v>7.5</v>
      </c>
      <c r="J536" s="3" t="s">
        <v>4</v>
      </c>
      <c r="K536" s="5">
        <v>1.02313272194726E-2</v>
      </c>
      <c r="L536" s="6">
        <v>-5.1948051948052001</v>
      </c>
    </row>
    <row r="537" spans="1:12" x14ac:dyDescent="0.25">
      <c r="A537" s="3">
        <v>397087</v>
      </c>
      <c r="B537" s="3" t="s">
        <v>761</v>
      </c>
      <c r="C537" s="15" t="s">
        <v>762</v>
      </c>
      <c r="D537" s="3" t="s">
        <v>763</v>
      </c>
      <c r="E537" s="3" t="s">
        <v>764</v>
      </c>
      <c r="F537" s="4">
        <v>2.5</v>
      </c>
      <c r="G537" s="4">
        <v>0</v>
      </c>
      <c r="H537" s="4">
        <v>11.9047619047619</v>
      </c>
      <c r="I537" s="4">
        <v>11.538461538461499</v>
      </c>
      <c r="J537" s="3" t="s">
        <v>4</v>
      </c>
      <c r="K537" s="5">
        <v>2.9683267480499101E-3</v>
      </c>
      <c r="L537" s="6">
        <v>-9.4962453066332895</v>
      </c>
    </row>
    <row r="538" spans="1:12" x14ac:dyDescent="0.25">
      <c r="A538" s="3">
        <v>397088</v>
      </c>
      <c r="B538" s="3" t="s">
        <v>761</v>
      </c>
      <c r="C538" s="15" t="s">
        <v>762</v>
      </c>
      <c r="D538" s="3" t="s">
        <v>763</v>
      </c>
      <c r="E538" s="3" t="s">
        <v>764</v>
      </c>
      <c r="F538" s="4">
        <v>0</v>
      </c>
      <c r="G538" s="4">
        <v>0</v>
      </c>
      <c r="H538" s="4">
        <v>3.7037037037037099</v>
      </c>
      <c r="I538" s="4">
        <v>18.518518518518501</v>
      </c>
      <c r="J538" s="3" t="s">
        <v>4</v>
      </c>
      <c r="K538" s="5">
        <v>8.2362292048397297E-3</v>
      </c>
      <c r="L538" s="6">
        <v>-11.1111111111111</v>
      </c>
    </row>
    <row r="539" spans="1:12" x14ac:dyDescent="0.25">
      <c r="A539" s="3">
        <v>397381</v>
      </c>
      <c r="B539" s="3" t="s">
        <v>761</v>
      </c>
      <c r="C539" s="15" t="s">
        <v>762</v>
      </c>
      <c r="D539" s="3" t="s">
        <v>763</v>
      </c>
      <c r="E539" s="3" t="s">
        <v>764</v>
      </c>
      <c r="F539" s="4">
        <v>1.98019801980198</v>
      </c>
      <c r="G539" s="4">
        <v>0</v>
      </c>
      <c r="H539" s="4">
        <v>17.0731707317073</v>
      </c>
      <c r="I539" s="4">
        <v>7.6923076923076898</v>
      </c>
      <c r="J539" s="3" t="s">
        <v>4</v>
      </c>
      <c r="K539" s="5">
        <v>1.83791652016092E-3</v>
      </c>
      <c r="L539" s="6">
        <v>-10.7608695652174</v>
      </c>
    </row>
    <row r="540" spans="1:12" x14ac:dyDescent="0.25">
      <c r="A540" s="3">
        <v>397382</v>
      </c>
      <c r="B540" s="3" t="s">
        <v>761</v>
      </c>
      <c r="C540" s="15" t="s">
        <v>762</v>
      </c>
      <c r="D540" s="3" t="s">
        <v>763</v>
      </c>
      <c r="E540" s="3" t="s">
        <v>764</v>
      </c>
      <c r="F540" s="4">
        <v>1.0526315789473699</v>
      </c>
      <c r="G540" s="4">
        <v>0</v>
      </c>
      <c r="H540" s="4">
        <v>9.0909090909090899</v>
      </c>
      <c r="I540" s="4">
        <v>18.518518518518501</v>
      </c>
      <c r="J540" s="3" t="s">
        <v>4</v>
      </c>
      <c r="K540" s="5">
        <v>9.6596596539135101E-5</v>
      </c>
      <c r="L540" s="6">
        <v>-13.3241758241758</v>
      </c>
    </row>
    <row r="541" spans="1:12" x14ac:dyDescent="0.25">
      <c r="A541" s="3">
        <v>397439</v>
      </c>
      <c r="B541" s="3" t="s">
        <v>761</v>
      </c>
      <c r="C541" s="15" t="s">
        <v>762</v>
      </c>
      <c r="D541" s="3" t="s">
        <v>763</v>
      </c>
      <c r="E541" s="3" t="s">
        <v>764</v>
      </c>
      <c r="F541" s="4">
        <v>5.6074766355140202</v>
      </c>
      <c r="G541" s="4">
        <v>14.285714285714301</v>
      </c>
      <c r="H541" s="4">
        <v>22.727272727272702</v>
      </c>
      <c r="I541" s="4">
        <v>13.636363636363599</v>
      </c>
      <c r="J541" s="3" t="s">
        <v>4</v>
      </c>
      <c r="K541" s="5">
        <v>8.75521160416033E-3</v>
      </c>
      <c r="L541" s="6">
        <v>-12.041467304625201</v>
      </c>
    </row>
    <row r="542" spans="1:12" x14ac:dyDescent="0.25">
      <c r="A542" s="3">
        <v>397541</v>
      </c>
      <c r="B542" s="3" t="s">
        <v>761</v>
      </c>
      <c r="C542" s="15" t="s">
        <v>762</v>
      </c>
      <c r="D542" s="3" t="s">
        <v>763</v>
      </c>
      <c r="E542" s="3" t="s">
        <v>764</v>
      </c>
      <c r="F542" s="4">
        <v>1.0309278350515401</v>
      </c>
      <c r="G542" s="4">
        <v>0</v>
      </c>
      <c r="H542" s="4">
        <v>11.1111111111111</v>
      </c>
      <c r="I542" s="4">
        <v>3.84615384615384</v>
      </c>
      <c r="J542" s="3" t="s">
        <v>4</v>
      </c>
      <c r="K542" s="5">
        <v>1.42290725318228E-2</v>
      </c>
      <c r="L542" s="6">
        <v>-6.3236377025036798</v>
      </c>
    </row>
    <row r="543" spans="1:12" x14ac:dyDescent="0.25">
      <c r="A543" s="3">
        <v>399324</v>
      </c>
      <c r="B543" s="3" t="s">
        <v>765</v>
      </c>
      <c r="C543" s="15" t="s">
        <v>766</v>
      </c>
      <c r="D543" s="3" t="s">
        <v>767</v>
      </c>
      <c r="E543" s="3" t="s">
        <v>768</v>
      </c>
      <c r="F543" s="4">
        <v>8.3333333333333393</v>
      </c>
      <c r="G543" s="4">
        <v>12.5</v>
      </c>
      <c r="H543" s="4">
        <v>26.923076923076898</v>
      </c>
      <c r="I543" s="4">
        <v>20</v>
      </c>
      <c r="J543" s="3" t="s">
        <v>4</v>
      </c>
      <c r="K543" s="5">
        <v>4.4935591457647998E-3</v>
      </c>
      <c r="L543" s="6">
        <v>-15.0156880322725</v>
      </c>
    </row>
    <row r="544" spans="1:12" x14ac:dyDescent="0.25">
      <c r="A544" s="3">
        <v>399603</v>
      </c>
      <c r="B544" s="3" t="s">
        <v>765</v>
      </c>
      <c r="C544" s="15" t="s">
        <v>766</v>
      </c>
      <c r="D544" s="3" t="s">
        <v>767</v>
      </c>
      <c r="E544" s="3" t="s">
        <v>768</v>
      </c>
      <c r="F544" s="4">
        <v>0</v>
      </c>
      <c r="G544" s="4">
        <v>0</v>
      </c>
      <c r="H544" s="4">
        <v>8.6956521739130501</v>
      </c>
      <c r="I544" s="4">
        <v>2.8571428571428599</v>
      </c>
      <c r="J544" s="3" t="s">
        <v>4</v>
      </c>
      <c r="K544" s="5">
        <v>2.25606464657469E-3</v>
      </c>
      <c r="L544" s="6">
        <v>-6.1728395061728403</v>
      </c>
    </row>
    <row r="545" spans="1:12" x14ac:dyDescent="0.25">
      <c r="A545" s="3">
        <v>400944</v>
      </c>
      <c r="B545" s="3" t="s">
        <v>769</v>
      </c>
      <c r="C545" s="15"/>
      <c r="D545" s="3" t="s">
        <v>42</v>
      </c>
      <c r="E545" s="3" t="s">
        <v>43</v>
      </c>
      <c r="F545" s="4">
        <v>1.8518518518518501</v>
      </c>
      <c r="G545" s="4">
        <v>0</v>
      </c>
      <c r="H545" s="4">
        <v>16</v>
      </c>
      <c r="I545" s="4">
        <v>5.8823529411764701</v>
      </c>
      <c r="J545" s="3" t="s">
        <v>4</v>
      </c>
      <c r="K545" s="5">
        <v>1.23951924952602E-2</v>
      </c>
      <c r="L545" s="6">
        <v>-9.2381965469274192</v>
      </c>
    </row>
    <row r="546" spans="1:12" x14ac:dyDescent="0.25">
      <c r="A546" s="3">
        <v>401089</v>
      </c>
      <c r="B546" s="3" t="s">
        <v>769</v>
      </c>
      <c r="C546" s="15"/>
      <c r="D546" s="3" t="s">
        <v>42</v>
      </c>
      <c r="E546" s="3" t="s">
        <v>43</v>
      </c>
      <c r="F546" s="4">
        <v>3.6363636363636398</v>
      </c>
      <c r="G546" s="4">
        <v>0</v>
      </c>
      <c r="H546" s="4">
        <v>17.647058823529399</v>
      </c>
      <c r="I546" s="4">
        <v>13.1147540983607</v>
      </c>
      <c r="J546" s="3" t="s">
        <v>4</v>
      </c>
      <c r="K546" s="5">
        <v>7.1652896547736995E-4</v>
      </c>
      <c r="L546" s="6">
        <v>-12.0535714285714</v>
      </c>
    </row>
    <row r="547" spans="1:12" x14ac:dyDescent="0.25">
      <c r="A547" s="3">
        <v>401090</v>
      </c>
      <c r="B547" s="3" t="s">
        <v>769</v>
      </c>
      <c r="C547" s="15"/>
      <c r="D547" s="3" t="s">
        <v>42</v>
      </c>
      <c r="E547" s="3" t="s">
        <v>43</v>
      </c>
      <c r="F547" s="4">
        <v>0</v>
      </c>
      <c r="G547" s="4">
        <v>0</v>
      </c>
      <c r="H547" s="4">
        <v>5.8823529411764701</v>
      </c>
      <c r="I547" s="4">
        <v>3.0303030303030298</v>
      </c>
      <c r="J547" s="3" t="s">
        <v>4</v>
      </c>
      <c r="K547" s="5">
        <v>1.02222154922312E-2</v>
      </c>
      <c r="L547" s="6">
        <v>-4.7619047619047699</v>
      </c>
    </row>
    <row r="548" spans="1:12" x14ac:dyDescent="0.25">
      <c r="A548" s="3">
        <v>401490</v>
      </c>
      <c r="B548" s="3" t="s">
        <v>770</v>
      </c>
      <c r="C548" s="15"/>
      <c r="D548" s="3" t="s">
        <v>771</v>
      </c>
      <c r="E548" s="3" t="s">
        <v>772</v>
      </c>
      <c r="F548" s="4">
        <v>2.32558139534884</v>
      </c>
      <c r="G548" s="4">
        <v>0</v>
      </c>
      <c r="H548" s="4">
        <v>17.647058823529399</v>
      </c>
      <c r="I548" s="4">
        <v>6.8965517241379297</v>
      </c>
      <c r="J548" s="3" t="s">
        <v>4</v>
      </c>
      <c r="K548" s="5">
        <v>6.6271583846302098E-3</v>
      </c>
      <c r="L548" s="6">
        <v>-10.6365570283096</v>
      </c>
    </row>
    <row r="549" spans="1:12" x14ac:dyDescent="0.25">
      <c r="A549" s="3">
        <v>401689</v>
      </c>
      <c r="B549" s="3" t="s">
        <v>770</v>
      </c>
      <c r="C549" s="15"/>
      <c r="D549" s="3" t="s">
        <v>771</v>
      </c>
      <c r="E549" s="3" t="s">
        <v>772</v>
      </c>
      <c r="F549" s="4">
        <v>3.3333333333333299</v>
      </c>
      <c r="G549" s="4">
        <v>0</v>
      </c>
      <c r="H549" s="4">
        <v>20</v>
      </c>
      <c r="I549" s="4">
        <v>12.1212121212121</v>
      </c>
      <c r="J549" s="3" t="s">
        <v>4</v>
      </c>
      <c r="K549" s="5">
        <v>1.6880530835168999E-3</v>
      </c>
      <c r="L549" s="6">
        <v>-13.5416666666667</v>
      </c>
    </row>
    <row r="550" spans="1:12" x14ac:dyDescent="0.25">
      <c r="A550" s="3">
        <v>402003</v>
      </c>
      <c r="B550" s="3" t="s">
        <v>770</v>
      </c>
      <c r="C550" s="15"/>
      <c r="D550" s="3" t="s">
        <v>771</v>
      </c>
      <c r="E550" s="3" t="s">
        <v>772</v>
      </c>
      <c r="F550" s="4">
        <v>0</v>
      </c>
      <c r="G550" s="4">
        <v>0</v>
      </c>
      <c r="H550" s="4">
        <v>7.1428571428571397</v>
      </c>
      <c r="I550" s="4">
        <v>4.0816326530612299</v>
      </c>
      <c r="J550" s="3" t="s">
        <v>4</v>
      </c>
      <c r="K550" s="5">
        <v>7.5876938034183496E-3</v>
      </c>
      <c r="L550" s="6">
        <v>-5.4945054945054999</v>
      </c>
    </row>
    <row r="551" spans="1:12" x14ac:dyDescent="0.25">
      <c r="A551" s="3">
        <v>403933</v>
      </c>
      <c r="B551" s="3" t="s">
        <v>773</v>
      </c>
      <c r="C551" s="15" t="s">
        <v>774</v>
      </c>
      <c r="D551" s="3" t="s">
        <v>775</v>
      </c>
      <c r="E551" s="3" t="s">
        <v>776</v>
      </c>
      <c r="F551" s="4">
        <v>0</v>
      </c>
      <c r="G551" s="4">
        <v>0</v>
      </c>
      <c r="H551" s="4">
        <v>7.1428571428571397</v>
      </c>
      <c r="I551" s="4">
        <v>4.8780487804878101</v>
      </c>
      <c r="J551" s="3" t="s">
        <v>4</v>
      </c>
      <c r="K551" s="5">
        <v>3.14786989539658E-3</v>
      </c>
      <c r="L551" s="6">
        <v>-6.0240963855421699</v>
      </c>
    </row>
    <row r="552" spans="1:12" x14ac:dyDescent="0.25">
      <c r="A552" s="3">
        <v>404500</v>
      </c>
      <c r="B552" s="3" t="s">
        <v>773</v>
      </c>
      <c r="C552" s="15" t="s">
        <v>774</v>
      </c>
      <c r="D552" s="3" t="s">
        <v>775</v>
      </c>
      <c r="E552" s="3" t="s">
        <v>776</v>
      </c>
      <c r="F552" s="4">
        <v>1.51515151515151</v>
      </c>
      <c r="G552" s="4">
        <v>0</v>
      </c>
      <c r="H552" s="4">
        <v>9.5238095238095202</v>
      </c>
      <c r="I552" s="4">
        <v>12.1951219512195</v>
      </c>
      <c r="J552" s="3" t="s">
        <v>4</v>
      </c>
      <c r="K552" s="5">
        <v>9.3894034456715597E-3</v>
      </c>
      <c r="L552" s="6">
        <v>-9.4735104802772696</v>
      </c>
    </row>
    <row r="553" spans="1:12" x14ac:dyDescent="0.25">
      <c r="A553" s="3">
        <v>405870</v>
      </c>
      <c r="B553" s="3" t="s">
        <v>777</v>
      </c>
      <c r="C553" s="15" t="s">
        <v>3058</v>
      </c>
      <c r="D553" s="3" t="s">
        <v>778</v>
      </c>
      <c r="E553" s="3" t="s">
        <v>779</v>
      </c>
      <c r="F553" s="4">
        <v>5.8823529411764701</v>
      </c>
      <c r="G553" s="4">
        <v>0</v>
      </c>
      <c r="H553" s="4">
        <v>24.390243902439</v>
      </c>
      <c r="I553" s="4">
        <v>25</v>
      </c>
      <c r="J553" s="3" t="s">
        <v>4</v>
      </c>
      <c r="K553" s="5">
        <v>2.9114770860566E-4</v>
      </c>
      <c r="L553" s="6">
        <v>-19.1358024691358</v>
      </c>
    </row>
    <row r="554" spans="1:12" x14ac:dyDescent="0.25">
      <c r="A554" s="3">
        <v>405871</v>
      </c>
      <c r="B554" s="3" t="s">
        <v>777</v>
      </c>
      <c r="C554" s="15" t="s">
        <v>3058</v>
      </c>
      <c r="D554" s="3" t="s">
        <v>778</v>
      </c>
      <c r="E554" s="3" t="s">
        <v>779</v>
      </c>
      <c r="F554" s="4">
        <v>0</v>
      </c>
      <c r="G554" s="4">
        <v>0</v>
      </c>
      <c r="H554" s="4">
        <v>3.17460317460317</v>
      </c>
      <c r="I554" s="4">
        <v>7.2727272727272796</v>
      </c>
      <c r="J554" s="3" t="s">
        <v>4</v>
      </c>
      <c r="K554" s="5">
        <v>2.9639465485803902E-3</v>
      </c>
      <c r="L554" s="6">
        <v>-5.0847457627118597</v>
      </c>
    </row>
    <row r="555" spans="1:12" x14ac:dyDescent="0.25">
      <c r="A555" s="3">
        <v>406451</v>
      </c>
      <c r="B555" s="3" t="s">
        <v>777</v>
      </c>
      <c r="C555" s="15" t="s">
        <v>3058</v>
      </c>
      <c r="D555" s="3" t="s">
        <v>778</v>
      </c>
      <c r="E555" s="3" t="s">
        <v>779</v>
      </c>
      <c r="F555" s="4">
        <v>3.2608695652173898</v>
      </c>
      <c r="G555" s="4">
        <v>8.3333333333333393</v>
      </c>
      <c r="H555" s="4">
        <v>12.5</v>
      </c>
      <c r="I555" s="4">
        <v>17.021276595744698</v>
      </c>
      <c r="J555" s="3" t="s">
        <v>4</v>
      </c>
      <c r="K555" s="5">
        <v>6.2566583663564504E-3</v>
      </c>
      <c r="L555" s="6">
        <v>-10.8906882591093</v>
      </c>
    </row>
    <row r="556" spans="1:12" x14ac:dyDescent="0.25">
      <c r="A556" s="3">
        <v>406500</v>
      </c>
      <c r="B556" s="3" t="s">
        <v>777</v>
      </c>
      <c r="C556" s="15" t="s">
        <v>3058</v>
      </c>
      <c r="D556" s="3" t="s">
        <v>778</v>
      </c>
      <c r="E556" s="3" t="s">
        <v>779</v>
      </c>
      <c r="F556" s="4">
        <v>4.3010752688171996</v>
      </c>
      <c r="G556" s="4">
        <v>10</v>
      </c>
      <c r="H556" s="4">
        <v>19.6078431372549</v>
      </c>
      <c r="I556" s="4">
        <v>24</v>
      </c>
      <c r="J556" s="3" t="s">
        <v>4</v>
      </c>
      <c r="K556" s="5">
        <v>2.28744800452329E-4</v>
      </c>
      <c r="L556" s="6">
        <v>-16.927809285782899</v>
      </c>
    </row>
    <row r="557" spans="1:12" x14ac:dyDescent="0.25">
      <c r="A557" s="3">
        <v>406714</v>
      </c>
      <c r="B557" s="3" t="s">
        <v>777</v>
      </c>
      <c r="C557" s="15" t="s">
        <v>3058</v>
      </c>
      <c r="D557" s="3" t="s">
        <v>778</v>
      </c>
      <c r="E557" s="3" t="s">
        <v>779</v>
      </c>
      <c r="F557" s="4">
        <v>1.78571428571429</v>
      </c>
      <c r="G557" s="4">
        <v>0</v>
      </c>
      <c r="H557" s="4">
        <v>5</v>
      </c>
      <c r="I557" s="4">
        <v>12.280701754386</v>
      </c>
      <c r="J557" s="3" t="s">
        <v>4</v>
      </c>
      <c r="K557" s="5">
        <v>1.4183811846665E-2</v>
      </c>
      <c r="L557" s="6">
        <v>-6.9470085470085499</v>
      </c>
    </row>
    <row r="558" spans="1:12" x14ac:dyDescent="0.25">
      <c r="A558" s="3">
        <v>407511</v>
      </c>
      <c r="B558" s="3" t="s">
        <v>780</v>
      </c>
      <c r="C558" s="15"/>
      <c r="D558" s="3" t="s">
        <v>781</v>
      </c>
      <c r="E558" s="3" t="s">
        <v>782</v>
      </c>
      <c r="F558" s="4">
        <v>0</v>
      </c>
      <c r="G558" s="4">
        <v>0</v>
      </c>
      <c r="H558" s="4">
        <v>5</v>
      </c>
      <c r="I558" s="4">
        <v>8.3333333333333393</v>
      </c>
      <c r="J558" s="3" t="s">
        <v>4</v>
      </c>
      <c r="K558" s="5">
        <v>3.4942131228895101E-3</v>
      </c>
      <c r="L558" s="6">
        <v>-6.8181818181818201</v>
      </c>
    </row>
    <row r="559" spans="1:12" x14ac:dyDescent="0.25">
      <c r="A559" s="3">
        <v>407550</v>
      </c>
      <c r="B559" s="3" t="s">
        <v>780</v>
      </c>
      <c r="C559" s="15"/>
      <c r="D559" s="3" t="s">
        <v>781</v>
      </c>
      <c r="E559" s="3" t="s">
        <v>782</v>
      </c>
      <c r="F559" s="4">
        <v>2.2222222222222299</v>
      </c>
      <c r="G559" s="4">
        <v>5.8823529411764701</v>
      </c>
      <c r="H559" s="4">
        <v>17.0731707317073</v>
      </c>
      <c r="I559" s="4">
        <v>10.2564102564103</v>
      </c>
      <c r="J559" s="3" t="s">
        <v>4</v>
      </c>
      <c r="K559" s="5">
        <v>4.4809131405009498E-3</v>
      </c>
      <c r="L559" s="6">
        <v>-10.946261682243</v>
      </c>
    </row>
    <row r="560" spans="1:12" x14ac:dyDescent="0.25">
      <c r="A560" s="3">
        <v>407653</v>
      </c>
      <c r="B560" s="3" t="s">
        <v>780</v>
      </c>
      <c r="C560" s="15"/>
      <c r="D560" s="3" t="s">
        <v>781</v>
      </c>
      <c r="E560" s="3" t="s">
        <v>782</v>
      </c>
      <c r="F560" s="4">
        <v>0</v>
      </c>
      <c r="G560" s="4">
        <v>0</v>
      </c>
      <c r="H560" s="4">
        <v>22.2222222222222</v>
      </c>
      <c r="I560" s="4">
        <v>7.6923076923076898</v>
      </c>
      <c r="J560" s="3" t="s">
        <v>4</v>
      </c>
      <c r="K560" s="5">
        <v>2.33447560334976E-4</v>
      </c>
      <c r="L560" s="6">
        <v>-14.6666666666667</v>
      </c>
    </row>
    <row r="561" spans="1:12" x14ac:dyDescent="0.25">
      <c r="A561" s="3">
        <v>408098</v>
      </c>
      <c r="B561" s="3" t="s">
        <v>780</v>
      </c>
      <c r="C561" s="15"/>
      <c r="D561" s="3" t="s">
        <v>781</v>
      </c>
      <c r="E561" s="3" t="s">
        <v>782</v>
      </c>
      <c r="F561" s="4">
        <v>7.8947368421052699</v>
      </c>
      <c r="G561" s="4">
        <v>18.181818181818201</v>
      </c>
      <c r="H561" s="4">
        <v>29.090909090909101</v>
      </c>
      <c r="I561" s="4">
        <v>37.931034482758598</v>
      </c>
      <c r="J561" s="3" t="s">
        <v>4</v>
      </c>
      <c r="K561" s="5">
        <v>1.4670220005812501E-4</v>
      </c>
      <c r="L561" s="6">
        <v>-22.9474548440066</v>
      </c>
    </row>
    <row r="562" spans="1:12" x14ac:dyDescent="0.25">
      <c r="A562" s="3">
        <v>410500</v>
      </c>
      <c r="B562" s="3" t="s">
        <v>785</v>
      </c>
      <c r="C562" s="15" t="s">
        <v>3059</v>
      </c>
      <c r="D562" s="3" t="s">
        <v>786</v>
      </c>
      <c r="E562" s="3" t="s">
        <v>787</v>
      </c>
      <c r="F562" s="4">
        <v>3.3333333333333299</v>
      </c>
      <c r="G562" s="4">
        <v>0</v>
      </c>
      <c r="H562" s="4">
        <v>10</v>
      </c>
      <c r="I562" s="4">
        <v>20.454545454545499</v>
      </c>
      <c r="J562" s="3" t="s">
        <v>4</v>
      </c>
      <c r="K562" s="5">
        <v>5.3715909918757602E-3</v>
      </c>
      <c r="L562" s="6">
        <v>-11.952440550688401</v>
      </c>
    </row>
    <row r="563" spans="1:12" x14ac:dyDescent="0.25">
      <c r="A563" s="3">
        <v>413533</v>
      </c>
      <c r="B563" s="3" t="s">
        <v>788</v>
      </c>
      <c r="C563" s="15"/>
      <c r="D563" s="3" t="s">
        <v>789</v>
      </c>
      <c r="E563" s="3" t="s">
        <v>790</v>
      </c>
      <c r="F563" s="4">
        <v>0</v>
      </c>
      <c r="G563" s="4">
        <v>0</v>
      </c>
      <c r="H563" s="4">
        <v>9.2592592592592595</v>
      </c>
      <c r="I563" s="4">
        <v>3.7735849056603801</v>
      </c>
      <c r="J563" s="3" t="s">
        <v>4</v>
      </c>
      <c r="K563" s="5">
        <v>9.5926440271054605E-4</v>
      </c>
      <c r="L563" s="6">
        <v>-6.5420560747663599</v>
      </c>
    </row>
    <row r="564" spans="1:12" x14ac:dyDescent="0.25">
      <c r="A564" s="3">
        <v>413534</v>
      </c>
      <c r="B564" s="3" t="s">
        <v>788</v>
      </c>
      <c r="C564" s="15"/>
      <c r="D564" s="3" t="s">
        <v>789</v>
      </c>
      <c r="E564" s="3" t="s">
        <v>790</v>
      </c>
      <c r="F564" s="4">
        <v>1.5384615384615301</v>
      </c>
      <c r="G564" s="4">
        <v>0</v>
      </c>
      <c r="H564" s="4">
        <v>17.307692307692299</v>
      </c>
      <c r="I564" s="4">
        <v>13.3333333333333</v>
      </c>
      <c r="J564" s="3" t="s">
        <v>4</v>
      </c>
      <c r="K564" s="5">
        <v>7.9092823467383699E-4</v>
      </c>
      <c r="L564" s="6">
        <v>-14.014642163454401</v>
      </c>
    </row>
    <row r="565" spans="1:12" x14ac:dyDescent="0.25">
      <c r="A565" s="3">
        <v>414266</v>
      </c>
      <c r="B565" s="3" t="s">
        <v>791</v>
      </c>
      <c r="C565" s="15" t="s">
        <v>792</v>
      </c>
      <c r="D565" s="3" t="s">
        <v>793</v>
      </c>
      <c r="E565" s="3" t="s">
        <v>794</v>
      </c>
      <c r="F565" s="4">
        <v>4.5871559633027497</v>
      </c>
      <c r="G565" s="4">
        <v>12.5</v>
      </c>
      <c r="H565" s="4">
        <v>14.5833333333333</v>
      </c>
      <c r="I565" s="4">
        <v>15</v>
      </c>
      <c r="J565" s="3" t="s">
        <v>4</v>
      </c>
      <c r="K565" s="5">
        <v>1.3235212642575E-2</v>
      </c>
      <c r="L565" s="6">
        <v>-9.68660968660968</v>
      </c>
    </row>
    <row r="566" spans="1:12" x14ac:dyDescent="0.25">
      <c r="A566" s="3">
        <v>416134</v>
      </c>
      <c r="B566" s="3" t="s">
        <v>799</v>
      </c>
      <c r="C566" s="15" t="s">
        <v>3060</v>
      </c>
      <c r="D566" s="3" t="s">
        <v>800</v>
      </c>
      <c r="E566" s="3" t="s">
        <v>801</v>
      </c>
      <c r="F566" s="4">
        <v>0</v>
      </c>
      <c r="G566" s="4">
        <v>0</v>
      </c>
      <c r="H566" s="4">
        <v>6.5217391304347796</v>
      </c>
      <c r="I566" s="4">
        <v>6.5217391304347796</v>
      </c>
      <c r="J566" s="3" t="s">
        <v>4</v>
      </c>
      <c r="K566" s="5">
        <v>4.5586473533360096E-3</v>
      </c>
      <c r="L566" s="6">
        <v>-6.5217391304347796</v>
      </c>
    </row>
    <row r="567" spans="1:12" x14ac:dyDescent="0.25">
      <c r="A567" s="3">
        <v>418202</v>
      </c>
      <c r="B567" s="3" t="s">
        <v>802</v>
      </c>
      <c r="C567" s="15" t="s">
        <v>803</v>
      </c>
      <c r="D567" s="3" t="s">
        <v>804</v>
      </c>
      <c r="E567" s="3" t="s">
        <v>805</v>
      </c>
      <c r="F567" s="4">
        <v>8.1081081081080999</v>
      </c>
      <c r="G567" s="4">
        <v>12.5</v>
      </c>
      <c r="H567" s="4">
        <v>36.363636363636402</v>
      </c>
      <c r="I567" s="4">
        <v>25</v>
      </c>
      <c r="J567" s="3" t="s">
        <v>4</v>
      </c>
      <c r="K567" s="5">
        <v>9.63890635280119E-5</v>
      </c>
      <c r="L567" s="6">
        <v>-23.331546502278201</v>
      </c>
    </row>
    <row r="568" spans="1:12" x14ac:dyDescent="0.25">
      <c r="A568" s="3">
        <v>418787</v>
      </c>
      <c r="B568" s="3" t="s">
        <v>802</v>
      </c>
      <c r="C568" s="15" t="s">
        <v>803</v>
      </c>
      <c r="D568" s="3" t="s">
        <v>804</v>
      </c>
      <c r="E568" s="3" t="s">
        <v>805</v>
      </c>
      <c r="F568" s="4">
        <v>2.2727272727272698</v>
      </c>
      <c r="G568" s="4">
        <v>0</v>
      </c>
      <c r="H568" s="4">
        <v>28.571428571428601</v>
      </c>
      <c r="I568" s="4">
        <v>11.764705882352899</v>
      </c>
      <c r="J568" s="3" t="s">
        <v>4</v>
      </c>
      <c r="K568" s="5">
        <v>1.09784880473091E-3</v>
      </c>
      <c r="L568" s="6">
        <v>-19.110884006131801</v>
      </c>
    </row>
    <row r="569" spans="1:12" x14ac:dyDescent="0.25">
      <c r="A569" s="3">
        <v>419574</v>
      </c>
      <c r="B569" s="3" t="s">
        <v>806</v>
      </c>
      <c r="C569" s="15" t="s">
        <v>807</v>
      </c>
      <c r="D569" s="3" t="s">
        <v>808</v>
      </c>
      <c r="E569" s="3" t="s">
        <v>809</v>
      </c>
      <c r="F569" s="4">
        <v>1.3333333333333299</v>
      </c>
      <c r="G569" s="4">
        <v>0</v>
      </c>
      <c r="H569" s="4">
        <v>15.909090909090899</v>
      </c>
      <c r="I569" s="4">
        <v>12.1951219512195</v>
      </c>
      <c r="J569" s="3" t="s">
        <v>4</v>
      </c>
      <c r="K569" s="5">
        <v>5.6821473146321199E-4</v>
      </c>
      <c r="L569" s="6">
        <v>-12.954856361149099</v>
      </c>
    </row>
    <row r="570" spans="1:12" x14ac:dyDescent="0.25">
      <c r="A570" s="3">
        <v>419620</v>
      </c>
      <c r="B570" s="3" t="s">
        <v>806</v>
      </c>
      <c r="C570" s="15" t="s">
        <v>807</v>
      </c>
      <c r="D570" s="3" t="s">
        <v>808</v>
      </c>
      <c r="E570" s="3" t="s">
        <v>809</v>
      </c>
      <c r="F570" s="4">
        <v>1.25</v>
      </c>
      <c r="G570" s="4">
        <v>0</v>
      </c>
      <c r="H570" s="4">
        <v>15</v>
      </c>
      <c r="I570" s="4">
        <v>6.5217391304347796</v>
      </c>
      <c r="J570" s="3" t="s">
        <v>4</v>
      </c>
      <c r="K570" s="5">
        <v>3.3497656186115602E-3</v>
      </c>
      <c r="L570" s="6">
        <v>-9.4124847001223895</v>
      </c>
    </row>
    <row r="571" spans="1:12" x14ac:dyDescent="0.25">
      <c r="A571" s="3">
        <v>419698</v>
      </c>
      <c r="B571" s="3" t="s">
        <v>806</v>
      </c>
      <c r="C571" s="15" t="s">
        <v>807</v>
      </c>
      <c r="D571" s="3" t="s">
        <v>808</v>
      </c>
      <c r="E571" s="3" t="s">
        <v>809</v>
      </c>
      <c r="F571" s="4">
        <v>2.72108843537415</v>
      </c>
      <c r="G571" s="4">
        <v>0</v>
      </c>
      <c r="H571" s="4">
        <v>14.6666666666667</v>
      </c>
      <c r="I571" s="4">
        <v>7.2727272727272796</v>
      </c>
      <c r="J571" s="3" t="s">
        <v>4</v>
      </c>
      <c r="K571" s="5">
        <v>1.8943190250126499E-3</v>
      </c>
      <c r="L571" s="6">
        <v>-9.0227382680212909</v>
      </c>
    </row>
    <row r="572" spans="1:12" x14ac:dyDescent="0.25">
      <c r="A572" s="3">
        <v>420222</v>
      </c>
      <c r="B572" s="3" t="s">
        <v>810</v>
      </c>
      <c r="C572" s="15"/>
      <c r="D572" s="3" t="s">
        <v>811</v>
      </c>
      <c r="E572" s="3" t="s">
        <v>812</v>
      </c>
      <c r="F572" s="4">
        <v>8.9285714285714306</v>
      </c>
      <c r="G572" s="4">
        <v>20</v>
      </c>
      <c r="H572" s="4">
        <v>23.880597014925399</v>
      </c>
      <c r="I572" s="4">
        <v>30.769230769230798</v>
      </c>
      <c r="J572" s="3" t="s">
        <v>4</v>
      </c>
      <c r="K572" s="5">
        <v>9.4501125795649996E-4</v>
      </c>
      <c r="L572" s="6">
        <v>-16.5790287658522</v>
      </c>
    </row>
    <row r="573" spans="1:12" x14ac:dyDescent="0.25">
      <c r="A573" s="3">
        <v>420409</v>
      </c>
      <c r="B573" s="3" t="s">
        <v>810</v>
      </c>
      <c r="C573" s="15"/>
      <c r="D573" s="3" t="s">
        <v>811</v>
      </c>
      <c r="E573" s="3" t="s">
        <v>812</v>
      </c>
      <c r="F573" s="4">
        <v>1.0101010101010099</v>
      </c>
      <c r="G573" s="4">
        <v>0</v>
      </c>
      <c r="H573" s="4">
        <v>10.3448275862069</v>
      </c>
      <c r="I573" s="4">
        <v>5.1724137931034502</v>
      </c>
      <c r="J573" s="3" t="s">
        <v>4</v>
      </c>
      <c r="K573" s="5">
        <v>6.9238466162191998E-3</v>
      </c>
      <c r="L573" s="6">
        <v>-6.8577197887542702</v>
      </c>
    </row>
    <row r="574" spans="1:12" x14ac:dyDescent="0.25">
      <c r="A574" s="3">
        <v>420451</v>
      </c>
      <c r="B574" s="3" t="s">
        <v>810</v>
      </c>
      <c r="C574" s="15"/>
      <c r="D574" s="3" t="s">
        <v>811</v>
      </c>
      <c r="E574" s="3" t="s">
        <v>812</v>
      </c>
      <c r="F574" s="4">
        <v>0</v>
      </c>
      <c r="G574" s="4">
        <v>0</v>
      </c>
      <c r="H574" s="4">
        <v>8</v>
      </c>
      <c r="I574" s="4">
        <v>8.8235294117647101</v>
      </c>
      <c r="J574" s="3" t="s">
        <v>4</v>
      </c>
      <c r="K574" s="5">
        <v>3.5043837382721501E-4</v>
      </c>
      <c r="L574" s="6">
        <v>-8.3333333333333393</v>
      </c>
    </row>
    <row r="575" spans="1:12" x14ac:dyDescent="0.25">
      <c r="A575" s="3">
        <v>421761</v>
      </c>
      <c r="B575" s="3" t="s">
        <v>813</v>
      </c>
      <c r="C575" s="15"/>
      <c r="D575" s="3" t="s">
        <v>42</v>
      </c>
      <c r="E575" s="3" t="s">
        <v>43</v>
      </c>
      <c r="F575" s="4">
        <v>0</v>
      </c>
      <c r="G575" s="4">
        <v>0</v>
      </c>
      <c r="H575" s="4">
        <v>14.285714285714301</v>
      </c>
      <c r="I575" s="4">
        <v>5.1724137931034502</v>
      </c>
      <c r="J575" s="3" t="s">
        <v>4</v>
      </c>
      <c r="K575" s="5">
        <v>7.6811946413185301E-4</v>
      </c>
      <c r="L575" s="6">
        <v>-9.34579439252337</v>
      </c>
    </row>
    <row r="576" spans="1:12" x14ac:dyDescent="0.25">
      <c r="A576" s="3">
        <v>423127</v>
      </c>
      <c r="B576" s="3" t="s">
        <v>814</v>
      </c>
      <c r="C576" s="15"/>
      <c r="D576" s="3" t="s">
        <v>815</v>
      </c>
      <c r="E576" s="3" t="s">
        <v>816</v>
      </c>
      <c r="F576" s="4">
        <v>2.1978021978022002</v>
      </c>
      <c r="G576" s="4">
        <v>0</v>
      </c>
      <c r="H576" s="4">
        <v>14.285714285714301</v>
      </c>
      <c r="I576" s="4">
        <v>15.5555555555556</v>
      </c>
      <c r="J576" s="3" t="s">
        <v>4</v>
      </c>
      <c r="K576" s="5">
        <v>6.0818842157338E-4</v>
      </c>
      <c r="L576" s="6">
        <v>-13.0952380952381</v>
      </c>
    </row>
    <row r="577" spans="1:12" x14ac:dyDescent="0.25">
      <c r="A577" s="3">
        <v>423252</v>
      </c>
      <c r="B577" s="3" t="s">
        <v>814</v>
      </c>
      <c r="C577" s="15"/>
      <c r="D577" s="3" t="s">
        <v>815</v>
      </c>
      <c r="E577" s="3" t="s">
        <v>816</v>
      </c>
      <c r="F577" s="4">
        <v>8.2568807339449499</v>
      </c>
      <c r="G577" s="4">
        <v>14.285714285714301</v>
      </c>
      <c r="H577" s="4">
        <v>32.5</v>
      </c>
      <c r="I577" s="4">
        <v>21.875</v>
      </c>
      <c r="J577" s="11" t="s">
        <v>20</v>
      </c>
      <c r="K577" s="5">
        <v>6.5062805516176003E-4</v>
      </c>
      <c r="L577" s="6">
        <v>-18.8346883468835</v>
      </c>
    </row>
    <row r="578" spans="1:12" x14ac:dyDescent="0.25">
      <c r="A578" s="3">
        <v>424355</v>
      </c>
      <c r="B578" s="3" t="s">
        <v>817</v>
      </c>
      <c r="C578" s="15" t="s">
        <v>818</v>
      </c>
      <c r="D578" s="3" t="s">
        <v>819</v>
      </c>
      <c r="E578" s="3" t="s">
        <v>820</v>
      </c>
      <c r="F578" s="4">
        <v>0</v>
      </c>
      <c r="G578" s="4">
        <v>0</v>
      </c>
      <c r="H578" s="4">
        <v>18.181818181818201</v>
      </c>
      <c r="I578" s="4">
        <v>9.3023255813953494</v>
      </c>
      <c r="J578" s="3" t="s">
        <v>4</v>
      </c>
      <c r="K578" s="5">
        <v>1.3520874085115199E-4</v>
      </c>
      <c r="L578" s="6">
        <v>-13.157894736842101</v>
      </c>
    </row>
    <row r="579" spans="1:12" x14ac:dyDescent="0.25">
      <c r="A579" s="3">
        <v>424824</v>
      </c>
      <c r="B579" s="3" t="s">
        <v>817</v>
      </c>
      <c r="C579" s="15" t="s">
        <v>818</v>
      </c>
      <c r="D579" s="3" t="s">
        <v>819</v>
      </c>
      <c r="E579" s="3" t="s">
        <v>820</v>
      </c>
      <c r="F579" s="4">
        <v>5.5555555555555598</v>
      </c>
      <c r="G579" s="4">
        <v>9.0909090909090899</v>
      </c>
      <c r="H579" s="4">
        <v>26.415094339622598</v>
      </c>
      <c r="I579" s="4">
        <v>23.404255319148898</v>
      </c>
      <c r="J579" s="3" t="s">
        <v>4</v>
      </c>
      <c r="K579" s="5">
        <v>4.9693524449828698E-5</v>
      </c>
      <c r="L579" s="6">
        <v>-19.117647058823501</v>
      </c>
    </row>
    <row r="580" spans="1:12" x14ac:dyDescent="0.25">
      <c r="A580" s="3">
        <v>424825</v>
      </c>
      <c r="B580" s="3" t="s">
        <v>817</v>
      </c>
      <c r="C580" s="15" t="s">
        <v>818</v>
      </c>
      <c r="D580" s="3" t="s">
        <v>819</v>
      </c>
      <c r="E580" s="3" t="s">
        <v>820</v>
      </c>
      <c r="F580" s="4">
        <v>0</v>
      </c>
      <c r="G580" s="4">
        <v>0</v>
      </c>
      <c r="H580" s="4">
        <v>7.6923076923076898</v>
      </c>
      <c r="I580" s="4">
        <v>5.8823529411764701</v>
      </c>
      <c r="J580" s="3" t="s">
        <v>4</v>
      </c>
      <c r="K580" s="5">
        <v>9.74099963136121E-3</v>
      </c>
      <c r="L580" s="6">
        <v>-6.8493150684931603</v>
      </c>
    </row>
    <row r="581" spans="1:12" x14ac:dyDescent="0.25">
      <c r="A581" s="3">
        <v>425219</v>
      </c>
      <c r="B581" s="3" t="s">
        <v>817</v>
      </c>
      <c r="C581" s="15" t="s">
        <v>818</v>
      </c>
      <c r="D581" s="3" t="s">
        <v>819</v>
      </c>
      <c r="E581" s="3" t="s">
        <v>820</v>
      </c>
      <c r="F581" s="4">
        <v>2.6315789473684199</v>
      </c>
      <c r="G581" s="4">
        <v>0</v>
      </c>
      <c r="H581" s="4">
        <v>11.764705882352899</v>
      </c>
      <c r="I581" s="4">
        <v>10.1694915254237</v>
      </c>
      <c r="J581" s="3" t="s">
        <v>4</v>
      </c>
      <c r="K581" s="5">
        <v>4.7803142029005097E-3</v>
      </c>
      <c r="L581" s="6">
        <v>-8.6042672085344201</v>
      </c>
    </row>
    <row r="582" spans="1:12" x14ac:dyDescent="0.25">
      <c r="A582" s="3">
        <v>426065</v>
      </c>
      <c r="B582" s="3" t="s">
        <v>821</v>
      </c>
      <c r="C582" s="15" t="s">
        <v>822</v>
      </c>
      <c r="D582" s="3" t="s">
        <v>823</v>
      </c>
      <c r="E582" s="3" t="s">
        <v>824</v>
      </c>
      <c r="F582" s="4">
        <v>5.1282051282051304</v>
      </c>
      <c r="G582" s="4">
        <v>0</v>
      </c>
      <c r="H582" s="4">
        <v>23.913043478260899</v>
      </c>
      <c r="I582" s="4">
        <v>21.052631578947398</v>
      </c>
      <c r="J582" s="3" t="s">
        <v>4</v>
      </c>
      <c r="K582" s="5">
        <v>4.3346781964499802E-4</v>
      </c>
      <c r="L582" s="6">
        <v>-17.9131652661064</v>
      </c>
    </row>
    <row r="583" spans="1:12" x14ac:dyDescent="0.25">
      <c r="A583" s="3">
        <v>426344</v>
      </c>
      <c r="B583" s="3" t="s">
        <v>821</v>
      </c>
      <c r="C583" s="15" t="s">
        <v>822</v>
      </c>
      <c r="D583" s="3" t="s">
        <v>823</v>
      </c>
      <c r="E583" s="3" t="s">
        <v>824</v>
      </c>
      <c r="F583" s="4">
        <v>2.7777777777777799</v>
      </c>
      <c r="G583" s="4">
        <v>0</v>
      </c>
      <c r="H583" s="4">
        <v>18</v>
      </c>
      <c r="I583" s="4">
        <v>7.8431372549019702</v>
      </c>
      <c r="J583" s="3" t="s">
        <v>4</v>
      </c>
      <c r="K583" s="5">
        <v>8.5948872392467603E-3</v>
      </c>
      <c r="L583" s="6">
        <v>-10.192715700141401</v>
      </c>
    </row>
    <row r="584" spans="1:12" x14ac:dyDescent="0.25">
      <c r="A584" s="3">
        <v>427714</v>
      </c>
      <c r="B584" s="3" t="s">
        <v>821</v>
      </c>
      <c r="C584" s="15" t="s">
        <v>822</v>
      </c>
      <c r="D584" s="3" t="s">
        <v>823</v>
      </c>
      <c r="E584" s="3" t="s">
        <v>824</v>
      </c>
      <c r="F584" s="4">
        <v>1.0989010989010899</v>
      </c>
      <c r="G584" s="4">
        <v>0</v>
      </c>
      <c r="H584" s="4">
        <v>9.8039215686274499</v>
      </c>
      <c r="I584" s="4">
        <v>13.8888888888889</v>
      </c>
      <c r="J584" s="3" t="s">
        <v>4</v>
      </c>
      <c r="K584" s="5">
        <v>1.0145208036010699E-3</v>
      </c>
      <c r="L584" s="6">
        <v>-10.5327144120248</v>
      </c>
    </row>
    <row r="585" spans="1:12" x14ac:dyDescent="0.25">
      <c r="A585" s="3">
        <v>428557</v>
      </c>
      <c r="B585" s="3" t="s">
        <v>825</v>
      </c>
      <c r="C585" s="15"/>
      <c r="D585" s="3" t="s">
        <v>826</v>
      </c>
      <c r="E585" s="3" t="s">
        <v>827</v>
      </c>
      <c r="F585" s="4">
        <v>1.70940170940171</v>
      </c>
      <c r="G585" s="4">
        <v>0</v>
      </c>
      <c r="H585" s="4">
        <v>9.8039215686274499</v>
      </c>
      <c r="I585" s="4">
        <v>11.1111111111111</v>
      </c>
      <c r="J585" s="3" t="s">
        <v>4</v>
      </c>
      <c r="K585" s="5">
        <v>3.2406270301294799E-3</v>
      </c>
      <c r="L585" s="6">
        <v>-8.8232979142070107</v>
      </c>
    </row>
    <row r="586" spans="1:12" x14ac:dyDescent="0.25">
      <c r="A586" s="3">
        <v>428679</v>
      </c>
      <c r="B586" s="3" t="s">
        <v>825</v>
      </c>
      <c r="C586" s="15"/>
      <c r="D586" s="3" t="s">
        <v>826</v>
      </c>
      <c r="E586" s="3" t="s">
        <v>827</v>
      </c>
      <c r="F586" s="4">
        <v>1.55038759689923</v>
      </c>
      <c r="G586" s="4">
        <v>0</v>
      </c>
      <c r="H586" s="4">
        <v>10.526315789473699</v>
      </c>
      <c r="I586" s="4">
        <v>11.320754716981099</v>
      </c>
      <c r="J586" s="3" t="s">
        <v>4</v>
      </c>
      <c r="K586" s="5">
        <v>8.5003329340809896E-4</v>
      </c>
      <c r="L586" s="6">
        <v>-9.4805194805194901</v>
      </c>
    </row>
    <row r="587" spans="1:12" x14ac:dyDescent="0.25">
      <c r="A587" s="3">
        <v>431621</v>
      </c>
      <c r="B587" s="3" t="s">
        <v>828</v>
      </c>
      <c r="C587" s="15"/>
      <c r="D587" s="3" t="s">
        <v>829</v>
      </c>
      <c r="E587" s="3" t="s">
        <v>830</v>
      </c>
      <c r="F587" s="4">
        <v>0</v>
      </c>
      <c r="G587" s="4">
        <v>0</v>
      </c>
      <c r="H587" s="4">
        <v>10.6382978723404</v>
      </c>
      <c r="I587" s="4">
        <v>0</v>
      </c>
      <c r="J587" s="3" t="s">
        <v>4</v>
      </c>
      <c r="K587" s="5">
        <v>1.0186327239451501E-2</v>
      </c>
      <c r="L587" s="6">
        <v>-6.9444444444444402</v>
      </c>
    </row>
    <row r="588" spans="1:12" x14ac:dyDescent="0.25">
      <c r="A588" s="3">
        <v>431846</v>
      </c>
      <c r="B588" s="3" t="s">
        <v>828</v>
      </c>
      <c r="C588" s="15"/>
      <c r="D588" s="3" t="s">
        <v>829</v>
      </c>
      <c r="E588" s="3" t="s">
        <v>830</v>
      </c>
      <c r="F588" s="4">
        <v>3.65853658536586</v>
      </c>
      <c r="G588" s="4">
        <v>0</v>
      </c>
      <c r="H588" s="4">
        <v>19.512195121951201</v>
      </c>
      <c r="I588" s="4">
        <v>11.1111111111111</v>
      </c>
      <c r="J588" s="3" t="s">
        <v>4</v>
      </c>
      <c r="K588" s="5">
        <v>7.0693856413436796E-3</v>
      </c>
      <c r="L588" s="6">
        <v>-11.586867305061601</v>
      </c>
    </row>
    <row r="589" spans="1:12" x14ac:dyDescent="0.25">
      <c r="A589" s="3">
        <v>431888</v>
      </c>
      <c r="B589" s="3" t="s">
        <v>828</v>
      </c>
      <c r="C589" s="15"/>
      <c r="D589" s="3" t="s">
        <v>829</v>
      </c>
      <c r="E589" s="3" t="s">
        <v>830</v>
      </c>
      <c r="F589" s="4">
        <v>0</v>
      </c>
      <c r="G589" s="4">
        <v>0</v>
      </c>
      <c r="H589" s="4">
        <v>7.1428571428571397</v>
      </c>
      <c r="I589" s="4">
        <v>7.8947368421052699</v>
      </c>
      <c r="J589" s="3" t="s">
        <v>4</v>
      </c>
      <c r="K589" s="5">
        <v>6.1451070258637299E-3</v>
      </c>
      <c r="L589" s="6">
        <v>-7.5757575757575797</v>
      </c>
    </row>
    <row r="590" spans="1:12" x14ac:dyDescent="0.25">
      <c r="A590" s="3">
        <v>431889</v>
      </c>
      <c r="B590" s="3" t="s">
        <v>828</v>
      </c>
      <c r="C590" s="15"/>
      <c r="D590" s="3" t="s">
        <v>829</v>
      </c>
      <c r="E590" s="3" t="s">
        <v>830</v>
      </c>
      <c r="F590" s="4">
        <v>1.2345679012345701</v>
      </c>
      <c r="G590" s="4">
        <v>0</v>
      </c>
      <c r="H590" s="4">
        <v>14</v>
      </c>
      <c r="I590" s="4">
        <v>7.6923076923076898</v>
      </c>
      <c r="J590" s="3" t="s">
        <v>4</v>
      </c>
      <c r="K590" s="5">
        <v>2.8094155796786302E-3</v>
      </c>
      <c r="L590" s="6">
        <v>-10.0995914198161</v>
      </c>
    </row>
    <row r="591" spans="1:12" x14ac:dyDescent="0.25">
      <c r="A591" s="3">
        <v>435552</v>
      </c>
      <c r="B591" s="3" t="s">
        <v>832</v>
      </c>
      <c r="C591" s="15" t="s">
        <v>833</v>
      </c>
      <c r="D591" s="3" t="s">
        <v>834</v>
      </c>
      <c r="E591" s="3" t="s">
        <v>708</v>
      </c>
      <c r="F591" s="4">
        <v>12.6582278481013</v>
      </c>
      <c r="G591" s="4">
        <v>0</v>
      </c>
      <c r="H591" s="4">
        <v>31.578947368421101</v>
      </c>
      <c r="I591" s="4">
        <v>29.090909090909101</v>
      </c>
      <c r="J591" s="11" t="s">
        <v>20</v>
      </c>
      <c r="K591" s="5">
        <v>1.6321686343542599E-3</v>
      </c>
      <c r="L591" s="6">
        <v>-18.7438905180841</v>
      </c>
    </row>
    <row r="592" spans="1:12" x14ac:dyDescent="0.25">
      <c r="A592" s="3">
        <v>436071</v>
      </c>
      <c r="B592" s="3" t="s">
        <v>832</v>
      </c>
      <c r="C592" s="15" t="s">
        <v>833</v>
      </c>
      <c r="D592" s="3" t="s">
        <v>834</v>
      </c>
      <c r="E592" s="3" t="s">
        <v>708</v>
      </c>
      <c r="F592" s="4">
        <v>0</v>
      </c>
      <c r="G592" s="4">
        <v>0</v>
      </c>
      <c r="H592" s="4">
        <v>11.4754098360656</v>
      </c>
      <c r="I592" s="4">
        <v>6.5217391304347796</v>
      </c>
      <c r="J592" s="3" t="s">
        <v>4</v>
      </c>
      <c r="K592" s="5">
        <v>1.4402006635830201E-4</v>
      </c>
      <c r="L592" s="6">
        <v>-9.34579439252337</v>
      </c>
    </row>
    <row r="593" spans="1:12" x14ac:dyDescent="0.25">
      <c r="A593" s="3">
        <v>436476</v>
      </c>
      <c r="B593" s="3" t="s">
        <v>835</v>
      </c>
      <c r="C593" s="15"/>
      <c r="D593" s="3" t="s">
        <v>700</v>
      </c>
      <c r="E593" s="3" t="s">
        <v>701</v>
      </c>
      <c r="F593" s="4">
        <v>1.4925373134328399</v>
      </c>
      <c r="G593" s="4">
        <v>0</v>
      </c>
      <c r="H593" s="4">
        <v>8.8888888888888893</v>
      </c>
      <c r="I593" s="4">
        <v>18.604651162790699</v>
      </c>
      <c r="J593" s="3" t="s">
        <v>4</v>
      </c>
      <c r="K593" s="5">
        <v>1.3764937819394901E-3</v>
      </c>
      <c r="L593" s="6">
        <v>-12.3376623376623</v>
      </c>
    </row>
    <row r="594" spans="1:12" x14ac:dyDescent="0.25">
      <c r="A594" s="3">
        <v>437891</v>
      </c>
      <c r="B594" s="3" t="s">
        <v>836</v>
      </c>
      <c r="C594" s="15"/>
      <c r="D594" s="3" t="s">
        <v>837</v>
      </c>
      <c r="E594" s="3" t="s">
        <v>838</v>
      </c>
      <c r="F594" s="4">
        <v>0</v>
      </c>
      <c r="G594" s="4">
        <v>0</v>
      </c>
      <c r="H594" s="4">
        <v>8.8235294117647101</v>
      </c>
      <c r="I594" s="4">
        <v>4.1666666666666599</v>
      </c>
      <c r="J594" s="3" t="s">
        <v>4</v>
      </c>
      <c r="K594" s="5">
        <v>1.12521342639554E-2</v>
      </c>
      <c r="L594" s="6">
        <v>-6.8965517241379297</v>
      </c>
    </row>
    <row r="595" spans="1:12" x14ac:dyDescent="0.25">
      <c r="A595" s="3">
        <v>437971</v>
      </c>
      <c r="B595" s="3" t="s">
        <v>836</v>
      </c>
      <c r="C595" s="15"/>
      <c r="D595" s="3" t="s">
        <v>837</v>
      </c>
      <c r="E595" s="3" t="s">
        <v>838</v>
      </c>
      <c r="F595" s="4">
        <v>2.0408163265306101</v>
      </c>
      <c r="G595" s="4">
        <v>0</v>
      </c>
      <c r="H595" s="4">
        <v>11.290322580645199</v>
      </c>
      <c r="I595" s="4">
        <v>6.5217391304347796</v>
      </c>
      <c r="J595" s="3" t="s">
        <v>4</v>
      </c>
      <c r="K595" s="5">
        <v>1.0678405415890499E-2</v>
      </c>
      <c r="L595" s="6">
        <v>-7.48934775483447</v>
      </c>
    </row>
    <row r="596" spans="1:12" x14ac:dyDescent="0.25">
      <c r="A596" s="3">
        <v>437972</v>
      </c>
      <c r="B596" s="3" t="s">
        <v>836</v>
      </c>
      <c r="C596" s="15"/>
      <c r="D596" s="3" t="s">
        <v>837</v>
      </c>
      <c r="E596" s="3" t="s">
        <v>838</v>
      </c>
      <c r="F596" s="4">
        <v>0</v>
      </c>
      <c r="G596" s="4">
        <v>0</v>
      </c>
      <c r="H596" s="4">
        <v>13.8888888888889</v>
      </c>
      <c r="I596" s="4">
        <v>9.0909090909090899</v>
      </c>
      <c r="J596" s="3" t="s">
        <v>4</v>
      </c>
      <c r="K596" s="5">
        <v>4.4352891986841598E-4</v>
      </c>
      <c r="L596" s="6">
        <v>-12.0689655172414</v>
      </c>
    </row>
    <row r="597" spans="1:12" x14ac:dyDescent="0.25">
      <c r="A597" s="3">
        <v>440266</v>
      </c>
      <c r="B597" s="3" t="s">
        <v>839</v>
      </c>
      <c r="C597" s="15" t="s">
        <v>840</v>
      </c>
      <c r="D597" s="3" t="s">
        <v>841</v>
      </c>
      <c r="E597" s="3" t="s">
        <v>842</v>
      </c>
      <c r="F597" s="4">
        <v>2.53164556962026</v>
      </c>
      <c r="G597" s="4">
        <v>0</v>
      </c>
      <c r="H597" s="4">
        <v>7.1428571428571397</v>
      </c>
      <c r="I597" s="4">
        <v>15.789473684210501</v>
      </c>
      <c r="J597" s="3" t="s">
        <v>4</v>
      </c>
      <c r="K597" s="5">
        <v>1.32204019703001E-2</v>
      </c>
      <c r="L597" s="6">
        <v>-9.0521978021977993</v>
      </c>
    </row>
    <row r="598" spans="1:12" x14ac:dyDescent="0.25">
      <c r="A598" s="3">
        <v>440489</v>
      </c>
      <c r="B598" s="3" t="s">
        <v>839</v>
      </c>
      <c r="C598" s="15" t="s">
        <v>840</v>
      </c>
      <c r="D598" s="3" t="s">
        <v>841</v>
      </c>
      <c r="E598" s="3" t="s">
        <v>842</v>
      </c>
      <c r="F598" s="4">
        <v>3.2786885245901698</v>
      </c>
      <c r="G598" s="4">
        <v>0</v>
      </c>
      <c r="H598" s="4">
        <v>16.129032258064498</v>
      </c>
      <c r="I598" s="4">
        <v>13.3333333333333</v>
      </c>
      <c r="J598" s="3" t="s">
        <v>4</v>
      </c>
      <c r="K598" s="5">
        <v>1.26218868734762E-2</v>
      </c>
      <c r="L598" s="6">
        <v>-11.8555476360181</v>
      </c>
    </row>
    <row r="599" spans="1:12" x14ac:dyDescent="0.25">
      <c r="A599" s="3">
        <v>441864</v>
      </c>
      <c r="B599" s="3" t="s">
        <v>843</v>
      </c>
      <c r="C599" s="15"/>
      <c r="D599" s="3" t="s">
        <v>42</v>
      </c>
      <c r="E599" s="3" t="s">
        <v>43</v>
      </c>
      <c r="F599" s="4">
        <v>8.0645161290322598</v>
      </c>
      <c r="G599" s="4">
        <v>0</v>
      </c>
      <c r="H599" s="4">
        <v>31.034482758620701</v>
      </c>
      <c r="I599" s="4">
        <v>25</v>
      </c>
      <c r="J599" s="3" t="s">
        <v>4</v>
      </c>
      <c r="K599" s="5">
        <v>1.5704726594021801E-3</v>
      </c>
      <c r="L599" s="6">
        <v>-20.823798627002301</v>
      </c>
    </row>
    <row r="600" spans="1:12" x14ac:dyDescent="0.25">
      <c r="A600" s="3">
        <v>446300</v>
      </c>
      <c r="B600" s="3" t="s">
        <v>844</v>
      </c>
      <c r="C600" s="15"/>
      <c r="D600" s="3" t="s">
        <v>845</v>
      </c>
      <c r="E600" s="3" t="s">
        <v>846</v>
      </c>
      <c r="F600" s="4">
        <v>0</v>
      </c>
      <c r="G600" s="4">
        <v>0</v>
      </c>
      <c r="H600" s="4">
        <v>7.4074074074074101</v>
      </c>
      <c r="I600" s="4">
        <v>6.5217391304347796</v>
      </c>
      <c r="J600" s="3" t="s">
        <v>4</v>
      </c>
      <c r="K600" s="5">
        <v>1.4273269350522E-3</v>
      </c>
      <c r="L600" s="6">
        <v>-6.9999999999999902</v>
      </c>
    </row>
    <row r="601" spans="1:12" x14ac:dyDescent="0.25">
      <c r="A601" s="3">
        <v>447350</v>
      </c>
      <c r="B601" s="3" t="s">
        <v>847</v>
      </c>
      <c r="C601" s="15" t="s">
        <v>848</v>
      </c>
      <c r="D601" s="3" t="s">
        <v>849</v>
      </c>
      <c r="E601" s="3" t="s">
        <v>850</v>
      </c>
      <c r="F601" s="4">
        <v>0.970873786407767</v>
      </c>
      <c r="G601" s="4">
        <v>0</v>
      </c>
      <c r="H601" s="4">
        <v>6.1538461538461497</v>
      </c>
      <c r="I601" s="4">
        <v>10.6382978723404</v>
      </c>
      <c r="J601" s="3" t="s">
        <v>4</v>
      </c>
      <c r="K601" s="5">
        <v>4.9998905948209701E-3</v>
      </c>
      <c r="L601" s="6">
        <v>-7.1661490683229898</v>
      </c>
    </row>
    <row r="602" spans="1:12" x14ac:dyDescent="0.25">
      <c r="A602" s="3">
        <v>447351</v>
      </c>
      <c r="B602" s="3" t="s">
        <v>847</v>
      </c>
      <c r="C602" s="15" t="s">
        <v>848</v>
      </c>
      <c r="D602" s="3" t="s">
        <v>849</v>
      </c>
      <c r="E602" s="3" t="s">
        <v>850</v>
      </c>
      <c r="F602" s="4">
        <v>1.0416666666666601</v>
      </c>
      <c r="G602" s="4">
        <v>0</v>
      </c>
      <c r="H602" s="4">
        <v>15.384615384615399</v>
      </c>
      <c r="I602" s="4">
        <v>7.5</v>
      </c>
      <c r="J602" s="3" t="s">
        <v>4</v>
      </c>
      <c r="K602" s="5">
        <v>6.0522148292032002E-4</v>
      </c>
      <c r="L602" s="6">
        <v>-11.004140786749501</v>
      </c>
    </row>
    <row r="603" spans="1:12" x14ac:dyDescent="0.25">
      <c r="A603" s="3">
        <v>448797</v>
      </c>
      <c r="B603" s="3" t="s">
        <v>851</v>
      </c>
      <c r="C603" s="15" t="s">
        <v>852</v>
      </c>
      <c r="D603" s="3" t="s">
        <v>853</v>
      </c>
      <c r="E603" s="3" t="s">
        <v>854</v>
      </c>
      <c r="F603" s="4">
        <v>1.8518518518518501</v>
      </c>
      <c r="G603" s="4">
        <v>0</v>
      </c>
      <c r="H603" s="4">
        <v>21.951219512195099</v>
      </c>
      <c r="I603" s="4">
        <v>18.421052631578899</v>
      </c>
      <c r="J603" s="3" t="s">
        <v>4</v>
      </c>
      <c r="K603" s="5">
        <v>1.8891893225795101E-4</v>
      </c>
      <c r="L603" s="6">
        <v>-18.6402613311556</v>
      </c>
    </row>
    <row r="604" spans="1:12" x14ac:dyDescent="0.25">
      <c r="A604" s="3">
        <v>448798</v>
      </c>
      <c r="B604" s="3" t="s">
        <v>851</v>
      </c>
      <c r="C604" s="15" t="s">
        <v>852</v>
      </c>
      <c r="D604" s="3" t="s">
        <v>853</v>
      </c>
      <c r="E604" s="3" t="s">
        <v>854</v>
      </c>
      <c r="F604" s="4">
        <v>1.0309278350515401</v>
      </c>
      <c r="G604" s="4">
        <v>0</v>
      </c>
      <c r="H604" s="4">
        <v>8</v>
      </c>
      <c r="I604" s="4">
        <v>9.67741935483871</v>
      </c>
      <c r="J604" s="3" t="s">
        <v>4</v>
      </c>
      <c r="K604" s="5">
        <v>8.2977285911554396E-3</v>
      </c>
      <c r="L604" s="6">
        <v>-7.68043684710352</v>
      </c>
    </row>
    <row r="605" spans="1:12" x14ac:dyDescent="0.25">
      <c r="A605" s="3">
        <v>450136</v>
      </c>
      <c r="B605" s="3" t="s">
        <v>855</v>
      </c>
      <c r="C605" s="15" t="s">
        <v>856</v>
      </c>
      <c r="D605" s="3" t="s">
        <v>857</v>
      </c>
      <c r="E605" s="3" t="s">
        <v>858</v>
      </c>
      <c r="F605" s="4">
        <v>2.29885057471264</v>
      </c>
      <c r="G605" s="4">
        <v>0</v>
      </c>
      <c r="H605" s="4">
        <v>15.384615384615399</v>
      </c>
      <c r="I605" s="4">
        <v>9.7560975609756095</v>
      </c>
      <c r="J605" s="3" t="s">
        <v>4</v>
      </c>
      <c r="K605" s="5">
        <v>5.2506397545054101E-3</v>
      </c>
      <c r="L605" s="6">
        <v>-10.394736842105299</v>
      </c>
    </row>
    <row r="606" spans="1:12" x14ac:dyDescent="0.25">
      <c r="A606" s="3">
        <v>455177</v>
      </c>
      <c r="B606" s="3" t="s">
        <v>861</v>
      </c>
      <c r="C606" s="15"/>
      <c r="D606" s="3" t="s">
        <v>859</v>
      </c>
      <c r="E606" s="3" t="s">
        <v>860</v>
      </c>
      <c r="F606" s="4">
        <v>4.3478260869565197</v>
      </c>
      <c r="G606" s="4">
        <v>0</v>
      </c>
      <c r="H606" s="4">
        <v>31.6666666666667</v>
      </c>
      <c r="I606" s="4">
        <v>14.705882352941201</v>
      </c>
      <c r="J606" s="3" t="s">
        <v>4</v>
      </c>
      <c r="K606" s="5">
        <v>2.1209291225107998E-3</v>
      </c>
      <c r="L606" s="6">
        <v>-21.828211189913301</v>
      </c>
    </row>
    <row r="607" spans="1:12" x14ac:dyDescent="0.25">
      <c r="A607" s="3">
        <v>455298</v>
      </c>
      <c r="B607" s="3" t="s">
        <v>861</v>
      </c>
      <c r="C607" s="15"/>
      <c r="D607" s="3" t="s">
        <v>859</v>
      </c>
      <c r="E607" s="3" t="s">
        <v>860</v>
      </c>
      <c r="F607" s="4">
        <v>1.26582278481012</v>
      </c>
      <c r="G607" s="4">
        <v>0</v>
      </c>
      <c r="H607" s="4">
        <v>9.375</v>
      </c>
      <c r="I607" s="4">
        <v>10.8108108108108</v>
      </c>
      <c r="J607" s="3" t="s">
        <v>4</v>
      </c>
      <c r="K607" s="5">
        <v>7.9128578631917496E-3</v>
      </c>
      <c r="L607" s="6">
        <v>-9.0213320306139106</v>
      </c>
    </row>
    <row r="608" spans="1:12" x14ac:dyDescent="0.25">
      <c r="A608" s="3">
        <v>456527</v>
      </c>
      <c r="B608" s="3" t="s">
        <v>862</v>
      </c>
      <c r="C608" s="15" t="s">
        <v>863</v>
      </c>
      <c r="D608" s="3" t="s">
        <v>864</v>
      </c>
      <c r="E608" s="3" t="s">
        <v>865</v>
      </c>
      <c r="F608" s="4">
        <v>0</v>
      </c>
      <c r="G608" s="4">
        <v>0</v>
      </c>
      <c r="H608" s="4">
        <v>8.3333333333333393</v>
      </c>
      <c r="I608" s="4">
        <v>13.636363636363599</v>
      </c>
      <c r="J608" s="3" t="s">
        <v>4</v>
      </c>
      <c r="K608" s="5">
        <v>5.1304463952523099E-4</v>
      </c>
      <c r="L608" s="6">
        <v>-10.869565217391299</v>
      </c>
    </row>
    <row r="609" spans="1:12" x14ac:dyDescent="0.25">
      <c r="A609" s="3">
        <v>457323</v>
      </c>
      <c r="B609" s="3" t="s">
        <v>866</v>
      </c>
      <c r="C609" s="15" t="s">
        <v>867</v>
      </c>
      <c r="D609" s="3" t="s">
        <v>868</v>
      </c>
      <c r="E609" s="3" t="s">
        <v>869</v>
      </c>
      <c r="F609" s="4">
        <v>9.7826086956521703</v>
      </c>
      <c r="G609" s="4">
        <v>0</v>
      </c>
      <c r="H609" s="4">
        <v>30.434782608695699</v>
      </c>
      <c r="I609" s="4">
        <v>21.428571428571399</v>
      </c>
      <c r="J609" s="3" t="s">
        <v>4</v>
      </c>
      <c r="K609" s="5">
        <v>1.62989486251432E-3</v>
      </c>
      <c r="L609" s="6">
        <v>-18.027027027027</v>
      </c>
    </row>
    <row r="610" spans="1:12" x14ac:dyDescent="0.25">
      <c r="A610" s="3">
        <v>457609</v>
      </c>
      <c r="B610" s="3" t="s">
        <v>866</v>
      </c>
      <c r="C610" s="15" t="s">
        <v>867</v>
      </c>
      <c r="D610" s="3" t="s">
        <v>868</v>
      </c>
      <c r="E610" s="3" t="s">
        <v>869</v>
      </c>
      <c r="F610" s="4">
        <v>7.8651685393258397</v>
      </c>
      <c r="G610" s="4">
        <v>16.6666666666667</v>
      </c>
      <c r="H610" s="4">
        <v>25</v>
      </c>
      <c r="I610" s="4">
        <v>20.5128205128205</v>
      </c>
      <c r="J610" s="11" t="s">
        <v>20</v>
      </c>
      <c r="K610" s="5">
        <v>1.27085541945364E-2</v>
      </c>
      <c r="L610" s="6">
        <v>-13.967007069913601</v>
      </c>
    </row>
    <row r="611" spans="1:12" x14ac:dyDescent="0.25">
      <c r="A611" s="3">
        <v>457865</v>
      </c>
      <c r="B611" s="3" t="s">
        <v>866</v>
      </c>
      <c r="C611" s="15" t="s">
        <v>867</v>
      </c>
      <c r="D611" s="3" t="s">
        <v>868</v>
      </c>
      <c r="E611" s="3" t="s">
        <v>869</v>
      </c>
      <c r="F611" s="4">
        <v>1.6949152542372801</v>
      </c>
      <c r="G611" s="4">
        <v>11.1111111111111</v>
      </c>
      <c r="H611" s="4">
        <v>22.727272727272702</v>
      </c>
      <c r="I611" s="4">
        <v>21.875</v>
      </c>
      <c r="J611" s="3" t="s">
        <v>4</v>
      </c>
      <c r="K611" s="5">
        <v>8.6465720009986302E-4</v>
      </c>
      <c r="L611" s="6">
        <v>-19.427244582043301</v>
      </c>
    </row>
    <row r="612" spans="1:12" x14ac:dyDescent="0.25">
      <c r="A612" s="3">
        <v>457879</v>
      </c>
      <c r="B612" s="3" t="s">
        <v>866</v>
      </c>
      <c r="C612" s="15" t="s">
        <v>867</v>
      </c>
      <c r="D612" s="3" t="s">
        <v>868</v>
      </c>
      <c r="E612" s="3" t="s">
        <v>869</v>
      </c>
      <c r="F612" s="4">
        <v>4.5454545454545396</v>
      </c>
      <c r="G612" s="4">
        <v>6.25</v>
      </c>
      <c r="H612" s="4">
        <v>27.5</v>
      </c>
      <c r="I612" s="4">
        <v>15.6862745098039</v>
      </c>
      <c r="J612" s="3" t="s">
        <v>4</v>
      </c>
      <c r="K612" s="5">
        <v>4.98496146493447E-4</v>
      </c>
      <c r="L612" s="6">
        <v>-16.071428571428601</v>
      </c>
    </row>
    <row r="613" spans="1:12" x14ac:dyDescent="0.25">
      <c r="A613" s="3">
        <v>458698</v>
      </c>
      <c r="B613" s="3" t="s">
        <v>866</v>
      </c>
      <c r="C613" s="15" t="s">
        <v>867</v>
      </c>
      <c r="D613" s="3" t="s">
        <v>868</v>
      </c>
      <c r="E613" s="3" t="s">
        <v>869</v>
      </c>
      <c r="F613" s="4">
        <v>0</v>
      </c>
      <c r="G613" s="4">
        <v>0</v>
      </c>
      <c r="H613" s="4">
        <v>4.3478260869565197</v>
      </c>
      <c r="I613" s="4">
        <v>5.0847457627118597</v>
      </c>
      <c r="J613" s="3" t="s">
        <v>4</v>
      </c>
      <c r="K613" s="5">
        <v>6.4083047413242399E-3</v>
      </c>
      <c r="L613" s="6">
        <v>-4.7619047619047699</v>
      </c>
    </row>
    <row r="614" spans="1:12" x14ac:dyDescent="0.25">
      <c r="A614" s="3">
        <v>461562</v>
      </c>
      <c r="B614" s="3" t="s">
        <v>870</v>
      </c>
      <c r="C614" s="15"/>
      <c r="D614" s="3" t="s">
        <v>96</v>
      </c>
      <c r="E614" s="3" t="s">
        <v>97</v>
      </c>
      <c r="F614" s="4">
        <v>0</v>
      </c>
      <c r="G614" s="4">
        <v>8.3333333333333393</v>
      </c>
      <c r="H614" s="4">
        <v>19.354838709677399</v>
      </c>
      <c r="I614" s="4">
        <v>26.315789473684202</v>
      </c>
      <c r="J614" s="3" t="s">
        <v>4</v>
      </c>
      <c r="K614" s="5">
        <v>1.0617986994259501E-2</v>
      </c>
      <c r="L614" s="6">
        <v>-21.953837895866901</v>
      </c>
    </row>
    <row r="615" spans="1:12" x14ac:dyDescent="0.25">
      <c r="A615" s="3">
        <v>461795</v>
      </c>
      <c r="B615" s="3" t="s">
        <v>870</v>
      </c>
      <c r="C615" s="15"/>
      <c r="D615" s="3" t="s">
        <v>96</v>
      </c>
      <c r="E615" s="3" t="s">
        <v>97</v>
      </c>
      <c r="F615" s="4">
        <v>1.61290322580645</v>
      </c>
      <c r="G615" s="4">
        <v>0</v>
      </c>
      <c r="H615" s="4">
        <v>20.689655172413801</v>
      </c>
      <c r="I615" s="4">
        <v>7.8947368421052699</v>
      </c>
      <c r="J615" s="3" t="s">
        <v>4</v>
      </c>
      <c r="K615" s="5">
        <v>9.1224739208098891E-3</v>
      </c>
      <c r="L615" s="6">
        <v>-12.024385116670199</v>
      </c>
    </row>
    <row r="616" spans="1:12" x14ac:dyDescent="0.25">
      <c r="A616" s="3">
        <v>464082</v>
      </c>
      <c r="B616" s="3" t="s">
        <v>871</v>
      </c>
      <c r="C616" s="15"/>
      <c r="D616" s="3" t="s">
        <v>872</v>
      </c>
      <c r="E616" s="3" t="s">
        <v>873</v>
      </c>
      <c r="F616" s="4">
        <v>1.5873015873015901</v>
      </c>
      <c r="G616" s="4">
        <v>0</v>
      </c>
      <c r="H616" s="4">
        <v>10.869565217391299</v>
      </c>
      <c r="I616" s="4">
        <v>18.181818181818201</v>
      </c>
      <c r="J616" s="3" t="s">
        <v>4</v>
      </c>
      <c r="K616" s="5">
        <v>3.3702568827690201E-3</v>
      </c>
      <c r="L616" s="6">
        <v>-11.8839427662957</v>
      </c>
    </row>
    <row r="617" spans="1:12" x14ac:dyDescent="0.25">
      <c r="A617" s="3">
        <v>464083</v>
      </c>
      <c r="B617" s="3" t="s">
        <v>871</v>
      </c>
      <c r="C617" s="15"/>
      <c r="D617" s="3" t="s">
        <v>872</v>
      </c>
      <c r="E617" s="3" t="s">
        <v>873</v>
      </c>
      <c r="F617" s="4">
        <v>3.17460317460317</v>
      </c>
      <c r="G617" s="4">
        <v>0</v>
      </c>
      <c r="H617" s="4">
        <v>14.0350877192982</v>
      </c>
      <c r="I617" s="4">
        <v>11.1111111111111</v>
      </c>
      <c r="J617" s="3" t="s">
        <v>4</v>
      </c>
      <c r="K617" s="5">
        <v>2.56034021217112E-3</v>
      </c>
      <c r="L617" s="6">
        <v>-9.4833927459967207</v>
      </c>
    </row>
    <row r="618" spans="1:12" x14ac:dyDescent="0.25">
      <c r="A618" s="3">
        <v>464564</v>
      </c>
      <c r="B618" s="3" t="s">
        <v>874</v>
      </c>
      <c r="C618" s="15" t="s">
        <v>875</v>
      </c>
      <c r="D618" s="3" t="s">
        <v>876</v>
      </c>
      <c r="E618" s="3" t="s">
        <v>877</v>
      </c>
      <c r="F618" s="4">
        <v>0</v>
      </c>
      <c r="G618" s="4">
        <v>0</v>
      </c>
      <c r="H618" s="4">
        <v>7.6923076923076898</v>
      </c>
      <c r="I618" s="4">
        <v>12</v>
      </c>
      <c r="J618" s="11" t="s">
        <v>20</v>
      </c>
      <c r="K618" s="5">
        <v>6.9364966091973197E-3</v>
      </c>
      <c r="L618" s="6">
        <v>-9.8039215686274499</v>
      </c>
    </row>
    <row r="619" spans="1:12" x14ac:dyDescent="0.25">
      <c r="A619" s="3">
        <v>464771</v>
      </c>
      <c r="B619" s="3" t="s">
        <v>874</v>
      </c>
      <c r="C619" s="15" t="s">
        <v>875</v>
      </c>
      <c r="D619" s="3" t="s">
        <v>876</v>
      </c>
      <c r="E619" s="3" t="s">
        <v>877</v>
      </c>
      <c r="F619" s="4">
        <v>4.6153846153846096</v>
      </c>
      <c r="G619" s="4">
        <v>0</v>
      </c>
      <c r="H619" s="4">
        <v>21.2121212121212</v>
      </c>
      <c r="I619" s="4">
        <v>11.4285714285714</v>
      </c>
      <c r="J619" s="3" t="s">
        <v>4</v>
      </c>
      <c r="K619" s="5">
        <v>1.32111979712498E-2</v>
      </c>
      <c r="L619" s="6">
        <v>-12.1224165341812</v>
      </c>
    </row>
    <row r="620" spans="1:12" x14ac:dyDescent="0.25">
      <c r="A620" s="3">
        <v>465637</v>
      </c>
      <c r="B620" s="3" t="s">
        <v>878</v>
      </c>
      <c r="C620" s="15" t="s">
        <v>879</v>
      </c>
      <c r="D620" s="3" t="s">
        <v>880</v>
      </c>
      <c r="E620" s="3" t="s">
        <v>881</v>
      </c>
      <c r="F620" s="4">
        <v>5.5555555555555598</v>
      </c>
      <c r="G620" s="4">
        <v>7.1428571428571397</v>
      </c>
      <c r="H620" s="4">
        <v>16.6666666666667</v>
      </c>
      <c r="I620" s="4">
        <v>17.647058823529399</v>
      </c>
      <c r="J620" s="3" t="s">
        <v>4</v>
      </c>
      <c r="K620" s="5">
        <v>8.4826499676826702E-3</v>
      </c>
      <c r="L620" s="6">
        <v>-11.373626373626401</v>
      </c>
    </row>
    <row r="621" spans="1:12" x14ac:dyDescent="0.25">
      <c r="A621" s="3">
        <v>466064</v>
      </c>
      <c r="B621" s="3" t="s">
        <v>878</v>
      </c>
      <c r="C621" s="15" t="s">
        <v>879</v>
      </c>
      <c r="D621" s="3" t="s">
        <v>880</v>
      </c>
      <c r="E621" s="3" t="s">
        <v>881</v>
      </c>
      <c r="F621" s="4">
        <v>5.2631578947368496</v>
      </c>
      <c r="G621" s="4">
        <v>14.285714285714301</v>
      </c>
      <c r="H621" s="4">
        <v>23.076923076923102</v>
      </c>
      <c r="I621" s="4">
        <v>18.604651162790699</v>
      </c>
      <c r="J621" s="3" t="s">
        <v>4</v>
      </c>
      <c r="K621" s="5">
        <v>4.44210636150889E-3</v>
      </c>
      <c r="L621" s="6">
        <v>-14.707610931531001</v>
      </c>
    </row>
    <row r="622" spans="1:12" x14ac:dyDescent="0.25">
      <c r="A622" s="3">
        <v>468661</v>
      </c>
      <c r="B622" s="3" t="s">
        <v>882</v>
      </c>
      <c r="C622" s="15" t="s">
        <v>3061</v>
      </c>
      <c r="D622" s="3" t="s">
        <v>883</v>
      </c>
      <c r="E622" s="3" t="s">
        <v>884</v>
      </c>
      <c r="F622" s="4">
        <v>0</v>
      </c>
      <c r="G622" s="4">
        <v>0</v>
      </c>
      <c r="H622" s="4">
        <v>9.8039215686274499</v>
      </c>
      <c r="I622" s="4">
        <v>13.7254901960784</v>
      </c>
      <c r="J622" s="3" t="s">
        <v>4</v>
      </c>
      <c r="K622" s="5">
        <v>2.68702936216715E-5</v>
      </c>
      <c r="L622" s="6">
        <v>-11.764705882352899</v>
      </c>
    </row>
    <row r="623" spans="1:12" x14ac:dyDescent="0.25">
      <c r="A623" s="3">
        <v>470475</v>
      </c>
      <c r="B623" s="3" t="s">
        <v>882</v>
      </c>
      <c r="C623" s="15" t="s">
        <v>3061</v>
      </c>
      <c r="D623" s="3" t="s">
        <v>883</v>
      </c>
      <c r="E623" s="3" t="s">
        <v>884</v>
      </c>
      <c r="F623" s="4">
        <v>1.1235955056179801</v>
      </c>
      <c r="G623" s="4">
        <v>0</v>
      </c>
      <c r="H623" s="4">
        <v>8.6956521739130501</v>
      </c>
      <c r="I623" s="4">
        <v>12.1212121212121</v>
      </c>
      <c r="J623" s="3" t="s">
        <v>4</v>
      </c>
      <c r="K623" s="5">
        <v>4.20241415663908E-3</v>
      </c>
      <c r="L623" s="6">
        <v>-9.1061741152156994</v>
      </c>
    </row>
    <row r="624" spans="1:12" x14ac:dyDescent="0.25">
      <c r="A624" s="3">
        <v>472806</v>
      </c>
      <c r="B624" s="3" t="s">
        <v>885</v>
      </c>
      <c r="C624" s="15" t="s">
        <v>3033</v>
      </c>
      <c r="D624" s="3" t="s">
        <v>886</v>
      </c>
      <c r="E624" s="3" t="s">
        <v>887</v>
      </c>
      <c r="F624" s="4">
        <v>13.157894736842101</v>
      </c>
      <c r="G624" s="4">
        <v>16.6666666666667</v>
      </c>
      <c r="H624" s="4">
        <v>30.952380952380999</v>
      </c>
      <c r="I624" s="4">
        <v>40</v>
      </c>
      <c r="J624" s="11" t="s">
        <v>20</v>
      </c>
      <c r="K624" s="5">
        <v>1.2215813892134701E-3</v>
      </c>
      <c r="L624" s="6">
        <v>-21.650300918593601</v>
      </c>
    </row>
    <row r="625" spans="1:12" x14ac:dyDescent="0.25">
      <c r="A625" s="3">
        <v>473081</v>
      </c>
      <c r="B625" s="3" t="s">
        <v>885</v>
      </c>
      <c r="C625" s="15" t="s">
        <v>3033</v>
      </c>
      <c r="D625" s="3" t="s">
        <v>886</v>
      </c>
      <c r="E625" s="3" t="s">
        <v>887</v>
      </c>
      <c r="F625" s="4">
        <v>2.1978021978022002</v>
      </c>
      <c r="G625" s="4">
        <v>0</v>
      </c>
      <c r="H625" s="4">
        <v>13.157894736842101</v>
      </c>
      <c r="I625" s="4">
        <v>13.8888888888889</v>
      </c>
      <c r="J625" s="3" t="s">
        <v>4</v>
      </c>
      <c r="K625" s="5">
        <v>2.1497080183891502E-3</v>
      </c>
      <c r="L625" s="6">
        <v>-11.571765940698</v>
      </c>
    </row>
    <row r="626" spans="1:12" x14ac:dyDescent="0.25">
      <c r="A626" s="3">
        <v>474007</v>
      </c>
      <c r="B626" s="3" t="s">
        <v>888</v>
      </c>
      <c r="C626" s="15" t="s">
        <v>3062</v>
      </c>
      <c r="D626" s="3" t="s">
        <v>889</v>
      </c>
      <c r="E626" s="3" t="s">
        <v>890</v>
      </c>
      <c r="F626" s="4">
        <v>12.9411764705882</v>
      </c>
      <c r="G626" s="4">
        <v>0</v>
      </c>
      <c r="H626" s="4">
        <v>28.260869565217401</v>
      </c>
      <c r="I626" s="4">
        <v>26.086956521739101</v>
      </c>
      <c r="J626" s="3" t="s">
        <v>4</v>
      </c>
      <c r="K626" s="5">
        <v>6.9760208888573804E-3</v>
      </c>
      <c r="L626" s="6">
        <v>-15.4717853839038</v>
      </c>
    </row>
    <row r="627" spans="1:12" x14ac:dyDescent="0.25">
      <c r="A627" s="3">
        <v>474309</v>
      </c>
      <c r="B627" s="3" t="s">
        <v>888</v>
      </c>
      <c r="C627" s="15" t="s">
        <v>3062</v>
      </c>
      <c r="D627" s="3" t="s">
        <v>889</v>
      </c>
      <c r="E627" s="3" t="s">
        <v>890</v>
      </c>
      <c r="F627" s="4">
        <v>1.80180180180181</v>
      </c>
      <c r="G627" s="4">
        <v>0</v>
      </c>
      <c r="H627" s="4">
        <v>10</v>
      </c>
      <c r="I627" s="4">
        <v>8</v>
      </c>
      <c r="J627" s="3" t="s">
        <v>4</v>
      </c>
      <c r="K627" s="5">
        <v>1.4787442734098001E-2</v>
      </c>
      <c r="L627" s="6">
        <v>-7.1939736346516101</v>
      </c>
    </row>
    <row r="628" spans="1:12" x14ac:dyDescent="0.25">
      <c r="A628" s="3">
        <v>474376</v>
      </c>
      <c r="B628" s="3" t="s">
        <v>888</v>
      </c>
      <c r="C628" s="15" t="s">
        <v>3062</v>
      </c>
      <c r="D628" s="3" t="s">
        <v>889</v>
      </c>
      <c r="E628" s="3" t="s">
        <v>890</v>
      </c>
      <c r="F628" s="4">
        <v>1.0526315789473699</v>
      </c>
      <c r="G628" s="4">
        <v>0</v>
      </c>
      <c r="H628" s="4">
        <v>13.5135135135135</v>
      </c>
      <c r="I628" s="4">
        <v>12.5</v>
      </c>
      <c r="J628" s="3" t="s">
        <v>4</v>
      </c>
      <c r="K628" s="5">
        <v>8.1588107683633099E-4</v>
      </c>
      <c r="L628" s="6">
        <v>-12.0333772507686</v>
      </c>
    </row>
    <row r="629" spans="1:12" x14ac:dyDescent="0.25">
      <c r="A629" s="3">
        <v>480428</v>
      </c>
      <c r="B629" s="3" t="s">
        <v>891</v>
      </c>
      <c r="C629" s="15" t="s">
        <v>3063</v>
      </c>
      <c r="D629" s="3" t="s">
        <v>892</v>
      </c>
      <c r="E629" s="3" t="s">
        <v>893</v>
      </c>
      <c r="F629" s="4">
        <v>0</v>
      </c>
      <c r="G629" s="4">
        <v>0</v>
      </c>
      <c r="H629" s="4">
        <v>10</v>
      </c>
      <c r="I629" s="4">
        <v>7.8947368421052699</v>
      </c>
      <c r="J629" s="3" t="s">
        <v>4</v>
      </c>
      <c r="K629" s="5">
        <v>5.3598937935936701E-3</v>
      </c>
      <c r="L629" s="6">
        <v>-8.8235294117647101</v>
      </c>
    </row>
    <row r="630" spans="1:12" x14ac:dyDescent="0.25">
      <c r="A630" s="3">
        <v>483285</v>
      </c>
      <c r="B630" s="3" t="s">
        <v>894</v>
      </c>
      <c r="C630" s="15" t="s">
        <v>3064</v>
      </c>
      <c r="D630" s="3" t="s">
        <v>895</v>
      </c>
      <c r="E630" s="3" t="s">
        <v>896</v>
      </c>
      <c r="F630" s="4">
        <v>0</v>
      </c>
      <c r="G630" s="4">
        <v>0</v>
      </c>
      <c r="H630" s="4">
        <v>8.0645161290322598</v>
      </c>
      <c r="I630" s="4">
        <v>7.6923076923076898</v>
      </c>
      <c r="J630" s="3" t="s">
        <v>4</v>
      </c>
      <c r="K630" s="5">
        <v>5.6192563433756101E-4</v>
      </c>
      <c r="L630" s="6">
        <v>-7.9207920792079198</v>
      </c>
    </row>
    <row r="631" spans="1:12" x14ac:dyDescent="0.25">
      <c r="A631" s="3">
        <v>484014</v>
      </c>
      <c r="B631" s="3" t="s">
        <v>894</v>
      </c>
      <c r="C631" s="15" t="s">
        <v>3064</v>
      </c>
      <c r="D631" s="3" t="s">
        <v>895</v>
      </c>
      <c r="E631" s="3" t="s">
        <v>896</v>
      </c>
      <c r="F631" s="4">
        <v>1.88679245283019</v>
      </c>
      <c r="G631" s="4">
        <v>0</v>
      </c>
      <c r="H631" s="4">
        <v>15</v>
      </c>
      <c r="I631" s="4">
        <v>6.6666666666666696</v>
      </c>
      <c r="J631" s="3" t="s">
        <v>4</v>
      </c>
      <c r="K631" s="5">
        <v>6.9481785906079299E-3</v>
      </c>
      <c r="L631" s="6">
        <v>-8.2456140350877103</v>
      </c>
    </row>
    <row r="632" spans="1:12" x14ac:dyDescent="0.25">
      <c r="A632" s="3">
        <v>484015</v>
      </c>
      <c r="B632" s="3" t="s">
        <v>894</v>
      </c>
      <c r="C632" s="15" t="s">
        <v>3064</v>
      </c>
      <c r="D632" s="3" t="s">
        <v>895</v>
      </c>
      <c r="E632" s="3" t="s">
        <v>896</v>
      </c>
      <c r="F632" s="4">
        <v>7.3684210526315796</v>
      </c>
      <c r="G632" s="4">
        <v>16.6666666666667</v>
      </c>
      <c r="H632" s="4">
        <v>36.956521739130402</v>
      </c>
      <c r="I632" s="4">
        <v>23.913043478260899</v>
      </c>
      <c r="J632" s="3" t="s">
        <v>4</v>
      </c>
      <c r="K632" s="5">
        <v>1.06720489294748E-3</v>
      </c>
      <c r="L632" s="6">
        <v>-22.0235676554246</v>
      </c>
    </row>
    <row r="633" spans="1:12" x14ac:dyDescent="0.25">
      <c r="A633" s="3">
        <v>485386</v>
      </c>
      <c r="B633" s="3" t="s">
        <v>897</v>
      </c>
      <c r="C633" s="15" t="s">
        <v>3067</v>
      </c>
      <c r="D633" s="3" t="s">
        <v>898</v>
      </c>
      <c r="E633" s="3" t="s">
        <v>899</v>
      </c>
      <c r="F633" s="4">
        <v>9.1666666666666696</v>
      </c>
      <c r="G633" s="4">
        <v>0</v>
      </c>
      <c r="H633" s="4">
        <v>24.4444444444444</v>
      </c>
      <c r="I633" s="4">
        <v>20</v>
      </c>
      <c r="J633" s="3" t="s">
        <v>4</v>
      </c>
      <c r="K633" s="5">
        <v>4.5269223183958497E-3</v>
      </c>
      <c r="L633" s="6">
        <v>-13.0880230880231</v>
      </c>
    </row>
    <row r="634" spans="1:12" x14ac:dyDescent="0.25">
      <c r="A634" s="3">
        <v>488693</v>
      </c>
      <c r="B634" s="3" t="s">
        <v>900</v>
      </c>
      <c r="C634" s="15" t="s">
        <v>3034</v>
      </c>
      <c r="D634" s="3" t="s">
        <v>901</v>
      </c>
      <c r="E634" s="3" t="s">
        <v>902</v>
      </c>
      <c r="F634" s="4">
        <v>0</v>
      </c>
      <c r="G634" s="4">
        <v>0</v>
      </c>
      <c r="H634" s="4">
        <v>8.1081081081080999</v>
      </c>
      <c r="I634" s="4">
        <v>9.0909090909090899</v>
      </c>
      <c r="J634" s="3" t="s">
        <v>4</v>
      </c>
      <c r="K634" s="5">
        <v>2.0397396442031301E-3</v>
      </c>
      <c r="L634" s="6">
        <v>-8.5714285714285694</v>
      </c>
    </row>
    <row r="635" spans="1:12" x14ac:dyDescent="0.25">
      <c r="A635" s="3">
        <v>491369</v>
      </c>
      <c r="B635" s="3" t="s">
        <v>900</v>
      </c>
      <c r="C635" s="15" t="s">
        <v>3034</v>
      </c>
      <c r="D635" s="3" t="s">
        <v>901</v>
      </c>
      <c r="E635" s="3" t="s">
        <v>902</v>
      </c>
      <c r="F635" s="4">
        <v>0</v>
      </c>
      <c r="G635" s="4">
        <v>0</v>
      </c>
      <c r="H635" s="4">
        <v>7.8125</v>
      </c>
      <c r="I635" s="4">
        <v>12.1212121212121</v>
      </c>
      <c r="J635" s="3" t="s">
        <v>4</v>
      </c>
      <c r="K635" s="5">
        <v>1.6455664202314E-4</v>
      </c>
      <c r="L635" s="6">
        <v>-9.2783505154639201</v>
      </c>
    </row>
    <row r="636" spans="1:12" x14ac:dyDescent="0.25">
      <c r="A636" s="3">
        <v>493301</v>
      </c>
      <c r="B636" s="3" t="s">
        <v>903</v>
      </c>
      <c r="C636" s="15" t="s">
        <v>3068</v>
      </c>
      <c r="D636" s="3" t="s">
        <v>904</v>
      </c>
      <c r="E636" s="3" t="s">
        <v>905</v>
      </c>
      <c r="F636" s="4">
        <v>1.4492753623188399</v>
      </c>
      <c r="G636" s="4">
        <v>0</v>
      </c>
      <c r="H636" s="4">
        <v>12.5</v>
      </c>
      <c r="I636" s="4">
        <v>13.3333333333333</v>
      </c>
      <c r="J636" s="3" t="s">
        <v>4</v>
      </c>
      <c r="K636" s="5">
        <v>4.7018515304694704E-3</v>
      </c>
      <c r="L636" s="6">
        <v>-11.5518744551003</v>
      </c>
    </row>
    <row r="637" spans="1:12" x14ac:dyDescent="0.25">
      <c r="A637" s="3">
        <v>494205</v>
      </c>
      <c r="B637" s="3" t="s">
        <v>906</v>
      </c>
      <c r="C637" s="15" t="s">
        <v>3035</v>
      </c>
      <c r="D637" s="3" t="s">
        <v>907</v>
      </c>
      <c r="E637" s="3" t="s">
        <v>908</v>
      </c>
      <c r="F637" s="4">
        <v>1.0101010101010099</v>
      </c>
      <c r="G637" s="4">
        <v>0</v>
      </c>
      <c r="H637" s="4">
        <v>13.207547169811299</v>
      </c>
      <c r="I637" s="4">
        <v>8.3333333333333393</v>
      </c>
      <c r="J637" s="3" t="s">
        <v>4</v>
      </c>
      <c r="K637" s="5">
        <v>6.1174800519587201E-4</v>
      </c>
      <c r="L637" s="6">
        <v>-9.7499038091573809</v>
      </c>
    </row>
    <row r="638" spans="1:12" x14ac:dyDescent="0.25">
      <c r="A638" s="3">
        <v>494904</v>
      </c>
      <c r="B638" s="3" t="s">
        <v>906</v>
      </c>
      <c r="C638" s="15" t="s">
        <v>3035</v>
      </c>
      <c r="D638" s="3" t="s">
        <v>907</v>
      </c>
      <c r="E638" s="3" t="s">
        <v>908</v>
      </c>
      <c r="F638" s="4">
        <v>1.61290322580645</v>
      </c>
      <c r="G638" s="4">
        <v>0</v>
      </c>
      <c r="H638" s="4">
        <v>16.2162162162162</v>
      </c>
      <c r="I638" s="4">
        <v>25</v>
      </c>
      <c r="J638" s="3" t="s">
        <v>4</v>
      </c>
      <c r="K638" s="5">
        <v>8.4159062373327794E-5</v>
      </c>
      <c r="L638" s="6">
        <v>-19.286683465787899</v>
      </c>
    </row>
    <row r="639" spans="1:12" x14ac:dyDescent="0.25">
      <c r="A639" s="3">
        <v>495141</v>
      </c>
      <c r="B639" s="3" t="s">
        <v>906</v>
      </c>
      <c r="C639" s="15" t="s">
        <v>3035</v>
      </c>
      <c r="D639" s="3" t="s">
        <v>907</v>
      </c>
      <c r="E639" s="3" t="s">
        <v>908</v>
      </c>
      <c r="F639" s="4">
        <v>1.19047619047619</v>
      </c>
      <c r="G639" s="4">
        <v>0</v>
      </c>
      <c r="H639" s="4">
        <v>18.181818181818201</v>
      </c>
      <c r="I639" s="4">
        <v>21.2121212121212</v>
      </c>
      <c r="J639" s="3" t="s">
        <v>4</v>
      </c>
      <c r="K639" s="5">
        <v>1.9722148070837901E-5</v>
      </c>
      <c r="L639" s="6">
        <v>-18.621700879765399</v>
      </c>
    </row>
    <row r="640" spans="1:12" x14ac:dyDescent="0.25">
      <c r="A640" s="3">
        <v>495142</v>
      </c>
      <c r="B640" s="3" t="s">
        <v>906</v>
      </c>
      <c r="C640" s="15" t="s">
        <v>3035</v>
      </c>
      <c r="D640" s="3" t="s">
        <v>907</v>
      </c>
      <c r="E640" s="3" t="s">
        <v>908</v>
      </c>
      <c r="F640" s="4">
        <v>0.952380952380949</v>
      </c>
      <c r="G640" s="4">
        <v>0</v>
      </c>
      <c r="H640" s="4">
        <v>8.6956521739130501</v>
      </c>
      <c r="I640" s="4">
        <v>8.8235294117647101</v>
      </c>
      <c r="J640" s="3" t="s">
        <v>4</v>
      </c>
      <c r="K640" s="5">
        <v>5.5980170462938102E-3</v>
      </c>
      <c r="L640" s="6">
        <v>-7.8650442477876101</v>
      </c>
    </row>
    <row r="641" spans="1:12" x14ac:dyDescent="0.25">
      <c r="A641" s="3">
        <v>498046</v>
      </c>
      <c r="B641" s="3" t="s">
        <v>909</v>
      </c>
      <c r="C641" s="15" t="s">
        <v>3065</v>
      </c>
      <c r="D641" s="3" t="s">
        <v>910</v>
      </c>
      <c r="E641" s="3" t="s">
        <v>911</v>
      </c>
      <c r="F641" s="4">
        <v>4.8192771084337398</v>
      </c>
      <c r="G641" s="4">
        <v>11.1111111111111</v>
      </c>
      <c r="H641" s="4">
        <v>20.408163265306101</v>
      </c>
      <c r="I641" s="4">
        <v>25</v>
      </c>
      <c r="J641" s="3" t="s">
        <v>4</v>
      </c>
      <c r="K641" s="5">
        <v>5.3236234691315997E-4</v>
      </c>
      <c r="L641" s="6">
        <v>-17.1458625525947</v>
      </c>
    </row>
    <row r="642" spans="1:12" x14ac:dyDescent="0.25">
      <c r="A642" s="3">
        <v>498217</v>
      </c>
      <c r="B642" s="3" t="s">
        <v>909</v>
      </c>
      <c r="C642" s="15" t="s">
        <v>3065</v>
      </c>
      <c r="D642" s="3" t="s">
        <v>910</v>
      </c>
      <c r="E642" s="3" t="s">
        <v>911</v>
      </c>
      <c r="F642" s="4">
        <v>0</v>
      </c>
      <c r="G642" s="4">
        <v>0</v>
      </c>
      <c r="H642" s="4">
        <v>4.6511627906976702</v>
      </c>
      <c r="I642" s="4">
        <v>7.1428571428571397</v>
      </c>
      <c r="J642" s="3" t="s">
        <v>4</v>
      </c>
      <c r="K642" s="5">
        <v>3.04355159216073E-3</v>
      </c>
      <c r="L642" s="6">
        <v>-5.8823529411764701</v>
      </c>
    </row>
    <row r="643" spans="1:12" x14ac:dyDescent="0.25">
      <c r="A643" s="3">
        <v>498283</v>
      </c>
      <c r="B643" s="3" t="s">
        <v>909</v>
      </c>
      <c r="C643" s="15" t="s">
        <v>3065</v>
      </c>
      <c r="D643" s="3" t="s">
        <v>910</v>
      </c>
      <c r="E643" s="3" t="s">
        <v>911</v>
      </c>
      <c r="F643" s="4">
        <v>0</v>
      </c>
      <c r="G643" s="4">
        <v>0</v>
      </c>
      <c r="H643" s="4">
        <v>8.9285714285714306</v>
      </c>
      <c r="I643" s="4">
        <v>7.6923076923076898</v>
      </c>
      <c r="J643" s="3" t="s">
        <v>4</v>
      </c>
      <c r="K643" s="5">
        <v>3.38986130876702E-4</v>
      </c>
      <c r="L643" s="6">
        <v>-8.4210526315789505</v>
      </c>
    </row>
    <row r="644" spans="1:12" x14ac:dyDescent="0.25">
      <c r="A644" s="3">
        <v>498284</v>
      </c>
      <c r="B644" s="3" t="s">
        <v>909</v>
      </c>
      <c r="C644" s="15" t="s">
        <v>3065</v>
      </c>
      <c r="D644" s="3" t="s">
        <v>910</v>
      </c>
      <c r="E644" s="3" t="s">
        <v>911</v>
      </c>
      <c r="F644" s="4">
        <v>0</v>
      </c>
      <c r="G644" s="4">
        <v>0</v>
      </c>
      <c r="H644" s="4">
        <v>4.2553191489361604</v>
      </c>
      <c r="I644" s="4">
        <v>5.7692307692307701</v>
      </c>
      <c r="J644" s="3" t="s">
        <v>4</v>
      </c>
      <c r="K644" s="5">
        <v>7.6567786473344104E-3</v>
      </c>
      <c r="L644" s="6">
        <v>-5.0505050505050502</v>
      </c>
    </row>
    <row r="645" spans="1:12" x14ac:dyDescent="0.25">
      <c r="A645" s="3">
        <v>498347</v>
      </c>
      <c r="B645" s="3" t="s">
        <v>909</v>
      </c>
      <c r="C645" s="15" t="s">
        <v>3065</v>
      </c>
      <c r="D645" s="3" t="s">
        <v>910</v>
      </c>
      <c r="E645" s="3" t="s">
        <v>911</v>
      </c>
      <c r="F645" s="4">
        <v>0</v>
      </c>
      <c r="G645" s="4">
        <v>0</v>
      </c>
      <c r="H645" s="4">
        <v>5.5555555555555598</v>
      </c>
      <c r="I645" s="4">
        <v>4.7619047619047699</v>
      </c>
      <c r="J645" s="3" t="s">
        <v>4</v>
      </c>
      <c r="K645" s="5">
        <v>4.8774207627269696E-3</v>
      </c>
      <c r="L645" s="6">
        <v>-5.2083333333333401</v>
      </c>
    </row>
    <row r="646" spans="1:12" x14ac:dyDescent="0.25">
      <c r="A646" s="3">
        <v>500349</v>
      </c>
      <c r="B646" s="3" t="s">
        <v>912</v>
      </c>
      <c r="C646" s="15"/>
      <c r="D646" s="3" t="s">
        <v>913</v>
      </c>
      <c r="E646" s="3" t="s">
        <v>914</v>
      </c>
      <c r="F646" s="4">
        <v>8.1967213114754092</v>
      </c>
      <c r="G646" s="4">
        <v>12.5</v>
      </c>
      <c r="H646" s="4">
        <v>25</v>
      </c>
      <c r="I646" s="4">
        <v>25</v>
      </c>
      <c r="J646" s="3" t="s">
        <v>4</v>
      </c>
      <c r="K646" s="5">
        <v>9.4242639910219004E-3</v>
      </c>
      <c r="L646" s="6">
        <v>-16.3043478260869</v>
      </c>
    </row>
    <row r="647" spans="1:12" x14ac:dyDescent="0.25">
      <c r="A647" s="3">
        <v>500411</v>
      </c>
      <c r="B647" s="3" t="s">
        <v>912</v>
      </c>
      <c r="C647" s="15"/>
      <c r="D647" s="3" t="s">
        <v>913</v>
      </c>
      <c r="E647" s="3" t="s">
        <v>914</v>
      </c>
      <c r="F647" s="4">
        <v>0</v>
      </c>
      <c r="G647" s="4">
        <v>0</v>
      </c>
      <c r="H647" s="4">
        <v>7.3170731707316996</v>
      </c>
      <c r="I647" s="4">
        <v>3.0303030303030298</v>
      </c>
      <c r="J647" s="3" t="s">
        <v>4</v>
      </c>
      <c r="K647" s="5">
        <v>9.2225030404211508E-3</v>
      </c>
      <c r="L647" s="6">
        <v>-5.4054054054054097</v>
      </c>
    </row>
    <row r="648" spans="1:12" x14ac:dyDescent="0.25">
      <c r="A648" s="3">
        <v>500412</v>
      </c>
      <c r="B648" s="3" t="s">
        <v>912</v>
      </c>
      <c r="C648" s="15"/>
      <c r="D648" s="3" t="s">
        <v>913</v>
      </c>
      <c r="E648" s="3" t="s">
        <v>914</v>
      </c>
      <c r="F648" s="4">
        <v>0.75757575757575701</v>
      </c>
      <c r="G648" s="4">
        <v>0</v>
      </c>
      <c r="H648" s="4">
        <v>9.4339622641509404</v>
      </c>
      <c r="I648" s="4">
        <v>5.7692307692307701</v>
      </c>
      <c r="J648" s="3" t="s">
        <v>4</v>
      </c>
      <c r="K648" s="5">
        <v>3.0867369589030001E-3</v>
      </c>
      <c r="L648" s="6">
        <v>-6.9098277608915799</v>
      </c>
    </row>
    <row r="649" spans="1:12" x14ac:dyDescent="0.25">
      <c r="A649" s="3">
        <v>501441</v>
      </c>
      <c r="B649" s="3" t="s">
        <v>915</v>
      </c>
      <c r="C649" s="15" t="s">
        <v>3066</v>
      </c>
      <c r="D649" s="3" t="s">
        <v>916</v>
      </c>
      <c r="E649" s="3" t="s">
        <v>917</v>
      </c>
      <c r="F649" s="4">
        <v>7.1428571428571397</v>
      </c>
      <c r="G649" s="4">
        <v>0</v>
      </c>
      <c r="H649" s="4">
        <v>23.404255319148898</v>
      </c>
      <c r="I649" s="4">
        <v>31.25</v>
      </c>
      <c r="J649" s="3" t="s">
        <v>4</v>
      </c>
      <c r="K649" s="5">
        <v>2.9424444119313398E-4</v>
      </c>
      <c r="L649" s="6">
        <v>-19.988871887606098</v>
      </c>
    </row>
    <row r="650" spans="1:12" x14ac:dyDescent="0.25">
      <c r="A650" s="3">
        <v>501554</v>
      </c>
      <c r="B650" s="3" t="s">
        <v>915</v>
      </c>
      <c r="C650" s="15" t="s">
        <v>3066</v>
      </c>
      <c r="D650" s="3" t="s">
        <v>916</v>
      </c>
      <c r="E650" s="3" t="s">
        <v>917</v>
      </c>
      <c r="F650" s="4">
        <v>0</v>
      </c>
      <c r="G650" s="4">
        <v>0</v>
      </c>
      <c r="H650" s="4">
        <v>15.909090909090899</v>
      </c>
      <c r="I650" s="4">
        <v>6.9767441860465098</v>
      </c>
      <c r="J650" s="3" t="s">
        <v>4</v>
      </c>
      <c r="K650" s="5">
        <v>2.2298283544780001E-4</v>
      </c>
      <c r="L650" s="6">
        <v>-11.4942528735632</v>
      </c>
    </row>
    <row r="651" spans="1:12" x14ac:dyDescent="0.25">
      <c r="A651" s="3">
        <v>502079</v>
      </c>
      <c r="B651" s="3" t="s">
        <v>915</v>
      </c>
      <c r="C651" s="15" t="s">
        <v>3066</v>
      </c>
      <c r="D651" s="3" t="s">
        <v>916</v>
      </c>
      <c r="E651" s="3" t="s">
        <v>917</v>
      </c>
      <c r="F651" s="4">
        <v>0</v>
      </c>
      <c r="G651" s="4">
        <v>0</v>
      </c>
      <c r="H651" s="4">
        <v>4.4444444444444402</v>
      </c>
      <c r="I651" s="4">
        <v>6.0000000000000098</v>
      </c>
      <c r="J651" s="3" t="s">
        <v>4</v>
      </c>
      <c r="K651" s="5">
        <v>7.4019989348463903E-3</v>
      </c>
      <c r="L651" s="6">
        <v>-5.2631578947368496</v>
      </c>
    </row>
    <row r="652" spans="1:12" x14ac:dyDescent="0.25">
      <c r="A652" s="3">
        <v>505274</v>
      </c>
      <c r="B652" s="3" t="s">
        <v>919</v>
      </c>
      <c r="C652" s="15" t="s">
        <v>920</v>
      </c>
      <c r="D652" s="3" t="s">
        <v>921</v>
      </c>
      <c r="E652" s="3" t="s">
        <v>922</v>
      </c>
      <c r="F652" s="4">
        <v>5.9829059829059803</v>
      </c>
      <c r="G652" s="4">
        <v>12.5</v>
      </c>
      <c r="H652" s="4">
        <v>22.641509433962302</v>
      </c>
      <c r="I652" s="4">
        <v>22.580645161290299</v>
      </c>
      <c r="J652" s="3" t="s">
        <v>4</v>
      </c>
      <c r="K652" s="5">
        <v>2.47049176247887E-4</v>
      </c>
      <c r="L652" s="6">
        <v>-16.208695652173901</v>
      </c>
    </row>
    <row r="653" spans="1:12" x14ac:dyDescent="0.25">
      <c r="A653" s="3">
        <v>506492</v>
      </c>
      <c r="B653" s="3" t="s">
        <v>923</v>
      </c>
      <c r="C653" s="15" t="s">
        <v>924</v>
      </c>
      <c r="D653" s="3" t="s">
        <v>925</v>
      </c>
      <c r="E653" s="3" t="s">
        <v>926</v>
      </c>
      <c r="F653" s="4">
        <v>11.818181818181801</v>
      </c>
      <c r="G653" s="4">
        <v>20</v>
      </c>
      <c r="H653" s="4">
        <v>32.758620689655203</v>
      </c>
      <c r="I653" s="4">
        <v>27.9069767441861</v>
      </c>
      <c r="J653" s="11" t="s">
        <v>20</v>
      </c>
      <c r="K653" s="5">
        <v>8.6552747412204202E-4</v>
      </c>
      <c r="L653" s="6">
        <v>-18.193069306930699</v>
      </c>
    </row>
    <row r="654" spans="1:12" x14ac:dyDescent="0.25">
      <c r="A654" s="3">
        <v>506930</v>
      </c>
      <c r="B654" s="3" t="s">
        <v>923</v>
      </c>
      <c r="C654" s="15" t="s">
        <v>924</v>
      </c>
      <c r="D654" s="3" t="s">
        <v>925</v>
      </c>
      <c r="E654" s="3" t="s">
        <v>926</v>
      </c>
      <c r="F654" s="4">
        <v>0.99009900990099098</v>
      </c>
      <c r="G654" s="4">
        <v>0</v>
      </c>
      <c r="H654" s="4">
        <v>8.5106382978723403</v>
      </c>
      <c r="I654" s="4">
        <v>17.741935483871</v>
      </c>
      <c r="J654" s="3" t="s">
        <v>4</v>
      </c>
      <c r="K654" s="5">
        <v>6.7198478812892197E-5</v>
      </c>
      <c r="L654" s="6">
        <v>-12.876512137695901</v>
      </c>
    </row>
    <row r="655" spans="1:12" x14ac:dyDescent="0.25">
      <c r="A655" s="3">
        <v>507652</v>
      </c>
      <c r="B655" s="3" t="s">
        <v>927</v>
      </c>
      <c r="C655" s="15" t="s">
        <v>928</v>
      </c>
      <c r="D655" s="3" t="s">
        <v>929</v>
      </c>
      <c r="E655" s="3" t="s">
        <v>930</v>
      </c>
      <c r="F655" s="4">
        <v>19.047619047619001</v>
      </c>
      <c r="G655" s="4">
        <v>28.571428571428601</v>
      </c>
      <c r="H655" s="4">
        <v>38.8888888888889</v>
      </c>
      <c r="I655" s="4">
        <v>38.235294117647101</v>
      </c>
      <c r="J655" s="3" t="s">
        <v>4</v>
      </c>
      <c r="K655" s="5">
        <v>8.55830035323993E-3</v>
      </c>
      <c r="L655" s="6">
        <v>-18.791208791208799</v>
      </c>
    </row>
    <row r="656" spans="1:12" x14ac:dyDescent="0.25">
      <c r="A656" s="3">
        <v>508066</v>
      </c>
      <c r="B656" s="3" t="s">
        <v>931</v>
      </c>
      <c r="C656" s="15"/>
      <c r="D656" s="3" t="s">
        <v>42</v>
      </c>
      <c r="E656" s="3" t="s">
        <v>43</v>
      </c>
      <c r="F656" s="4">
        <v>0.80000000000000104</v>
      </c>
      <c r="G656" s="4">
        <v>0</v>
      </c>
      <c r="H656" s="4">
        <v>10.2040816326531</v>
      </c>
      <c r="I656" s="4">
        <v>6.6666666666666696</v>
      </c>
      <c r="J656" s="3" t="s">
        <v>4</v>
      </c>
      <c r="K656" s="5">
        <v>2.6340551137365902E-3</v>
      </c>
      <c r="L656" s="6">
        <v>-7.74140752864158</v>
      </c>
    </row>
    <row r="657" spans="1:12" x14ac:dyDescent="0.25">
      <c r="A657" s="3">
        <v>509878</v>
      </c>
      <c r="B657" s="3" t="s">
        <v>932</v>
      </c>
      <c r="C657" s="15"/>
      <c r="D657" s="3" t="s">
        <v>42</v>
      </c>
      <c r="E657" s="3" t="s">
        <v>43</v>
      </c>
      <c r="F657" s="4">
        <v>13.7931034482759</v>
      </c>
      <c r="G657" s="4">
        <v>12.5</v>
      </c>
      <c r="H657" s="4">
        <v>35</v>
      </c>
      <c r="I657" s="4">
        <v>28.571428571428601</v>
      </c>
      <c r="J657" s="3" t="s">
        <v>4</v>
      </c>
      <c r="K657" s="5">
        <v>8.9464425186319193E-3</v>
      </c>
      <c r="L657" s="6">
        <v>-18.363636363636399</v>
      </c>
    </row>
    <row r="658" spans="1:12" x14ac:dyDescent="0.25">
      <c r="A658" s="3">
        <v>509879</v>
      </c>
      <c r="B658" s="3" t="s">
        <v>932</v>
      </c>
      <c r="C658" s="15"/>
      <c r="D658" s="3" t="s">
        <v>42</v>
      </c>
      <c r="E658" s="3" t="s">
        <v>43</v>
      </c>
      <c r="F658" s="4">
        <v>0</v>
      </c>
      <c r="G658" s="4">
        <v>0</v>
      </c>
      <c r="H658" s="4">
        <v>1.8181818181818199</v>
      </c>
      <c r="I658" s="4">
        <v>7.4074074074074101</v>
      </c>
      <c r="J658" s="3" t="s">
        <v>4</v>
      </c>
      <c r="K658" s="5">
        <v>5.7258089457253303E-3</v>
      </c>
      <c r="L658" s="6">
        <v>-4.5871559633027497</v>
      </c>
    </row>
    <row r="659" spans="1:12" x14ac:dyDescent="0.25">
      <c r="A659" s="3">
        <v>509889</v>
      </c>
      <c r="B659" s="3" t="s">
        <v>932</v>
      </c>
      <c r="C659" s="15"/>
      <c r="D659" s="3" t="s">
        <v>42</v>
      </c>
      <c r="E659" s="3" t="s">
        <v>43</v>
      </c>
      <c r="F659" s="4">
        <v>0</v>
      </c>
      <c r="G659" s="4">
        <v>0</v>
      </c>
      <c r="H659" s="4">
        <v>12.8205128205128</v>
      </c>
      <c r="I659" s="4">
        <v>6.0606060606060597</v>
      </c>
      <c r="J659" s="3" t="s">
        <v>4</v>
      </c>
      <c r="K659" s="5">
        <v>1.59816575568371E-3</v>
      </c>
      <c r="L659" s="6">
        <v>-9.7222222222222197</v>
      </c>
    </row>
    <row r="660" spans="1:12" x14ac:dyDescent="0.25">
      <c r="A660" s="3">
        <v>510335</v>
      </c>
      <c r="B660" s="3" t="s">
        <v>932</v>
      </c>
      <c r="C660" s="15"/>
      <c r="D660" s="3" t="s">
        <v>42</v>
      </c>
      <c r="E660" s="3" t="s">
        <v>43</v>
      </c>
      <c r="F660" s="4">
        <v>1.51515151515151</v>
      </c>
      <c r="G660" s="4">
        <v>0</v>
      </c>
      <c r="H660" s="4">
        <v>14.5833333333333</v>
      </c>
      <c r="I660" s="4">
        <v>5.5555555555555598</v>
      </c>
      <c r="J660" s="3" t="s">
        <v>4</v>
      </c>
      <c r="K660" s="5">
        <v>1.33291398079213E-2</v>
      </c>
      <c r="L660" s="6">
        <v>-9.2436974789915993</v>
      </c>
    </row>
    <row r="661" spans="1:12" x14ac:dyDescent="0.25">
      <c r="A661" s="3">
        <v>516817</v>
      </c>
      <c r="B661" s="3" t="s">
        <v>933</v>
      </c>
      <c r="C661" s="15"/>
      <c r="D661" s="3" t="s">
        <v>934</v>
      </c>
      <c r="E661" s="3" t="s">
        <v>935</v>
      </c>
      <c r="F661" s="4">
        <v>2.2222222222222299</v>
      </c>
      <c r="G661" s="4">
        <v>0</v>
      </c>
      <c r="H661" s="4">
        <v>11.864406779661</v>
      </c>
      <c r="I661" s="4">
        <v>12.280701754386</v>
      </c>
      <c r="J661" s="3" t="s">
        <v>4</v>
      </c>
      <c r="K661" s="5">
        <v>2.6736321531676899E-3</v>
      </c>
      <c r="L661" s="6">
        <v>-10.0689655172414</v>
      </c>
    </row>
    <row r="662" spans="1:12" x14ac:dyDescent="0.25">
      <c r="A662" s="3">
        <v>518510</v>
      </c>
      <c r="B662" s="3" t="s">
        <v>936</v>
      </c>
      <c r="C662" s="15" t="s">
        <v>937</v>
      </c>
      <c r="D662" s="3" t="s">
        <v>938</v>
      </c>
      <c r="E662" s="3" t="s">
        <v>939</v>
      </c>
      <c r="F662" s="4">
        <v>6.7415730337078701</v>
      </c>
      <c r="G662" s="4">
        <v>0</v>
      </c>
      <c r="H662" s="4">
        <v>20.408163265306101</v>
      </c>
      <c r="I662" s="4">
        <v>13.0434782608696</v>
      </c>
      <c r="J662" s="3" t="s">
        <v>4</v>
      </c>
      <c r="K662" s="5">
        <v>1.4255668059411201E-2</v>
      </c>
      <c r="L662" s="6">
        <v>-10.9015112037519</v>
      </c>
    </row>
    <row r="663" spans="1:12" x14ac:dyDescent="0.25">
      <c r="A663" s="3">
        <v>519035</v>
      </c>
      <c r="B663" s="3" t="s">
        <v>936</v>
      </c>
      <c r="C663" s="15" t="s">
        <v>937</v>
      </c>
      <c r="D663" s="3" t="s">
        <v>938</v>
      </c>
      <c r="E663" s="3" t="s">
        <v>939</v>
      </c>
      <c r="F663" s="4">
        <v>0</v>
      </c>
      <c r="G663" s="4">
        <v>0</v>
      </c>
      <c r="H663" s="4">
        <v>6.8181818181818201</v>
      </c>
      <c r="I663" s="4">
        <v>5.4054054054054097</v>
      </c>
      <c r="J663" s="3" t="s">
        <v>4</v>
      </c>
      <c r="K663" s="5">
        <v>4.0258172880636399E-3</v>
      </c>
      <c r="L663" s="6">
        <v>-6.1728395061728403</v>
      </c>
    </row>
    <row r="664" spans="1:12" x14ac:dyDescent="0.25">
      <c r="A664" s="3">
        <v>520170</v>
      </c>
      <c r="B664" s="3" t="s">
        <v>940</v>
      </c>
      <c r="C664" s="15"/>
      <c r="D664" s="3" t="s">
        <v>941</v>
      </c>
      <c r="E664" s="3" t="s">
        <v>942</v>
      </c>
      <c r="F664" s="4">
        <v>2.9702970297029698</v>
      </c>
      <c r="G664" s="4">
        <v>0</v>
      </c>
      <c r="H664" s="4">
        <v>25</v>
      </c>
      <c r="I664" s="4">
        <v>12.5</v>
      </c>
      <c r="J664" s="3" t="s">
        <v>4</v>
      </c>
      <c r="K664" s="5">
        <v>3.9123256720522402E-4</v>
      </c>
      <c r="L664" s="6">
        <v>-16.295325469637401</v>
      </c>
    </row>
    <row r="665" spans="1:12" x14ac:dyDescent="0.25">
      <c r="A665" s="3">
        <v>520490</v>
      </c>
      <c r="B665" s="3" t="s">
        <v>940</v>
      </c>
      <c r="C665" s="15"/>
      <c r="D665" s="3" t="s">
        <v>941</v>
      </c>
      <c r="E665" s="3" t="s">
        <v>942</v>
      </c>
      <c r="F665" s="4">
        <v>4.1095890410958997</v>
      </c>
      <c r="G665" s="4">
        <v>0</v>
      </c>
      <c r="H665" s="4">
        <v>20</v>
      </c>
      <c r="I665" s="4">
        <v>21.739130434782599</v>
      </c>
      <c r="J665" s="3" t="s">
        <v>4</v>
      </c>
      <c r="K665" s="5">
        <v>1.7562386772525401E-3</v>
      </c>
      <c r="L665" s="6">
        <v>-17.004716981132098</v>
      </c>
    </row>
    <row r="666" spans="1:12" x14ac:dyDescent="0.25">
      <c r="A666" s="3">
        <v>520576</v>
      </c>
      <c r="B666" s="3" t="s">
        <v>940</v>
      </c>
      <c r="C666" s="15"/>
      <c r="D666" s="3" t="s">
        <v>941</v>
      </c>
      <c r="E666" s="3" t="s">
        <v>942</v>
      </c>
      <c r="F666" s="4">
        <v>0</v>
      </c>
      <c r="G666" s="4">
        <v>0</v>
      </c>
      <c r="H666" s="4">
        <v>20</v>
      </c>
      <c r="I666" s="4">
        <v>15.151515151515101</v>
      </c>
      <c r="J666" s="3" t="s">
        <v>4</v>
      </c>
      <c r="K666" s="5">
        <v>8.8292558557924493E-6</v>
      </c>
      <c r="L666" s="6">
        <v>-17.647058823529399</v>
      </c>
    </row>
    <row r="667" spans="1:12" x14ac:dyDescent="0.25">
      <c r="A667" s="3">
        <v>521975</v>
      </c>
      <c r="B667" s="3" t="s">
        <v>943</v>
      </c>
      <c r="C667" s="15"/>
      <c r="D667" s="3" t="s">
        <v>944</v>
      </c>
      <c r="E667" s="3" t="s">
        <v>945</v>
      </c>
      <c r="F667" s="4">
        <v>0</v>
      </c>
      <c r="G667" s="4">
        <v>0</v>
      </c>
      <c r="H667" s="4">
        <v>13.0434782608696</v>
      </c>
      <c r="I667" s="4">
        <v>3.84615384615384</v>
      </c>
      <c r="J667" s="3" t="s">
        <v>4</v>
      </c>
      <c r="K667" s="5">
        <v>5.9440221560833201E-3</v>
      </c>
      <c r="L667" s="6">
        <v>-8.1632653061224492</v>
      </c>
    </row>
    <row r="668" spans="1:12" x14ac:dyDescent="0.25">
      <c r="A668" s="3">
        <v>523683</v>
      </c>
      <c r="B668" s="3" t="s">
        <v>946</v>
      </c>
      <c r="C668" s="15"/>
      <c r="D668" s="3" t="s">
        <v>42</v>
      </c>
      <c r="E668" s="3" t="s">
        <v>43</v>
      </c>
      <c r="F668" s="4">
        <v>0.934579439252337</v>
      </c>
      <c r="G668" s="4">
        <v>0</v>
      </c>
      <c r="H668" s="4">
        <v>7.1428571428571397</v>
      </c>
      <c r="I668" s="4">
        <v>11.9047619047619</v>
      </c>
      <c r="J668" s="3" t="s">
        <v>4</v>
      </c>
      <c r="K668" s="5">
        <v>2.8128703648079901E-3</v>
      </c>
      <c r="L668" s="6">
        <v>-8.6466165413533798</v>
      </c>
    </row>
    <row r="669" spans="1:12" x14ac:dyDescent="0.25">
      <c r="A669" s="3">
        <v>523684</v>
      </c>
      <c r="B669" s="3" t="s">
        <v>946</v>
      </c>
      <c r="C669" s="15"/>
      <c r="D669" s="3" t="s">
        <v>42</v>
      </c>
      <c r="E669" s="3" t="s">
        <v>43</v>
      </c>
      <c r="F669" s="4">
        <v>0</v>
      </c>
      <c r="G669" s="4">
        <v>0</v>
      </c>
      <c r="H669" s="4">
        <v>7.6923076923076898</v>
      </c>
      <c r="I669" s="4">
        <v>2.7777777777777799</v>
      </c>
      <c r="J669" s="3" t="s">
        <v>4</v>
      </c>
      <c r="K669" s="5">
        <v>8.8289675970843907E-3</v>
      </c>
      <c r="L669" s="6">
        <v>-5.3333333333333304</v>
      </c>
    </row>
    <row r="670" spans="1:12" x14ac:dyDescent="0.25">
      <c r="A670" s="3">
        <v>523694</v>
      </c>
      <c r="B670" s="3" t="s">
        <v>946</v>
      </c>
      <c r="C670" s="15"/>
      <c r="D670" s="3" t="s">
        <v>42</v>
      </c>
      <c r="E670" s="3" t="s">
        <v>43</v>
      </c>
      <c r="F670" s="4">
        <v>0.952380952380949</v>
      </c>
      <c r="G670" s="4">
        <v>0</v>
      </c>
      <c r="H670" s="4">
        <v>9.0909090909090899</v>
      </c>
      <c r="I670" s="4">
        <v>7.6923076923076898</v>
      </c>
      <c r="J670" s="3" t="s">
        <v>4</v>
      </c>
      <c r="K670" s="5">
        <v>7.0633701877012497E-3</v>
      </c>
      <c r="L670" s="6">
        <v>-7.5328340388581401</v>
      </c>
    </row>
    <row r="671" spans="1:12" x14ac:dyDescent="0.25">
      <c r="A671" s="3">
        <v>523853</v>
      </c>
      <c r="B671" s="3" t="s">
        <v>946</v>
      </c>
      <c r="C671" s="15"/>
      <c r="D671" s="3" t="s">
        <v>42</v>
      </c>
      <c r="E671" s="3" t="s">
        <v>43</v>
      </c>
      <c r="F671" s="4">
        <v>0</v>
      </c>
      <c r="G671" s="4">
        <v>0</v>
      </c>
      <c r="H671" s="4">
        <v>8.5106382978723403</v>
      </c>
      <c r="I671" s="4">
        <v>7.3170731707316996</v>
      </c>
      <c r="J671" s="3" t="s">
        <v>4</v>
      </c>
      <c r="K671" s="5">
        <v>4.1910077957163001E-4</v>
      </c>
      <c r="L671" s="6">
        <v>-7.9545454545454604</v>
      </c>
    </row>
    <row r="672" spans="1:12" x14ac:dyDescent="0.25">
      <c r="A672" s="3">
        <v>525936</v>
      </c>
      <c r="B672" s="3" t="s">
        <v>947</v>
      </c>
      <c r="C672" s="15" t="s">
        <v>948</v>
      </c>
      <c r="D672" s="3" t="s">
        <v>949</v>
      </c>
      <c r="E672" s="3" t="s">
        <v>950</v>
      </c>
      <c r="F672" s="4">
        <v>1.35135135135135</v>
      </c>
      <c r="G672" s="4">
        <v>0</v>
      </c>
      <c r="H672" s="4">
        <v>9.375</v>
      </c>
      <c r="I672" s="4">
        <v>16.6666666666667</v>
      </c>
      <c r="J672" s="3" t="s">
        <v>4</v>
      </c>
      <c r="K672" s="5">
        <v>4.2188203356622201E-3</v>
      </c>
      <c r="L672" s="6">
        <v>-11.295180722891599</v>
      </c>
    </row>
    <row r="673" spans="1:12" x14ac:dyDescent="0.25">
      <c r="A673" s="3">
        <v>526523</v>
      </c>
      <c r="B673" s="3" t="s">
        <v>947</v>
      </c>
      <c r="C673" s="15" t="s">
        <v>948</v>
      </c>
      <c r="D673" s="3" t="s">
        <v>949</v>
      </c>
      <c r="E673" s="3" t="s">
        <v>950</v>
      </c>
      <c r="F673" s="4">
        <v>2.6785714285714302</v>
      </c>
      <c r="G673" s="4">
        <v>0</v>
      </c>
      <c r="H673" s="4">
        <v>20.930232558139501</v>
      </c>
      <c r="I673" s="4">
        <v>9.7560975609756095</v>
      </c>
      <c r="J673" s="3" t="s">
        <v>4</v>
      </c>
      <c r="K673" s="5">
        <v>1.2371805754480599E-3</v>
      </c>
      <c r="L673" s="6">
        <v>-13.0568356374808</v>
      </c>
    </row>
    <row r="674" spans="1:12" x14ac:dyDescent="0.25">
      <c r="A674" s="3">
        <v>527681</v>
      </c>
      <c r="B674" s="3" t="s">
        <v>951</v>
      </c>
      <c r="C674" s="15" t="s">
        <v>952</v>
      </c>
      <c r="D674" s="3" t="s">
        <v>953</v>
      </c>
      <c r="E674" s="3" t="s">
        <v>954</v>
      </c>
      <c r="F674" s="4">
        <v>3.84615384615384</v>
      </c>
      <c r="G674" s="4">
        <v>10</v>
      </c>
      <c r="H674" s="4">
        <v>26.829268292682901</v>
      </c>
      <c r="I674" s="4">
        <v>17.1428571428571</v>
      </c>
      <c r="J674" s="3" t="s">
        <v>4</v>
      </c>
      <c r="K674" s="5">
        <v>4.8403571009763402E-4</v>
      </c>
      <c r="L674" s="6">
        <v>-17.822966507177</v>
      </c>
    </row>
    <row r="675" spans="1:12" x14ac:dyDescent="0.25">
      <c r="A675" s="3">
        <v>528891</v>
      </c>
      <c r="B675" s="3" t="s">
        <v>955</v>
      </c>
      <c r="C675" s="15"/>
      <c r="D675" s="3" t="s">
        <v>42</v>
      </c>
      <c r="E675" s="3" t="s">
        <v>43</v>
      </c>
      <c r="F675" s="4">
        <v>0</v>
      </c>
      <c r="G675" s="4">
        <v>0</v>
      </c>
      <c r="H675" s="4">
        <v>5.7692307692307701</v>
      </c>
      <c r="I675" s="4">
        <v>3.44827586206896</v>
      </c>
      <c r="J675" s="3" t="s">
        <v>4</v>
      </c>
      <c r="K675" s="5">
        <v>1.0522711352222301E-2</v>
      </c>
      <c r="L675" s="6">
        <v>-4.9382716049382704</v>
      </c>
    </row>
    <row r="676" spans="1:12" x14ac:dyDescent="0.25">
      <c r="A676" s="3">
        <v>532068</v>
      </c>
      <c r="B676" s="3" t="s">
        <v>956</v>
      </c>
      <c r="C676" s="15"/>
      <c r="D676" s="3" t="s">
        <v>957</v>
      </c>
      <c r="E676" s="3" t="s">
        <v>958</v>
      </c>
      <c r="F676" s="4">
        <v>1.2820512820512799</v>
      </c>
      <c r="G676" s="4">
        <v>0</v>
      </c>
      <c r="H676" s="4">
        <v>14.285714285714301</v>
      </c>
      <c r="I676" s="4">
        <v>10.869565217391299</v>
      </c>
      <c r="J676" s="3" t="s">
        <v>4</v>
      </c>
      <c r="K676" s="5">
        <v>1.77554092149234E-3</v>
      </c>
      <c r="L676" s="6">
        <v>-11.196253724989401</v>
      </c>
    </row>
    <row r="677" spans="1:12" x14ac:dyDescent="0.25">
      <c r="A677" s="3">
        <v>534172</v>
      </c>
      <c r="B677" s="3" t="s">
        <v>959</v>
      </c>
      <c r="C677" s="15" t="s">
        <v>3023</v>
      </c>
      <c r="D677" s="3" t="s">
        <v>960</v>
      </c>
      <c r="E677" s="3" t="s">
        <v>961</v>
      </c>
      <c r="F677" s="4">
        <v>3.5087719298245599</v>
      </c>
      <c r="G677" s="4">
        <v>0</v>
      </c>
      <c r="H677" s="4">
        <v>12.5</v>
      </c>
      <c r="I677" s="4">
        <v>13.207547169811299</v>
      </c>
      <c r="J677" s="3" t="s">
        <v>4</v>
      </c>
      <c r="K677" s="5">
        <v>4.1034574202625804E-3</v>
      </c>
      <c r="L677" s="6">
        <v>-9.6459096459096507</v>
      </c>
    </row>
    <row r="678" spans="1:12" x14ac:dyDescent="0.25">
      <c r="A678" s="3">
        <v>534173</v>
      </c>
      <c r="B678" s="3" t="s">
        <v>959</v>
      </c>
      <c r="C678" s="15" t="s">
        <v>3023</v>
      </c>
      <c r="D678" s="3" t="s">
        <v>960</v>
      </c>
      <c r="E678" s="3" t="s">
        <v>961</v>
      </c>
      <c r="F678" s="4">
        <v>0</v>
      </c>
      <c r="G678" s="4">
        <v>0</v>
      </c>
      <c r="H678" s="4">
        <v>10</v>
      </c>
      <c r="I678" s="4">
        <v>2.6315789473684199</v>
      </c>
      <c r="J678" s="3" t="s">
        <v>4</v>
      </c>
      <c r="K678" s="5">
        <v>4.3120660297858004E-3</v>
      </c>
      <c r="L678" s="6">
        <v>-6.4102564102564097</v>
      </c>
    </row>
    <row r="679" spans="1:12" x14ac:dyDescent="0.25">
      <c r="A679" s="3">
        <v>536603</v>
      </c>
      <c r="B679" s="3" t="s">
        <v>962</v>
      </c>
      <c r="C679" s="15"/>
      <c r="D679" s="3" t="s">
        <v>61</v>
      </c>
      <c r="E679" s="3" t="s">
        <v>62</v>
      </c>
      <c r="F679" s="4">
        <v>1.31578947368421</v>
      </c>
      <c r="G679" s="4">
        <v>0</v>
      </c>
      <c r="H679" s="4">
        <v>18.421052631578899</v>
      </c>
      <c r="I679" s="4">
        <v>10.3448275862069</v>
      </c>
      <c r="J679" s="3" t="s">
        <v>4</v>
      </c>
      <c r="K679" s="5">
        <v>6.1199374363399197E-4</v>
      </c>
      <c r="L679" s="6">
        <v>-13.762582436653901</v>
      </c>
    </row>
    <row r="680" spans="1:12" x14ac:dyDescent="0.25">
      <c r="A680" s="3">
        <v>537430</v>
      </c>
      <c r="B680" s="3" t="s">
        <v>963</v>
      </c>
      <c r="C680" s="15" t="s">
        <v>964</v>
      </c>
      <c r="D680" s="3" t="s">
        <v>965</v>
      </c>
      <c r="E680" s="3" t="s">
        <v>966</v>
      </c>
      <c r="F680" s="4">
        <v>5.4054054054054097</v>
      </c>
      <c r="G680" s="4">
        <v>20</v>
      </c>
      <c r="H680" s="4">
        <v>21.568627450980401</v>
      </c>
      <c r="I680" s="4">
        <v>20.930232558139501</v>
      </c>
      <c r="J680" s="3" t="s">
        <v>4</v>
      </c>
      <c r="K680" s="5">
        <v>3.88879360172102E-3</v>
      </c>
      <c r="L680" s="6">
        <v>-14.9474818206302</v>
      </c>
    </row>
    <row r="681" spans="1:12" x14ac:dyDescent="0.25">
      <c r="A681" s="3">
        <v>537893</v>
      </c>
      <c r="B681" s="3" t="s">
        <v>967</v>
      </c>
      <c r="C681" s="15"/>
      <c r="D681" s="3" t="s">
        <v>30</v>
      </c>
      <c r="E681" s="3" t="s">
        <v>31</v>
      </c>
      <c r="F681" s="4">
        <v>1.4492753623188399</v>
      </c>
      <c r="G681" s="4">
        <v>0</v>
      </c>
      <c r="H681" s="4">
        <v>17.307692307692299</v>
      </c>
      <c r="I681" s="4">
        <v>14.814814814814801</v>
      </c>
      <c r="J681" s="3" t="s">
        <v>4</v>
      </c>
      <c r="K681" s="5">
        <v>3.6176774488498598E-4</v>
      </c>
      <c r="L681" s="6">
        <v>-15.1399067288474</v>
      </c>
    </row>
    <row r="682" spans="1:12" x14ac:dyDescent="0.25">
      <c r="A682" s="3">
        <v>538276</v>
      </c>
      <c r="B682" s="3" t="s">
        <v>968</v>
      </c>
      <c r="C682" s="15" t="s">
        <v>969</v>
      </c>
      <c r="D682" s="3" t="s">
        <v>970</v>
      </c>
      <c r="E682" s="3" t="s">
        <v>971</v>
      </c>
      <c r="F682" s="4">
        <v>0</v>
      </c>
      <c r="G682" s="4">
        <v>0</v>
      </c>
      <c r="H682" s="4">
        <v>6.9767441860465098</v>
      </c>
      <c r="I682" s="4">
        <v>4.6511627906976702</v>
      </c>
      <c r="J682" s="3" t="s">
        <v>4</v>
      </c>
      <c r="K682" s="5">
        <v>5.4915260821532703E-3</v>
      </c>
      <c r="L682" s="6">
        <v>-5.81395348837209</v>
      </c>
    </row>
    <row r="683" spans="1:12" x14ac:dyDescent="0.25">
      <c r="A683" s="3">
        <v>538518</v>
      </c>
      <c r="B683" s="3" t="s">
        <v>972</v>
      </c>
      <c r="C683" s="15"/>
      <c r="D683" s="3" t="s">
        <v>957</v>
      </c>
      <c r="E683" s="3" t="s">
        <v>958</v>
      </c>
      <c r="F683" s="4">
        <v>0</v>
      </c>
      <c r="G683" s="4">
        <v>0</v>
      </c>
      <c r="H683" s="4">
        <v>16.129032258064498</v>
      </c>
      <c r="I683" s="4">
        <v>12.5</v>
      </c>
      <c r="J683" s="3" t="s">
        <v>4</v>
      </c>
      <c r="K683" s="5">
        <v>1.7340343741310501E-4</v>
      </c>
      <c r="L683" s="6">
        <v>-14.5454545454546</v>
      </c>
    </row>
    <row r="684" spans="1:12" x14ac:dyDescent="0.25">
      <c r="A684" s="3">
        <v>538519</v>
      </c>
      <c r="B684" s="3" t="s">
        <v>972</v>
      </c>
      <c r="C684" s="15"/>
      <c r="D684" s="3" t="s">
        <v>957</v>
      </c>
      <c r="E684" s="3" t="s">
        <v>958</v>
      </c>
      <c r="F684" s="4">
        <v>0</v>
      </c>
      <c r="G684" s="4">
        <v>0</v>
      </c>
      <c r="H684" s="4">
        <v>4.3478260869565197</v>
      </c>
      <c r="I684" s="4">
        <v>5</v>
      </c>
      <c r="J684" s="3" t="s">
        <v>4</v>
      </c>
      <c r="K684" s="5">
        <v>1.2010606699167E-2</v>
      </c>
      <c r="L684" s="6">
        <v>-4.7169811320754702</v>
      </c>
    </row>
    <row r="685" spans="1:12" x14ac:dyDescent="0.25">
      <c r="A685" s="3">
        <v>539052</v>
      </c>
      <c r="B685" s="3" t="s">
        <v>972</v>
      </c>
      <c r="C685" s="15"/>
      <c r="D685" s="3" t="s">
        <v>957</v>
      </c>
      <c r="E685" s="3" t="s">
        <v>958</v>
      </c>
      <c r="F685" s="4">
        <v>1.2195121951219501</v>
      </c>
      <c r="G685" s="4">
        <v>0</v>
      </c>
      <c r="H685" s="4">
        <v>17.3913043478261</v>
      </c>
      <c r="I685" s="4">
        <v>6.0000000000000098</v>
      </c>
      <c r="J685" s="3" t="s">
        <v>4</v>
      </c>
      <c r="K685" s="5">
        <v>1.2195102196006899E-2</v>
      </c>
      <c r="L685" s="6">
        <v>-10.394503546099299</v>
      </c>
    </row>
    <row r="686" spans="1:12" x14ac:dyDescent="0.25">
      <c r="A686" s="3">
        <v>539076</v>
      </c>
      <c r="B686" s="3" t="s">
        <v>972</v>
      </c>
      <c r="C686" s="15"/>
      <c r="D686" s="3" t="s">
        <v>957</v>
      </c>
      <c r="E686" s="3" t="s">
        <v>958</v>
      </c>
      <c r="F686" s="4">
        <v>8.3333333333333393</v>
      </c>
      <c r="G686" s="4">
        <v>11.1111111111111</v>
      </c>
      <c r="H686" s="4">
        <v>35</v>
      </c>
      <c r="I686" s="4">
        <v>21.153846153846199</v>
      </c>
      <c r="J686" s="3" t="s">
        <v>4</v>
      </c>
      <c r="K686" s="5">
        <v>1.5849343816809101E-3</v>
      </c>
      <c r="L686" s="6">
        <v>-18.5717625058438</v>
      </c>
    </row>
    <row r="687" spans="1:12" x14ac:dyDescent="0.25">
      <c r="A687" s="3">
        <v>542036</v>
      </c>
      <c r="B687" s="3" t="s">
        <v>973</v>
      </c>
      <c r="C687" s="15" t="s">
        <v>974</v>
      </c>
      <c r="D687" s="3" t="s">
        <v>975</v>
      </c>
      <c r="E687" s="3" t="s">
        <v>976</v>
      </c>
      <c r="F687" s="4">
        <v>22.2222222222222</v>
      </c>
      <c r="G687" s="4">
        <v>11.1111111111111</v>
      </c>
      <c r="H687" s="4">
        <v>41.463414634146297</v>
      </c>
      <c r="I687" s="4">
        <v>45.714285714285701</v>
      </c>
      <c r="J687" s="3" t="s">
        <v>4</v>
      </c>
      <c r="K687" s="5">
        <v>2.4197832884052901E-3</v>
      </c>
      <c r="L687" s="6">
        <v>-22.433398310591301</v>
      </c>
    </row>
    <row r="688" spans="1:12" x14ac:dyDescent="0.25">
      <c r="A688" s="3">
        <v>542427</v>
      </c>
      <c r="B688" s="3" t="s">
        <v>973</v>
      </c>
      <c r="C688" s="15" t="s">
        <v>974</v>
      </c>
      <c r="D688" s="3" t="s">
        <v>975</v>
      </c>
      <c r="E688" s="3" t="s">
        <v>976</v>
      </c>
      <c r="F688" s="4">
        <v>9.6153846153846096</v>
      </c>
      <c r="G688" s="4">
        <v>20</v>
      </c>
      <c r="H688" s="4">
        <v>24.528301886792399</v>
      </c>
      <c r="I688" s="4">
        <v>29.545454545454501</v>
      </c>
      <c r="J688" s="3" t="s">
        <v>4</v>
      </c>
      <c r="K688" s="5">
        <v>2.0599974635114602E-3</v>
      </c>
      <c r="L688" s="6">
        <v>-16.277807921866501</v>
      </c>
    </row>
    <row r="689" spans="1:12" x14ac:dyDescent="0.25">
      <c r="A689" s="3">
        <v>543239</v>
      </c>
      <c r="B689" s="3" t="s">
        <v>977</v>
      </c>
      <c r="C689" s="15"/>
      <c r="D689" s="3" t="s">
        <v>42</v>
      </c>
      <c r="E689" s="3" t="s">
        <v>43</v>
      </c>
      <c r="F689" s="4">
        <v>5.7142857142857197</v>
      </c>
      <c r="G689" s="4">
        <v>6.6666666666666696</v>
      </c>
      <c r="H689" s="4">
        <v>19.2982456140351</v>
      </c>
      <c r="I689" s="4">
        <v>21.2121212121212</v>
      </c>
      <c r="J689" s="11" t="s">
        <v>20</v>
      </c>
      <c r="K689" s="5">
        <v>6.0158457334601005E-4</v>
      </c>
      <c r="L689" s="6">
        <v>-14.4918699186992</v>
      </c>
    </row>
    <row r="690" spans="1:12" x14ac:dyDescent="0.25">
      <c r="A690" s="3">
        <v>545011</v>
      </c>
      <c r="B690" s="3" t="s">
        <v>978</v>
      </c>
      <c r="C690" s="15" t="s">
        <v>979</v>
      </c>
      <c r="D690" s="3" t="s">
        <v>980</v>
      </c>
      <c r="E690" s="3" t="s">
        <v>981</v>
      </c>
      <c r="F690" s="4">
        <v>0</v>
      </c>
      <c r="G690" s="4">
        <v>0</v>
      </c>
      <c r="H690" s="4">
        <v>6.55737704918032</v>
      </c>
      <c r="I690" s="4">
        <v>3.7037037037037099</v>
      </c>
      <c r="J690" s="3" t="s">
        <v>4</v>
      </c>
      <c r="K690" s="5">
        <v>3.9235910941043499E-3</v>
      </c>
      <c r="L690" s="6">
        <v>-5.2173913043478297</v>
      </c>
    </row>
    <row r="691" spans="1:12" x14ac:dyDescent="0.25">
      <c r="A691" s="3">
        <v>545632</v>
      </c>
      <c r="B691" s="3" t="s">
        <v>978</v>
      </c>
      <c r="C691" s="15" t="s">
        <v>979</v>
      </c>
      <c r="D691" s="3" t="s">
        <v>980</v>
      </c>
      <c r="E691" s="3" t="s">
        <v>981</v>
      </c>
      <c r="F691" s="4">
        <v>2.7027027027027</v>
      </c>
      <c r="G691" s="4">
        <v>0</v>
      </c>
      <c r="H691" s="4">
        <v>8.3333333333333393</v>
      </c>
      <c r="I691" s="4">
        <v>19.4444444444444</v>
      </c>
      <c r="J691" s="3" t="s">
        <v>4</v>
      </c>
      <c r="K691" s="5">
        <v>7.9344053058693301E-3</v>
      </c>
      <c r="L691" s="6">
        <v>-10.636221701795501</v>
      </c>
    </row>
    <row r="692" spans="1:12" x14ac:dyDescent="0.25">
      <c r="A692" s="3">
        <v>545674</v>
      </c>
      <c r="B692" s="3" t="s">
        <v>978</v>
      </c>
      <c r="C692" s="15" t="s">
        <v>979</v>
      </c>
      <c r="D692" s="3" t="s">
        <v>980</v>
      </c>
      <c r="E692" s="3" t="s">
        <v>981</v>
      </c>
      <c r="F692" s="4">
        <v>9.0909090909090899</v>
      </c>
      <c r="G692" s="4">
        <v>0</v>
      </c>
      <c r="H692" s="4">
        <v>33.3333333333333</v>
      </c>
      <c r="I692" s="4">
        <v>25</v>
      </c>
      <c r="J692" s="3" t="s">
        <v>4</v>
      </c>
      <c r="K692" s="5">
        <v>4.67212118790377E-4</v>
      </c>
      <c r="L692" s="6">
        <v>-21.342170671085299</v>
      </c>
    </row>
    <row r="693" spans="1:12" x14ac:dyDescent="0.25">
      <c r="A693" s="3">
        <v>545984</v>
      </c>
      <c r="B693" s="3" t="s">
        <v>982</v>
      </c>
      <c r="C693" s="15"/>
      <c r="D693" s="3" t="s">
        <v>983</v>
      </c>
      <c r="E693" s="3" t="s">
        <v>984</v>
      </c>
      <c r="F693" s="4">
        <v>1.2345679012345701</v>
      </c>
      <c r="G693" s="4">
        <v>7.1428571428571397</v>
      </c>
      <c r="H693" s="4">
        <v>17.8571428571429</v>
      </c>
      <c r="I693" s="4">
        <v>15.094339622641501</v>
      </c>
      <c r="J693" s="3" t="s">
        <v>4</v>
      </c>
      <c r="K693" s="5">
        <v>3.6804549808928298E-4</v>
      </c>
      <c r="L693" s="6">
        <v>-14.408498309995201</v>
      </c>
    </row>
    <row r="694" spans="1:12" x14ac:dyDescent="0.25">
      <c r="A694" s="3">
        <v>548691</v>
      </c>
      <c r="B694" s="3" t="s">
        <v>985</v>
      </c>
      <c r="C694" s="15" t="s">
        <v>986</v>
      </c>
      <c r="D694" s="3" t="s">
        <v>987</v>
      </c>
      <c r="E694" s="3" t="s">
        <v>988</v>
      </c>
      <c r="F694" s="4">
        <v>0</v>
      </c>
      <c r="G694" s="4">
        <v>0</v>
      </c>
      <c r="H694" s="4">
        <v>8.8888888888888893</v>
      </c>
      <c r="I694" s="4">
        <v>2.6315789473684199</v>
      </c>
      <c r="J694" s="3" t="s">
        <v>4</v>
      </c>
      <c r="K694" s="5">
        <v>4.6251697960351798E-3</v>
      </c>
      <c r="L694" s="6">
        <v>-6.0240963855421699</v>
      </c>
    </row>
    <row r="695" spans="1:12" x14ac:dyDescent="0.25">
      <c r="A695" s="3">
        <v>550736</v>
      </c>
      <c r="B695" s="3" t="s">
        <v>989</v>
      </c>
      <c r="C695" s="15"/>
      <c r="D695" s="3" t="s">
        <v>42</v>
      </c>
      <c r="E695" s="3" t="s">
        <v>43</v>
      </c>
      <c r="F695" s="4">
        <v>1</v>
      </c>
      <c r="G695" s="4">
        <v>0</v>
      </c>
      <c r="H695" s="4">
        <v>12</v>
      </c>
      <c r="I695" s="4">
        <v>8.8888888888888893</v>
      </c>
      <c r="J695" s="3" t="s">
        <v>4</v>
      </c>
      <c r="K695" s="5">
        <v>1.3738734672160101E-3</v>
      </c>
      <c r="L695" s="6">
        <v>-9.6003898635477505</v>
      </c>
    </row>
    <row r="696" spans="1:12" x14ac:dyDescent="0.25">
      <c r="A696" s="3">
        <v>550784</v>
      </c>
      <c r="B696" s="3" t="s">
        <v>989</v>
      </c>
      <c r="C696" s="15"/>
      <c r="D696" s="3" t="s">
        <v>42</v>
      </c>
      <c r="E696" s="3" t="s">
        <v>43</v>
      </c>
      <c r="F696" s="4">
        <v>0</v>
      </c>
      <c r="G696" s="4">
        <v>0</v>
      </c>
      <c r="H696" s="4">
        <v>11.538461538461499</v>
      </c>
      <c r="I696" s="4">
        <v>12</v>
      </c>
      <c r="J696" s="3" t="s">
        <v>4</v>
      </c>
      <c r="K696" s="5">
        <v>1.5427067049200701E-5</v>
      </c>
      <c r="L696" s="6">
        <v>-11.764705882352899</v>
      </c>
    </row>
    <row r="697" spans="1:12" x14ac:dyDescent="0.25">
      <c r="A697" s="3">
        <v>552062</v>
      </c>
      <c r="B697" s="3" t="s">
        <v>990</v>
      </c>
      <c r="C697" s="15" t="s">
        <v>3069</v>
      </c>
      <c r="D697" s="3" t="s">
        <v>991</v>
      </c>
      <c r="E697" s="3" t="s">
        <v>992</v>
      </c>
      <c r="F697" s="4">
        <v>5.5555555555555598</v>
      </c>
      <c r="G697" s="4">
        <v>0</v>
      </c>
      <c r="H697" s="4">
        <v>19.672131147540998</v>
      </c>
      <c r="I697" s="4">
        <v>16.2162162162162</v>
      </c>
      <c r="J697" s="3" t="s">
        <v>4</v>
      </c>
      <c r="K697" s="5">
        <v>2.03256550823231E-3</v>
      </c>
      <c r="L697" s="6">
        <v>-13.194933145672101</v>
      </c>
    </row>
    <row r="698" spans="1:12" x14ac:dyDescent="0.25">
      <c r="A698" s="3">
        <v>552071</v>
      </c>
      <c r="B698" s="3" t="s">
        <v>990</v>
      </c>
      <c r="C698" s="15" t="s">
        <v>3069</v>
      </c>
      <c r="D698" s="3" t="s">
        <v>991</v>
      </c>
      <c r="E698" s="3" t="s">
        <v>992</v>
      </c>
      <c r="F698" s="4">
        <v>13.5135135135135</v>
      </c>
      <c r="G698" s="4">
        <v>28.571428571428601</v>
      </c>
      <c r="H698" s="4">
        <v>50</v>
      </c>
      <c r="I698" s="4">
        <v>38.8888888888889</v>
      </c>
      <c r="J698" s="3" t="s">
        <v>4</v>
      </c>
      <c r="K698" s="5">
        <v>5.8784594256746999E-5</v>
      </c>
      <c r="L698" s="6">
        <v>-29.4708994708995</v>
      </c>
    </row>
    <row r="699" spans="1:12" x14ac:dyDescent="0.25">
      <c r="A699" s="3">
        <v>552516</v>
      </c>
      <c r="B699" s="3" t="s">
        <v>990</v>
      </c>
      <c r="C699" s="15" t="s">
        <v>3069</v>
      </c>
      <c r="D699" s="3" t="s">
        <v>991</v>
      </c>
      <c r="E699" s="3" t="s">
        <v>992</v>
      </c>
      <c r="F699" s="4">
        <v>5.7471264367816097</v>
      </c>
      <c r="G699" s="4">
        <v>0</v>
      </c>
      <c r="H699" s="4">
        <v>13.3333333333333</v>
      </c>
      <c r="I699" s="4">
        <v>20.5128205128205</v>
      </c>
      <c r="J699" s="3" t="s">
        <v>4</v>
      </c>
      <c r="K699" s="5">
        <v>1.31213329259362E-2</v>
      </c>
      <c r="L699" s="6">
        <v>-11.347517730496399</v>
      </c>
    </row>
    <row r="700" spans="1:12" x14ac:dyDescent="0.25">
      <c r="A700" s="3">
        <v>552517</v>
      </c>
      <c r="B700" s="3" t="s">
        <v>990</v>
      </c>
      <c r="C700" s="15" t="s">
        <v>3069</v>
      </c>
      <c r="D700" s="3" t="s">
        <v>991</v>
      </c>
      <c r="E700" s="3" t="s">
        <v>992</v>
      </c>
      <c r="F700" s="4">
        <v>0</v>
      </c>
      <c r="G700" s="4">
        <v>0</v>
      </c>
      <c r="H700" s="4">
        <v>13.8888888888889</v>
      </c>
      <c r="I700" s="4">
        <v>9.3023255813953494</v>
      </c>
      <c r="J700" s="3" t="s">
        <v>4</v>
      </c>
      <c r="K700" s="5">
        <v>1.19167734891958E-4</v>
      </c>
      <c r="L700" s="6">
        <v>-11.3924050632911</v>
      </c>
    </row>
    <row r="701" spans="1:12" x14ac:dyDescent="0.25">
      <c r="A701" s="3">
        <v>554554</v>
      </c>
      <c r="B701" s="3" t="s">
        <v>993</v>
      </c>
      <c r="C701" s="15" t="s">
        <v>994</v>
      </c>
      <c r="D701" s="3" t="s">
        <v>995</v>
      </c>
      <c r="E701" s="3" t="s">
        <v>996</v>
      </c>
      <c r="F701" s="4">
        <v>1.5625</v>
      </c>
      <c r="G701" s="4">
        <v>0</v>
      </c>
      <c r="H701" s="4">
        <v>14.285714285714301</v>
      </c>
      <c r="I701" s="4">
        <v>11.9047619047619</v>
      </c>
      <c r="J701" s="3" t="s">
        <v>4</v>
      </c>
      <c r="K701" s="5">
        <v>2.7190212812429398E-3</v>
      </c>
      <c r="L701" s="6">
        <v>-11.7253750815395</v>
      </c>
    </row>
    <row r="702" spans="1:12" x14ac:dyDescent="0.25">
      <c r="A702" s="3">
        <v>554863</v>
      </c>
      <c r="B702" s="3" t="s">
        <v>993</v>
      </c>
      <c r="C702" s="15" t="s">
        <v>994</v>
      </c>
      <c r="D702" s="3" t="s">
        <v>995</v>
      </c>
      <c r="E702" s="3" t="s">
        <v>996</v>
      </c>
      <c r="F702" s="4">
        <v>0</v>
      </c>
      <c r="G702" s="4">
        <v>0</v>
      </c>
      <c r="H702" s="4">
        <v>12.5</v>
      </c>
      <c r="I702" s="4">
        <v>13.953488372093</v>
      </c>
      <c r="J702" s="3" t="s">
        <v>4</v>
      </c>
      <c r="K702" s="5">
        <v>5.3975736536659398E-5</v>
      </c>
      <c r="L702" s="6">
        <v>-13.253012048192801</v>
      </c>
    </row>
    <row r="703" spans="1:12" x14ac:dyDescent="0.25">
      <c r="A703" s="3">
        <v>558307</v>
      </c>
      <c r="B703" s="3" t="s">
        <v>2978</v>
      </c>
      <c r="C703" s="15"/>
      <c r="D703" s="3" t="s">
        <v>2979</v>
      </c>
      <c r="E703" s="3" t="s">
        <v>2980</v>
      </c>
      <c r="F703" s="4">
        <v>10.8108108108108</v>
      </c>
      <c r="G703" s="4">
        <v>7.6923076923076898</v>
      </c>
      <c r="H703" s="4">
        <v>30.769230769230798</v>
      </c>
      <c r="I703" s="4">
        <v>28</v>
      </c>
      <c r="J703" s="3" t="s">
        <v>4</v>
      </c>
      <c r="K703" s="5">
        <v>1.4097162190443999E-3</v>
      </c>
      <c r="L703" s="6">
        <v>-18.8686555598605</v>
      </c>
    </row>
    <row r="704" spans="1:12" x14ac:dyDescent="0.25">
      <c r="A704" s="3">
        <v>558413</v>
      </c>
      <c r="B704" s="3" t="s">
        <v>2978</v>
      </c>
      <c r="C704" s="15"/>
      <c r="D704" s="3" t="s">
        <v>2979</v>
      </c>
      <c r="E704" s="3" t="s">
        <v>2980</v>
      </c>
      <c r="F704" s="4">
        <v>11.2676056338028</v>
      </c>
      <c r="G704" s="4">
        <v>12.5</v>
      </c>
      <c r="H704" s="4">
        <v>31.578947368421101</v>
      </c>
      <c r="I704" s="4">
        <v>25.6410256410256</v>
      </c>
      <c r="J704" s="3" t="s">
        <v>4</v>
      </c>
      <c r="K704" s="5">
        <v>5.56634629635457E-3</v>
      </c>
      <c r="L704" s="6">
        <v>-17.0771756978654</v>
      </c>
    </row>
    <row r="705" spans="1:12" x14ac:dyDescent="0.25">
      <c r="A705" s="3">
        <v>558958</v>
      </c>
      <c r="B705" s="3" t="s">
        <v>2978</v>
      </c>
      <c r="C705" s="15"/>
      <c r="D705" s="3" t="s">
        <v>2979</v>
      </c>
      <c r="E705" s="3" t="s">
        <v>2980</v>
      </c>
      <c r="F705" s="4">
        <v>0</v>
      </c>
      <c r="G705" s="4">
        <v>0</v>
      </c>
      <c r="H705" s="4">
        <v>11.4285714285714</v>
      </c>
      <c r="I705" s="4">
        <v>13.0434782608696</v>
      </c>
      <c r="J705" s="3" t="s">
        <v>4</v>
      </c>
      <c r="K705" s="5">
        <v>4.6967457118105699E-4</v>
      </c>
      <c r="L705" s="6">
        <v>-12.0689655172414</v>
      </c>
    </row>
    <row r="706" spans="1:12" x14ac:dyDescent="0.25">
      <c r="A706" s="3">
        <v>560168</v>
      </c>
      <c r="B706" s="3" t="s">
        <v>997</v>
      </c>
      <c r="C706" s="15"/>
      <c r="D706" s="3" t="s">
        <v>998</v>
      </c>
      <c r="E706" s="3" t="s">
        <v>999</v>
      </c>
      <c r="F706" s="4">
        <v>5.2631578947368496</v>
      </c>
      <c r="G706" s="4">
        <v>15.384615384615399</v>
      </c>
      <c r="H706" s="4">
        <v>35.5555555555556</v>
      </c>
      <c r="I706" s="4">
        <v>24</v>
      </c>
      <c r="J706" s="3" t="s">
        <v>4</v>
      </c>
      <c r="K706" s="5">
        <v>7.5785277026566705E-4</v>
      </c>
      <c r="L706" s="6">
        <v>-22.992202729044799</v>
      </c>
    </row>
    <row r="707" spans="1:12" x14ac:dyDescent="0.25">
      <c r="A707" s="3">
        <v>561407</v>
      </c>
      <c r="B707" s="3" t="s">
        <v>1000</v>
      </c>
      <c r="C707" s="15"/>
      <c r="D707" s="3" t="s">
        <v>1001</v>
      </c>
      <c r="E707" s="3" t="s">
        <v>1002</v>
      </c>
      <c r="F707" s="4">
        <v>0</v>
      </c>
      <c r="G707" s="4">
        <v>0</v>
      </c>
      <c r="H707" s="4">
        <v>12.5</v>
      </c>
      <c r="I707" s="4">
        <v>8.3333333333333393</v>
      </c>
      <c r="J707" s="3" t="s">
        <v>4</v>
      </c>
      <c r="K707" s="5">
        <v>5.8223205246041103E-4</v>
      </c>
      <c r="L707" s="6">
        <v>-10.714285714285699</v>
      </c>
    </row>
    <row r="708" spans="1:12" x14ac:dyDescent="0.25">
      <c r="A708" s="3">
        <v>561418</v>
      </c>
      <c r="B708" s="3" t="s">
        <v>1000</v>
      </c>
      <c r="C708" s="15"/>
      <c r="D708" s="3" t="s">
        <v>1001</v>
      </c>
      <c r="E708" s="3" t="s">
        <v>1002</v>
      </c>
      <c r="F708" s="4">
        <v>2.1505376344085998</v>
      </c>
      <c r="G708" s="4">
        <v>0</v>
      </c>
      <c r="H708" s="4">
        <v>15.625</v>
      </c>
      <c r="I708" s="4">
        <v>13.3333333333333</v>
      </c>
      <c r="J708" s="3" t="s">
        <v>4</v>
      </c>
      <c r="K708" s="5">
        <v>1.7126691487590899E-3</v>
      </c>
      <c r="L708" s="6">
        <v>-12.5930521091811</v>
      </c>
    </row>
    <row r="709" spans="1:12" x14ac:dyDescent="0.25">
      <c r="A709" s="3">
        <v>561419</v>
      </c>
      <c r="B709" s="3" t="s">
        <v>1000</v>
      </c>
      <c r="C709" s="15"/>
      <c r="D709" s="3" t="s">
        <v>1001</v>
      </c>
      <c r="E709" s="3" t="s">
        <v>1002</v>
      </c>
      <c r="F709" s="4">
        <v>3.75</v>
      </c>
      <c r="G709" s="4">
        <v>10</v>
      </c>
      <c r="H709" s="4">
        <v>25.806451612903199</v>
      </c>
      <c r="I709" s="4">
        <v>22.2222222222222</v>
      </c>
      <c r="J709" s="3" t="s">
        <v>4</v>
      </c>
      <c r="K709" s="5">
        <v>3.6065604058374502E-4</v>
      </c>
      <c r="L709" s="6">
        <v>-19.693486590038301</v>
      </c>
    </row>
    <row r="710" spans="1:12" x14ac:dyDescent="0.25">
      <c r="A710" s="3">
        <v>562928</v>
      </c>
      <c r="B710" s="3" t="s">
        <v>1003</v>
      </c>
      <c r="C710" s="15" t="s">
        <v>1004</v>
      </c>
      <c r="D710" s="3" t="s">
        <v>1005</v>
      </c>
      <c r="E710" s="3" t="s">
        <v>1006</v>
      </c>
      <c r="F710" s="4">
        <v>0</v>
      </c>
      <c r="G710" s="4">
        <v>0</v>
      </c>
      <c r="H710" s="4">
        <v>6.25</v>
      </c>
      <c r="I710" s="4">
        <v>5.7142857142857197</v>
      </c>
      <c r="J710" s="3" t="s">
        <v>4</v>
      </c>
      <c r="K710" s="5">
        <v>9.9854259603389898E-3</v>
      </c>
      <c r="L710" s="6">
        <v>-5.9701492537313401</v>
      </c>
    </row>
    <row r="711" spans="1:12" x14ac:dyDescent="0.25">
      <c r="A711" s="3">
        <v>564055</v>
      </c>
      <c r="B711" s="3" t="s">
        <v>1007</v>
      </c>
      <c r="C711" s="15" t="s">
        <v>3070</v>
      </c>
      <c r="D711" s="3" t="s">
        <v>1008</v>
      </c>
      <c r="E711" s="3" t="s">
        <v>1009</v>
      </c>
      <c r="F711" s="4">
        <v>2.1978021978022002</v>
      </c>
      <c r="G711" s="4">
        <v>0</v>
      </c>
      <c r="H711" s="4">
        <v>14</v>
      </c>
      <c r="I711" s="4">
        <v>6.3829787234042499</v>
      </c>
      <c r="J711" s="3" t="s">
        <v>4</v>
      </c>
      <c r="K711" s="5">
        <v>1.17686007956846E-2</v>
      </c>
      <c r="L711" s="6">
        <v>-8.2890763303134403</v>
      </c>
    </row>
    <row r="712" spans="1:12" x14ac:dyDescent="0.25">
      <c r="A712" s="3">
        <v>564549</v>
      </c>
      <c r="B712" s="3" t="s">
        <v>1007</v>
      </c>
      <c r="C712" s="15" t="s">
        <v>3070</v>
      </c>
      <c r="D712" s="3" t="s">
        <v>1008</v>
      </c>
      <c r="E712" s="3" t="s">
        <v>1009</v>
      </c>
      <c r="F712" s="4">
        <v>3.2</v>
      </c>
      <c r="G712" s="4">
        <v>7.6923076923076898</v>
      </c>
      <c r="H712" s="4">
        <v>20.588235294117698</v>
      </c>
      <c r="I712" s="4">
        <v>10.869565217391299</v>
      </c>
      <c r="J712" s="3" t="s">
        <v>4</v>
      </c>
      <c r="K712" s="5">
        <v>4.1336875914061303E-3</v>
      </c>
      <c r="L712" s="6">
        <v>-11.3768115942029</v>
      </c>
    </row>
    <row r="713" spans="1:12" x14ac:dyDescent="0.25">
      <c r="A713" s="3">
        <v>565318</v>
      </c>
      <c r="B713" s="3" t="s">
        <v>1010</v>
      </c>
      <c r="C713" s="15" t="s">
        <v>1011</v>
      </c>
      <c r="D713" s="3" t="s">
        <v>1012</v>
      </c>
      <c r="E713" s="3" t="s">
        <v>1013</v>
      </c>
      <c r="F713" s="4">
        <v>0</v>
      </c>
      <c r="G713" s="4">
        <v>0</v>
      </c>
      <c r="H713" s="4">
        <v>4.7619047619047699</v>
      </c>
      <c r="I713" s="4">
        <v>7.1428571428571397</v>
      </c>
      <c r="J713" s="3" t="s">
        <v>4</v>
      </c>
      <c r="K713" s="5">
        <v>6.2692126732424303E-3</v>
      </c>
      <c r="L713" s="6">
        <v>-5.7142857142857197</v>
      </c>
    </row>
    <row r="714" spans="1:12" x14ac:dyDescent="0.25">
      <c r="A714" s="3">
        <v>565348</v>
      </c>
      <c r="B714" s="3" t="s">
        <v>1010</v>
      </c>
      <c r="C714" s="15" t="s">
        <v>1011</v>
      </c>
      <c r="D714" s="3" t="s">
        <v>1012</v>
      </c>
      <c r="E714" s="3" t="s">
        <v>1013</v>
      </c>
      <c r="F714" s="4">
        <v>0</v>
      </c>
      <c r="G714" s="4">
        <v>0</v>
      </c>
      <c r="H714" s="4">
        <v>4.7619047619047699</v>
      </c>
      <c r="I714" s="4">
        <v>6.0606060606060597</v>
      </c>
      <c r="J714" s="3" t="s">
        <v>4</v>
      </c>
      <c r="K714" s="5">
        <v>8.1717658233715993E-3</v>
      </c>
      <c r="L714" s="6">
        <v>-5.3333333333333304</v>
      </c>
    </row>
    <row r="715" spans="1:12" x14ac:dyDescent="0.25">
      <c r="A715" s="3">
        <v>566162</v>
      </c>
      <c r="B715" s="3" t="s">
        <v>1010</v>
      </c>
      <c r="C715" s="15" t="s">
        <v>1011</v>
      </c>
      <c r="D715" s="3" t="s">
        <v>1012</v>
      </c>
      <c r="E715" s="3" t="s">
        <v>1013</v>
      </c>
      <c r="F715" s="4">
        <v>11.290322580645199</v>
      </c>
      <c r="G715" s="4">
        <v>10</v>
      </c>
      <c r="H715" s="4">
        <v>29.1666666666667</v>
      </c>
      <c r="I715" s="4">
        <v>29.1666666666667</v>
      </c>
      <c r="J715" s="3" t="s">
        <v>4</v>
      </c>
      <c r="K715" s="5">
        <v>1.3085406345880599E-2</v>
      </c>
      <c r="L715" s="6">
        <v>-18.0555555555555</v>
      </c>
    </row>
    <row r="716" spans="1:12" x14ac:dyDescent="0.25">
      <c r="A716" s="3">
        <v>566175</v>
      </c>
      <c r="B716" s="3" t="s">
        <v>1010</v>
      </c>
      <c r="C716" s="15" t="s">
        <v>1011</v>
      </c>
      <c r="D716" s="3" t="s">
        <v>1012</v>
      </c>
      <c r="E716" s="3" t="s">
        <v>1013</v>
      </c>
      <c r="F716" s="4">
        <v>0</v>
      </c>
      <c r="G716" s="4">
        <v>0</v>
      </c>
      <c r="H716" s="4">
        <v>3.7735849056603801</v>
      </c>
      <c r="I716" s="4">
        <v>5.5555555555555598</v>
      </c>
      <c r="J716" s="3" t="s">
        <v>4</v>
      </c>
      <c r="K716" s="5">
        <v>8.3534699124493093E-3</v>
      </c>
      <c r="L716" s="6">
        <v>-4.6728971962616797</v>
      </c>
    </row>
    <row r="717" spans="1:12" x14ac:dyDescent="0.25">
      <c r="A717" s="3">
        <v>566417</v>
      </c>
      <c r="B717" s="3" t="s">
        <v>1010</v>
      </c>
      <c r="C717" s="15" t="s">
        <v>1011</v>
      </c>
      <c r="D717" s="3" t="s">
        <v>1012</v>
      </c>
      <c r="E717" s="3" t="s">
        <v>1013</v>
      </c>
      <c r="F717" s="4">
        <v>9.6153846153846096</v>
      </c>
      <c r="G717" s="4">
        <v>0</v>
      </c>
      <c r="H717" s="4">
        <v>42.857142857142897</v>
      </c>
      <c r="I717" s="4">
        <v>23.3333333333333</v>
      </c>
      <c r="J717" s="3" t="s">
        <v>4</v>
      </c>
      <c r="K717" s="5">
        <v>8.0663850929808996E-3</v>
      </c>
      <c r="L717" s="6">
        <v>-23.830049261083701</v>
      </c>
    </row>
    <row r="718" spans="1:12" x14ac:dyDescent="0.25">
      <c r="A718" s="3">
        <v>568638</v>
      </c>
      <c r="B718" s="3" t="s">
        <v>1014</v>
      </c>
      <c r="C718" s="15" t="s">
        <v>1015</v>
      </c>
      <c r="D718" s="3" t="s">
        <v>1016</v>
      </c>
      <c r="E718" s="3" t="s">
        <v>1017</v>
      </c>
      <c r="F718" s="4">
        <v>0</v>
      </c>
      <c r="G718" s="4">
        <v>0</v>
      </c>
      <c r="H718" s="4">
        <v>16</v>
      </c>
      <c r="I718" s="4">
        <v>13.636363636363599</v>
      </c>
      <c r="J718" s="3" t="s">
        <v>4</v>
      </c>
      <c r="K718" s="5">
        <v>4.6017440698724804E-6</v>
      </c>
      <c r="L718" s="6">
        <v>-14.893617021276601</v>
      </c>
    </row>
    <row r="719" spans="1:12" x14ac:dyDescent="0.25">
      <c r="A719" s="3">
        <v>569352</v>
      </c>
      <c r="B719" s="3" t="s">
        <v>1018</v>
      </c>
      <c r="C719" s="15" t="s">
        <v>1019</v>
      </c>
      <c r="D719" s="3" t="s">
        <v>1020</v>
      </c>
      <c r="E719" s="3" t="s">
        <v>1021</v>
      </c>
      <c r="F719" s="4">
        <v>0</v>
      </c>
      <c r="G719" s="4">
        <v>0</v>
      </c>
      <c r="H719" s="4">
        <v>7.4074074074074101</v>
      </c>
      <c r="I719" s="4">
        <v>5.8823529411764701</v>
      </c>
      <c r="J719" s="3" t="s">
        <v>4</v>
      </c>
      <c r="K719" s="5">
        <v>2.4149037179864701E-3</v>
      </c>
      <c r="L719" s="6">
        <v>-6.8181818181818201</v>
      </c>
    </row>
    <row r="720" spans="1:12" x14ac:dyDescent="0.25">
      <c r="A720" s="3">
        <v>570018</v>
      </c>
      <c r="B720" s="3" t="s">
        <v>1018</v>
      </c>
      <c r="C720" s="15" t="s">
        <v>1019</v>
      </c>
      <c r="D720" s="3" t="s">
        <v>1020</v>
      </c>
      <c r="E720" s="3" t="s">
        <v>1021</v>
      </c>
      <c r="F720" s="4">
        <v>8.2352941176470598</v>
      </c>
      <c r="G720" s="4">
        <v>0</v>
      </c>
      <c r="H720" s="4">
        <v>26.1904761904762</v>
      </c>
      <c r="I720" s="4">
        <v>22.580645161290299</v>
      </c>
      <c r="J720" s="3" t="s">
        <v>4</v>
      </c>
      <c r="K720" s="5">
        <v>1.74046661157648E-3</v>
      </c>
      <c r="L720" s="6">
        <v>-17.289113193943798</v>
      </c>
    </row>
    <row r="721" spans="1:12" x14ac:dyDescent="0.25">
      <c r="A721" s="3">
        <v>570141</v>
      </c>
      <c r="B721" s="3" t="s">
        <v>1018</v>
      </c>
      <c r="C721" s="15" t="s">
        <v>1019</v>
      </c>
      <c r="D721" s="3" t="s">
        <v>1020</v>
      </c>
      <c r="E721" s="3" t="s">
        <v>1021</v>
      </c>
      <c r="F721" s="4">
        <v>2.4390243902439002</v>
      </c>
      <c r="G721" s="4">
        <v>0</v>
      </c>
      <c r="H721" s="4">
        <v>16.2162162162162</v>
      </c>
      <c r="I721" s="4">
        <v>15.384615384615399</v>
      </c>
      <c r="J721" s="3" t="s">
        <v>4</v>
      </c>
      <c r="K721" s="5">
        <v>1.8496756038953999E-3</v>
      </c>
      <c r="L721" s="6">
        <v>-13.6258248617799</v>
      </c>
    </row>
    <row r="722" spans="1:12" x14ac:dyDescent="0.25">
      <c r="A722" s="3">
        <v>570621</v>
      </c>
      <c r="B722" s="3" t="s">
        <v>1018</v>
      </c>
      <c r="C722" s="15" t="s">
        <v>1019</v>
      </c>
      <c r="D722" s="3" t="s">
        <v>1020</v>
      </c>
      <c r="E722" s="3" t="s">
        <v>1021</v>
      </c>
      <c r="F722" s="4">
        <v>9</v>
      </c>
      <c r="G722" s="4">
        <v>10</v>
      </c>
      <c r="H722" s="4">
        <v>16.6666666666667</v>
      </c>
      <c r="I722" s="4">
        <v>26</v>
      </c>
      <c r="J722" s="3" t="s">
        <v>4</v>
      </c>
      <c r="K722" s="5">
        <v>1.2114466149818801E-2</v>
      </c>
      <c r="L722" s="6">
        <v>-12.3376623376623</v>
      </c>
    </row>
    <row r="723" spans="1:12" x14ac:dyDescent="0.25">
      <c r="A723" s="3">
        <v>571067</v>
      </c>
      <c r="B723" s="3" t="s">
        <v>1022</v>
      </c>
      <c r="C723" s="15" t="s">
        <v>3071</v>
      </c>
      <c r="D723" s="3" t="s">
        <v>1023</v>
      </c>
      <c r="E723" s="3" t="s">
        <v>1024</v>
      </c>
      <c r="F723" s="4">
        <v>0</v>
      </c>
      <c r="G723" s="4">
        <v>0</v>
      </c>
      <c r="H723" s="4">
        <v>5.7142857142857197</v>
      </c>
      <c r="I723" s="4">
        <v>7.1428571428571397</v>
      </c>
      <c r="J723" s="3" t="s">
        <v>4</v>
      </c>
      <c r="K723" s="5">
        <v>1.13135250332134E-2</v>
      </c>
      <c r="L723" s="6">
        <v>-6.3492063492063497</v>
      </c>
    </row>
    <row r="724" spans="1:12" x14ac:dyDescent="0.25">
      <c r="A724" s="3">
        <v>571068</v>
      </c>
      <c r="B724" s="3" t="s">
        <v>1022</v>
      </c>
      <c r="C724" s="15" t="s">
        <v>3071</v>
      </c>
      <c r="D724" s="3" t="s">
        <v>1023</v>
      </c>
      <c r="E724" s="3" t="s">
        <v>1024</v>
      </c>
      <c r="F724" s="4">
        <v>2.1052631578947301</v>
      </c>
      <c r="G724" s="4">
        <v>0</v>
      </c>
      <c r="H724" s="4">
        <v>18.181818181818201</v>
      </c>
      <c r="I724" s="4">
        <v>11.363636363636401</v>
      </c>
      <c r="J724" s="3" t="s">
        <v>4</v>
      </c>
      <c r="K724" s="5">
        <v>5.1494019510418397E-4</v>
      </c>
      <c r="L724" s="6">
        <v>-12.8859348198971</v>
      </c>
    </row>
    <row r="725" spans="1:12" x14ac:dyDescent="0.25">
      <c r="A725" s="3">
        <v>571372</v>
      </c>
      <c r="B725" s="3" t="s">
        <v>1022</v>
      </c>
      <c r="C725" s="15" t="s">
        <v>3071</v>
      </c>
      <c r="D725" s="3" t="s">
        <v>1023</v>
      </c>
      <c r="E725" s="3" t="s">
        <v>1024</v>
      </c>
      <c r="F725" s="4">
        <v>0</v>
      </c>
      <c r="G725" s="4">
        <v>0</v>
      </c>
      <c r="H725" s="4">
        <v>5</v>
      </c>
      <c r="I725" s="4">
        <v>6.0606060606060597</v>
      </c>
      <c r="J725" s="3" t="s">
        <v>4</v>
      </c>
      <c r="K725" s="5">
        <v>1.2811062760243699E-2</v>
      </c>
      <c r="L725" s="6">
        <v>-5.4794520547945202</v>
      </c>
    </row>
    <row r="726" spans="1:12" x14ac:dyDescent="0.25">
      <c r="A726" s="3">
        <v>571613</v>
      </c>
      <c r="B726" s="3" t="s">
        <v>1025</v>
      </c>
      <c r="C726" s="15" t="s">
        <v>1026</v>
      </c>
      <c r="D726" s="3" t="s">
        <v>1027</v>
      </c>
      <c r="E726" s="3" t="s">
        <v>1028</v>
      </c>
      <c r="F726" s="4">
        <v>0</v>
      </c>
      <c r="G726" s="4">
        <v>0</v>
      </c>
      <c r="H726" s="4">
        <v>5.2631578947368496</v>
      </c>
      <c r="I726" s="4">
        <v>4.2553191489361604</v>
      </c>
      <c r="J726" s="3" t="s">
        <v>4</v>
      </c>
      <c r="K726" s="5">
        <v>7.1535549707626702E-3</v>
      </c>
      <c r="L726" s="6">
        <v>-4.7058823529411802</v>
      </c>
    </row>
    <row r="727" spans="1:12" x14ac:dyDescent="0.25">
      <c r="A727" s="3">
        <v>572798</v>
      </c>
      <c r="B727" s="3" t="s">
        <v>1025</v>
      </c>
      <c r="C727" s="15" t="s">
        <v>1026</v>
      </c>
      <c r="D727" s="3" t="s">
        <v>1027</v>
      </c>
      <c r="E727" s="3" t="s">
        <v>1028</v>
      </c>
      <c r="F727" s="4">
        <v>11.6666666666667</v>
      </c>
      <c r="G727" s="4">
        <v>0</v>
      </c>
      <c r="H727" s="4">
        <v>31.25</v>
      </c>
      <c r="I727" s="4">
        <v>23.255813953488399</v>
      </c>
      <c r="J727" s="3" t="s">
        <v>4</v>
      </c>
      <c r="K727" s="5">
        <v>7.5586379644989599E-3</v>
      </c>
      <c r="L727" s="6">
        <v>-16.866466866466901</v>
      </c>
    </row>
    <row r="728" spans="1:12" x14ac:dyDescent="0.25">
      <c r="A728" s="3">
        <v>572799</v>
      </c>
      <c r="B728" s="3" t="s">
        <v>1025</v>
      </c>
      <c r="C728" s="15" t="s">
        <v>1026</v>
      </c>
      <c r="D728" s="3" t="s">
        <v>1027</v>
      </c>
      <c r="E728" s="3" t="s">
        <v>1028</v>
      </c>
      <c r="F728" s="4">
        <v>11</v>
      </c>
      <c r="G728" s="4">
        <v>10</v>
      </c>
      <c r="H728" s="4">
        <v>38.297872340425499</v>
      </c>
      <c r="I728" s="4">
        <v>31.428571428571399</v>
      </c>
      <c r="J728" s="3" t="s">
        <v>4</v>
      </c>
      <c r="K728" s="5">
        <v>4.1870589686938199E-5</v>
      </c>
      <c r="L728" s="6">
        <v>-24.456762749445701</v>
      </c>
    </row>
    <row r="729" spans="1:12" x14ac:dyDescent="0.25">
      <c r="A729" s="3">
        <v>573613</v>
      </c>
      <c r="B729" s="3" t="s">
        <v>1025</v>
      </c>
      <c r="C729" s="15" t="s">
        <v>1026</v>
      </c>
      <c r="D729" s="3" t="s">
        <v>1027</v>
      </c>
      <c r="E729" s="3" t="s">
        <v>1028</v>
      </c>
      <c r="F729" s="4">
        <v>1.4285714285714199</v>
      </c>
      <c r="G729" s="4">
        <v>0</v>
      </c>
      <c r="H729" s="4">
        <v>10.526315789473699</v>
      </c>
      <c r="I729" s="4">
        <v>17.8571428571429</v>
      </c>
      <c r="J729" s="3" t="s">
        <v>4</v>
      </c>
      <c r="K729" s="5">
        <v>2.3705821413085399E-3</v>
      </c>
      <c r="L729" s="6">
        <v>-12.3376623376623</v>
      </c>
    </row>
    <row r="730" spans="1:12" x14ac:dyDescent="0.25">
      <c r="A730" s="3">
        <v>573728</v>
      </c>
      <c r="B730" s="3" t="s">
        <v>1025</v>
      </c>
      <c r="C730" s="15" t="s">
        <v>1026</v>
      </c>
      <c r="D730" s="3" t="s">
        <v>1027</v>
      </c>
      <c r="E730" s="3" t="s">
        <v>1028</v>
      </c>
      <c r="F730" s="4">
        <v>3.84615384615384</v>
      </c>
      <c r="G730" s="4">
        <v>0</v>
      </c>
      <c r="H730" s="4">
        <v>12.5</v>
      </c>
      <c r="I730" s="4">
        <v>17.1428571428571</v>
      </c>
      <c r="J730" s="3" t="s">
        <v>4</v>
      </c>
      <c r="K730" s="5">
        <v>1.3618536184545201E-2</v>
      </c>
      <c r="L730" s="6">
        <v>-10.754127621597499</v>
      </c>
    </row>
    <row r="731" spans="1:12" x14ac:dyDescent="0.25">
      <c r="A731" s="3">
        <v>574739</v>
      </c>
      <c r="B731" s="3" t="s">
        <v>1029</v>
      </c>
      <c r="C731" s="15"/>
      <c r="D731" s="3" t="s">
        <v>166</v>
      </c>
      <c r="E731" s="3" t="s">
        <v>167</v>
      </c>
      <c r="F731" s="4">
        <v>0</v>
      </c>
      <c r="G731" s="4">
        <v>0</v>
      </c>
      <c r="H731" s="4">
        <v>5.4054054054054097</v>
      </c>
      <c r="I731" s="4">
        <v>5.1282051282051304</v>
      </c>
      <c r="J731" s="3" t="s">
        <v>4</v>
      </c>
      <c r="K731" s="5">
        <v>1.0429775668528801E-2</v>
      </c>
      <c r="L731" s="6">
        <v>-5.2631578947368496</v>
      </c>
    </row>
    <row r="732" spans="1:12" x14ac:dyDescent="0.25">
      <c r="A732" s="3">
        <v>577828</v>
      </c>
      <c r="B732" s="3" t="s">
        <v>1030</v>
      </c>
      <c r="C732" s="15"/>
      <c r="D732" s="3" t="s">
        <v>42</v>
      </c>
      <c r="E732" s="3" t="s">
        <v>43</v>
      </c>
      <c r="F732" s="4">
        <v>2.5641025641025701</v>
      </c>
      <c r="G732" s="4">
        <v>10</v>
      </c>
      <c r="H732" s="4">
        <v>13.0434782608696</v>
      </c>
      <c r="I732" s="4">
        <v>16.9491525423729</v>
      </c>
      <c r="J732" s="3" t="s">
        <v>4</v>
      </c>
      <c r="K732" s="5">
        <v>3.8398558456588698E-3</v>
      </c>
      <c r="L732" s="6">
        <v>-11.829004329004301</v>
      </c>
    </row>
    <row r="733" spans="1:12" x14ac:dyDescent="0.25">
      <c r="A733" s="3">
        <v>578084</v>
      </c>
      <c r="B733" s="3" t="s">
        <v>1030</v>
      </c>
      <c r="C733" s="15"/>
      <c r="D733" s="3" t="s">
        <v>42</v>
      </c>
      <c r="E733" s="3" t="s">
        <v>43</v>
      </c>
      <c r="F733" s="4">
        <v>2.2222222222222299</v>
      </c>
      <c r="G733" s="4">
        <v>0</v>
      </c>
      <c r="H733" s="4">
        <v>8.5714285714285694</v>
      </c>
      <c r="I733" s="4">
        <v>21.052631578947398</v>
      </c>
      <c r="J733" s="3" t="s">
        <v>4</v>
      </c>
      <c r="K733" s="5">
        <v>2.9555391576291E-3</v>
      </c>
      <c r="L733" s="6">
        <v>-13.068493150684899</v>
      </c>
    </row>
    <row r="734" spans="1:12" x14ac:dyDescent="0.25">
      <c r="A734" s="3">
        <v>578284</v>
      </c>
      <c r="B734" s="3" t="s">
        <v>1030</v>
      </c>
      <c r="C734" s="15"/>
      <c r="D734" s="3" t="s">
        <v>42</v>
      </c>
      <c r="E734" s="3" t="s">
        <v>43</v>
      </c>
      <c r="F734" s="4">
        <v>15.151515151515101</v>
      </c>
      <c r="G734" s="4">
        <v>0</v>
      </c>
      <c r="H734" s="4">
        <v>42.857142857142897</v>
      </c>
      <c r="I734" s="4">
        <v>28</v>
      </c>
      <c r="J734" s="3" t="s">
        <v>4</v>
      </c>
      <c r="K734" s="5">
        <v>5.6881322777570598E-3</v>
      </c>
      <c r="L734" s="6">
        <v>-22.7777777777778</v>
      </c>
    </row>
    <row r="735" spans="1:12" x14ac:dyDescent="0.25">
      <c r="A735" s="3">
        <v>580231</v>
      </c>
      <c r="B735" s="3" t="s">
        <v>1030</v>
      </c>
      <c r="C735" s="15"/>
      <c r="D735" s="3" t="s">
        <v>42</v>
      </c>
      <c r="E735" s="3" t="s">
        <v>43</v>
      </c>
      <c r="F735" s="4">
        <v>2.4096385542168601</v>
      </c>
      <c r="G735" s="4">
        <v>0</v>
      </c>
      <c r="H735" s="4">
        <v>14.5454545454546</v>
      </c>
      <c r="I735" s="4">
        <v>6.6666666666666696</v>
      </c>
      <c r="J735" s="3" t="s">
        <v>4</v>
      </c>
      <c r="K735" s="5">
        <v>1.05975489149625E-2</v>
      </c>
      <c r="L735" s="6">
        <v>-8.8260869565217401</v>
      </c>
    </row>
    <row r="736" spans="1:12" x14ac:dyDescent="0.25">
      <c r="A736" s="3">
        <v>581025</v>
      </c>
      <c r="B736" s="3" t="s">
        <v>1030</v>
      </c>
      <c r="C736" s="15"/>
      <c r="D736" s="3" t="s">
        <v>42</v>
      </c>
      <c r="E736" s="3" t="s">
        <v>43</v>
      </c>
      <c r="F736" s="4">
        <v>0.98039215686274195</v>
      </c>
      <c r="G736" s="4">
        <v>0</v>
      </c>
      <c r="H736" s="4">
        <v>8.5714285714285694</v>
      </c>
      <c r="I736" s="4">
        <v>8</v>
      </c>
      <c r="J736" s="3" t="s">
        <v>4</v>
      </c>
      <c r="K736" s="5">
        <v>1.43523508015461E-2</v>
      </c>
      <c r="L736" s="6">
        <v>-7.4074074074074101</v>
      </c>
    </row>
    <row r="737" spans="1:12" x14ac:dyDescent="0.25">
      <c r="A737" s="3">
        <v>587223</v>
      </c>
      <c r="B737" s="3" t="s">
        <v>1032</v>
      </c>
      <c r="C737" s="15" t="s">
        <v>1033</v>
      </c>
      <c r="D737" s="3" t="s">
        <v>1034</v>
      </c>
      <c r="E737" s="3" t="s">
        <v>1035</v>
      </c>
      <c r="F737" s="4">
        <v>0.90909090909090395</v>
      </c>
      <c r="G737" s="4">
        <v>0</v>
      </c>
      <c r="H737" s="4">
        <v>12.1951219512195</v>
      </c>
      <c r="I737" s="4">
        <v>5.7692307692307701</v>
      </c>
      <c r="J737" s="3" t="s">
        <v>4</v>
      </c>
      <c r="K737" s="5">
        <v>3.4961248693487902E-3</v>
      </c>
      <c r="L737" s="6">
        <v>-7.7757042566426797</v>
      </c>
    </row>
    <row r="738" spans="1:12" x14ac:dyDescent="0.25">
      <c r="A738" s="3">
        <v>587224</v>
      </c>
      <c r="B738" s="3" t="s">
        <v>1032</v>
      </c>
      <c r="C738" s="15" t="s">
        <v>1033</v>
      </c>
      <c r="D738" s="3" t="s">
        <v>1034</v>
      </c>
      <c r="E738" s="3" t="s">
        <v>1035</v>
      </c>
      <c r="F738" s="4">
        <v>1.0416666666666601</v>
      </c>
      <c r="G738" s="4">
        <v>0</v>
      </c>
      <c r="H738" s="4">
        <v>8.6956521739130501</v>
      </c>
      <c r="I738" s="4">
        <v>9.67741935483871</v>
      </c>
      <c r="J738" s="3" t="s">
        <v>4</v>
      </c>
      <c r="K738" s="5">
        <v>6.6955617818418396E-3</v>
      </c>
      <c r="L738" s="6">
        <v>-8.1293706293706407</v>
      </c>
    </row>
    <row r="739" spans="1:12" x14ac:dyDescent="0.25">
      <c r="A739" s="3">
        <v>588099</v>
      </c>
      <c r="B739" s="3" t="s">
        <v>1032</v>
      </c>
      <c r="C739" s="15" t="s">
        <v>1033</v>
      </c>
      <c r="D739" s="3" t="s">
        <v>1034</v>
      </c>
      <c r="E739" s="3" t="s">
        <v>1035</v>
      </c>
      <c r="F739" s="4">
        <v>5.9523809523809499</v>
      </c>
      <c r="G739" s="4">
        <v>9.0909090909090899</v>
      </c>
      <c r="H739" s="4">
        <v>26.470588235294102</v>
      </c>
      <c r="I739" s="4">
        <v>22.2222222222222</v>
      </c>
      <c r="J739" s="3" t="s">
        <v>4</v>
      </c>
      <c r="K739" s="5">
        <v>1.2247542716484301E-3</v>
      </c>
      <c r="L739" s="6">
        <v>-18.274374460741999</v>
      </c>
    </row>
    <row r="740" spans="1:12" x14ac:dyDescent="0.25">
      <c r="A740" s="3">
        <v>588339</v>
      </c>
      <c r="B740" s="3" t="s">
        <v>1032</v>
      </c>
      <c r="C740" s="15" t="s">
        <v>1033</v>
      </c>
      <c r="D740" s="3" t="s">
        <v>1034</v>
      </c>
      <c r="E740" s="3" t="s">
        <v>1035</v>
      </c>
      <c r="F740" s="4">
        <v>0</v>
      </c>
      <c r="G740" s="4">
        <v>0</v>
      </c>
      <c r="H740" s="4">
        <v>7.1428571428571397</v>
      </c>
      <c r="I740" s="4">
        <v>2.2222222222222299</v>
      </c>
      <c r="J740" s="3" t="s">
        <v>4</v>
      </c>
      <c r="K740" s="5">
        <v>1.23122021079389E-2</v>
      </c>
      <c r="L740" s="6">
        <v>-4.5977011494252897</v>
      </c>
    </row>
    <row r="741" spans="1:12" x14ac:dyDescent="0.25">
      <c r="A741" s="3">
        <v>589754</v>
      </c>
      <c r="B741" s="3" t="s">
        <v>1036</v>
      </c>
      <c r="C741" s="15" t="s">
        <v>1037</v>
      </c>
      <c r="D741" s="3" t="s">
        <v>1038</v>
      </c>
      <c r="E741" s="3" t="s">
        <v>1039</v>
      </c>
      <c r="F741" s="4">
        <v>3.7383177570093502</v>
      </c>
      <c r="G741" s="4">
        <v>0</v>
      </c>
      <c r="H741" s="4">
        <v>18.75</v>
      </c>
      <c r="I741" s="4">
        <v>15.2173913043478</v>
      </c>
      <c r="J741" s="3" t="s">
        <v>4</v>
      </c>
      <c r="K741" s="5">
        <v>2.98505909353111E-4</v>
      </c>
      <c r="L741" s="6">
        <v>-13.911382734912101</v>
      </c>
    </row>
    <row r="742" spans="1:12" x14ac:dyDescent="0.25">
      <c r="A742" s="3">
        <v>590436</v>
      </c>
      <c r="B742" s="3" t="s">
        <v>1040</v>
      </c>
      <c r="C742" s="15" t="s">
        <v>1041</v>
      </c>
      <c r="D742" s="3" t="s">
        <v>1042</v>
      </c>
      <c r="E742" s="3" t="s">
        <v>1043</v>
      </c>
      <c r="F742" s="4">
        <v>2.3529411764705901</v>
      </c>
      <c r="G742" s="4">
        <v>0</v>
      </c>
      <c r="H742" s="4">
        <v>14</v>
      </c>
      <c r="I742" s="4">
        <v>10.526315789473699</v>
      </c>
      <c r="J742" s="3" t="s">
        <v>4</v>
      </c>
      <c r="K742" s="5">
        <v>3.9457970562870402E-3</v>
      </c>
      <c r="L742" s="6">
        <v>-10.4381443298969</v>
      </c>
    </row>
    <row r="743" spans="1:12" x14ac:dyDescent="0.25">
      <c r="A743" s="3">
        <v>590485</v>
      </c>
      <c r="B743" s="3" t="s">
        <v>1040</v>
      </c>
      <c r="C743" s="15" t="s">
        <v>1041</v>
      </c>
      <c r="D743" s="3" t="s">
        <v>1042</v>
      </c>
      <c r="E743" s="3" t="s">
        <v>1043</v>
      </c>
      <c r="F743" s="4">
        <v>0</v>
      </c>
      <c r="G743" s="4">
        <v>0</v>
      </c>
      <c r="H743" s="4">
        <v>7.2727272727272796</v>
      </c>
      <c r="I743" s="4">
        <v>4.4444444444444402</v>
      </c>
      <c r="J743" s="3" t="s">
        <v>4</v>
      </c>
      <c r="K743" s="5">
        <v>3.1052102496549401E-3</v>
      </c>
      <c r="L743" s="6">
        <v>-6.0000000000000098</v>
      </c>
    </row>
    <row r="744" spans="1:12" x14ac:dyDescent="0.25">
      <c r="A744" s="3">
        <v>590512</v>
      </c>
      <c r="B744" s="3" t="s">
        <v>1040</v>
      </c>
      <c r="C744" s="15" t="s">
        <v>1041</v>
      </c>
      <c r="D744" s="3" t="s">
        <v>1042</v>
      </c>
      <c r="E744" s="3" t="s">
        <v>1043</v>
      </c>
      <c r="F744" s="4">
        <v>0</v>
      </c>
      <c r="G744" s="4">
        <v>0</v>
      </c>
      <c r="H744" s="4">
        <v>11.538461538461499</v>
      </c>
      <c r="I744" s="4">
        <v>13.636363636363599</v>
      </c>
      <c r="J744" s="3" t="s">
        <v>4</v>
      </c>
      <c r="K744" s="5">
        <v>9.8730994509010007E-6</v>
      </c>
      <c r="L744" s="6">
        <v>-12.5</v>
      </c>
    </row>
    <row r="745" spans="1:12" x14ac:dyDescent="0.25">
      <c r="A745" s="3">
        <v>590690</v>
      </c>
      <c r="B745" s="3" t="s">
        <v>1040</v>
      </c>
      <c r="C745" s="15" t="s">
        <v>1041</v>
      </c>
      <c r="D745" s="3" t="s">
        <v>1042</v>
      </c>
      <c r="E745" s="3" t="s">
        <v>1043</v>
      </c>
      <c r="F745" s="4">
        <v>0</v>
      </c>
      <c r="G745" s="4">
        <v>0</v>
      </c>
      <c r="H745" s="4">
        <v>15.909090909090899</v>
      </c>
      <c r="I745" s="4">
        <v>3.125</v>
      </c>
      <c r="J745" s="3" t="s">
        <v>4</v>
      </c>
      <c r="K745" s="5">
        <v>6.6101873656592902E-3</v>
      </c>
      <c r="L745" s="6">
        <v>-10.526315789473699</v>
      </c>
    </row>
    <row r="746" spans="1:12" x14ac:dyDescent="0.25">
      <c r="A746" s="3">
        <v>591110</v>
      </c>
      <c r="B746" s="3" t="s">
        <v>1040</v>
      </c>
      <c r="C746" s="15" t="s">
        <v>1041</v>
      </c>
      <c r="D746" s="3" t="s">
        <v>1042</v>
      </c>
      <c r="E746" s="3" t="s">
        <v>1043</v>
      </c>
      <c r="F746" s="4">
        <v>1.2345679012345701</v>
      </c>
      <c r="G746" s="4">
        <v>0</v>
      </c>
      <c r="H746" s="4">
        <v>12.5</v>
      </c>
      <c r="I746" s="4">
        <v>15.151515151515101</v>
      </c>
      <c r="J746" s="3" t="s">
        <v>4</v>
      </c>
      <c r="K746" s="5">
        <v>8.5922809395950095E-4</v>
      </c>
      <c r="L746" s="6">
        <v>-12.7591973244147</v>
      </c>
    </row>
    <row r="747" spans="1:12" x14ac:dyDescent="0.25">
      <c r="A747" s="3">
        <v>591111</v>
      </c>
      <c r="B747" s="3" t="s">
        <v>1040</v>
      </c>
      <c r="C747" s="15" t="s">
        <v>1041</v>
      </c>
      <c r="D747" s="3" t="s">
        <v>1042</v>
      </c>
      <c r="E747" s="3" t="s">
        <v>1043</v>
      </c>
      <c r="F747" s="4">
        <v>5.2631578947368496</v>
      </c>
      <c r="G747" s="4">
        <v>0</v>
      </c>
      <c r="H747" s="4">
        <v>19.148936170212799</v>
      </c>
      <c r="I747" s="4">
        <v>11.764705882352899</v>
      </c>
      <c r="J747" s="3" t="s">
        <v>4</v>
      </c>
      <c r="K747" s="5">
        <v>8.3402868824304904E-3</v>
      </c>
      <c r="L747" s="6">
        <v>-10.4280736684918</v>
      </c>
    </row>
    <row r="748" spans="1:12" x14ac:dyDescent="0.25">
      <c r="A748" s="3">
        <v>591337</v>
      </c>
      <c r="B748" s="3" t="s">
        <v>1040</v>
      </c>
      <c r="C748" s="15" t="s">
        <v>1041</v>
      </c>
      <c r="D748" s="3" t="s">
        <v>1042</v>
      </c>
      <c r="E748" s="3" t="s">
        <v>1043</v>
      </c>
      <c r="F748" s="4">
        <v>0</v>
      </c>
      <c r="G748" s="4">
        <v>0</v>
      </c>
      <c r="H748" s="4">
        <v>12.1212121212121</v>
      </c>
      <c r="I748" s="4">
        <v>12.5</v>
      </c>
      <c r="J748" s="3" t="s">
        <v>4</v>
      </c>
      <c r="K748" s="5">
        <v>3.6185202099545003E-4</v>
      </c>
      <c r="L748" s="6">
        <v>-12.307692307692299</v>
      </c>
    </row>
    <row r="749" spans="1:12" x14ac:dyDescent="0.25">
      <c r="A749" s="3">
        <v>591344</v>
      </c>
      <c r="B749" s="3" t="s">
        <v>1040</v>
      </c>
      <c r="C749" s="15" t="s">
        <v>1041</v>
      </c>
      <c r="D749" s="3" t="s">
        <v>1042</v>
      </c>
      <c r="E749" s="3" t="s">
        <v>1043</v>
      </c>
      <c r="F749" s="4">
        <v>1.0309278350515401</v>
      </c>
      <c r="G749" s="4">
        <v>0</v>
      </c>
      <c r="H749" s="4">
        <v>4.4444444444444402</v>
      </c>
      <c r="I749" s="4">
        <v>11.1111111111111</v>
      </c>
      <c r="J749" s="3" t="s">
        <v>4</v>
      </c>
      <c r="K749" s="5">
        <v>9.8954936403996396E-3</v>
      </c>
      <c r="L749" s="6">
        <v>-6.87687687687687</v>
      </c>
    </row>
    <row r="750" spans="1:12" x14ac:dyDescent="0.25">
      <c r="A750" s="3">
        <v>591672</v>
      </c>
      <c r="B750" s="3" t="s">
        <v>1040</v>
      </c>
      <c r="C750" s="15" t="s">
        <v>1041</v>
      </c>
      <c r="D750" s="3" t="s">
        <v>1042</v>
      </c>
      <c r="E750" s="3" t="s">
        <v>1043</v>
      </c>
      <c r="F750" s="4">
        <v>0</v>
      </c>
      <c r="G750" s="4">
        <v>0</v>
      </c>
      <c r="H750" s="4">
        <v>7.1428571428571397</v>
      </c>
      <c r="I750" s="4">
        <v>5.8823529411764701</v>
      </c>
      <c r="J750" s="3" t="s">
        <v>4</v>
      </c>
      <c r="K750" s="5">
        <v>3.1363374546378598E-3</v>
      </c>
      <c r="L750" s="6">
        <v>-6.6666666666666696</v>
      </c>
    </row>
    <row r="751" spans="1:12" x14ac:dyDescent="0.25">
      <c r="A751" s="3">
        <v>595007</v>
      </c>
      <c r="B751" s="3" t="s">
        <v>1044</v>
      </c>
      <c r="C751" s="15" t="s">
        <v>1045</v>
      </c>
      <c r="D751" s="3" t="s">
        <v>1046</v>
      </c>
      <c r="E751" s="3" t="s">
        <v>1047</v>
      </c>
      <c r="F751" s="4">
        <v>12.0689655172414</v>
      </c>
      <c r="G751" s="4">
        <v>14.285714285714301</v>
      </c>
      <c r="H751" s="4">
        <v>25</v>
      </c>
      <c r="I751" s="4">
        <v>33.962264150943398</v>
      </c>
      <c r="J751" s="11" t="s">
        <v>20</v>
      </c>
      <c r="K751" s="5">
        <v>1.08314689895592E-3</v>
      </c>
      <c r="L751" s="6">
        <v>-17.008417871789302</v>
      </c>
    </row>
    <row r="752" spans="1:12" x14ac:dyDescent="0.25">
      <c r="A752" s="3">
        <v>595224</v>
      </c>
      <c r="B752" s="3" t="s">
        <v>1044</v>
      </c>
      <c r="C752" s="15" t="s">
        <v>1045</v>
      </c>
      <c r="D752" s="3" t="s">
        <v>1046</v>
      </c>
      <c r="E752" s="3" t="s">
        <v>1047</v>
      </c>
      <c r="F752" s="4">
        <v>3.0769230769230802</v>
      </c>
      <c r="G752" s="4">
        <v>16.6666666666667</v>
      </c>
      <c r="H752" s="4">
        <v>25</v>
      </c>
      <c r="I752" s="4">
        <v>25</v>
      </c>
      <c r="J752" s="3" t="s">
        <v>4</v>
      </c>
      <c r="K752" s="5">
        <v>1.3546967934476399E-3</v>
      </c>
      <c r="L752" s="6">
        <v>-20.774647887323901</v>
      </c>
    </row>
    <row r="753" spans="1:12" x14ac:dyDescent="0.25">
      <c r="A753" s="3">
        <v>595225</v>
      </c>
      <c r="B753" s="3" t="s">
        <v>1044</v>
      </c>
      <c r="C753" s="15" t="s">
        <v>1045</v>
      </c>
      <c r="D753" s="3" t="s">
        <v>1046</v>
      </c>
      <c r="E753" s="3" t="s">
        <v>1047</v>
      </c>
      <c r="F753" s="4">
        <v>0.87719298245614297</v>
      </c>
      <c r="G753" s="4">
        <v>9.0909090909090899</v>
      </c>
      <c r="H753" s="4">
        <v>13.3333333333333</v>
      </c>
      <c r="I753" s="4">
        <v>13.461538461538501</v>
      </c>
      <c r="J753" s="3" t="s">
        <v>4</v>
      </c>
      <c r="K753" s="5">
        <v>1.44286682360156E-2</v>
      </c>
      <c r="L753" s="6">
        <v>-11.8020618556701</v>
      </c>
    </row>
    <row r="754" spans="1:12" x14ac:dyDescent="0.25">
      <c r="A754" s="3">
        <v>595576</v>
      </c>
      <c r="B754" s="3" t="s">
        <v>1048</v>
      </c>
      <c r="C754" s="15"/>
      <c r="D754" s="3" t="s">
        <v>1049</v>
      </c>
      <c r="E754" s="3" t="s">
        <v>1050</v>
      </c>
      <c r="F754" s="4">
        <v>3.3707865168539302</v>
      </c>
      <c r="G754" s="4">
        <v>0</v>
      </c>
      <c r="H754" s="4">
        <v>19.6078431372549</v>
      </c>
      <c r="I754" s="4">
        <v>21.052631578947398</v>
      </c>
      <c r="J754" s="3" t="s">
        <v>4</v>
      </c>
      <c r="K754" s="5">
        <v>1.2212228157403E-4</v>
      </c>
      <c r="L754" s="6">
        <v>-17.131935595969001</v>
      </c>
    </row>
    <row r="755" spans="1:12" x14ac:dyDescent="0.25">
      <c r="A755" s="3">
        <v>595577</v>
      </c>
      <c r="B755" s="3" t="s">
        <v>1048</v>
      </c>
      <c r="C755" s="15"/>
      <c r="D755" s="3" t="s">
        <v>1049</v>
      </c>
      <c r="E755" s="3" t="s">
        <v>1050</v>
      </c>
      <c r="F755" s="4">
        <v>0</v>
      </c>
      <c r="G755" s="4">
        <v>0</v>
      </c>
      <c r="H755" s="4">
        <v>13.636363636363599</v>
      </c>
      <c r="I755" s="4">
        <v>6.8181818181818201</v>
      </c>
      <c r="J755" s="3" t="s">
        <v>4</v>
      </c>
      <c r="K755" s="5">
        <v>1.285084797807E-4</v>
      </c>
      <c r="L755" s="6">
        <v>-10.2272727272727</v>
      </c>
    </row>
    <row r="756" spans="1:12" x14ac:dyDescent="0.25">
      <c r="A756" s="3">
        <v>595739</v>
      </c>
      <c r="B756" s="3" t="s">
        <v>1048</v>
      </c>
      <c r="C756" s="15"/>
      <c r="D756" s="3" t="s">
        <v>1049</v>
      </c>
      <c r="E756" s="3" t="s">
        <v>1050</v>
      </c>
      <c r="F756" s="4">
        <v>0</v>
      </c>
      <c r="G756" s="4">
        <v>0</v>
      </c>
      <c r="H756" s="4">
        <v>19.512195121951201</v>
      </c>
      <c r="I756" s="4">
        <v>5.4054054054054097</v>
      </c>
      <c r="J756" s="3" t="s">
        <v>4</v>
      </c>
      <c r="K756" s="5">
        <v>6.9792737027903904E-3</v>
      </c>
      <c r="L756" s="6">
        <v>-12.8205128205128</v>
      </c>
    </row>
    <row r="757" spans="1:12" x14ac:dyDescent="0.25">
      <c r="A757" s="3">
        <v>596659</v>
      </c>
      <c r="B757" s="3" t="s">
        <v>1048</v>
      </c>
      <c r="C757" s="15"/>
      <c r="D757" s="3" t="s">
        <v>1049</v>
      </c>
      <c r="E757" s="3" t="s">
        <v>1050</v>
      </c>
      <c r="F757" s="4">
        <v>7.1428571428571397</v>
      </c>
      <c r="G757" s="4">
        <v>18.181818181818201</v>
      </c>
      <c r="H757" s="4">
        <v>28.571428571428601</v>
      </c>
      <c r="I757" s="4">
        <v>19.354838709677399</v>
      </c>
      <c r="J757" s="3" t="s">
        <v>4</v>
      </c>
      <c r="K757" s="5">
        <v>4.4445898314857402E-3</v>
      </c>
      <c r="L757" s="6">
        <v>-16.7431192660551</v>
      </c>
    </row>
    <row r="758" spans="1:12" x14ac:dyDescent="0.25">
      <c r="A758" s="3">
        <v>596998</v>
      </c>
      <c r="B758" s="3" t="s">
        <v>1048</v>
      </c>
      <c r="C758" s="15"/>
      <c r="D758" s="3" t="s">
        <v>1049</v>
      </c>
      <c r="E758" s="3" t="s">
        <v>1050</v>
      </c>
      <c r="F758" s="4">
        <v>7.3170731707316996</v>
      </c>
      <c r="G758" s="4">
        <v>7.6923076923076898</v>
      </c>
      <c r="H758" s="4">
        <v>25</v>
      </c>
      <c r="I758" s="4">
        <v>25</v>
      </c>
      <c r="J758" s="3" t="s">
        <v>4</v>
      </c>
      <c r="K758" s="5">
        <v>8.9465625427658001E-4</v>
      </c>
      <c r="L758" s="6">
        <v>-17.6315789473684</v>
      </c>
    </row>
    <row r="759" spans="1:12" x14ac:dyDescent="0.25">
      <c r="A759" s="3">
        <v>598044</v>
      </c>
      <c r="B759" s="3" t="s">
        <v>3008</v>
      </c>
      <c r="C759" s="15"/>
      <c r="D759" s="3" t="s">
        <v>42</v>
      </c>
      <c r="E759" s="3" t="s">
        <v>43</v>
      </c>
      <c r="F759" s="4">
        <v>0</v>
      </c>
      <c r="G759" s="4">
        <v>0</v>
      </c>
      <c r="H759" s="4">
        <v>3.2258064516128999</v>
      </c>
      <c r="I759" s="4">
        <v>4</v>
      </c>
      <c r="J759" s="3" t="s">
        <v>4</v>
      </c>
      <c r="K759" s="5">
        <v>1.1163129241442299E-2</v>
      </c>
      <c r="L759" s="6">
        <v>-3.5714285714285698</v>
      </c>
    </row>
    <row r="760" spans="1:12" x14ac:dyDescent="0.25">
      <c r="A760" s="3">
        <v>598401</v>
      </c>
      <c r="B760" s="3" t="s">
        <v>1051</v>
      </c>
      <c r="C760" s="15" t="s">
        <v>1052</v>
      </c>
      <c r="D760" s="3" t="s">
        <v>1053</v>
      </c>
      <c r="E760" s="3" t="s">
        <v>1054</v>
      </c>
      <c r="F760" s="4">
        <v>8.0808080808080796</v>
      </c>
      <c r="G760" s="4">
        <v>16.6666666666667</v>
      </c>
      <c r="H760" s="4">
        <v>26.086956521739101</v>
      </c>
      <c r="I760" s="4">
        <v>20</v>
      </c>
      <c r="J760" s="3" t="s">
        <v>4</v>
      </c>
      <c r="K760" s="5">
        <v>5.6546370070202799E-3</v>
      </c>
      <c r="L760" s="6">
        <v>-14.067914067914099</v>
      </c>
    </row>
    <row r="761" spans="1:12" x14ac:dyDescent="0.25">
      <c r="A761" s="3">
        <v>598929</v>
      </c>
      <c r="B761" s="3" t="s">
        <v>1051</v>
      </c>
      <c r="C761" s="15" t="s">
        <v>1052</v>
      </c>
      <c r="D761" s="3" t="s">
        <v>1053</v>
      </c>
      <c r="E761" s="3" t="s">
        <v>1054</v>
      </c>
      <c r="F761" s="4">
        <v>3.8961038961039001</v>
      </c>
      <c r="G761" s="4">
        <v>12.5</v>
      </c>
      <c r="H761" s="4">
        <v>17.5</v>
      </c>
      <c r="I761" s="4">
        <v>20.930232558139501</v>
      </c>
      <c r="J761" s="3" t="s">
        <v>4</v>
      </c>
      <c r="K761" s="5">
        <v>2.68170699419142E-3</v>
      </c>
      <c r="L761" s="6">
        <v>-14.571226080793799</v>
      </c>
    </row>
    <row r="762" spans="1:12" x14ac:dyDescent="0.25">
      <c r="A762" s="3">
        <v>599635</v>
      </c>
      <c r="B762" s="3" t="s">
        <v>1055</v>
      </c>
      <c r="C762" s="15" t="s">
        <v>1056</v>
      </c>
      <c r="D762" s="3" t="s">
        <v>1057</v>
      </c>
      <c r="E762" s="3" t="s">
        <v>1058</v>
      </c>
      <c r="F762" s="4">
        <v>4.1237113402061798</v>
      </c>
      <c r="G762" s="4">
        <v>0</v>
      </c>
      <c r="H762" s="4">
        <v>22.2222222222222</v>
      </c>
      <c r="I762" s="4">
        <v>11.538461538461499</v>
      </c>
      <c r="J762" s="3" t="s">
        <v>4</v>
      </c>
      <c r="K762" s="5">
        <v>3.9823723078854E-3</v>
      </c>
      <c r="L762" s="6">
        <v>-13.3775284718681</v>
      </c>
    </row>
    <row r="763" spans="1:12" x14ac:dyDescent="0.25">
      <c r="A763" s="3">
        <v>599820</v>
      </c>
      <c r="B763" s="3" t="s">
        <v>1055</v>
      </c>
      <c r="C763" s="15" t="s">
        <v>1056</v>
      </c>
      <c r="D763" s="3" t="s">
        <v>1057</v>
      </c>
      <c r="E763" s="3" t="s">
        <v>1058</v>
      </c>
      <c r="F763" s="4">
        <v>3.2258064516128999</v>
      </c>
      <c r="G763" s="4">
        <v>0</v>
      </c>
      <c r="H763" s="4">
        <v>24.489795918367399</v>
      </c>
      <c r="I763" s="4">
        <v>12.962962962962999</v>
      </c>
      <c r="J763" s="3" t="s">
        <v>4</v>
      </c>
      <c r="K763" s="5">
        <v>8.7120838506097502E-4</v>
      </c>
      <c r="L763" s="6">
        <v>-15.4466019417476</v>
      </c>
    </row>
    <row r="764" spans="1:12" x14ac:dyDescent="0.25">
      <c r="A764" s="3">
        <v>601133</v>
      </c>
      <c r="B764" s="3" t="s">
        <v>1059</v>
      </c>
      <c r="C764" s="15" t="s">
        <v>1060</v>
      </c>
      <c r="D764" s="3" t="s">
        <v>1061</v>
      </c>
      <c r="E764" s="3" t="s">
        <v>1062</v>
      </c>
      <c r="F764" s="4">
        <v>1.4285714285714199</v>
      </c>
      <c r="G764" s="4">
        <v>0</v>
      </c>
      <c r="H764" s="4">
        <v>12.7272727272727</v>
      </c>
      <c r="I764" s="4">
        <v>15.789473684210501</v>
      </c>
      <c r="J764" s="3" t="s">
        <v>4</v>
      </c>
      <c r="K764" s="5">
        <v>1.28970120545924E-3</v>
      </c>
      <c r="L764" s="6">
        <v>-12.6271432723046</v>
      </c>
    </row>
    <row r="765" spans="1:12" x14ac:dyDescent="0.25">
      <c r="A765" s="3">
        <v>601362</v>
      </c>
      <c r="B765" s="3" t="s">
        <v>1059</v>
      </c>
      <c r="C765" s="15" t="s">
        <v>1060</v>
      </c>
      <c r="D765" s="3" t="s">
        <v>1061</v>
      </c>
      <c r="E765" s="3" t="s">
        <v>1062</v>
      </c>
      <c r="F765" s="4">
        <v>0</v>
      </c>
      <c r="G765" s="4">
        <v>0</v>
      </c>
      <c r="H765" s="4">
        <v>13.157894736842101</v>
      </c>
      <c r="I765" s="4">
        <v>15.909090909090899</v>
      </c>
      <c r="J765" s="3" t="s">
        <v>4</v>
      </c>
      <c r="K765" s="5">
        <v>8.1544794969559898E-5</v>
      </c>
      <c r="L765" s="6">
        <v>-14.634146341463399</v>
      </c>
    </row>
    <row r="766" spans="1:12" x14ac:dyDescent="0.25">
      <c r="A766" s="3">
        <v>601476</v>
      </c>
      <c r="B766" s="3" t="s">
        <v>1059</v>
      </c>
      <c r="C766" s="15" t="s">
        <v>1060</v>
      </c>
      <c r="D766" s="3" t="s">
        <v>1061</v>
      </c>
      <c r="E766" s="3" t="s">
        <v>1062</v>
      </c>
      <c r="F766" s="4">
        <v>4</v>
      </c>
      <c r="G766" s="4">
        <v>11.1111111111111</v>
      </c>
      <c r="H766" s="4">
        <v>23.8095238095238</v>
      </c>
      <c r="I766" s="4">
        <v>12.1212121212121</v>
      </c>
      <c r="J766" s="3" t="s">
        <v>4</v>
      </c>
      <c r="K766" s="5">
        <v>1.2720882849162E-2</v>
      </c>
      <c r="L766" s="6">
        <v>-13.9047619047619</v>
      </c>
    </row>
    <row r="767" spans="1:12" x14ac:dyDescent="0.25">
      <c r="A767" s="3">
        <v>602200</v>
      </c>
      <c r="B767" s="3" t="s">
        <v>1063</v>
      </c>
      <c r="C767" s="15" t="s">
        <v>3072</v>
      </c>
      <c r="D767" s="3" t="s">
        <v>1064</v>
      </c>
      <c r="E767" s="3" t="s">
        <v>1065</v>
      </c>
      <c r="F767" s="4">
        <v>9.4117647058823497</v>
      </c>
      <c r="G767" s="4">
        <v>11.764705882352899</v>
      </c>
      <c r="H767" s="4">
        <v>33.3333333333333</v>
      </c>
      <c r="I767" s="4">
        <v>29.545454545454501</v>
      </c>
      <c r="J767" s="3" t="s">
        <v>4</v>
      </c>
      <c r="K767" s="5">
        <v>1.80976347630492E-4</v>
      </c>
      <c r="L767" s="6">
        <v>-21.591427268581899</v>
      </c>
    </row>
    <row r="768" spans="1:12" x14ac:dyDescent="0.25">
      <c r="A768" s="3">
        <v>602221</v>
      </c>
      <c r="B768" s="3" t="s">
        <v>1063</v>
      </c>
      <c r="C768" s="15" t="s">
        <v>3072</v>
      </c>
      <c r="D768" s="3" t="s">
        <v>1064</v>
      </c>
      <c r="E768" s="3" t="s">
        <v>1065</v>
      </c>
      <c r="F768" s="4">
        <v>0.952380952380949</v>
      </c>
      <c r="G768" s="4">
        <v>0</v>
      </c>
      <c r="H768" s="4">
        <v>8.5106382978723403</v>
      </c>
      <c r="I768" s="4">
        <v>8.1632653061224492</v>
      </c>
      <c r="J768" s="3" t="s">
        <v>4</v>
      </c>
      <c r="K768" s="5">
        <v>4.5548355445963603E-3</v>
      </c>
      <c r="L768" s="6">
        <v>-7.4858757062147001</v>
      </c>
    </row>
    <row r="769" spans="1:12" x14ac:dyDescent="0.25">
      <c r="A769" s="3">
        <v>603717</v>
      </c>
      <c r="B769" s="3" t="s">
        <v>1066</v>
      </c>
      <c r="C769" s="15"/>
      <c r="D769" s="3" t="s">
        <v>1067</v>
      </c>
      <c r="E769" s="3" t="s">
        <v>1068</v>
      </c>
      <c r="F769" s="4">
        <v>2.7777777777777799</v>
      </c>
      <c r="G769" s="4">
        <v>0</v>
      </c>
      <c r="H769" s="4">
        <v>20.588235294117698</v>
      </c>
      <c r="I769" s="4">
        <v>10</v>
      </c>
      <c r="J769" s="3" t="s">
        <v>4</v>
      </c>
      <c r="K769" s="5">
        <v>5.4705532600367703E-3</v>
      </c>
      <c r="L769" s="6">
        <v>-12.233285917496501</v>
      </c>
    </row>
    <row r="770" spans="1:12" x14ac:dyDescent="0.25">
      <c r="A770" s="3">
        <v>603970</v>
      </c>
      <c r="B770" s="3" t="s">
        <v>1066</v>
      </c>
      <c r="C770" s="15"/>
      <c r="D770" s="3" t="s">
        <v>1067</v>
      </c>
      <c r="E770" s="3" t="s">
        <v>1068</v>
      </c>
      <c r="F770" s="4">
        <v>0</v>
      </c>
      <c r="G770" s="4">
        <v>0</v>
      </c>
      <c r="H770" s="4">
        <v>7.5</v>
      </c>
      <c r="I770" s="4">
        <v>10.6382978723404</v>
      </c>
      <c r="J770" s="3" t="s">
        <v>4</v>
      </c>
      <c r="K770" s="5">
        <v>5.7716384270470496E-4</v>
      </c>
      <c r="L770" s="6">
        <v>-9.1954022988505706</v>
      </c>
    </row>
    <row r="771" spans="1:12" x14ac:dyDescent="0.25">
      <c r="A771" s="3">
        <v>603971</v>
      </c>
      <c r="B771" s="3" t="s">
        <v>1066</v>
      </c>
      <c r="C771" s="15"/>
      <c r="D771" s="3" t="s">
        <v>1067</v>
      </c>
      <c r="E771" s="3" t="s">
        <v>1068</v>
      </c>
      <c r="F771" s="4">
        <v>1.63934426229508</v>
      </c>
      <c r="G771" s="4">
        <v>0</v>
      </c>
      <c r="H771" s="4">
        <v>14</v>
      </c>
      <c r="I771" s="4">
        <v>7.8947368421052699</v>
      </c>
      <c r="J771" s="3" t="s">
        <v>4</v>
      </c>
      <c r="K771" s="5">
        <v>1.7714756613445299E-3</v>
      </c>
      <c r="L771" s="6">
        <v>-9.8011363636363704</v>
      </c>
    </row>
    <row r="772" spans="1:12" x14ac:dyDescent="0.25">
      <c r="A772" s="3">
        <v>604757</v>
      </c>
      <c r="B772" s="3" t="s">
        <v>1069</v>
      </c>
      <c r="C772" s="15" t="s">
        <v>3073</v>
      </c>
      <c r="D772" s="3" t="s">
        <v>450</v>
      </c>
      <c r="E772" s="3" t="s">
        <v>451</v>
      </c>
      <c r="F772" s="4">
        <v>0</v>
      </c>
      <c r="G772" s="4">
        <v>0</v>
      </c>
      <c r="H772" s="4">
        <v>19.4444444444444</v>
      </c>
      <c r="I772" s="4">
        <v>6.8965517241379297</v>
      </c>
      <c r="J772" s="3" t="s">
        <v>4</v>
      </c>
      <c r="K772" s="5">
        <v>2.4465894313769601E-4</v>
      </c>
      <c r="L772" s="6">
        <v>-13.846153846153801</v>
      </c>
    </row>
    <row r="773" spans="1:12" x14ac:dyDescent="0.25">
      <c r="A773" s="3">
        <v>604758</v>
      </c>
      <c r="B773" s="3" t="s">
        <v>1069</v>
      </c>
      <c r="C773" s="15" t="s">
        <v>3073</v>
      </c>
      <c r="D773" s="3" t="s">
        <v>450</v>
      </c>
      <c r="E773" s="3" t="s">
        <v>451</v>
      </c>
      <c r="F773" s="4">
        <v>7.2164948453608204</v>
      </c>
      <c r="G773" s="4">
        <v>0</v>
      </c>
      <c r="H773" s="4">
        <v>28</v>
      </c>
      <c r="I773" s="4">
        <v>19.512195121951201</v>
      </c>
      <c r="J773" s="3" t="s">
        <v>4</v>
      </c>
      <c r="K773" s="5">
        <v>4.7567558834083401E-4</v>
      </c>
      <c r="L773" s="6">
        <v>-17.5091575091575</v>
      </c>
    </row>
    <row r="774" spans="1:12" x14ac:dyDescent="0.25">
      <c r="A774" s="3">
        <v>605051</v>
      </c>
      <c r="B774" s="3" t="s">
        <v>1069</v>
      </c>
      <c r="C774" s="15" t="s">
        <v>3073</v>
      </c>
      <c r="D774" s="3" t="s">
        <v>450</v>
      </c>
      <c r="E774" s="3" t="s">
        <v>451</v>
      </c>
      <c r="F774" s="4">
        <v>0</v>
      </c>
      <c r="G774" s="4">
        <v>0</v>
      </c>
      <c r="H774" s="4">
        <v>21.153846153846199</v>
      </c>
      <c r="I774" s="4">
        <v>12.5</v>
      </c>
      <c r="J774" s="3" t="s">
        <v>4</v>
      </c>
      <c r="K774" s="5">
        <v>1.92177256969458E-7</v>
      </c>
      <c r="L774" s="6">
        <v>-16.6666666666667</v>
      </c>
    </row>
    <row r="775" spans="1:12" x14ac:dyDescent="0.25">
      <c r="A775" s="3">
        <v>605343</v>
      </c>
      <c r="B775" s="3" t="s">
        <v>1069</v>
      </c>
      <c r="C775" s="15" t="s">
        <v>3073</v>
      </c>
      <c r="D775" s="3" t="s">
        <v>450</v>
      </c>
      <c r="E775" s="3" t="s">
        <v>451</v>
      </c>
      <c r="F775" s="4">
        <v>6.4516129032258096</v>
      </c>
      <c r="G775" s="4">
        <v>10</v>
      </c>
      <c r="H775" s="4">
        <v>27.5</v>
      </c>
      <c r="I775" s="4">
        <v>16.6666666666667</v>
      </c>
      <c r="J775" s="3" t="s">
        <v>4</v>
      </c>
      <c r="K775" s="5">
        <v>6.8328229282440204E-3</v>
      </c>
      <c r="L775" s="6">
        <v>-15.4239766081871</v>
      </c>
    </row>
    <row r="776" spans="1:12" x14ac:dyDescent="0.25">
      <c r="A776" s="3">
        <v>605922</v>
      </c>
      <c r="B776" s="3" t="s">
        <v>1069</v>
      </c>
      <c r="C776" s="15" t="s">
        <v>3073</v>
      </c>
      <c r="D776" s="3" t="s">
        <v>450</v>
      </c>
      <c r="E776" s="3" t="s">
        <v>451</v>
      </c>
      <c r="F776" s="4">
        <v>2.9702970297029698</v>
      </c>
      <c r="G776" s="4">
        <v>0</v>
      </c>
      <c r="H776" s="4">
        <v>25</v>
      </c>
      <c r="I776" s="4">
        <v>11.9047619047619</v>
      </c>
      <c r="J776" s="3" t="s">
        <v>4</v>
      </c>
      <c r="K776" s="5">
        <v>9.2462556321404299E-4</v>
      </c>
      <c r="L776" s="6">
        <v>-16.186186186186202</v>
      </c>
    </row>
    <row r="777" spans="1:12" x14ac:dyDescent="0.25">
      <c r="A777" s="3">
        <v>606130</v>
      </c>
      <c r="B777" s="3" t="s">
        <v>1069</v>
      </c>
      <c r="C777" s="15" t="s">
        <v>3073</v>
      </c>
      <c r="D777" s="3" t="s">
        <v>450</v>
      </c>
      <c r="E777" s="3" t="s">
        <v>451</v>
      </c>
      <c r="F777" s="4">
        <v>4.0540540540540597</v>
      </c>
      <c r="G777" s="4">
        <v>0</v>
      </c>
      <c r="H777" s="4">
        <v>25</v>
      </c>
      <c r="I777" s="4">
        <v>20.454545454545499</v>
      </c>
      <c r="J777" s="3" t="s">
        <v>4</v>
      </c>
      <c r="K777" s="5">
        <v>1.3351421951731299E-4</v>
      </c>
      <c r="L777" s="6">
        <v>-19.076086956521699</v>
      </c>
    </row>
    <row r="778" spans="1:12" x14ac:dyDescent="0.25">
      <c r="A778" s="3">
        <v>606131</v>
      </c>
      <c r="B778" s="3" t="s">
        <v>1069</v>
      </c>
      <c r="C778" s="15" t="s">
        <v>3073</v>
      </c>
      <c r="D778" s="3" t="s">
        <v>450</v>
      </c>
      <c r="E778" s="3" t="s">
        <v>451</v>
      </c>
      <c r="F778" s="4">
        <v>4.8076923076923102</v>
      </c>
      <c r="G778" s="4">
        <v>0</v>
      </c>
      <c r="H778" s="4">
        <v>12.7272727272727</v>
      </c>
      <c r="I778" s="4">
        <v>13.7254901960784</v>
      </c>
      <c r="J778" s="3" t="s">
        <v>4</v>
      </c>
      <c r="K778" s="5">
        <v>1.1987150363840401E-2</v>
      </c>
      <c r="L778" s="6">
        <v>-9.1091865140736097</v>
      </c>
    </row>
    <row r="779" spans="1:12" x14ac:dyDescent="0.25">
      <c r="A779" s="3">
        <v>607206</v>
      </c>
      <c r="B779" s="3" t="s">
        <v>1070</v>
      </c>
      <c r="C779" s="15" t="s">
        <v>1071</v>
      </c>
      <c r="D779" s="3" t="s">
        <v>1072</v>
      </c>
      <c r="E779" s="3" t="s">
        <v>1073</v>
      </c>
      <c r="F779" s="4">
        <v>1.5384615384615301</v>
      </c>
      <c r="G779" s="4">
        <v>0</v>
      </c>
      <c r="H779" s="4">
        <v>23.255813953488399</v>
      </c>
      <c r="I779" s="4">
        <v>9.0909090909090899</v>
      </c>
      <c r="J779" s="3" t="s">
        <v>4</v>
      </c>
      <c r="K779" s="5">
        <v>2.60311007558094E-3</v>
      </c>
      <c r="L779" s="6">
        <v>-15.6968124536694</v>
      </c>
    </row>
    <row r="780" spans="1:12" x14ac:dyDescent="0.25">
      <c r="A780" s="3">
        <v>607681</v>
      </c>
      <c r="B780" s="3" t="s">
        <v>1070</v>
      </c>
      <c r="C780" s="15" t="s">
        <v>1071</v>
      </c>
      <c r="D780" s="3" t="s">
        <v>1072</v>
      </c>
      <c r="E780" s="3" t="s">
        <v>1073</v>
      </c>
      <c r="F780" s="4">
        <v>1.31578947368421</v>
      </c>
      <c r="G780" s="4">
        <v>0</v>
      </c>
      <c r="H780" s="4">
        <v>10.4166666666667</v>
      </c>
      <c r="I780" s="4">
        <v>12</v>
      </c>
      <c r="J780" s="3" t="s">
        <v>4</v>
      </c>
      <c r="K780" s="5">
        <v>3.0662741012988499E-3</v>
      </c>
      <c r="L780" s="6">
        <v>-10.034013605442199</v>
      </c>
    </row>
    <row r="781" spans="1:12" x14ac:dyDescent="0.25">
      <c r="A781" s="3">
        <v>608609</v>
      </c>
      <c r="B781" s="3" t="s">
        <v>1074</v>
      </c>
      <c r="C781" s="15" t="s">
        <v>1075</v>
      </c>
      <c r="D781" s="3" t="s">
        <v>1076</v>
      </c>
      <c r="E781" s="3" t="s">
        <v>1077</v>
      </c>
      <c r="F781" s="4">
        <v>2.2222222222222299</v>
      </c>
      <c r="G781" s="4">
        <v>0</v>
      </c>
      <c r="H781" s="4">
        <v>25</v>
      </c>
      <c r="I781" s="4">
        <v>15.2173913043478</v>
      </c>
      <c r="J781" s="3" t="s">
        <v>4</v>
      </c>
      <c r="K781" s="5">
        <v>2.4148170348390799E-5</v>
      </c>
      <c r="L781" s="6">
        <v>-18.107502799552101</v>
      </c>
    </row>
    <row r="782" spans="1:12" x14ac:dyDescent="0.25">
      <c r="A782" s="3">
        <v>609672</v>
      </c>
      <c r="B782" s="3" t="s">
        <v>1074</v>
      </c>
      <c r="C782" s="15" t="s">
        <v>1075</v>
      </c>
      <c r="D782" s="3" t="s">
        <v>1076</v>
      </c>
      <c r="E782" s="3" t="s">
        <v>1077</v>
      </c>
      <c r="F782" s="4">
        <v>7.6923076923076898</v>
      </c>
      <c r="G782" s="4">
        <v>25</v>
      </c>
      <c r="H782" s="4">
        <v>35</v>
      </c>
      <c r="I782" s="4">
        <v>25.806451612903199</v>
      </c>
      <c r="J782" s="3" t="s">
        <v>4</v>
      </c>
      <c r="K782" s="5">
        <v>9.93909318328756E-4</v>
      </c>
      <c r="L782" s="6">
        <v>-22.290263319044701</v>
      </c>
    </row>
    <row r="783" spans="1:12" x14ac:dyDescent="0.25">
      <c r="A783" s="3">
        <v>610045</v>
      </c>
      <c r="B783" s="3" t="s">
        <v>1078</v>
      </c>
      <c r="C783" s="15" t="s">
        <v>3074</v>
      </c>
      <c r="D783" s="3" t="s">
        <v>1079</v>
      </c>
      <c r="E783" s="3" t="s">
        <v>1080</v>
      </c>
      <c r="F783" s="4">
        <v>3.0303030303030298</v>
      </c>
      <c r="G783" s="4">
        <v>12.5</v>
      </c>
      <c r="H783" s="4">
        <v>35</v>
      </c>
      <c r="I783" s="4">
        <v>39.473684210526301</v>
      </c>
      <c r="J783" s="3" t="s">
        <v>4</v>
      </c>
      <c r="K783" s="5">
        <v>1.8875536708138E-6</v>
      </c>
      <c r="L783" s="6">
        <v>-32.831661092530702</v>
      </c>
    </row>
    <row r="784" spans="1:12" x14ac:dyDescent="0.25">
      <c r="A784" s="3">
        <v>610174</v>
      </c>
      <c r="B784" s="3" t="s">
        <v>1078</v>
      </c>
      <c r="C784" s="15" t="s">
        <v>3074</v>
      </c>
      <c r="D784" s="3" t="s">
        <v>1079</v>
      </c>
      <c r="E784" s="3" t="s">
        <v>1080</v>
      </c>
      <c r="F784" s="4">
        <v>5.1282051282051304</v>
      </c>
      <c r="G784" s="4">
        <v>10</v>
      </c>
      <c r="H784" s="4">
        <v>38.775510204081598</v>
      </c>
      <c r="I784" s="4">
        <v>27.027027027027</v>
      </c>
      <c r="J784" s="3" t="s">
        <v>4</v>
      </c>
      <c r="K784" s="5">
        <v>1.2027833388987399E-6</v>
      </c>
      <c r="L784" s="6">
        <v>-28.039112050739998</v>
      </c>
    </row>
    <row r="785" spans="1:12" x14ac:dyDescent="0.25">
      <c r="A785" s="3">
        <v>612089</v>
      </c>
      <c r="B785" s="3" t="s">
        <v>1081</v>
      </c>
      <c r="C785" s="15" t="s">
        <v>3032</v>
      </c>
      <c r="D785" s="3" t="s">
        <v>1082</v>
      </c>
      <c r="E785" s="3" t="s">
        <v>1083</v>
      </c>
      <c r="F785" s="4">
        <v>2.1505376344085998</v>
      </c>
      <c r="G785" s="4">
        <v>7.6923076923076898</v>
      </c>
      <c r="H785" s="4">
        <v>10.6382978723404</v>
      </c>
      <c r="I785" s="4">
        <v>14.5161290322581</v>
      </c>
      <c r="J785" s="3" t="s">
        <v>4</v>
      </c>
      <c r="K785" s="5">
        <v>4.6661556695164197E-3</v>
      </c>
      <c r="L785" s="6">
        <v>-10.013848018002401</v>
      </c>
    </row>
    <row r="786" spans="1:12" x14ac:dyDescent="0.25">
      <c r="A786" s="3">
        <v>612129</v>
      </c>
      <c r="B786" s="3" t="s">
        <v>1081</v>
      </c>
      <c r="C786" s="15" t="s">
        <v>3032</v>
      </c>
      <c r="D786" s="3" t="s">
        <v>1082</v>
      </c>
      <c r="E786" s="3" t="s">
        <v>1083</v>
      </c>
      <c r="F786" s="4">
        <v>1.0204081632653099</v>
      </c>
      <c r="G786" s="4">
        <v>0</v>
      </c>
      <c r="H786" s="4">
        <v>8</v>
      </c>
      <c r="I786" s="4">
        <v>7.8125</v>
      </c>
      <c r="J786" s="3" t="s">
        <v>4</v>
      </c>
      <c r="K786" s="5">
        <v>6.6519564382366298E-3</v>
      </c>
      <c r="L786" s="6">
        <v>-6.9856459330143599</v>
      </c>
    </row>
    <row r="787" spans="1:12" x14ac:dyDescent="0.25">
      <c r="A787" s="3">
        <v>612506</v>
      </c>
      <c r="B787" s="3" t="s">
        <v>1081</v>
      </c>
      <c r="C787" s="15" t="s">
        <v>3032</v>
      </c>
      <c r="D787" s="3" t="s">
        <v>1082</v>
      </c>
      <c r="E787" s="3" t="s">
        <v>1083</v>
      </c>
      <c r="F787" s="4">
        <v>0</v>
      </c>
      <c r="G787" s="4">
        <v>0</v>
      </c>
      <c r="H787" s="4">
        <v>5.8823529411764701</v>
      </c>
      <c r="I787" s="4">
        <v>10.3448275862069</v>
      </c>
      <c r="J787" s="3" t="s">
        <v>4</v>
      </c>
      <c r="K787" s="5">
        <v>3.1669325769395598E-3</v>
      </c>
      <c r="L787" s="6">
        <v>-7.9365079365079403</v>
      </c>
    </row>
    <row r="788" spans="1:12" x14ac:dyDescent="0.25">
      <c r="A788" s="3">
        <v>613307</v>
      </c>
      <c r="B788" s="3" t="s">
        <v>1084</v>
      </c>
      <c r="C788" s="15"/>
      <c r="D788" s="3" t="s">
        <v>42</v>
      </c>
      <c r="E788" s="3" t="s">
        <v>43</v>
      </c>
      <c r="F788" s="4">
        <v>1.2820512820512799</v>
      </c>
      <c r="G788" s="4">
        <v>0</v>
      </c>
      <c r="H788" s="4">
        <v>15</v>
      </c>
      <c r="I788" s="4">
        <v>6.6666666666666696</v>
      </c>
      <c r="J788" s="3" t="s">
        <v>4</v>
      </c>
      <c r="K788" s="5">
        <v>5.0024809804002099E-3</v>
      </c>
      <c r="L788" s="6">
        <v>-10.223752151463</v>
      </c>
    </row>
    <row r="789" spans="1:12" x14ac:dyDescent="0.25">
      <c r="A789" s="3">
        <v>615090</v>
      </c>
      <c r="B789" s="3" t="s">
        <v>1085</v>
      </c>
      <c r="C789" s="15" t="s">
        <v>1086</v>
      </c>
      <c r="D789" s="3" t="s">
        <v>1087</v>
      </c>
      <c r="E789" s="3" t="s">
        <v>1088</v>
      </c>
      <c r="F789" s="4">
        <v>0</v>
      </c>
      <c r="G789" s="4">
        <v>0</v>
      </c>
      <c r="H789" s="4">
        <v>8.1632653061224492</v>
      </c>
      <c r="I789" s="4">
        <v>8.5106382978723403</v>
      </c>
      <c r="J789" s="3" t="s">
        <v>4</v>
      </c>
      <c r="K789" s="5">
        <v>6.8733554314539104E-4</v>
      </c>
      <c r="L789" s="6">
        <v>-8.3333333333333393</v>
      </c>
    </row>
    <row r="790" spans="1:12" x14ac:dyDescent="0.25">
      <c r="A790" s="3">
        <v>615255</v>
      </c>
      <c r="B790" s="3" t="s">
        <v>1085</v>
      </c>
      <c r="C790" s="15" t="s">
        <v>1086</v>
      </c>
      <c r="D790" s="3" t="s">
        <v>1087</v>
      </c>
      <c r="E790" s="3" t="s">
        <v>1088</v>
      </c>
      <c r="F790" s="4">
        <v>8.1081081081080999</v>
      </c>
      <c r="G790" s="4">
        <v>0</v>
      </c>
      <c r="H790" s="4">
        <v>26.470588235294102</v>
      </c>
      <c r="I790" s="4">
        <v>20.930232558139501</v>
      </c>
      <c r="J790" s="3" t="s">
        <v>4</v>
      </c>
      <c r="K790" s="5">
        <v>4.8972858212173696E-3</v>
      </c>
      <c r="L790" s="6">
        <v>-15.8766233766234</v>
      </c>
    </row>
    <row r="791" spans="1:12" x14ac:dyDescent="0.25">
      <c r="A791" s="3">
        <v>615331</v>
      </c>
      <c r="B791" s="3" t="s">
        <v>1085</v>
      </c>
      <c r="C791" s="15" t="s">
        <v>1086</v>
      </c>
      <c r="D791" s="3" t="s">
        <v>1087</v>
      </c>
      <c r="E791" s="3" t="s">
        <v>1088</v>
      </c>
      <c r="F791" s="4">
        <v>0</v>
      </c>
      <c r="G791" s="4">
        <v>0</v>
      </c>
      <c r="H791" s="4">
        <v>7.6923076923076898</v>
      </c>
      <c r="I791" s="4">
        <v>2.2222222222222299</v>
      </c>
      <c r="J791" s="3" t="s">
        <v>4</v>
      </c>
      <c r="K791" s="5">
        <v>5.1730464130608196E-3</v>
      </c>
      <c r="L791" s="6">
        <v>-5.1546391752577403</v>
      </c>
    </row>
    <row r="792" spans="1:12" x14ac:dyDescent="0.25">
      <c r="A792" s="3">
        <v>615453</v>
      </c>
      <c r="B792" s="3" t="s">
        <v>1085</v>
      </c>
      <c r="C792" s="15" t="s">
        <v>1086</v>
      </c>
      <c r="D792" s="3" t="s">
        <v>1087</v>
      </c>
      <c r="E792" s="3" t="s">
        <v>1088</v>
      </c>
      <c r="F792" s="4">
        <v>4.4444444444444402</v>
      </c>
      <c r="G792" s="4">
        <v>0</v>
      </c>
      <c r="H792" s="4">
        <v>18.918918918918902</v>
      </c>
      <c r="I792" s="4">
        <v>10.869565217391299</v>
      </c>
      <c r="J792" s="3" t="s">
        <v>4</v>
      </c>
      <c r="K792" s="5">
        <v>1.0410088099979399E-2</v>
      </c>
      <c r="L792" s="6">
        <v>-10.5362626978502</v>
      </c>
    </row>
    <row r="793" spans="1:12" x14ac:dyDescent="0.25">
      <c r="A793" s="3">
        <v>615744</v>
      </c>
      <c r="B793" s="3" t="s">
        <v>1089</v>
      </c>
      <c r="C793" s="15"/>
      <c r="D793" s="3" t="s">
        <v>1090</v>
      </c>
      <c r="E793" s="3" t="s">
        <v>1091</v>
      </c>
      <c r="F793" s="4">
        <v>0</v>
      </c>
      <c r="G793" s="4">
        <v>0</v>
      </c>
      <c r="H793" s="4">
        <v>10.8108108108108</v>
      </c>
      <c r="I793" s="4">
        <v>6.25</v>
      </c>
      <c r="J793" s="3" t="s">
        <v>4</v>
      </c>
      <c r="K793" s="5">
        <v>4.8046415600708397E-3</v>
      </c>
      <c r="L793" s="6">
        <v>-8.6956521739130501</v>
      </c>
    </row>
    <row r="794" spans="1:12" x14ac:dyDescent="0.25">
      <c r="A794" s="3">
        <v>615745</v>
      </c>
      <c r="B794" s="3" t="s">
        <v>1089</v>
      </c>
      <c r="C794" s="15"/>
      <c r="D794" s="3" t="s">
        <v>1090</v>
      </c>
      <c r="E794" s="3" t="s">
        <v>1091</v>
      </c>
      <c r="F794" s="4">
        <v>0.91743119266054496</v>
      </c>
      <c r="G794" s="4">
        <v>0</v>
      </c>
      <c r="H794" s="4">
        <v>7.5471698113207504</v>
      </c>
      <c r="I794" s="4">
        <v>10.1694915254237</v>
      </c>
      <c r="J794" s="3" t="s">
        <v>4</v>
      </c>
      <c r="K794" s="5">
        <v>1.72600268657008E-3</v>
      </c>
      <c r="L794" s="6">
        <v>-8.1155632984901196</v>
      </c>
    </row>
    <row r="795" spans="1:12" x14ac:dyDescent="0.25">
      <c r="A795" s="3">
        <v>616109</v>
      </c>
      <c r="B795" s="3" t="s">
        <v>1089</v>
      </c>
      <c r="C795" s="15"/>
      <c r="D795" s="3" t="s">
        <v>1090</v>
      </c>
      <c r="E795" s="3" t="s">
        <v>1091</v>
      </c>
      <c r="F795" s="4">
        <v>1.16279069767442</v>
      </c>
      <c r="G795" s="4">
        <v>0</v>
      </c>
      <c r="H795" s="4">
        <v>10.4166666666667</v>
      </c>
      <c r="I795" s="4">
        <v>12.244897959183699</v>
      </c>
      <c r="J795" s="3" t="s">
        <v>4</v>
      </c>
      <c r="K795" s="5">
        <v>1.49375113894108E-3</v>
      </c>
      <c r="L795" s="6">
        <v>-10.2875746066196</v>
      </c>
    </row>
    <row r="796" spans="1:12" x14ac:dyDescent="0.25">
      <c r="A796" s="3">
        <v>616375</v>
      </c>
      <c r="B796" s="3" t="s">
        <v>1089</v>
      </c>
      <c r="C796" s="15"/>
      <c r="D796" s="3" t="s">
        <v>1090</v>
      </c>
      <c r="E796" s="3" t="s">
        <v>1091</v>
      </c>
      <c r="F796" s="4">
        <v>6.3829787234042499</v>
      </c>
      <c r="G796" s="4">
        <v>7.6923076923076898</v>
      </c>
      <c r="H796" s="4">
        <v>23.636363636363601</v>
      </c>
      <c r="I796" s="4">
        <v>15.6862745098039</v>
      </c>
      <c r="J796" s="3" t="s">
        <v>4</v>
      </c>
      <c r="K796" s="5">
        <v>3.4774425432288702E-3</v>
      </c>
      <c r="L796" s="6">
        <v>-13.2692646799506</v>
      </c>
    </row>
    <row r="797" spans="1:12" x14ac:dyDescent="0.25">
      <c r="A797" s="3">
        <v>617377</v>
      </c>
      <c r="B797" s="3" t="s">
        <v>1092</v>
      </c>
      <c r="C797" s="15"/>
      <c r="D797" s="3" t="s">
        <v>1093</v>
      </c>
      <c r="E797" s="3" t="s">
        <v>1094</v>
      </c>
      <c r="F797" s="4">
        <v>4.8780487804878101</v>
      </c>
      <c r="G797" s="4">
        <v>0</v>
      </c>
      <c r="H797" s="4">
        <v>14.285714285714301</v>
      </c>
      <c r="I797" s="4">
        <v>17.647058823529399</v>
      </c>
      <c r="J797" s="3" t="s">
        <v>4</v>
      </c>
      <c r="K797" s="5">
        <v>1.4159558329146499E-2</v>
      </c>
      <c r="L797" s="6">
        <v>-11.244019138756</v>
      </c>
    </row>
    <row r="798" spans="1:12" x14ac:dyDescent="0.25">
      <c r="A798" s="3">
        <v>619366</v>
      </c>
      <c r="B798" s="3" t="s">
        <v>1095</v>
      </c>
      <c r="C798" s="15" t="s">
        <v>1096</v>
      </c>
      <c r="D798" s="3" t="s">
        <v>1097</v>
      </c>
      <c r="E798" s="3" t="s">
        <v>1098</v>
      </c>
      <c r="F798" s="4">
        <v>0.98039215686274195</v>
      </c>
      <c r="G798" s="4">
        <v>0</v>
      </c>
      <c r="H798" s="4">
        <v>11.6279069767442</v>
      </c>
      <c r="I798" s="4">
        <v>20.754716981132098</v>
      </c>
      <c r="J798" s="3" t="s">
        <v>4</v>
      </c>
      <c r="K798" s="5">
        <v>1.10460540606025E-5</v>
      </c>
      <c r="L798" s="6">
        <v>-15.749235474006101</v>
      </c>
    </row>
    <row r="799" spans="1:12" x14ac:dyDescent="0.25">
      <c r="A799" s="3">
        <v>620805</v>
      </c>
      <c r="B799" s="3" t="s">
        <v>1099</v>
      </c>
      <c r="C799" s="15" t="s">
        <v>3075</v>
      </c>
      <c r="D799" s="3" t="s">
        <v>1100</v>
      </c>
      <c r="E799" s="3" t="s">
        <v>1101</v>
      </c>
      <c r="F799" s="4">
        <v>0</v>
      </c>
      <c r="G799" s="4">
        <v>0</v>
      </c>
      <c r="H799" s="4">
        <v>2.32558139534884</v>
      </c>
      <c r="I799" s="4">
        <v>6.0000000000000098</v>
      </c>
      <c r="J799" s="3" t="s">
        <v>4</v>
      </c>
      <c r="K799" s="5">
        <v>1.26331645536291E-2</v>
      </c>
      <c r="L799" s="6">
        <v>-4.3010752688171996</v>
      </c>
    </row>
    <row r="800" spans="1:12" x14ac:dyDescent="0.25">
      <c r="A800" s="3">
        <v>621034</v>
      </c>
      <c r="B800" s="3" t="s">
        <v>1099</v>
      </c>
      <c r="C800" s="15" t="s">
        <v>3075</v>
      </c>
      <c r="D800" s="3" t="s">
        <v>1100</v>
      </c>
      <c r="E800" s="3" t="s">
        <v>1101</v>
      </c>
      <c r="F800" s="4">
        <v>0.952380952380949</v>
      </c>
      <c r="G800" s="4">
        <v>0</v>
      </c>
      <c r="H800" s="4">
        <v>10.2040816326531</v>
      </c>
      <c r="I800" s="4">
        <v>13.5135135135135</v>
      </c>
      <c r="J800" s="3" t="s">
        <v>4</v>
      </c>
      <c r="K800" s="5">
        <v>6.8881485345340999E-4</v>
      </c>
      <c r="L800" s="6">
        <v>-10.7188160676533</v>
      </c>
    </row>
    <row r="801" spans="1:12" x14ac:dyDescent="0.25">
      <c r="A801" s="3">
        <v>621432</v>
      </c>
      <c r="B801" s="3" t="s">
        <v>1099</v>
      </c>
      <c r="C801" s="15" t="s">
        <v>3075</v>
      </c>
      <c r="D801" s="3" t="s">
        <v>1100</v>
      </c>
      <c r="E801" s="3" t="s">
        <v>1101</v>
      </c>
      <c r="F801" s="4">
        <v>14.9425287356322</v>
      </c>
      <c r="G801" s="4">
        <v>25</v>
      </c>
      <c r="H801" s="4">
        <v>34.615384615384599</v>
      </c>
      <c r="I801" s="4">
        <v>28</v>
      </c>
      <c r="J801" s="3" t="s">
        <v>4</v>
      </c>
      <c r="K801" s="5">
        <v>9.5930609938493002E-3</v>
      </c>
      <c r="L801" s="6">
        <v>-15.5830753353973</v>
      </c>
    </row>
    <row r="802" spans="1:12" x14ac:dyDescent="0.25">
      <c r="A802" s="3">
        <v>621595</v>
      </c>
      <c r="B802" s="3" t="s">
        <v>1099</v>
      </c>
      <c r="C802" s="15" t="s">
        <v>3075</v>
      </c>
      <c r="D802" s="3" t="s">
        <v>1100</v>
      </c>
      <c r="E802" s="3" t="s">
        <v>1101</v>
      </c>
      <c r="F802" s="4">
        <v>3.44827586206896</v>
      </c>
      <c r="G802" s="4">
        <v>0</v>
      </c>
      <c r="H802" s="4">
        <v>13.7254901960784</v>
      </c>
      <c r="I802" s="4">
        <v>16.6666666666667</v>
      </c>
      <c r="J802" s="3" t="s">
        <v>4</v>
      </c>
      <c r="K802" s="5">
        <v>1.4241191339108999E-3</v>
      </c>
      <c r="L802" s="6">
        <v>-12.266899766899799</v>
      </c>
    </row>
    <row r="803" spans="1:12" x14ac:dyDescent="0.25">
      <c r="A803" s="3">
        <v>622185</v>
      </c>
      <c r="B803" s="3" t="s">
        <v>1102</v>
      </c>
      <c r="C803" s="15" t="s">
        <v>1103</v>
      </c>
      <c r="D803" s="3" t="s">
        <v>1104</v>
      </c>
      <c r="E803" s="3" t="s">
        <v>1105</v>
      </c>
      <c r="F803" s="4">
        <v>1.80180180180181</v>
      </c>
      <c r="G803" s="4">
        <v>0</v>
      </c>
      <c r="H803" s="4">
        <v>12</v>
      </c>
      <c r="I803" s="4">
        <v>6.25</v>
      </c>
      <c r="J803" s="3" t="s">
        <v>4</v>
      </c>
      <c r="K803" s="5">
        <v>4.5441571316299596E-3</v>
      </c>
      <c r="L803" s="6">
        <v>-7.7131737233164204</v>
      </c>
    </row>
    <row r="804" spans="1:12" x14ac:dyDescent="0.25">
      <c r="A804" s="3">
        <v>623474</v>
      </c>
      <c r="B804" s="3" t="s">
        <v>1106</v>
      </c>
      <c r="C804" s="15" t="s">
        <v>1107</v>
      </c>
      <c r="D804" s="3" t="s">
        <v>1108</v>
      </c>
      <c r="E804" s="3" t="s">
        <v>1109</v>
      </c>
      <c r="F804" s="4">
        <v>0</v>
      </c>
      <c r="G804" s="4">
        <v>0</v>
      </c>
      <c r="H804" s="4">
        <v>2.8571428571428599</v>
      </c>
      <c r="I804" s="4">
        <v>7.3170731707316996</v>
      </c>
      <c r="J804" s="3" t="s">
        <v>4</v>
      </c>
      <c r="K804" s="5">
        <v>1.4159052826270601E-2</v>
      </c>
      <c r="L804" s="6">
        <v>-5.2631578947368496</v>
      </c>
    </row>
    <row r="805" spans="1:12" x14ac:dyDescent="0.25">
      <c r="A805" s="3">
        <v>623841</v>
      </c>
      <c r="B805" s="3" t="s">
        <v>1106</v>
      </c>
      <c r="C805" s="15" t="s">
        <v>1107</v>
      </c>
      <c r="D805" s="3" t="s">
        <v>1108</v>
      </c>
      <c r="E805" s="3" t="s">
        <v>1109</v>
      </c>
      <c r="F805" s="4">
        <v>7.3394495412843996</v>
      </c>
      <c r="G805" s="4">
        <v>7.1428571428571397</v>
      </c>
      <c r="H805" s="4">
        <v>22.727272727272702</v>
      </c>
      <c r="I805" s="4">
        <v>14.893617021276601</v>
      </c>
      <c r="J805" s="3" t="s">
        <v>4</v>
      </c>
      <c r="K805" s="5">
        <v>1.22457893501795E-2</v>
      </c>
      <c r="L805" s="6">
        <v>-11.364245510587001</v>
      </c>
    </row>
    <row r="806" spans="1:12" x14ac:dyDescent="0.25">
      <c r="A806" s="3">
        <v>624181</v>
      </c>
      <c r="B806" s="3" t="s">
        <v>1106</v>
      </c>
      <c r="C806" s="15" t="s">
        <v>1107</v>
      </c>
      <c r="D806" s="3" t="s">
        <v>1108</v>
      </c>
      <c r="E806" s="3" t="s">
        <v>1109</v>
      </c>
      <c r="F806" s="4">
        <v>0</v>
      </c>
      <c r="G806" s="4">
        <v>0</v>
      </c>
      <c r="H806" s="4">
        <v>8.3333333333333393</v>
      </c>
      <c r="I806" s="4">
        <v>14.285714285714301</v>
      </c>
      <c r="J806" s="3" t="s">
        <v>4</v>
      </c>
      <c r="K806" s="5">
        <v>7.9792508711864094E-5</v>
      </c>
      <c r="L806" s="6">
        <v>-11.1111111111111</v>
      </c>
    </row>
    <row r="807" spans="1:12" x14ac:dyDescent="0.25">
      <c r="A807" s="3">
        <v>624194</v>
      </c>
      <c r="B807" s="3" t="s">
        <v>1106</v>
      </c>
      <c r="C807" s="15" t="s">
        <v>1107</v>
      </c>
      <c r="D807" s="3" t="s">
        <v>1108</v>
      </c>
      <c r="E807" s="3" t="s">
        <v>1109</v>
      </c>
      <c r="F807" s="4">
        <v>0</v>
      </c>
      <c r="G807" s="4">
        <v>0</v>
      </c>
      <c r="H807" s="4">
        <v>8.8235294117647101</v>
      </c>
      <c r="I807" s="4">
        <v>4.0816326530612299</v>
      </c>
      <c r="J807" s="3" t="s">
        <v>4</v>
      </c>
      <c r="K807" s="5">
        <v>5.5821751408893098E-3</v>
      </c>
      <c r="L807" s="6">
        <v>-6.0240963855421699</v>
      </c>
    </row>
    <row r="808" spans="1:12" x14ac:dyDescent="0.25">
      <c r="A808" s="3">
        <v>625802</v>
      </c>
      <c r="B808" s="3" t="s">
        <v>1110</v>
      </c>
      <c r="C808" s="15" t="s">
        <v>1111</v>
      </c>
      <c r="D808" s="3" t="s">
        <v>1112</v>
      </c>
      <c r="E808" s="3" t="s">
        <v>1113</v>
      </c>
      <c r="F808" s="4">
        <v>3.2258064516128999</v>
      </c>
      <c r="G808" s="4">
        <v>11.1111111111111</v>
      </c>
      <c r="H808" s="4">
        <v>18.918918918918902</v>
      </c>
      <c r="I808" s="4">
        <v>12.5</v>
      </c>
      <c r="J808" s="3" t="s">
        <v>4</v>
      </c>
      <c r="K808" s="5">
        <v>7.0875472320402703E-3</v>
      </c>
      <c r="L808" s="6">
        <v>-11.1321948134092</v>
      </c>
    </row>
    <row r="809" spans="1:12" x14ac:dyDescent="0.25">
      <c r="A809" s="3">
        <v>626486</v>
      </c>
      <c r="B809" s="3" t="s">
        <v>1114</v>
      </c>
      <c r="C809" s="15"/>
      <c r="D809" s="3" t="s">
        <v>1115</v>
      </c>
      <c r="E809" s="3" t="s">
        <v>1116</v>
      </c>
      <c r="F809" s="4">
        <v>2.0408163265306101</v>
      </c>
      <c r="G809" s="4">
        <v>16.6666666666667</v>
      </c>
      <c r="H809" s="4">
        <v>19.565217391304301</v>
      </c>
      <c r="I809" s="4">
        <v>18.181818181818201</v>
      </c>
      <c r="J809" s="3" t="s">
        <v>4</v>
      </c>
      <c r="K809" s="5">
        <v>1.0218976070180101E-2</v>
      </c>
      <c r="L809" s="6">
        <v>-16.004273504273499</v>
      </c>
    </row>
    <row r="810" spans="1:12" x14ac:dyDescent="0.25">
      <c r="A810" s="3">
        <v>629281</v>
      </c>
      <c r="B810" s="3" t="s">
        <v>1121</v>
      </c>
      <c r="C810" s="15" t="s">
        <v>3076</v>
      </c>
      <c r="D810" s="3" t="s">
        <v>1122</v>
      </c>
      <c r="E810" s="3" t="s">
        <v>1123</v>
      </c>
      <c r="F810" s="4">
        <v>12</v>
      </c>
      <c r="G810" s="4">
        <v>20</v>
      </c>
      <c r="H810" s="4">
        <v>33.8983050847458</v>
      </c>
      <c r="I810" s="4">
        <v>26.470588235294102</v>
      </c>
      <c r="J810" s="3" t="s">
        <v>4</v>
      </c>
      <c r="K810" s="5">
        <v>2.7694179116219599E-3</v>
      </c>
      <c r="L810" s="6">
        <v>-18.6827956989247</v>
      </c>
    </row>
    <row r="811" spans="1:12" x14ac:dyDescent="0.25">
      <c r="A811" s="3">
        <v>629396</v>
      </c>
      <c r="B811" s="3" t="s">
        <v>1124</v>
      </c>
      <c r="C811" s="15" t="s">
        <v>3077</v>
      </c>
      <c r="D811" s="3" t="s">
        <v>1125</v>
      </c>
      <c r="E811" s="3" t="s">
        <v>1126</v>
      </c>
      <c r="F811" s="4">
        <v>1.98019801980198</v>
      </c>
      <c r="G811" s="4">
        <v>0</v>
      </c>
      <c r="H811" s="4">
        <v>20</v>
      </c>
      <c r="I811" s="4">
        <v>19.565217391304301</v>
      </c>
      <c r="J811" s="3" t="s">
        <v>4</v>
      </c>
      <c r="K811" s="5">
        <v>8.8973838276071401E-6</v>
      </c>
      <c r="L811" s="6">
        <v>-17.962037962038</v>
      </c>
    </row>
    <row r="812" spans="1:12" x14ac:dyDescent="0.25">
      <c r="A812" s="3">
        <v>630673</v>
      </c>
      <c r="B812" s="3" t="s">
        <v>1127</v>
      </c>
      <c r="C812" s="15" t="s">
        <v>3021</v>
      </c>
      <c r="D812" s="3" t="s">
        <v>1128</v>
      </c>
      <c r="E812" s="3" t="s">
        <v>1129</v>
      </c>
      <c r="F812" s="4">
        <v>0</v>
      </c>
      <c r="G812" s="4">
        <v>0</v>
      </c>
      <c r="H812" s="4">
        <v>16.129032258064498</v>
      </c>
      <c r="I812" s="4">
        <v>12.5</v>
      </c>
      <c r="J812" s="3" t="s">
        <v>4</v>
      </c>
      <c r="K812" s="5">
        <v>1.00170914359076E-4</v>
      </c>
      <c r="L812" s="6">
        <v>-14.285714285714301</v>
      </c>
    </row>
    <row r="813" spans="1:12" x14ac:dyDescent="0.25">
      <c r="A813" s="3">
        <v>630984</v>
      </c>
      <c r="B813" s="3" t="s">
        <v>1130</v>
      </c>
      <c r="C813" s="15" t="s">
        <v>1131</v>
      </c>
      <c r="D813" s="3" t="s">
        <v>1132</v>
      </c>
      <c r="E813" s="3" t="s">
        <v>1133</v>
      </c>
      <c r="F813" s="4">
        <v>0</v>
      </c>
      <c r="G813" s="4">
        <v>0</v>
      </c>
      <c r="H813" s="4">
        <v>7.2727272727272796</v>
      </c>
      <c r="I813" s="4">
        <v>1.7543859649122899</v>
      </c>
      <c r="J813" s="3" t="s">
        <v>4</v>
      </c>
      <c r="K813" s="5">
        <v>9.2650481772144893E-3</v>
      </c>
      <c r="L813" s="6">
        <v>-4.46428571428571</v>
      </c>
    </row>
    <row r="814" spans="1:12" x14ac:dyDescent="0.25">
      <c r="A814" s="3">
        <v>631386</v>
      </c>
      <c r="B814" s="3" t="s">
        <v>1130</v>
      </c>
      <c r="C814" s="15" t="s">
        <v>1131</v>
      </c>
      <c r="D814" s="3" t="s">
        <v>1132</v>
      </c>
      <c r="E814" s="3" t="s">
        <v>1133</v>
      </c>
      <c r="F814" s="4">
        <v>6.6666666666666696</v>
      </c>
      <c r="G814" s="4">
        <v>0</v>
      </c>
      <c r="H814" s="4">
        <v>15.151515151515101</v>
      </c>
      <c r="I814" s="4">
        <v>30.434782608695699</v>
      </c>
      <c r="J814" s="3" t="s">
        <v>4</v>
      </c>
      <c r="K814" s="5">
        <v>1.20157902003479E-2</v>
      </c>
      <c r="L814" s="6">
        <v>-15.018315018315</v>
      </c>
    </row>
    <row r="815" spans="1:12" x14ac:dyDescent="0.25">
      <c r="A815" s="3">
        <v>632113</v>
      </c>
      <c r="B815" s="3" t="s">
        <v>1134</v>
      </c>
      <c r="C815" s="15"/>
      <c r="D815" s="3" t="s">
        <v>1135</v>
      </c>
      <c r="E815" s="3" t="s">
        <v>1136</v>
      </c>
      <c r="F815" s="4">
        <v>1.1764705882352899</v>
      </c>
      <c r="G815" s="4">
        <v>0</v>
      </c>
      <c r="H815" s="4">
        <v>5.0847457627118597</v>
      </c>
      <c r="I815" s="4">
        <v>10.909090909090899</v>
      </c>
      <c r="J815" s="3" t="s">
        <v>4</v>
      </c>
      <c r="K815" s="5">
        <v>1.05149865939247E-2</v>
      </c>
      <c r="L815" s="6">
        <v>-6.8846358320042604</v>
      </c>
    </row>
    <row r="816" spans="1:12" x14ac:dyDescent="0.25">
      <c r="A816" s="3">
        <v>632267</v>
      </c>
      <c r="B816" s="3" t="s">
        <v>1134</v>
      </c>
      <c r="C816" s="15"/>
      <c r="D816" s="3" t="s">
        <v>1135</v>
      </c>
      <c r="E816" s="3" t="s">
        <v>1136</v>
      </c>
      <c r="F816" s="4">
        <v>0</v>
      </c>
      <c r="G816" s="4">
        <v>0</v>
      </c>
      <c r="H816" s="4">
        <v>3.84615384615384</v>
      </c>
      <c r="I816" s="4">
        <v>12.1951219512195</v>
      </c>
      <c r="J816" s="3" t="s">
        <v>4</v>
      </c>
      <c r="K816" s="5">
        <v>3.9986597506406502E-3</v>
      </c>
      <c r="L816" s="6">
        <v>-7.5268817204301097</v>
      </c>
    </row>
    <row r="817" spans="1:12" x14ac:dyDescent="0.25">
      <c r="A817" s="3">
        <v>632462</v>
      </c>
      <c r="B817" s="3" t="s">
        <v>1134</v>
      </c>
      <c r="C817" s="15"/>
      <c r="D817" s="3" t="s">
        <v>1135</v>
      </c>
      <c r="E817" s="3" t="s">
        <v>1136</v>
      </c>
      <c r="F817" s="4">
        <v>0</v>
      </c>
      <c r="G817" s="4">
        <v>0</v>
      </c>
      <c r="H817" s="4">
        <v>2.8571428571428599</v>
      </c>
      <c r="I817" s="4">
        <v>8.5714285714285694</v>
      </c>
      <c r="J817" s="3" t="s">
        <v>4</v>
      </c>
      <c r="K817" s="5">
        <v>9.1356465011925292E-3</v>
      </c>
      <c r="L817" s="6">
        <v>-5.7142857142857197</v>
      </c>
    </row>
    <row r="818" spans="1:12" x14ac:dyDescent="0.25">
      <c r="A818" s="3">
        <v>632509</v>
      </c>
      <c r="B818" s="3" t="s">
        <v>1134</v>
      </c>
      <c r="C818" s="15"/>
      <c r="D818" s="3" t="s">
        <v>1135</v>
      </c>
      <c r="E818" s="3" t="s">
        <v>1136</v>
      </c>
      <c r="F818" s="4">
        <v>2.7777777777777799</v>
      </c>
      <c r="G818" s="4">
        <v>0</v>
      </c>
      <c r="H818" s="4">
        <v>14.285714285714301</v>
      </c>
      <c r="I818" s="4">
        <v>24.324324324324301</v>
      </c>
      <c r="J818" s="3" t="s">
        <v>4</v>
      </c>
      <c r="K818" s="5">
        <v>1.53527779655893E-4</v>
      </c>
      <c r="L818" s="6">
        <v>-17.2222222222222</v>
      </c>
    </row>
    <row r="819" spans="1:12" x14ac:dyDescent="0.25">
      <c r="A819" s="3">
        <v>632619</v>
      </c>
      <c r="B819" s="3" t="s">
        <v>1134</v>
      </c>
      <c r="C819" s="15"/>
      <c r="D819" s="3" t="s">
        <v>1135</v>
      </c>
      <c r="E819" s="3" t="s">
        <v>1136</v>
      </c>
      <c r="F819" s="4">
        <v>1.5384615384615301</v>
      </c>
      <c r="G819" s="4">
        <v>0</v>
      </c>
      <c r="H819" s="4">
        <v>15.909090909090899</v>
      </c>
      <c r="I819" s="4">
        <v>12</v>
      </c>
      <c r="J819" s="3" t="s">
        <v>4</v>
      </c>
      <c r="K819" s="5">
        <v>1.3799781875000301E-3</v>
      </c>
      <c r="L819" s="6">
        <v>-12.478435882691199</v>
      </c>
    </row>
    <row r="820" spans="1:12" x14ac:dyDescent="0.25">
      <c r="A820" s="3">
        <v>633203</v>
      </c>
      <c r="B820" s="3" t="s">
        <v>1137</v>
      </c>
      <c r="C820" s="15" t="s">
        <v>3022</v>
      </c>
      <c r="D820" s="3" t="s">
        <v>1138</v>
      </c>
      <c r="E820" s="3" t="s">
        <v>1139</v>
      </c>
      <c r="F820" s="4">
        <v>0</v>
      </c>
      <c r="G820" s="4">
        <v>0</v>
      </c>
      <c r="H820" s="4">
        <v>7.6923076923076898</v>
      </c>
      <c r="I820" s="4">
        <v>4</v>
      </c>
      <c r="J820" s="3" t="s">
        <v>4</v>
      </c>
      <c r="K820" s="5">
        <v>1.0347193778596799E-2</v>
      </c>
      <c r="L820" s="6">
        <v>-6.25</v>
      </c>
    </row>
    <row r="821" spans="1:12" x14ac:dyDescent="0.25">
      <c r="A821" s="3">
        <v>633228</v>
      </c>
      <c r="B821" s="3" t="s">
        <v>1137</v>
      </c>
      <c r="C821" s="15" t="s">
        <v>3022</v>
      </c>
      <c r="D821" s="3" t="s">
        <v>1138</v>
      </c>
      <c r="E821" s="3" t="s">
        <v>1139</v>
      </c>
      <c r="F821" s="4">
        <v>1.6949152542372801</v>
      </c>
      <c r="G821" s="4">
        <v>0</v>
      </c>
      <c r="H821" s="4">
        <v>11.363636363636401</v>
      </c>
      <c r="I821" s="4">
        <v>10.4166666666667</v>
      </c>
      <c r="J821" s="3" t="s">
        <v>4</v>
      </c>
      <c r="K821" s="5">
        <v>2.11867023386202E-3</v>
      </c>
      <c r="L821" s="6">
        <v>-9.3311036789297805</v>
      </c>
    </row>
    <row r="822" spans="1:12" x14ac:dyDescent="0.25">
      <c r="A822" s="3">
        <v>633278</v>
      </c>
      <c r="B822" s="3" t="s">
        <v>1137</v>
      </c>
      <c r="C822" s="15" t="s">
        <v>3022</v>
      </c>
      <c r="D822" s="3" t="s">
        <v>1138</v>
      </c>
      <c r="E822" s="3" t="s">
        <v>1139</v>
      </c>
      <c r="F822" s="4">
        <v>4.9382716049382704</v>
      </c>
      <c r="G822" s="4">
        <v>7.6923076923076898</v>
      </c>
      <c r="H822" s="4">
        <v>22</v>
      </c>
      <c r="I822" s="4">
        <v>12</v>
      </c>
      <c r="J822" s="3" t="s">
        <v>4</v>
      </c>
      <c r="K822" s="5">
        <v>5.98195710412509E-3</v>
      </c>
      <c r="L822" s="6">
        <v>-13.347517730496399</v>
      </c>
    </row>
    <row r="823" spans="1:12" x14ac:dyDescent="0.25">
      <c r="A823" s="3">
        <v>634218</v>
      </c>
      <c r="B823" s="3" t="s">
        <v>1137</v>
      </c>
      <c r="C823" s="15" t="s">
        <v>3022</v>
      </c>
      <c r="D823" s="3" t="s">
        <v>1138</v>
      </c>
      <c r="E823" s="3" t="s">
        <v>1139</v>
      </c>
      <c r="F823" s="4">
        <v>0</v>
      </c>
      <c r="G823" s="4">
        <v>0</v>
      </c>
      <c r="H823" s="4">
        <v>12.1212121212121</v>
      </c>
      <c r="I823" s="4">
        <v>2.9411764705882399</v>
      </c>
      <c r="J823" s="3" t="s">
        <v>4</v>
      </c>
      <c r="K823" s="5">
        <v>3.2227641031676701E-3</v>
      </c>
      <c r="L823" s="6">
        <v>-7.4626865671641802</v>
      </c>
    </row>
    <row r="824" spans="1:12" x14ac:dyDescent="0.25">
      <c r="A824" s="3">
        <v>635555</v>
      </c>
      <c r="B824" s="3" t="s">
        <v>1140</v>
      </c>
      <c r="C824" s="15"/>
      <c r="D824" s="3" t="s">
        <v>42</v>
      </c>
      <c r="E824" s="3" t="s">
        <v>43</v>
      </c>
      <c r="F824" s="4">
        <v>0</v>
      </c>
      <c r="G824" s="4">
        <v>0</v>
      </c>
      <c r="H824" s="4">
        <v>3.125</v>
      </c>
      <c r="I824" s="4">
        <v>13.0434782608696</v>
      </c>
      <c r="J824" s="3" t="s">
        <v>4</v>
      </c>
      <c r="K824" s="5">
        <v>2.1007680989784099E-3</v>
      </c>
      <c r="L824" s="6">
        <v>-8.9743589743589798</v>
      </c>
    </row>
    <row r="825" spans="1:12" x14ac:dyDescent="0.25">
      <c r="A825" s="3">
        <v>635870</v>
      </c>
      <c r="B825" s="3" t="s">
        <v>1140</v>
      </c>
      <c r="C825" s="15"/>
      <c r="D825" s="3" t="s">
        <v>42</v>
      </c>
      <c r="E825" s="3" t="s">
        <v>43</v>
      </c>
      <c r="F825" s="4">
        <v>0</v>
      </c>
      <c r="G825" s="4">
        <v>0</v>
      </c>
      <c r="H825" s="4">
        <v>13.7931034482759</v>
      </c>
      <c r="I825" s="4">
        <v>7.5471698113207504</v>
      </c>
      <c r="J825" s="3" t="s">
        <v>4</v>
      </c>
      <c r="K825" s="5">
        <v>1.3645323002874101E-3</v>
      </c>
      <c r="L825" s="6">
        <v>-9.7560975609756095</v>
      </c>
    </row>
    <row r="826" spans="1:12" x14ac:dyDescent="0.25">
      <c r="A826" s="3">
        <v>636138</v>
      </c>
      <c r="B826" s="3" t="s">
        <v>1140</v>
      </c>
      <c r="C826" s="15"/>
      <c r="D826" s="3" t="s">
        <v>42</v>
      </c>
      <c r="E826" s="3" t="s">
        <v>43</v>
      </c>
      <c r="F826" s="4">
        <v>4.5454545454545396</v>
      </c>
      <c r="G826" s="4">
        <v>0</v>
      </c>
      <c r="H826" s="4">
        <v>23.529411764705898</v>
      </c>
      <c r="I826" s="4">
        <v>11.1111111111111</v>
      </c>
      <c r="J826" s="3" t="s">
        <v>4</v>
      </c>
      <c r="K826" s="5">
        <v>1.3367591140876401E-2</v>
      </c>
      <c r="L826" s="6">
        <v>-13.1954887218045</v>
      </c>
    </row>
    <row r="827" spans="1:12" x14ac:dyDescent="0.25">
      <c r="A827" s="3">
        <v>636157</v>
      </c>
      <c r="B827" s="3" t="s">
        <v>1140</v>
      </c>
      <c r="C827" s="15"/>
      <c r="D827" s="3" t="s">
        <v>42</v>
      </c>
      <c r="E827" s="3" t="s">
        <v>43</v>
      </c>
      <c r="F827" s="4">
        <v>0</v>
      </c>
      <c r="G827" s="4">
        <v>0</v>
      </c>
      <c r="H827" s="4">
        <v>5.2631578947368496</v>
      </c>
      <c r="I827" s="4">
        <v>6.6666666666666696</v>
      </c>
      <c r="J827" s="3" t="s">
        <v>4</v>
      </c>
      <c r="K827" s="5">
        <v>9.7785479811852306E-3</v>
      </c>
      <c r="L827" s="6">
        <v>-5.8823529411764701</v>
      </c>
    </row>
    <row r="828" spans="1:12" x14ac:dyDescent="0.25">
      <c r="A828" s="3">
        <v>636654</v>
      </c>
      <c r="B828" s="3" t="s">
        <v>1140</v>
      </c>
      <c r="C828" s="15"/>
      <c r="D828" s="3" t="s">
        <v>42</v>
      </c>
      <c r="E828" s="3" t="s">
        <v>43</v>
      </c>
      <c r="F828" s="4">
        <v>6.0606060606060597</v>
      </c>
      <c r="G828" s="4">
        <v>0</v>
      </c>
      <c r="H828" s="4">
        <v>25</v>
      </c>
      <c r="I828" s="4">
        <v>17.647058823529399</v>
      </c>
      <c r="J828" s="3" t="s">
        <v>4</v>
      </c>
      <c r="K828" s="5">
        <v>5.3338437624215699E-3</v>
      </c>
      <c r="L828" s="6">
        <v>-15.6565656565657</v>
      </c>
    </row>
    <row r="829" spans="1:12" x14ac:dyDescent="0.25">
      <c r="A829" s="3">
        <v>636702</v>
      </c>
      <c r="B829" s="3" t="s">
        <v>1140</v>
      </c>
      <c r="C829" s="15"/>
      <c r="D829" s="3" t="s">
        <v>42</v>
      </c>
      <c r="E829" s="3" t="s">
        <v>43</v>
      </c>
      <c r="F829" s="4">
        <v>4.6875</v>
      </c>
      <c r="G829" s="4">
        <v>0</v>
      </c>
      <c r="H829" s="4">
        <v>20.588235294117698</v>
      </c>
      <c r="I829" s="4">
        <v>18.181818181818201</v>
      </c>
      <c r="J829" s="3" t="s">
        <v>4</v>
      </c>
      <c r="K829" s="5">
        <v>5.8800401410972498E-3</v>
      </c>
      <c r="L829" s="6">
        <v>-14.9253731343284</v>
      </c>
    </row>
    <row r="830" spans="1:12" x14ac:dyDescent="0.25">
      <c r="A830" s="3">
        <v>636810</v>
      </c>
      <c r="B830" s="3" t="s">
        <v>1140</v>
      </c>
      <c r="C830" s="15"/>
      <c r="D830" s="3" t="s">
        <v>42</v>
      </c>
      <c r="E830" s="3" t="s">
        <v>43</v>
      </c>
      <c r="F830" s="4">
        <v>1.6666666666666701</v>
      </c>
      <c r="G830" s="4">
        <v>0</v>
      </c>
      <c r="H830" s="4">
        <v>17.948717948717999</v>
      </c>
      <c r="I830" s="4">
        <v>16.2162162162162</v>
      </c>
      <c r="J830" s="3" t="s">
        <v>4</v>
      </c>
      <c r="K830" s="5">
        <v>7.5364954871756803E-4</v>
      </c>
      <c r="L830" s="6">
        <v>-15.5668016194332</v>
      </c>
    </row>
    <row r="831" spans="1:12" x14ac:dyDescent="0.25">
      <c r="A831" s="3">
        <v>637393</v>
      </c>
      <c r="B831" s="3" t="s">
        <v>1141</v>
      </c>
      <c r="C831" s="15"/>
      <c r="D831" s="3" t="s">
        <v>1142</v>
      </c>
      <c r="E831" s="3" t="s">
        <v>1143</v>
      </c>
      <c r="F831" s="4">
        <v>15.116279069767399</v>
      </c>
      <c r="G831" s="4">
        <v>14.285714285714301</v>
      </c>
      <c r="H831" s="4">
        <v>38.461538461538503</v>
      </c>
      <c r="I831" s="4">
        <v>28.8888888888889</v>
      </c>
      <c r="J831" s="3" t="s">
        <v>4</v>
      </c>
      <c r="K831" s="5">
        <v>1.70594268211934E-3</v>
      </c>
      <c r="L831" s="6">
        <v>-19.020618556700999</v>
      </c>
    </row>
    <row r="832" spans="1:12" x14ac:dyDescent="0.25">
      <c r="A832" s="3">
        <v>637607</v>
      </c>
      <c r="B832" s="3" t="s">
        <v>1141</v>
      </c>
      <c r="C832" s="15"/>
      <c r="D832" s="3" t="s">
        <v>1142</v>
      </c>
      <c r="E832" s="3" t="s">
        <v>1143</v>
      </c>
      <c r="F832" s="4">
        <v>1.19047619047619</v>
      </c>
      <c r="G832" s="4">
        <v>0</v>
      </c>
      <c r="H832" s="4">
        <v>13.636363636363599</v>
      </c>
      <c r="I832" s="4">
        <v>5.7142857142857197</v>
      </c>
      <c r="J832" s="3" t="s">
        <v>4</v>
      </c>
      <c r="K832" s="5">
        <v>6.1340952734554501E-3</v>
      </c>
      <c r="L832" s="6">
        <v>-9.0154711673699008</v>
      </c>
    </row>
    <row r="833" spans="1:12" x14ac:dyDescent="0.25">
      <c r="A833" s="3">
        <v>639137</v>
      </c>
      <c r="B833" s="3" t="s">
        <v>1144</v>
      </c>
      <c r="C833" s="15"/>
      <c r="D833" s="3" t="s">
        <v>42</v>
      </c>
      <c r="E833" s="3" t="s">
        <v>43</v>
      </c>
      <c r="F833" s="4">
        <v>0</v>
      </c>
      <c r="G833" s="4">
        <v>0</v>
      </c>
      <c r="H833" s="4">
        <v>6.6666666666666696</v>
      </c>
      <c r="I833" s="4">
        <v>6.0606060606060597</v>
      </c>
      <c r="J833" s="3" t="s">
        <v>4</v>
      </c>
      <c r="K833" s="5">
        <v>1.3871665578532101E-2</v>
      </c>
      <c r="L833" s="6">
        <v>-6.3492063492063497</v>
      </c>
    </row>
    <row r="834" spans="1:12" x14ac:dyDescent="0.25">
      <c r="A834" s="3">
        <v>641211</v>
      </c>
      <c r="B834" s="3" t="s">
        <v>1145</v>
      </c>
      <c r="C834" s="15"/>
      <c r="D834" s="3" t="s">
        <v>403</v>
      </c>
      <c r="E834" s="3" t="s">
        <v>404</v>
      </c>
      <c r="F834" s="4">
        <v>2.2222222222222299</v>
      </c>
      <c r="G834" s="4">
        <v>0</v>
      </c>
      <c r="H834" s="4">
        <v>14.285714285714301</v>
      </c>
      <c r="I834" s="4">
        <v>7.1428571428571397</v>
      </c>
      <c r="J834" s="3" t="s">
        <v>4</v>
      </c>
      <c r="K834" s="5">
        <v>9.8756801229220505E-3</v>
      </c>
      <c r="L834" s="6">
        <v>-8.7535014005602108</v>
      </c>
    </row>
    <row r="835" spans="1:12" x14ac:dyDescent="0.25">
      <c r="A835" s="3">
        <v>641408</v>
      </c>
      <c r="B835" s="3" t="s">
        <v>1145</v>
      </c>
      <c r="C835" s="15"/>
      <c r="D835" s="3" t="s">
        <v>403</v>
      </c>
      <c r="E835" s="3" t="s">
        <v>404</v>
      </c>
      <c r="F835" s="4">
        <v>2.0618556701031001</v>
      </c>
      <c r="G835" s="4">
        <v>0</v>
      </c>
      <c r="H835" s="4">
        <v>14.5833333333333</v>
      </c>
      <c r="I835" s="4">
        <v>15.151515151515101</v>
      </c>
      <c r="J835" s="3" t="s">
        <v>4</v>
      </c>
      <c r="K835" s="5">
        <v>7.0860352461618202E-4</v>
      </c>
      <c r="L835" s="6">
        <v>-12.8917378917379</v>
      </c>
    </row>
    <row r="836" spans="1:12" x14ac:dyDescent="0.25">
      <c r="A836" s="3">
        <v>642316</v>
      </c>
      <c r="B836" s="3" t="s">
        <v>1145</v>
      </c>
      <c r="C836" s="15"/>
      <c r="D836" s="3" t="s">
        <v>403</v>
      </c>
      <c r="E836" s="3" t="s">
        <v>404</v>
      </c>
      <c r="F836" s="4">
        <v>4.1666666666666599</v>
      </c>
      <c r="G836" s="4">
        <v>7.1428571428571397</v>
      </c>
      <c r="H836" s="4">
        <v>18.75</v>
      </c>
      <c r="I836" s="4">
        <v>17.0731707317073</v>
      </c>
      <c r="J836" s="3" t="s">
        <v>4</v>
      </c>
      <c r="K836" s="5">
        <v>1.00593639645993E-3</v>
      </c>
      <c r="L836" s="6">
        <v>-13.499916149589099</v>
      </c>
    </row>
    <row r="837" spans="1:12" x14ac:dyDescent="0.25">
      <c r="A837" s="3">
        <v>642899</v>
      </c>
      <c r="B837" s="3" t="s">
        <v>1145</v>
      </c>
      <c r="C837" s="15"/>
      <c r="D837" s="3" t="s">
        <v>403</v>
      </c>
      <c r="E837" s="3" t="s">
        <v>404</v>
      </c>
      <c r="F837" s="4">
        <v>5.4347826086956497</v>
      </c>
      <c r="G837" s="4">
        <v>11.1111111111111</v>
      </c>
      <c r="H837" s="4">
        <v>16.326530612244898</v>
      </c>
      <c r="I837" s="4">
        <v>23.684210526315798</v>
      </c>
      <c r="J837" s="3" t="s">
        <v>4</v>
      </c>
      <c r="K837" s="5">
        <v>4.0945734795060302E-3</v>
      </c>
      <c r="L837" s="6">
        <v>-13.5996358256515</v>
      </c>
    </row>
    <row r="838" spans="1:12" x14ac:dyDescent="0.25">
      <c r="A838" s="3">
        <v>643792</v>
      </c>
      <c r="B838" s="3" t="s">
        <v>1146</v>
      </c>
      <c r="C838" s="15" t="s">
        <v>1147</v>
      </c>
      <c r="D838" s="3" t="s">
        <v>1148</v>
      </c>
      <c r="E838" s="3" t="s">
        <v>411</v>
      </c>
      <c r="F838" s="4">
        <v>0</v>
      </c>
      <c r="G838" s="4">
        <v>0</v>
      </c>
      <c r="H838" s="4">
        <v>5.3571428571428603</v>
      </c>
      <c r="I838" s="4">
        <v>4.8780487804878101</v>
      </c>
      <c r="J838" s="3" t="s">
        <v>4</v>
      </c>
      <c r="K838" s="5">
        <v>5.4594279388459196E-3</v>
      </c>
      <c r="L838" s="6">
        <v>-5.1546391752577403</v>
      </c>
    </row>
    <row r="839" spans="1:12" x14ac:dyDescent="0.25">
      <c r="A839" s="3">
        <v>644216</v>
      </c>
      <c r="B839" s="3" t="s">
        <v>1146</v>
      </c>
      <c r="C839" s="15" t="s">
        <v>1147</v>
      </c>
      <c r="D839" s="3" t="s">
        <v>1148</v>
      </c>
      <c r="E839" s="3" t="s">
        <v>411</v>
      </c>
      <c r="F839" s="4">
        <v>1.0309278350515401</v>
      </c>
      <c r="G839" s="4">
        <v>0</v>
      </c>
      <c r="H839" s="4">
        <v>8.6956521739130501</v>
      </c>
      <c r="I839" s="4">
        <v>6.5217391304347796</v>
      </c>
      <c r="J839" s="3" t="s">
        <v>4</v>
      </c>
      <c r="K839" s="5">
        <v>1.29167585004664E-2</v>
      </c>
      <c r="L839" s="6">
        <v>-6.6652994257588203</v>
      </c>
    </row>
    <row r="840" spans="1:12" x14ac:dyDescent="0.25">
      <c r="A840" s="3">
        <v>644429</v>
      </c>
      <c r="B840" s="3" t="s">
        <v>1146</v>
      </c>
      <c r="C840" s="15" t="s">
        <v>1147</v>
      </c>
      <c r="D840" s="3" t="s">
        <v>1148</v>
      </c>
      <c r="E840" s="3" t="s">
        <v>411</v>
      </c>
      <c r="F840" s="4">
        <v>2.2727272727272698</v>
      </c>
      <c r="G840" s="4">
        <v>0</v>
      </c>
      <c r="H840" s="4">
        <v>18.181818181818201</v>
      </c>
      <c r="I840" s="4">
        <v>6.9767441860465098</v>
      </c>
      <c r="J840" s="3" t="s">
        <v>4</v>
      </c>
      <c r="K840" s="5">
        <v>1.2144099711019899E-2</v>
      </c>
      <c r="L840" s="6">
        <v>-10.5818224908164</v>
      </c>
    </row>
    <row r="841" spans="1:12" x14ac:dyDescent="0.25">
      <c r="A841" s="3">
        <v>646334</v>
      </c>
      <c r="B841" s="3" t="s">
        <v>1149</v>
      </c>
      <c r="C841" s="15" t="s">
        <v>3078</v>
      </c>
      <c r="D841" s="3" t="s">
        <v>1150</v>
      </c>
      <c r="E841" s="3" t="s">
        <v>1151</v>
      </c>
      <c r="F841" s="4">
        <v>1.1235955056179801</v>
      </c>
      <c r="G841" s="4">
        <v>0</v>
      </c>
      <c r="H841" s="4">
        <v>23.3333333333333</v>
      </c>
      <c r="I841" s="4">
        <v>14.893617021276601</v>
      </c>
      <c r="J841" s="3" t="s">
        <v>4</v>
      </c>
      <c r="K841" s="5">
        <v>1.2837450871629601E-6</v>
      </c>
      <c r="L841" s="6">
        <v>-18.645776067436302</v>
      </c>
    </row>
    <row r="842" spans="1:12" x14ac:dyDescent="0.25">
      <c r="A842" s="3">
        <v>646702</v>
      </c>
      <c r="B842" s="3" t="s">
        <v>1149</v>
      </c>
      <c r="C842" s="15" t="s">
        <v>3078</v>
      </c>
      <c r="D842" s="3" t="s">
        <v>1150</v>
      </c>
      <c r="E842" s="3" t="s">
        <v>1151</v>
      </c>
      <c r="F842" s="4">
        <v>9.8360655737704903</v>
      </c>
      <c r="G842" s="4">
        <v>0</v>
      </c>
      <c r="H842" s="4">
        <v>30</v>
      </c>
      <c r="I842" s="4">
        <v>20</v>
      </c>
      <c r="J842" s="3" t="s">
        <v>4</v>
      </c>
      <c r="K842" s="5">
        <v>1.38578029748234E-2</v>
      </c>
      <c r="L842" s="6">
        <v>-16.4993215739484</v>
      </c>
    </row>
    <row r="843" spans="1:12" x14ac:dyDescent="0.25">
      <c r="A843" s="3">
        <v>646834</v>
      </c>
      <c r="B843" s="3" t="s">
        <v>1149</v>
      </c>
      <c r="C843" s="15" t="s">
        <v>3078</v>
      </c>
      <c r="D843" s="3" t="s">
        <v>1150</v>
      </c>
      <c r="E843" s="3" t="s">
        <v>1151</v>
      </c>
      <c r="F843" s="4">
        <v>6.9444444444444402</v>
      </c>
      <c r="G843" s="4">
        <v>0</v>
      </c>
      <c r="H843" s="4">
        <v>19.230769230769202</v>
      </c>
      <c r="I843" s="4">
        <v>25</v>
      </c>
      <c r="J843" s="3" t="s">
        <v>4</v>
      </c>
      <c r="K843" s="5">
        <v>3.95551712161864E-3</v>
      </c>
      <c r="L843" s="6">
        <v>-15.245623941276101</v>
      </c>
    </row>
    <row r="844" spans="1:12" x14ac:dyDescent="0.25">
      <c r="A844" s="3">
        <v>647494</v>
      </c>
      <c r="B844" s="3" t="s">
        <v>1149</v>
      </c>
      <c r="C844" s="15" t="s">
        <v>3078</v>
      </c>
      <c r="D844" s="3" t="s">
        <v>1150</v>
      </c>
      <c r="E844" s="3" t="s">
        <v>1151</v>
      </c>
      <c r="F844" s="4">
        <v>13.207547169811299</v>
      </c>
      <c r="G844" s="4">
        <v>0</v>
      </c>
      <c r="H844" s="4">
        <v>33.3333333333333</v>
      </c>
      <c r="I844" s="4">
        <v>30.232558139534898</v>
      </c>
      <c r="J844" s="3" t="s">
        <v>4</v>
      </c>
      <c r="K844" s="5">
        <v>2.4937849610554398E-3</v>
      </c>
      <c r="L844" s="6">
        <v>-20.596205962059599</v>
      </c>
    </row>
    <row r="845" spans="1:12" x14ac:dyDescent="0.25">
      <c r="A845" s="3">
        <v>647620</v>
      </c>
      <c r="B845" s="3" t="s">
        <v>1149</v>
      </c>
      <c r="C845" s="15" t="s">
        <v>3078</v>
      </c>
      <c r="D845" s="3" t="s">
        <v>1150</v>
      </c>
      <c r="E845" s="3" t="s">
        <v>1151</v>
      </c>
      <c r="F845" s="4">
        <v>1.0638297872340401</v>
      </c>
      <c r="G845" s="4">
        <v>0</v>
      </c>
      <c r="H845" s="4">
        <v>14.893617021276601</v>
      </c>
      <c r="I845" s="4">
        <v>10.4166666666667</v>
      </c>
      <c r="J845" s="3" t="s">
        <v>4</v>
      </c>
      <c r="K845" s="5">
        <v>2.09921946524037E-4</v>
      </c>
      <c r="L845" s="6">
        <v>-11.746623195155999</v>
      </c>
    </row>
    <row r="846" spans="1:12" x14ac:dyDescent="0.25">
      <c r="A846" s="3">
        <v>647713</v>
      </c>
      <c r="B846" s="3" t="s">
        <v>1149</v>
      </c>
      <c r="C846" s="15" t="s">
        <v>3078</v>
      </c>
      <c r="D846" s="3" t="s">
        <v>1150</v>
      </c>
      <c r="E846" s="3" t="s">
        <v>1151</v>
      </c>
      <c r="F846" s="4">
        <v>0.84033613445377897</v>
      </c>
      <c r="G846" s="4">
        <v>0</v>
      </c>
      <c r="H846" s="4">
        <v>17.0731707317073</v>
      </c>
      <c r="I846" s="4">
        <v>5.2631578947368496</v>
      </c>
      <c r="J846" s="3" t="s">
        <v>4</v>
      </c>
      <c r="K846" s="5">
        <v>1.02517672191565E-2</v>
      </c>
      <c r="L846" s="6">
        <v>-9.4794439514936393</v>
      </c>
    </row>
    <row r="847" spans="1:12" x14ac:dyDescent="0.25">
      <c r="A847" s="3">
        <v>648074</v>
      </c>
      <c r="B847" s="3" t="s">
        <v>1149</v>
      </c>
      <c r="C847" s="15" t="s">
        <v>3078</v>
      </c>
      <c r="D847" s="3" t="s">
        <v>1150</v>
      </c>
      <c r="E847" s="3" t="s">
        <v>1151</v>
      </c>
      <c r="F847" s="4">
        <v>6.8493150684931603</v>
      </c>
      <c r="G847" s="4">
        <v>0</v>
      </c>
      <c r="H847" s="4">
        <v>28.571428571428601</v>
      </c>
      <c r="I847" s="4">
        <v>22.5</v>
      </c>
      <c r="J847" s="3" t="s">
        <v>4</v>
      </c>
      <c r="K847" s="5">
        <v>3.3148068741237202E-4</v>
      </c>
      <c r="L847" s="6">
        <v>-19.657375145180001</v>
      </c>
    </row>
    <row r="848" spans="1:12" x14ac:dyDescent="0.25">
      <c r="A848" s="3">
        <v>648592</v>
      </c>
      <c r="B848" s="3" t="s">
        <v>1152</v>
      </c>
      <c r="C848" s="15" t="s">
        <v>1153</v>
      </c>
      <c r="D848" s="3" t="s">
        <v>1154</v>
      </c>
      <c r="E848" s="3" t="s">
        <v>1155</v>
      </c>
      <c r="F848" s="4">
        <v>2.12765957446809</v>
      </c>
      <c r="G848" s="4">
        <v>0</v>
      </c>
      <c r="H848" s="4">
        <v>10</v>
      </c>
      <c r="I848" s="4">
        <v>15.5555555555556</v>
      </c>
      <c r="J848" s="3" t="s">
        <v>4</v>
      </c>
      <c r="K848" s="5">
        <v>2.5466398809650499E-3</v>
      </c>
      <c r="L848" s="6">
        <v>-10.9609784507863</v>
      </c>
    </row>
    <row r="849" spans="1:12" x14ac:dyDescent="0.25">
      <c r="A849" s="3">
        <v>649244</v>
      </c>
      <c r="B849" s="3" t="s">
        <v>1152</v>
      </c>
      <c r="C849" s="15" t="s">
        <v>1153</v>
      </c>
      <c r="D849" s="3" t="s">
        <v>1154</v>
      </c>
      <c r="E849" s="3" t="s">
        <v>1155</v>
      </c>
      <c r="F849" s="4">
        <v>3.6036036036036001</v>
      </c>
      <c r="G849" s="4">
        <v>6.25</v>
      </c>
      <c r="H849" s="4">
        <v>16.923076923076898</v>
      </c>
      <c r="I849" s="4">
        <v>11.363636363636401</v>
      </c>
      <c r="J849" s="3" t="s">
        <v>4</v>
      </c>
      <c r="K849" s="5">
        <v>3.3453932281583801E-3</v>
      </c>
      <c r="L849" s="6">
        <v>-10.741891208553101</v>
      </c>
    </row>
    <row r="850" spans="1:12" x14ac:dyDescent="0.25">
      <c r="A850" s="3">
        <v>649840</v>
      </c>
      <c r="B850" s="3" t="s">
        <v>1156</v>
      </c>
      <c r="C850" s="15" t="s">
        <v>1157</v>
      </c>
      <c r="D850" s="3" t="s">
        <v>1158</v>
      </c>
      <c r="E850" s="3" t="s">
        <v>1159</v>
      </c>
      <c r="F850" s="4">
        <v>0</v>
      </c>
      <c r="G850" s="4">
        <v>0</v>
      </c>
      <c r="H850" s="4">
        <v>6.6666666666666696</v>
      </c>
      <c r="I850" s="4">
        <v>4.3478260869565197</v>
      </c>
      <c r="J850" s="3" t="s">
        <v>4</v>
      </c>
      <c r="K850" s="5">
        <v>2.7848378145492701E-3</v>
      </c>
      <c r="L850" s="6">
        <v>-5.6603773584905603</v>
      </c>
    </row>
    <row r="851" spans="1:12" x14ac:dyDescent="0.25">
      <c r="A851" s="3">
        <v>650244</v>
      </c>
      <c r="B851" s="3" t="s">
        <v>1156</v>
      </c>
      <c r="C851" s="15" t="s">
        <v>1157</v>
      </c>
      <c r="D851" s="3" t="s">
        <v>1158</v>
      </c>
      <c r="E851" s="3" t="s">
        <v>1159</v>
      </c>
      <c r="F851" s="4">
        <v>1.0204081632653099</v>
      </c>
      <c r="G851" s="4">
        <v>0</v>
      </c>
      <c r="H851" s="4">
        <v>14.285714285714301</v>
      </c>
      <c r="I851" s="4">
        <v>10</v>
      </c>
      <c r="J851" s="3" t="s">
        <v>4</v>
      </c>
      <c r="K851" s="5">
        <v>3.9968943173348002E-4</v>
      </c>
      <c r="L851" s="6">
        <v>-11.1866326819598</v>
      </c>
    </row>
    <row r="852" spans="1:12" x14ac:dyDescent="0.25">
      <c r="A852" s="3">
        <v>651653</v>
      </c>
      <c r="B852" s="3" t="s">
        <v>1160</v>
      </c>
      <c r="C852" s="15" t="s">
        <v>1161</v>
      </c>
      <c r="D852" s="3" t="s">
        <v>1162</v>
      </c>
      <c r="E852" s="3" t="s">
        <v>1163</v>
      </c>
      <c r="F852" s="4">
        <v>1.2048192771084401</v>
      </c>
      <c r="G852" s="4">
        <v>0</v>
      </c>
      <c r="H852" s="4">
        <v>20.370370370370399</v>
      </c>
      <c r="I852" s="4">
        <v>10.2040816326531</v>
      </c>
      <c r="J852" s="3" t="s">
        <v>4</v>
      </c>
      <c r="K852" s="5">
        <v>1.2023430952776099E-4</v>
      </c>
      <c r="L852" s="6">
        <v>-14.503052747472699</v>
      </c>
    </row>
    <row r="853" spans="1:12" x14ac:dyDescent="0.25">
      <c r="A853" s="3">
        <v>653166</v>
      </c>
      <c r="B853" s="3" t="s">
        <v>1164</v>
      </c>
      <c r="C853" s="15" t="s">
        <v>3079</v>
      </c>
      <c r="D853" s="3" t="s">
        <v>1165</v>
      </c>
      <c r="E853" s="3" t="s">
        <v>1166</v>
      </c>
      <c r="F853" s="4">
        <v>13.924050632911401</v>
      </c>
      <c r="G853" s="4">
        <v>20</v>
      </c>
      <c r="H853" s="4">
        <v>42.857142857142897</v>
      </c>
      <c r="I853" s="4">
        <v>43.75</v>
      </c>
      <c r="J853" s="3" t="s">
        <v>4</v>
      </c>
      <c r="K853" s="5">
        <v>4.07966924177948E-5</v>
      </c>
      <c r="L853" s="6">
        <v>-28.636501670209501</v>
      </c>
    </row>
    <row r="854" spans="1:12" x14ac:dyDescent="0.25">
      <c r="A854" s="3">
        <v>653219</v>
      </c>
      <c r="B854" s="3" t="s">
        <v>1164</v>
      </c>
      <c r="C854" s="15" t="s">
        <v>3079</v>
      </c>
      <c r="D854" s="3" t="s">
        <v>1165</v>
      </c>
      <c r="E854" s="3" t="s">
        <v>1166</v>
      </c>
      <c r="F854" s="4">
        <v>3.9473684210526301</v>
      </c>
      <c r="G854" s="4">
        <v>0</v>
      </c>
      <c r="H854" s="4">
        <v>17.307692307692299</v>
      </c>
      <c r="I854" s="4">
        <v>17.5</v>
      </c>
      <c r="J854" s="3" t="s">
        <v>4</v>
      </c>
      <c r="K854" s="5">
        <v>1.82629013673057E-3</v>
      </c>
      <c r="L854" s="6">
        <v>-13.8618925831202</v>
      </c>
    </row>
    <row r="855" spans="1:12" x14ac:dyDescent="0.25">
      <c r="A855" s="3">
        <v>653833</v>
      </c>
      <c r="B855" s="3" t="s">
        <v>1167</v>
      </c>
      <c r="C855" s="15"/>
      <c r="D855" s="3" t="s">
        <v>1168</v>
      </c>
      <c r="E855" s="3" t="s">
        <v>1169</v>
      </c>
      <c r="F855" s="4">
        <v>11.363636363636401</v>
      </c>
      <c r="G855" s="4">
        <v>18.181818181818201</v>
      </c>
      <c r="H855" s="4">
        <v>31.25</v>
      </c>
      <c r="I855" s="4">
        <v>25</v>
      </c>
      <c r="J855" s="3" t="s">
        <v>4</v>
      </c>
      <c r="K855" s="5">
        <v>5.3742134343950001E-3</v>
      </c>
      <c r="L855" s="6">
        <v>-16.826156299840498</v>
      </c>
    </row>
    <row r="856" spans="1:12" x14ac:dyDescent="0.25">
      <c r="A856" s="3">
        <v>654393</v>
      </c>
      <c r="B856" s="3" t="s">
        <v>1167</v>
      </c>
      <c r="C856" s="15"/>
      <c r="D856" s="3" t="s">
        <v>1168</v>
      </c>
      <c r="E856" s="3" t="s">
        <v>1169</v>
      </c>
      <c r="F856" s="4">
        <v>14.1025641025641</v>
      </c>
      <c r="G856" s="4">
        <v>28.571428571428601</v>
      </c>
      <c r="H856" s="4">
        <v>44.7368421052632</v>
      </c>
      <c r="I856" s="4">
        <v>38.235294117647101</v>
      </c>
      <c r="J856" s="3" t="s">
        <v>4</v>
      </c>
      <c r="K856" s="5">
        <v>2.0131313870389101E-4</v>
      </c>
      <c r="L856" s="6">
        <v>-26.372549019607799</v>
      </c>
    </row>
    <row r="857" spans="1:12" x14ac:dyDescent="0.25">
      <c r="A857" s="3">
        <v>657118</v>
      </c>
      <c r="B857" s="3" t="s">
        <v>1170</v>
      </c>
      <c r="C857" s="15" t="s">
        <v>1171</v>
      </c>
      <c r="D857" s="3" t="s">
        <v>1172</v>
      </c>
      <c r="E857" s="3" t="s">
        <v>1173</v>
      </c>
      <c r="F857" s="4">
        <v>0</v>
      </c>
      <c r="G857" s="4">
        <v>0</v>
      </c>
      <c r="H857" s="4">
        <v>8.5106382978723403</v>
      </c>
      <c r="I857" s="4">
        <v>2.2222222222222299</v>
      </c>
      <c r="J857" s="3" t="s">
        <v>4</v>
      </c>
      <c r="K857" s="5">
        <v>5.3328471766472202E-3</v>
      </c>
      <c r="L857" s="6">
        <v>-5.4347826086956497</v>
      </c>
    </row>
    <row r="858" spans="1:12" x14ac:dyDescent="0.25">
      <c r="A858" s="3">
        <v>657318</v>
      </c>
      <c r="B858" s="3" t="s">
        <v>1170</v>
      </c>
      <c r="C858" s="15" t="s">
        <v>1171</v>
      </c>
      <c r="D858" s="3" t="s">
        <v>1172</v>
      </c>
      <c r="E858" s="3" t="s">
        <v>1173</v>
      </c>
      <c r="F858" s="4">
        <v>4.0540540540540597</v>
      </c>
      <c r="G858" s="4">
        <v>0</v>
      </c>
      <c r="H858" s="4">
        <v>19.148936170212799</v>
      </c>
      <c r="I858" s="4">
        <v>15.151515151515101</v>
      </c>
      <c r="J858" s="3" t="s">
        <v>4</v>
      </c>
      <c r="K858" s="5">
        <v>4.3704930324837002E-3</v>
      </c>
      <c r="L858" s="6">
        <v>-13.603896103896099</v>
      </c>
    </row>
    <row r="859" spans="1:12" x14ac:dyDescent="0.25">
      <c r="A859" s="3">
        <v>658831</v>
      </c>
      <c r="B859" s="3" t="s">
        <v>1174</v>
      </c>
      <c r="C859" s="15"/>
      <c r="D859" s="3" t="s">
        <v>1175</v>
      </c>
      <c r="E859" s="3" t="s">
        <v>1176</v>
      </c>
      <c r="F859" s="4">
        <v>8.4337349397590398</v>
      </c>
      <c r="G859" s="4">
        <v>7.6923076923076898</v>
      </c>
      <c r="H859" s="4">
        <v>21.568627450980401</v>
      </c>
      <c r="I859" s="4">
        <v>23.404255319148898</v>
      </c>
      <c r="J859" s="3" t="s">
        <v>4</v>
      </c>
      <c r="K859" s="5">
        <v>5.6705153783527399E-3</v>
      </c>
      <c r="L859" s="6">
        <v>-14.1156462585034</v>
      </c>
    </row>
    <row r="860" spans="1:12" x14ac:dyDescent="0.25">
      <c r="A860" s="3">
        <v>660640</v>
      </c>
      <c r="B860" s="3" t="s">
        <v>1177</v>
      </c>
      <c r="C860" s="15"/>
      <c r="D860" s="3" t="s">
        <v>42</v>
      </c>
      <c r="E860" s="3" t="s">
        <v>43</v>
      </c>
      <c r="F860" s="4">
        <v>1.16279069767442</v>
      </c>
      <c r="G860" s="4">
        <v>0</v>
      </c>
      <c r="H860" s="4">
        <v>7.3170731707316996</v>
      </c>
      <c r="I860" s="4">
        <v>10.8108108108108</v>
      </c>
      <c r="J860" s="3" t="s">
        <v>4</v>
      </c>
      <c r="K860" s="5">
        <v>1.1047837220853099E-2</v>
      </c>
      <c r="L860" s="6">
        <v>-7.8990901571546797</v>
      </c>
    </row>
    <row r="861" spans="1:12" x14ac:dyDescent="0.25">
      <c r="A861" s="3">
        <v>661101</v>
      </c>
      <c r="B861" s="3" t="s">
        <v>1177</v>
      </c>
      <c r="C861" s="15"/>
      <c r="D861" s="3" t="s">
        <v>42</v>
      </c>
      <c r="E861" s="3" t="s">
        <v>43</v>
      </c>
      <c r="F861" s="4">
        <v>1.8518518518518501</v>
      </c>
      <c r="G861" s="4">
        <v>7.6923076923076898</v>
      </c>
      <c r="H861" s="4">
        <v>15.151515151515101</v>
      </c>
      <c r="I861" s="4">
        <v>23.076923076923102</v>
      </c>
      <c r="J861" s="3" t="s">
        <v>4</v>
      </c>
      <c r="K861" s="5">
        <v>1.2998357864360201E-3</v>
      </c>
      <c r="L861" s="6">
        <v>-16.4593698175788</v>
      </c>
    </row>
    <row r="862" spans="1:12" x14ac:dyDescent="0.25">
      <c r="A862" s="3">
        <v>661136</v>
      </c>
      <c r="B862" s="3" t="s">
        <v>1177</v>
      </c>
      <c r="C862" s="15"/>
      <c r="D862" s="3" t="s">
        <v>42</v>
      </c>
      <c r="E862" s="3" t="s">
        <v>43</v>
      </c>
      <c r="F862" s="4">
        <v>5.8823529411764701</v>
      </c>
      <c r="G862" s="4">
        <v>5.8823529411764701</v>
      </c>
      <c r="H862" s="4">
        <v>24.528301886792399</v>
      </c>
      <c r="I862" s="4">
        <v>12.1212121212121</v>
      </c>
      <c r="J862" s="3" t="s">
        <v>4</v>
      </c>
      <c r="K862" s="5">
        <v>2.32315809203498E-3</v>
      </c>
      <c r="L862" s="6">
        <v>-13.8850889192886</v>
      </c>
    </row>
    <row r="863" spans="1:12" x14ac:dyDescent="0.25">
      <c r="A863" s="3">
        <v>661137</v>
      </c>
      <c r="B863" s="3" t="s">
        <v>1177</v>
      </c>
      <c r="C863" s="15"/>
      <c r="D863" s="3" t="s">
        <v>42</v>
      </c>
      <c r="E863" s="3" t="s">
        <v>43</v>
      </c>
      <c r="F863" s="4">
        <v>4.4776119402985097</v>
      </c>
      <c r="G863" s="4">
        <v>20</v>
      </c>
      <c r="H863" s="4">
        <v>33.3333333333333</v>
      </c>
      <c r="I863" s="4">
        <v>28.205128205128201</v>
      </c>
      <c r="J863" s="3" t="s">
        <v>4</v>
      </c>
      <c r="K863" s="5">
        <v>3.4524686870482501E-3</v>
      </c>
      <c r="L863" s="6">
        <v>-24.173160173160198</v>
      </c>
    </row>
    <row r="864" spans="1:12" x14ac:dyDescent="0.25">
      <c r="A864" s="3">
        <v>662872</v>
      </c>
      <c r="B864" s="3" t="s">
        <v>1178</v>
      </c>
      <c r="C864" s="15"/>
      <c r="D864" s="3" t="s">
        <v>1179</v>
      </c>
      <c r="E864" s="3" t="s">
        <v>1180</v>
      </c>
      <c r="F864" s="4">
        <v>6.8965517241379297</v>
      </c>
      <c r="G864" s="4">
        <v>0</v>
      </c>
      <c r="H864" s="4">
        <v>24.137931034482801</v>
      </c>
      <c r="I864" s="4">
        <v>37.5</v>
      </c>
      <c r="J864" s="3" t="s">
        <v>4</v>
      </c>
      <c r="K864" s="5">
        <v>1.55501856900352E-4</v>
      </c>
      <c r="L864" s="6">
        <v>-25.086934923000499</v>
      </c>
    </row>
    <row r="865" spans="1:12" x14ac:dyDescent="0.25">
      <c r="A865" s="3">
        <v>666256</v>
      </c>
      <c r="B865" s="3" t="s">
        <v>1181</v>
      </c>
      <c r="C865" s="15" t="s">
        <v>3080</v>
      </c>
      <c r="D865" s="3" t="s">
        <v>1182</v>
      </c>
      <c r="E865" s="3" t="s">
        <v>1183</v>
      </c>
      <c r="F865" s="4">
        <v>1.26582278481012</v>
      </c>
      <c r="G865" s="4">
        <v>0</v>
      </c>
      <c r="H865" s="4">
        <v>17.948717948717999</v>
      </c>
      <c r="I865" s="4">
        <v>7.4074074074074101</v>
      </c>
      <c r="J865" s="3" t="s">
        <v>4</v>
      </c>
      <c r="K865" s="5">
        <v>1.4301633755651299E-3</v>
      </c>
      <c r="L865" s="6">
        <v>-12.459893048128301</v>
      </c>
    </row>
    <row r="866" spans="1:12" x14ac:dyDescent="0.25">
      <c r="A866" s="3">
        <v>666722</v>
      </c>
      <c r="B866" s="3" t="s">
        <v>1184</v>
      </c>
      <c r="C866" s="15" t="s">
        <v>1185</v>
      </c>
      <c r="D866" s="3" t="s">
        <v>1186</v>
      </c>
      <c r="E866" s="3" t="s">
        <v>1187</v>
      </c>
      <c r="F866" s="4">
        <v>0</v>
      </c>
      <c r="G866" s="4">
        <v>0</v>
      </c>
      <c r="H866" s="4">
        <v>13.5135135135135</v>
      </c>
      <c r="I866" s="4">
        <v>2.9411764705882399</v>
      </c>
      <c r="J866" s="3" t="s">
        <v>4</v>
      </c>
      <c r="K866" s="5">
        <v>1.21302744310507E-2</v>
      </c>
      <c r="L866" s="6">
        <v>-8.4507042253521103</v>
      </c>
    </row>
    <row r="867" spans="1:12" x14ac:dyDescent="0.25">
      <c r="A867" s="3">
        <v>667063</v>
      </c>
      <c r="B867" s="3" t="s">
        <v>1184</v>
      </c>
      <c r="C867" s="15" t="s">
        <v>1185</v>
      </c>
      <c r="D867" s="3" t="s">
        <v>1186</v>
      </c>
      <c r="E867" s="3" t="s">
        <v>1187</v>
      </c>
      <c r="F867" s="4">
        <v>13.157894736842101</v>
      </c>
      <c r="G867" s="4">
        <v>14.285714285714301</v>
      </c>
      <c r="H867" s="4">
        <v>40</v>
      </c>
      <c r="I867" s="4">
        <v>29.629629629629601</v>
      </c>
      <c r="J867" s="3" t="s">
        <v>4</v>
      </c>
      <c r="K867" s="5">
        <v>3.6412681536577402E-3</v>
      </c>
      <c r="L867" s="6">
        <v>-21.362372567191802</v>
      </c>
    </row>
    <row r="868" spans="1:12" x14ac:dyDescent="0.25">
      <c r="A868" s="3">
        <v>667441</v>
      </c>
      <c r="B868" s="3" t="s">
        <v>1184</v>
      </c>
      <c r="C868" s="15" t="s">
        <v>1185</v>
      </c>
      <c r="D868" s="3" t="s">
        <v>1186</v>
      </c>
      <c r="E868" s="3" t="s">
        <v>1187</v>
      </c>
      <c r="F868" s="4">
        <v>0.90909090909090395</v>
      </c>
      <c r="G868" s="4">
        <v>0</v>
      </c>
      <c r="H868" s="4">
        <v>11.1111111111111</v>
      </c>
      <c r="I868" s="4">
        <v>6.9767441860465098</v>
      </c>
      <c r="J868" s="3" t="s">
        <v>4</v>
      </c>
      <c r="K868" s="5">
        <v>2.4712335521898101E-3</v>
      </c>
      <c r="L868" s="6">
        <v>-8.2779009608277896</v>
      </c>
    </row>
    <row r="869" spans="1:12" x14ac:dyDescent="0.25">
      <c r="A869" s="3">
        <v>667498</v>
      </c>
      <c r="B869" s="3" t="s">
        <v>1188</v>
      </c>
      <c r="C869" s="15" t="s">
        <v>1189</v>
      </c>
      <c r="D869" s="3" t="s">
        <v>1190</v>
      </c>
      <c r="E869" s="3" t="s">
        <v>1191</v>
      </c>
      <c r="F869" s="4">
        <v>4.3010752688171996</v>
      </c>
      <c r="G869" s="4">
        <v>6.25</v>
      </c>
      <c r="H869" s="4">
        <v>20</v>
      </c>
      <c r="I869" s="4">
        <v>11.764705882352899</v>
      </c>
      <c r="J869" s="3" t="s">
        <v>4</v>
      </c>
      <c r="K869" s="5">
        <v>5.0038342433428697E-3</v>
      </c>
      <c r="L869" s="6">
        <v>-12.0795107033639</v>
      </c>
    </row>
    <row r="870" spans="1:12" x14ac:dyDescent="0.25">
      <c r="A870" s="3">
        <v>667911</v>
      </c>
      <c r="B870" s="3" t="s">
        <v>1188</v>
      </c>
      <c r="C870" s="15" t="s">
        <v>1189</v>
      </c>
      <c r="D870" s="3" t="s">
        <v>1190</v>
      </c>
      <c r="E870" s="3" t="s">
        <v>1191</v>
      </c>
      <c r="F870" s="4">
        <v>2.8301886792452802</v>
      </c>
      <c r="G870" s="4">
        <v>14.285714285714301</v>
      </c>
      <c r="H870" s="4">
        <v>18.644067796610202</v>
      </c>
      <c r="I870" s="4">
        <v>13.461538461538501</v>
      </c>
      <c r="J870" s="3" t="s">
        <v>4</v>
      </c>
      <c r="K870" s="5">
        <v>7.7405372086205597E-3</v>
      </c>
      <c r="L870" s="6">
        <v>-12.676393207366701</v>
      </c>
    </row>
    <row r="871" spans="1:12" x14ac:dyDescent="0.25">
      <c r="A871" s="3">
        <v>667979</v>
      </c>
      <c r="B871" s="3" t="s">
        <v>1188</v>
      </c>
      <c r="C871" s="15" t="s">
        <v>1189</v>
      </c>
      <c r="D871" s="3" t="s">
        <v>1190</v>
      </c>
      <c r="E871" s="3" t="s">
        <v>1191</v>
      </c>
      <c r="F871" s="4">
        <v>7.0422535211267601</v>
      </c>
      <c r="G871" s="4">
        <v>0</v>
      </c>
      <c r="H871" s="4">
        <v>23.529411764705898</v>
      </c>
      <c r="I871" s="4">
        <v>26.315789473684202</v>
      </c>
      <c r="J871" s="3" t="s">
        <v>4</v>
      </c>
      <c r="K871" s="5">
        <v>1.00821543589494E-3</v>
      </c>
      <c r="L871" s="6">
        <v>-18.75</v>
      </c>
    </row>
    <row r="872" spans="1:12" x14ac:dyDescent="0.25">
      <c r="A872" s="3">
        <v>668061</v>
      </c>
      <c r="B872" s="3" t="s">
        <v>1188</v>
      </c>
      <c r="C872" s="15" t="s">
        <v>1189</v>
      </c>
      <c r="D872" s="3" t="s">
        <v>1190</v>
      </c>
      <c r="E872" s="3" t="s">
        <v>1191</v>
      </c>
      <c r="F872" s="4">
        <v>0</v>
      </c>
      <c r="G872" s="4">
        <v>0</v>
      </c>
      <c r="H872" s="4">
        <v>5</v>
      </c>
      <c r="I872" s="4">
        <v>7.4074074074074101</v>
      </c>
      <c r="J872" s="3" t="s">
        <v>4</v>
      </c>
      <c r="K872" s="5">
        <v>7.6795880054465601E-3</v>
      </c>
      <c r="L872" s="6">
        <v>-5.9701492537313401</v>
      </c>
    </row>
    <row r="873" spans="1:12" x14ac:dyDescent="0.25">
      <c r="A873" s="3">
        <v>668062</v>
      </c>
      <c r="B873" s="3" t="s">
        <v>1188</v>
      </c>
      <c r="C873" s="15" t="s">
        <v>1189</v>
      </c>
      <c r="D873" s="3" t="s">
        <v>1190</v>
      </c>
      <c r="E873" s="3" t="s">
        <v>1191</v>
      </c>
      <c r="F873" s="4">
        <v>4.5977011494252897</v>
      </c>
      <c r="G873" s="4">
        <v>12.5</v>
      </c>
      <c r="H873" s="4">
        <v>23.684210526315798</v>
      </c>
      <c r="I873" s="4">
        <v>21.818181818181799</v>
      </c>
      <c r="J873" s="3" t="s">
        <v>4</v>
      </c>
      <c r="K873" s="5">
        <v>3.9202767686444398E-4</v>
      </c>
      <c r="L873" s="6">
        <v>-17.317487266553499</v>
      </c>
    </row>
    <row r="874" spans="1:12" x14ac:dyDescent="0.25">
      <c r="A874" s="3">
        <v>668691</v>
      </c>
      <c r="B874" s="3" t="s">
        <v>1192</v>
      </c>
      <c r="C874" s="15"/>
      <c r="D874" s="3" t="s">
        <v>730</v>
      </c>
      <c r="E874" s="3" t="s">
        <v>731</v>
      </c>
      <c r="F874" s="4">
        <v>1.25</v>
      </c>
      <c r="G874" s="4">
        <v>0</v>
      </c>
      <c r="H874" s="4">
        <v>11.363636363636401</v>
      </c>
      <c r="I874" s="4">
        <v>8.3333333333333393</v>
      </c>
      <c r="J874" s="3" t="s">
        <v>4</v>
      </c>
      <c r="K874" s="5">
        <v>7.7100757048215599E-3</v>
      </c>
      <c r="L874" s="6">
        <v>-8.4249084249084305</v>
      </c>
    </row>
    <row r="875" spans="1:12" x14ac:dyDescent="0.25">
      <c r="A875" s="3">
        <v>668980</v>
      </c>
      <c r="B875" s="3" t="s">
        <v>1192</v>
      </c>
      <c r="C875" s="15"/>
      <c r="D875" s="3" t="s">
        <v>730</v>
      </c>
      <c r="E875" s="3" t="s">
        <v>731</v>
      </c>
      <c r="F875" s="4">
        <v>8.5365853658536608</v>
      </c>
      <c r="G875" s="4">
        <v>0</v>
      </c>
      <c r="H875" s="4">
        <v>25.6410256410256</v>
      </c>
      <c r="I875" s="4">
        <v>31.1111111111111</v>
      </c>
      <c r="J875" s="3" t="s">
        <v>4</v>
      </c>
      <c r="K875" s="5">
        <v>5.4000707822200896E-4</v>
      </c>
      <c r="L875" s="6">
        <v>-20.238095238095202</v>
      </c>
    </row>
    <row r="876" spans="1:12" x14ac:dyDescent="0.25">
      <c r="A876" s="3">
        <v>670428</v>
      </c>
      <c r="B876" s="3" t="s">
        <v>1193</v>
      </c>
      <c r="C876" s="15" t="s">
        <v>1194</v>
      </c>
      <c r="D876" s="3" t="s">
        <v>1195</v>
      </c>
      <c r="E876" s="3" t="s">
        <v>1196</v>
      </c>
      <c r="F876" s="4">
        <v>15.2777777777778</v>
      </c>
      <c r="G876" s="4">
        <v>33.3333333333333</v>
      </c>
      <c r="H876" s="4">
        <v>36.363636363636402</v>
      </c>
      <c r="I876" s="4">
        <v>32.558139534883701</v>
      </c>
      <c r="J876" s="3" t="s">
        <v>4</v>
      </c>
      <c r="K876" s="5">
        <v>1.05078344622363E-2</v>
      </c>
      <c r="L876" s="6">
        <v>-17.198808003405698</v>
      </c>
    </row>
    <row r="877" spans="1:12" x14ac:dyDescent="0.25">
      <c r="A877" s="3">
        <v>670489</v>
      </c>
      <c r="B877" s="3" t="s">
        <v>1193</v>
      </c>
      <c r="C877" s="15" t="s">
        <v>1194</v>
      </c>
      <c r="D877" s="3" t="s">
        <v>1195</v>
      </c>
      <c r="E877" s="3" t="s">
        <v>1196</v>
      </c>
      <c r="F877" s="4">
        <v>4.1095890410958997</v>
      </c>
      <c r="G877" s="4">
        <v>0</v>
      </c>
      <c r="H877" s="4">
        <v>13.157894736842101</v>
      </c>
      <c r="I877" s="4">
        <v>17.5</v>
      </c>
      <c r="J877" s="3" t="s">
        <v>4</v>
      </c>
      <c r="K877" s="5">
        <v>8.8670252720437302E-3</v>
      </c>
      <c r="L877" s="6">
        <v>-11.7260787992495</v>
      </c>
    </row>
    <row r="878" spans="1:12" x14ac:dyDescent="0.25">
      <c r="A878" s="3">
        <v>670520</v>
      </c>
      <c r="B878" s="3" t="s">
        <v>1193</v>
      </c>
      <c r="C878" s="15" t="s">
        <v>1194</v>
      </c>
      <c r="D878" s="3" t="s">
        <v>1195</v>
      </c>
      <c r="E878" s="3" t="s">
        <v>1196</v>
      </c>
      <c r="F878" s="4">
        <v>3.65853658536586</v>
      </c>
      <c r="G878" s="4">
        <v>0</v>
      </c>
      <c r="H878" s="4">
        <v>21.2121212121212</v>
      </c>
      <c r="I878" s="4">
        <v>21.6216216216216</v>
      </c>
      <c r="J878" s="3" t="s">
        <v>4</v>
      </c>
      <c r="K878" s="5">
        <v>2.17837930346585E-4</v>
      </c>
      <c r="L878" s="6">
        <v>-18.131868131868099</v>
      </c>
    </row>
    <row r="879" spans="1:12" x14ac:dyDescent="0.25">
      <c r="A879" s="3">
        <v>670957</v>
      </c>
      <c r="B879" s="3" t="s">
        <v>1197</v>
      </c>
      <c r="C879" s="15" t="s">
        <v>3081</v>
      </c>
      <c r="D879" s="3" t="s">
        <v>1198</v>
      </c>
      <c r="E879" s="3" t="s">
        <v>1199</v>
      </c>
      <c r="F879" s="4">
        <v>4.8780487804878101</v>
      </c>
      <c r="G879" s="4">
        <v>0</v>
      </c>
      <c r="H879" s="4">
        <v>18.367346938775501</v>
      </c>
      <c r="I879" s="4">
        <v>15.384615384615399</v>
      </c>
      <c r="J879" s="3" t="s">
        <v>4</v>
      </c>
      <c r="K879" s="5">
        <v>4.51623588181288E-3</v>
      </c>
      <c r="L879" s="6">
        <v>-13.078014184397199</v>
      </c>
    </row>
    <row r="880" spans="1:12" x14ac:dyDescent="0.25">
      <c r="A880" s="3">
        <v>670969</v>
      </c>
      <c r="B880" s="3" t="s">
        <v>1197</v>
      </c>
      <c r="C880" s="15" t="s">
        <v>3081</v>
      </c>
      <c r="D880" s="3" t="s">
        <v>1198</v>
      </c>
      <c r="E880" s="3" t="s">
        <v>1199</v>
      </c>
      <c r="F880" s="4">
        <v>7.4074074074074101</v>
      </c>
      <c r="G880" s="4">
        <v>0</v>
      </c>
      <c r="H880" s="4">
        <v>36.170212765957402</v>
      </c>
      <c r="I880" s="4">
        <v>37.037037037037003</v>
      </c>
      <c r="J880" s="3" t="s">
        <v>4</v>
      </c>
      <c r="K880" s="5">
        <v>7.7765725502976795E-7</v>
      </c>
      <c r="L880" s="6">
        <v>-30.034873583260701</v>
      </c>
    </row>
    <row r="881" spans="1:12" x14ac:dyDescent="0.25">
      <c r="A881" s="3">
        <v>671014</v>
      </c>
      <c r="B881" s="3" t="s">
        <v>1197</v>
      </c>
      <c r="C881" s="15" t="s">
        <v>3081</v>
      </c>
      <c r="D881" s="3" t="s">
        <v>1198</v>
      </c>
      <c r="E881" s="3" t="s">
        <v>1199</v>
      </c>
      <c r="F881" s="4">
        <v>4.6728971962616797</v>
      </c>
      <c r="G881" s="4">
        <v>0</v>
      </c>
      <c r="H881" s="4">
        <v>19.6078431372549</v>
      </c>
      <c r="I881" s="4">
        <v>21.428571428571399</v>
      </c>
      <c r="J881" s="3" t="s">
        <v>4</v>
      </c>
      <c r="K881" s="5">
        <v>2.2361627695572801E-4</v>
      </c>
      <c r="L881" s="6">
        <v>-16.119762699295499</v>
      </c>
    </row>
    <row r="882" spans="1:12" x14ac:dyDescent="0.25">
      <c r="A882" s="3">
        <v>671403</v>
      </c>
      <c r="B882" s="3" t="s">
        <v>1200</v>
      </c>
      <c r="C882" s="15"/>
      <c r="D882" s="3" t="s">
        <v>1201</v>
      </c>
      <c r="E882" s="3" t="s">
        <v>1202</v>
      </c>
      <c r="F882" s="4">
        <v>0</v>
      </c>
      <c r="G882" s="4">
        <v>0</v>
      </c>
      <c r="H882" s="4">
        <v>7.5</v>
      </c>
      <c r="I882" s="4">
        <v>17.241379310344801</v>
      </c>
      <c r="J882" s="3" t="s">
        <v>4</v>
      </c>
      <c r="K882" s="5">
        <v>4.2981110142271598E-4</v>
      </c>
      <c r="L882" s="6">
        <v>-11.5942028985507</v>
      </c>
    </row>
    <row r="883" spans="1:12" x14ac:dyDescent="0.25">
      <c r="A883" s="3">
        <v>673815</v>
      </c>
      <c r="B883" s="3" t="s">
        <v>1203</v>
      </c>
      <c r="C883" s="15"/>
      <c r="D883" s="3" t="s">
        <v>1204</v>
      </c>
      <c r="E883" s="3" t="s">
        <v>1205</v>
      </c>
      <c r="F883" s="4">
        <v>8.4507042253521103</v>
      </c>
      <c r="G883" s="4">
        <v>0</v>
      </c>
      <c r="H883" s="4">
        <v>25</v>
      </c>
      <c r="I883" s="4">
        <v>27.659574468085101</v>
      </c>
      <c r="J883" s="3" t="s">
        <v>4</v>
      </c>
      <c r="K883" s="5">
        <v>8.1609989402469199E-4</v>
      </c>
      <c r="L883" s="6">
        <v>-18.873626373626401</v>
      </c>
    </row>
    <row r="884" spans="1:12" x14ac:dyDescent="0.25">
      <c r="A884" s="3">
        <v>675337</v>
      </c>
      <c r="B884" s="3" t="s">
        <v>1206</v>
      </c>
      <c r="C884" s="15" t="s">
        <v>1207</v>
      </c>
      <c r="D884" s="3" t="s">
        <v>1208</v>
      </c>
      <c r="E884" s="3" t="s">
        <v>1209</v>
      </c>
      <c r="F884" s="4">
        <v>0</v>
      </c>
      <c r="G884" s="4">
        <v>0</v>
      </c>
      <c r="H884" s="4">
        <v>2.9411764705882399</v>
      </c>
      <c r="I884" s="4">
        <v>13.5135135135135</v>
      </c>
      <c r="J884" s="3" t="s">
        <v>4</v>
      </c>
      <c r="K884" s="5">
        <v>8.2817240154451494E-3</v>
      </c>
      <c r="L884" s="6">
        <v>-8.4507042253521103</v>
      </c>
    </row>
    <row r="885" spans="1:12" x14ac:dyDescent="0.25">
      <c r="A885" s="3">
        <v>676374</v>
      </c>
      <c r="B885" s="3" t="s">
        <v>1206</v>
      </c>
      <c r="C885" s="15" t="s">
        <v>1207</v>
      </c>
      <c r="D885" s="3" t="s">
        <v>1208</v>
      </c>
      <c r="E885" s="3" t="s">
        <v>1209</v>
      </c>
      <c r="F885" s="4">
        <v>1.19047619047619</v>
      </c>
      <c r="G885" s="4">
        <v>0</v>
      </c>
      <c r="H885" s="4">
        <v>7.5</v>
      </c>
      <c r="I885" s="4">
        <v>12.5</v>
      </c>
      <c r="J885" s="3" t="s">
        <v>4</v>
      </c>
      <c r="K885" s="5">
        <v>1.08642142702268E-2</v>
      </c>
      <c r="L885" s="6">
        <v>-8.3223684210526301</v>
      </c>
    </row>
    <row r="886" spans="1:12" x14ac:dyDescent="0.25">
      <c r="A886" s="3">
        <v>676429</v>
      </c>
      <c r="B886" s="3" t="s">
        <v>1206</v>
      </c>
      <c r="C886" s="15" t="s">
        <v>1207</v>
      </c>
      <c r="D886" s="3" t="s">
        <v>1208</v>
      </c>
      <c r="E886" s="3" t="s">
        <v>1209</v>
      </c>
      <c r="F886" s="4">
        <v>0</v>
      </c>
      <c r="G886" s="4">
        <v>0</v>
      </c>
      <c r="H886" s="4">
        <v>16.981132075471699</v>
      </c>
      <c r="I886" s="4">
        <v>18.181818181818201</v>
      </c>
      <c r="J886" s="3" t="s">
        <v>4</v>
      </c>
      <c r="K886" s="5">
        <v>1.66186475329576E-6</v>
      </c>
      <c r="L886" s="6">
        <v>-17.441860465116299</v>
      </c>
    </row>
    <row r="887" spans="1:12" x14ac:dyDescent="0.25">
      <c r="A887" s="3">
        <v>676681</v>
      </c>
      <c r="B887" s="3" t="s">
        <v>1206</v>
      </c>
      <c r="C887" s="15" t="s">
        <v>1207</v>
      </c>
      <c r="D887" s="3" t="s">
        <v>1208</v>
      </c>
      <c r="E887" s="3" t="s">
        <v>1209</v>
      </c>
      <c r="F887" s="4">
        <v>0</v>
      </c>
      <c r="G887" s="4">
        <v>0</v>
      </c>
      <c r="H887" s="4">
        <v>8.5714285714285694</v>
      </c>
      <c r="I887" s="4">
        <v>8.8235294117647101</v>
      </c>
      <c r="J887" s="3" t="s">
        <v>4</v>
      </c>
      <c r="K887" s="5">
        <v>1.7691778153410399E-3</v>
      </c>
      <c r="L887" s="6">
        <v>-8.6956521739130501</v>
      </c>
    </row>
    <row r="888" spans="1:12" x14ac:dyDescent="0.25">
      <c r="A888" s="3">
        <v>676682</v>
      </c>
      <c r="B888" s="3" t="s">
        <v>1206</v>
      </c>
      <c r="C888" s="15" t="s">
        <v>1207</v>
      </c>
      <c r="D888" s="3" t="s">
        <v>1208</v>
      </c>
      <c r="E888" s="3" t="s">
        <v>1209</v>
      </c>
      <c r="F888" s="4">
        <v>3.2967032967033001</v>
      </c>
      <c r="G888" s="4">
        <v>0</v>
      </c>
      <c r="H888" s="4">
        <v>14</v>
      </c>
      <c r="I888" s="4">
        <v>10.869565217391299</v>
      </c>
      <c r="J888" s="3" t="s">
        <v>4</v>
      </c>
      <c r="K888" s="5">
        <v>1.1169632145519399E-2</v>
      </c>
      <c r="L888" s="6">
        <v>-9.4387755102040796</v>
      </c>
    </row>
    <row r="889" spans="1:12" x14ac:dyDescent="0.25">
      <c r="A889" s="3">
        <v>677305</v>
      </c>
      <c r="B889" s="3" t="s">
        <v>1210</v>
      </c>
      <c r="C889" s="15"/>
      <c r="D889" s="3" t="s">
        <v>1211</v>
      </c>
      <c r="E889" s="3" t="s">
        <v>1212</v>
      </c>
      <c r="F889" s="4">
        <v>1.19047619047619</v>
      </c>
      <c r="G889" s="4">
        <v>8.3333333333333393</v>
      </c>
      <c r="H889" s="4">
        <v>12.7659574468085</v>
      </c>
      <c r="I889" s="4">
        <v>11.764705882352899</v>
      </c>
      <c r="J889" s="3" t="s">
        <v>4</v>
      </c>
      <c r="K889" s="5">
        <v>1.25154146708094E-2</v>
      </c>
      <c r="L889" s="6">
        <v>-10.1615646258503</v>
      </c>
    </row>
    <row r="890" spans="1:12" x14ac:dyDescent="0.25">
      <c r="A890" s="3">
        <v>677667</v>
      </c>
      <c r="B890" s="3" t="s">
        <v>1210</v>
      </c>
      <c r="C890" s="15"/>
      <c r="D890" s="3" t="s">
        <v>1211</v>
      </c>
      <c r="E890" s="3" t="s">
        <v>1212</v>
      </c>
      <c r="F890" s="4">
        <v>5.8823529411764701</v>
      </c>
      <c r="G890" s="4">
        <v>16.6666666666667</v>
      </c>
      <c r="H890" s="4">
        <v>25</v>
      </c>
      <c r="I890" s="4">
        <v>18.367346938775501</v>
      </c>
      <c r="J890" s="3" t="s">
        <v>4</v>
      </c>
      <c r="K890" s="5">
        <v>2.94123407767949E-3</v>
      </c>
      <c r="L890" s="6">
        <v>-14.9119697506794</v>
      </c>
    </row>
    <row r="891" spans="1:12" x14ac:dyDescent="0.25">
      <c r="A891" s="3">
        <v>678843</v>
      </c>
      <c r="B891" s="3" t="s">
        <v>1213</v>
      </c>
      <c r="C891" s="15"/>
      <c r="D891" s="3" t="s">
        <v>1214</v>
      </c>
      <c r="E891" s="3" t="s">
        <v>1215</v>
      </c>
      <c r="F891" s="4">
        <v>1.8518518518518501</v>
      </c>
      <c r="G891" s="4">
        <v>9.0909090909090899</v>
      </c>
      <c r="H891" s="4">
        <v>13.157894736842101</v>
      </c>
      <c r="I891" s="4">
        <v>20.8333333333333</v>
      </c>
      <c r="J891" s="3" t="s">
        <v>4</v>
      </c>
      <c r="K891" s="5">
        <v>1.38392718250148E-2</v>
      </c>
      <c r="L891" s="6">
        <v>-13.0521091811414</v>
      </c>
    </row>
    <row r="892" spans="1:12" x14ac:dyDescent="0.25">
      <c r="A892" s="3">
        <v>679198</v>
      </c>
      <c r="B892" s="3" t="s">
        <v>1213</v>
      </c>
      <c r="C892" s="15"/>
      <c r="D892" s="3" t="s">
        <v>1214</v>
      </c>
      <c r="E892" s="3" t="s">
        <v>1215</v>
      </c>
      <c r="F892" s="4">
        <v>16</v>
      </c>
      <c r="G892" s="4">
        <v>10</v>
      </c>
      <c r="H892" s="4">
        <v>43.75</v>
      </c>
      <c r="I892" s="4">
        <v>29.1666666666667</v>
      </c>
      <c r="J892" s="3" t="s">
        <v>4</v>
      </c>
      <c r="K892" s="5">
        <v>3.48433185839803E-3</v>
      </c>
      <c r="L892" s="6">
        <v>-19.705882352941199</v>
      </c>
    </row>
    <row r="893" spans="1:12" x14ac:dyDescent="0.25">
      <c r="A893" s="3">
        <v>682446</v>
      </c>
      <c r="B893" s="3" t="s">
        <v>1216</v>
      </c>
      <c r="C893" s="15" t="s">
        <v>1217</v>
      </c>
      <c r="D893" s="3" t="s">
        <v>1218</v>
      </c>
      <c r="E893" s="3" t="s">
        <v>1219</v>
      </c>
      <c r="F893" s="4">
        <v>1.31578947368421</v>
      </c>
      <c r="G893" s="4">
        <v>0</v>
      </c>
      <c r="H893" s="4">
        <v>15.384615384615399</v>
      </c>
      <c r="I893" s="4">
        <v>9.3023255813953494</v>
      </c>
      <c r="J893" s="3" t="s">
        <v>4</v>
      </c>
      <c r="K893" s="5">
        <v>2.2859809449383602E-3</v>
      </c>
      <c r="L893" s="6">
        <v>-11.004645760743299</v>
      </c>
    </row>
    <row r="894" spans="1:12" x14ac:dyDescent="0.25">
      <c r="A894" s="3">
        <v>685685</v>
      </c>
      <c r="B894" s="3" t="s">
        <v>1220</v>
      </c>
      <c r="C894" s="15" t="s">
        <v>1221</v>
      </c>
      <c r="D894" s="3" t="s">
        <v>1222</v>
      </c>
      <c r="E894" s="3" t="s">
        <v>1223</v>
      </c>
      <c r="F894" s="4">
        <v>0</v>
      </c>
      <c r="G894" s="4">
        <v>0</v>
      </c>
      <c r="H894" s="4">
        <v>11.363636363636401</v>
      </c>
      <c r="I894" s="4">
        <v>6.25</v>
      </c>
      <c r="J894" s="3" t="s">
        <v>4</v>
      </c>
      <c r="K894" s="5">
        <v>8.1042422132007502E-4</v>
      </c>
      <c r="L894" s="6">
        <v>-9.2105263157894708</v>
      </c>
    </row>
    <row r="895" spans="1:12" x14ac:dyDescent="0.25">
      <c r="A895" s="3">
        <v>685700</v>
      </c>
      <c r="B895" s="3" t="s">
        <v>1220</v>
      </c>
      <c r="C895" s="15" t="s">
        <v>1221</v>
      </c>
      <c r="D895" s="3" t="s">
        <v>1222</v>
      </c>
      <c r="E895" s="3" t="s">
        <v>1223</v>
      </c>
      <c r="F895" s="4">
        <v>1.1764705882352899</v>
      </c>
      <c r="G895" s="4">
        <v>0</v>
      </c>
      <c r="H895" s="4">
        <v>17.647058823529399</v>
      </c>
      <c r="I895" s="4">
        <v>16.6666666666667</v>
      </c>
      <c r="J895" s="3" t="s">
        <v>4</v>
      </c>
      <c r="K895" s="5">
        <v>2.30840552378522E-5</v>
      </c>
      <c r="L895" s="6">
        <v>-16.0675883256528</v>
      </c>
    </row>
    <row r="896" spans="1:12" x14ac:dyDescent="0.25">
      <c r="A896" s="3">
        <v>686107</v>
      </c>
      <c r="B896" s="3" t="s">
        <v>1220</v>
      </c>
      <c r="C896" s="15" t="s">
        <v>1221</v>
      </c>
      <c r="D896" s="3" t="s">
        <v>1222</v>
      </c>
      <c r="E896" s="3" t="s">
        <v>1223</v>
      </c>
      <c r="F896" s="4">
        <v>6.8965517241379297</v>
      </c>
      <c r="G896" s="4">
        <v>14.285714285714301</v>
      </c>
      <c r="H896" s="4">
        <v>33.3333333333333</v>
      </c>
      <c r="I896" s="4">
        <v>41.6666666666667</v>
      </c>
      <c r="J896" s="3" t="s">
        <v>4</v>
      </c>
      <c r="K896" s="5">
        <v>7.5051688959291597E-6</v>
      </c>
      <c r="L896" s="6">
        <v>-28.7458745874588</v>
      </c>
    </row>
    <row r="897" spans="1:12" x14ac:dyDescent="0.25">
      <c r="A897" s="3">
        <v>687414</v>
      </c>
      <c r="B897" s="3" t="s">
        <v>1224</v>
      </c>
      <c r="C897" s="15" t="s">
        <v>1225</v>
      </c>
      <c r="D897" s="3" t="s">
        <v>1226</v>
      </c>
      <c r="E897" s="3" t="s">
        <v>1227</v>
      </c>
      <c r="F897" s="4">
        <v>2.6666666666666599</v>
      </c>
      <c r="G897" s="4">
        <v>0</v>
      </c>
      <c r="H897" s="4">
        <v>15.254237288135601</v>
      </c>
      <c r="I897" s="4">
        <v>8.5106382978723403</v>
      </c>
      <c r="J897" s="3" t="s">
        <v>4</v>
      </c>
      <c r="K897" s="5">
        <v>7.9863460894136103E-3</v>
      </c>
      <c r="L897" s="6">
        <v>-9.8545123891793605</v>
      </c>
    </row>
    <row r="898" spans="1:12" x14ac:dyDescent="0.25">
      <c r="A898" s="3">
        <v>689491</v>
      </c>
      <c r="B898" s="3" t="s">
        <v>1228</v>
      </c>
      <c r="C898" s="15" t="s">
        <v>1229</v>
      </c>
      <c r="D898" s="3" t="s">
        <v>1230</v>
      </c>
      <c r="E898" s="3" t="s">
        <v>1231</v>
      </c>
      <c r="F898" s="4">
        <v>1.0101010101010099</v>
      </c>
      <c r="G898" s="4">
        <v>0</v>
      </c>
      <c r="H898" s="4">
        <v>14.0625</v>
      </c>
      <c r="I898" s="4">
        <v>9.0909090909090899</v>
      </c>
      <c r="J898" s="3" t="s">
        <v>4</v>
      </c>
      <c r="K898" s="5">
        <v>2.5148361224072702E-4</v>
      </c>
      <c r="L898" s="6">
        <v>-10.8718487394958</v>
      </c>
    </row>
    <row r="899" spans="1:12" x14ac:dyDescent="0.25">
      <c r="A899" s="3">
        <v>689662</v>
      </c>
      <c r="B899" s="3" t="s">
        <v>1228</v>
      </c>
      <c r="C899" s="15" t="s">
        <v>1229</v>
      </c>
      <c r="D899" s="3" t="s">
        <v>1230</v>
      </c>
      <c r="E899" s="3" t="s">
        <v>1231</v>
      </c>
      <c r="F899" s="4">
        <v>8.0645161290322598</v>
      </c>
      <c r="G899" s="4">
        <v>0</v>
      </c>
      <c r="H899" s="4">
        <v>25</v>
      </c>
      <c r="I899" s="4">
        <v>26.1904761904762</v>
      </c>
      <c r="J899" s="3" t="s">
        <v>4</v>
      </c>
      <c r="K899" s="5">
        <v>2.7179016749935099E-3</v>
      </c>
      <c r="L899" s="6">
        <v>-18.005637773079599</v>
      </c>
    </row>
    <row r="900" spans="1:12" x14ac:dyDescent="0.25">
      <c r="A900" s="3">
        <v>689764</v>
      </c>
      <c r="B900" s="3" t="s">
        <v>1228</v>
      </c>
      <c r="C900" s="15" t="s">
        <v>1229</v>
      </c>
      <c r="D900" s="3" t="s">
        <v>1230</v>
      </c>
      <c r="E900" s="3" t="s">
        <v>1231</v>
      </c>
      <c r="F900" s="4">
        <v>2.0408163265306101</v>
      </c>
      <c r="G900" s="4">
        <v>12.5</v>
      </c>
      <c r="H900" s="4">
        <v>23.529411764705898</v>
      </c>
      <c r="I900" s="4">
        <v>23.913043478260899</v>
      </c>
      <c r="J900" s="3" t="s">
        <v>4</v>
      </c>
      <c r="K900" s="5">
        <v>1.18054229713072E-4</v>
      </c>
      <c r="L900" s="6">
        <v>-20.8811515269403</v>
      </c>
    </row>
    <row r="901" spans="1:12" x14ac:dyDescent="0.25">
      <c r="A901" s="3">
        <v>690744</v>
      </c>
      <c r="B901" s="3" t="s">
        <v>1232</v>
      </c>
      <c r="C901" s="15"/>
      <c r="D901" s="3" t="s">
        <v>1233</v>
      </c>
      <c r="E901" s="3" t="s">
        <v>1234</v>
      </c>
      <c r="F901" s="4">
        <v>2.5</v>
      </c>
      <c r="G901" s="4">
        <v>6.25</v>
      </c>
      <c r="H901" s="4">
        <v>14.814814814814801</v>
      </c>
      <c r="I901" s="4">
        <v>14.285714285714301</v>
      </c>
      <c r="J901" s="3" t="s">
        <v>4</v>
      </c>
      <c r="K901" s="5">
        <v>6.1107021919270801E-3</v>
      </c>
      <c r="L901" s="6">
        <v>-11.348684210526301</v>
      </c>
    </row>
    <row r="902" spans="1:12" x14ac:dyDescent="0.25">
      <c r="A902" s="3">
        <v>691393</v>
      </c>
      <c r="B902" s="3" t="s">
        <v>1235</v>
      </c>
      <c r="C902" s="15"/>
      <c r="D902" s="3" t="s">
        <v>1236</v>
      </c>
      <c r="E902" s="3" t="s">
        <v>1237</v>
      </c>
      <c r="F902" s="4">
        <v>4.6296296296296298</v>
      </c>
      <c r="G902" s="4">
        <v>0</v>
      </c>
      <c r="H902" s="4">
        <v>17.7777777777778</v>
      </c>
      <c r="I902" s="4">
        <v>10.6382978723404</v>
      </c>
      <c r="J902" s="3" t="s">
        <v>4</v>
      </c>
      <c r="K902" s="5">
        <v>1.1311853957438001E-2</v>
      </c>
      <c r="L902" s="6">
        <v>-9.8569305091044193</v>
      </c>
    </row>
    <row r="903" spans="1:12" x14ac:dyDescent="0.25">
      <c r="A903" s="3">
        <v>692200</v>
      </c>
      <c r="B903" s="3" t="s">
        <v>1235</v>
      </c>
      <c r="C903" s="15"/>
      <c r="D903" s="3" t="s">
        <v>1236</v>
      </c>
      <c r="E903" s="3" t="s">
        <v>1237</v>
      </c>
      <c r="F903" s="4">
        <v>10.6382978723404</v>
      </c>
      <c r="G903" s="4">
        <v>20</v>
      </c>
      <c r="H903" s="4">
        <v>30.769230769230798</v>
      </c>
      <c r="I903" s="4">
        <v>30.434782608695699</v>
      </c>
      <c r="J903" s="3" t="s">
        <v>4</v>
      </c>
      <c r="K903" s="5">
        <v>1.2885938930238101E-3</v>
      </c>
      <c r="L903" s="6">
        <v>-18.661629789530501</v>
      </c>
    </row>
    <row r="904" spans="1:12" x14ac:dyDescent="0.25">
      <c r="A904" s="3">
        <v>692201</v>
      </c>
      <c r="B904" s="3" t="s">
        <v>1235</v>
      </c>
      <c r="C904" s="15"/>
      <c r="D904" s="3" t="s">
        <v>1236</v>
      </c>
      <c r="E904" s="3" t="s">
        <v>1237</v>
      </c>
      <c r="F904" s="4">
        <v>1.0204081632653099</v>
      </c>
      <c r="G904" s="4">
        <v>0</v>
      </c>
      <c r="H904" s="4">
        <v>8.9285714285714306</v>
      </c>
      <c r="I904" s="4">
        <v>6.0606060606060597</v>
      </c>
      <c r="J904" s="3" t="s">
        <v>4</v>
      </c>
      <c r="K904" s="5">
        <v>1.1743445894777001E-2</v>
      </c>
      <c r="L904" s="6">
        <v>-6.9127875869448898</v>
      </c>
    </row>
    <row r="905" spans="1:12" x14ac:dyDescent="0.25">
      <c r="A905" s="3">
        <v>694906</v>
      </c>
      <c r="B905" s="3" t="s">
        <v>1238</v>
      </c>
      <c r="C905" s="15" t="s">
        <v>1239</v>
      </c>
      <c r="D905" s="3" t="s">
        <v>1240</v>
      </c>
      <c r="E905" s="3" t="s">
        <v>1241</v>
      </c>
      <c r="F905" s="4">
        <v>7.3529411764705799</v>
      </c>
      <c r="G905" s="4">
        <v>14.285714285714301</v>
      </c>
      <c r="H905" s="4">
        <v>24.489795918367399</v>
      </c>
      <c r="I905" s="4">
        <v>30.303030303030301</v>
      </c>
      <c r="J905" s="3" t="s">
        <v>4</v>
      </c>
      <c r="K905" s="5">
        <v>1.72802629445177E-3</v>
      </c>
      <c r="L905" s="6">
        <v>-18.292682926829301</v>
      </c>
    </row>
    <row r="906" spans="1:12" x14ac:dyDescent="0.25">
      <c r="A906" s="3">
        <v>695703</v>
      </c>
      <c r="B906" s="3" t="s">
        <v>1238</v>
      </c>
      <c r="C906" s="15" t="s">
        <v>1239</v>
      </c>
      <c r="D906" s="3" t="s">
        <v>1240</v>
      </c>
      <c r="E906" s="3" t="s">
        <v>1241</v>
      </c>
      <c r="F906" s="4">
        <v>3.4090909090909101</v>
      </c>
      <c r="G906" s="4">
        <v>0</v>
      </c>
      <c r="H906" s="4">
        <v>8.1081081081080999</v>
      </c>
      <c r="I906" s="4">
        <v>14.893617021276601</v>
      </c>
      <c r="J906" s="3" t="s">
        <v>4</v>
      </c>
      <c r="K906" s="5">
        <v>1.4086835271505499E-2</v>
      </c>
      <c r="L906" s="6">
        <v>-9.0201465201465201</v>
      </c>
    </row>
    <row r="907" spans="1:12" x14ac:dyDescent="0.25">
      <c r="A907" s="3">
        <v>695743</v>
      </c>
      <c r="B907" s="3" t="s">
        <v>1238</v>
      </c>
      <c r="C907" s="15" t="s">
        <v>1239</v>
      </c>
      <c r="D907" s="3" t="s">
        <v>1240</v>
      </c>
      <c r="E907" s="3" t="s">
        <v>1241</v>
      </c>
      <c r="F907" s="4">
        <v>3.65853658536586</v>
      </c>
      <c r="G907" s="4">
        <v>0</v>
      </c>
      <c r="H907" s="4">
        <v>12.5</v>
      </c>
      <c r="I907" s="4">
        <v>17.8571428571429</v>
      </c>
      <c r="J907" s="3" t="s">
        <v>4</v>
      </c>
      <c r="K907" s="5">
        <v>6.9621409180907401E-3</v>
      </c>
      <c r="L907" s="6">
        <v>-11.9072164948454</v>
      </c>
    </row>
    <row r="908" spans="1:12" x14ac:dyDescent="0.25">
      <c r="A908" s="3">
        <v>702591</v>
      </c>
      <c r="B908" s="3" t="s">
        <v>1242</v>
      </c>
      <c r="C908" s="15" t="s">
        <v>1243</v>
      </c>
      <c r="D908" s="3" t="s">
        <v>1244</v>
      </c>
      <c r="E908" s="3" t="s">
        <v>1245</v>
      </c>
      <c r="F908" s="4">
        <v>10</v>
      </c>
      <c r="G908" s="4">
        <v>20</v>
      </c>
      <c r="H908" s="4">
        <v>32.352941176470601</v>
      </c>
      <c r="I908" s="4">
        <v>29.787234042553202</v>
      </c>
      <c r="J908" s="3" t="s">
        <v>4</v>
      </c>
      <c r="K908" s="5">
        <v>1.2431524376328999E-3</v>
      </c>
      <c r="L908" s="6">
        <v>-19.7530864197531</v>
      </c>
    </row>
    <row r="909" spans="1:12" x14ac:dyDescent="0.25">
      <c r="A909" s="3">
        <v>704090</v>
      </c>
      <c r="B909" s="3" t="s">
        <v>1246</v>
      </c>
      <c r="C909" s="15" t="s">
        <v>3082</v>
      </c>
      <c r="D909" s="3" t="s">
        <v>1247</v>
      </c>
      <c r="E909" s="3" t="s">
        <v>1248</v>
      </c>
      <c r="F909" s="4">
        <v>2.4390243902439002</v>
      </c>
      <c r="G909" s="4">
        <v>0</v>
      </c>
      <c r="H909" s="4">
        <v>16</v>
      </c>
      <c r="I909" s="4">
        <v>12.1212121212121</v>
      </c>
      <c r="J909" s="3" t="s">
        <v>4</v>
      </c>
      <c r="K909" s="5">
        <v>7.3141264181426999E-3</v>
      </c>
      <c r="L909" s="6">
        <v>-11.4942528735632</v>
      </c>
    </row>
    <row r="910" spans="1:12" x14ac:dyDescent="0.25">
      <c r="A910" s="3">
        <v>704415</v>
      </c>
      <c r="B910" s="3" t="s">
        <v>1246</v>
      </c>
      <c r="C910" s="15" t="s">
        <v>3082</v>
      </c>
      <c r="D910" s="3" t="s">
        <v>1247</v>
      </c>
      <c r="E910" s="3" t="s">
        <v>1248</v>
      </c>
      <c r="F910" s="4">
        <v>8.9108910891089099</v>
      </c>
      <c r="G910" s="4">
        <v>0</v>
      </c>
      <c r="H910" s="4">
        <v>31.481481481481499</v>
      </c>
      <c r="I910" s="4">
        <v>15.625</v>
      </c>
      <c r="J910" s="3" t="s">
        <v>4</v>
      </c>
      <c r="K910" s="5">
        <v>1.1818454613390501E-2</v>
      </c>
      <c r="L910" s="6">
        <v>-17.324514614892301</v>
      </c>
    </row>
    <row r="911" spans="1:12" x14ac:dyDescent="0.25">
      <c r="A911" s="3">
        <v>704519</v>
      </c>
      <c r="B911" s="3" t="s">
        <v>1246</v>
      </c>
      <c r="C911" s="15" t="s">
        <v>3082</v>
      </c>
      <c r="D911" s="3" t="s">
        <v>1247</v>
      </c>
      <c r="E911" s="3" t="s">
        <v>1248</v>
      </c>
      <c r="F911" s="4">
        <v>0</v>
      </c>
      <c r="G911" s="4">
        <v>0</v>
      </c>
      <c r="H911" s="4">
        <v>7.5</v>
      </c>
      <c r="I911" s="4">
        <v>2.2727272727272698</v>
      </c>
      <c r="J911" s="3" t="s">
        <v>4</v>
      </c>
      <c r="K911" s="5">
        <v>1.2138478115321399E-2</v>
      </c>
      <c r="L911" s="6">
        <v>-4.7619047619047699</v>
      </c>
    </row>
    <row r="912" spans="1:12" x14ac:dyDescent="0.25">
      <c r="A912" s="3">
        <v>704913</v>
      </c>
      <c r="B912" s="3" t="s">
        <v>1249</v>
      </c>
      <c r="C912" s="15" t="s">
        <v>3031</v>
      </c>
      <c r="D912" s="3" t="s">
        <v>1250</v>
      </c>
      <c r="E912" s="3" t="s">
        <v>1251</v>
      </c>
      <c r="F912" s="4">
        <v>36.6666666666667</v>
      </c>
      <c r="G912" s="4">
        <v>37.5</v>
      </c>
      <c r="H912" s="4">
        <v>67.857142857142904</v>
      </c>
      <c r="I912" s="4">
        <v>50</v>
      </c>
      <c r="J912" s="11" t="s">
        <v>20</v>
      </c>
      <c r="K912" s="5">
        <v>1.30701701161085E-2</v>
      </c>
      <c r="L912" s="6">
        <v>-22.4945533769063</v>
      </c>
    </row>
    <row r="913" spans="1:12" x14ac:dyDescent="0.25">
      <c r="A913" s="3">
        <v>705016</v>
      </c>
      <c r="B913" s="3" t="s">
        <v>1249</v>
      </c>
      <c r="C913" s="15" t="s">
        <v>3031</v>
      </c>
      <c r="D913" s="3" t="s">
        <v>1250</v>
      </c>
      <c r="E913" s="3" t="s">
        <v>1251</v>
      </c>
      <c r="F913" s="4">
        <v>0</v>
      </c>
      <c r="G913" s="4">
        <v>0</v>
      </c>
      <c r="H913" s="4">
        <v>9.0909090909090899</v>
      </c>
      <c r="I913" s="4">
        <v>2.7027027027027</v>
      </c>
      <c r="J913" s="3" t="s">
        <v>4</v>
      </c>
      <c r="K913" s="5">
        <v>1.34138426854425E-2</v>
      </c>
      <c r="L913" s="6">
        <v>-5.7142857142857197</v>
      </c>
    </row>
    <row r="914" spans="1:12" x14ac:dyDescent="0.25">
      <c r="A914" s="3">
        <v>705621</v>
      </c>
      <c r="B914" s="3" t="s">
        <v>1249</v>
      </c>
      <c r="C914" s="15" t="s">
        <v>3031</v>
      </c>
      <c r="D914" s="3" t="s">
        <v>1250</v>
      </c>
      <c r="E914" s="3" t="s">
        <v>1251</v>
      </c>
      <c r="F914" s="4">
        <v>4.8780487804878101</v>
      </c>
      <c r="G914" s="4">
        <v>0</v>
      </c>
      <c r="H914" s="4">
        <v>18.918918918918902</v>
      </c>
      <c r="I914" s="4">
        <v>13.5135135135135</v>
      </c>
      <c r="J914" s="3" t="s">
        <v>4</v>
      </c>
      <c r="K914" s="5">
        <v>9.3231910609871908E-3</v>
      </c>
      <c r="L914" s="6">
        <v>-11.8683901292597</v>
      </c>
    </row>
    <row r="915" spans="1:12" x14ac:dyDescent="0.25">
      <c r="A915" s="3">
        <v>705700</v>
      </c>
      <c r="B915" s="3" t="s">
        <v>1249</v>
      </c>
      <c r="C915" s="15" t="s">
        <v>3031</v>
      </c>
      <c r="D915" s="3" t="s">
        <v>1250</v>
      </c>
      <c r="E915" s="3" t="s">
        <v>1251</v>
      </c>
      <c r="F915" s="4">
        <v>2.7027027027027</v>
      </c>
      <c r="G915" s="4">
        <v>0</v>
      </c>
      <c r="H915" s="4">
        <v>25</v>
      </c>
      <c r="I915" s="4">
        <v>12.5</v>
      </c>
      <c r="J915" s="3" t="s">
        <v>4</v>
      </c>
      <c r="K915" s="5">
        <v>8.3769318963664604E-4</v>
      </c>
      <c r="L915" s="6">
        <v>-16.1222020568663</v>
      </c>
    </row>
    <row r="916" spans="1:12" x14ac:dyDescent="0.25">
      <c r="A916" s="3">
        <v>705909</v>
      </c>
      <c r="B916" s="3" t="s">
        <v>1249</v>
      </c>
      <c r="C916" s="15" t="s">
        <v>3031</v>
      </c>
      <c r="D916" s="3" t="s">
        <v>1250</v>
      </c>
      <c r="E916" s="3" t="s">
        <v>1251</v>
      </c>
      <c r="F916" s="4">
        <v>0</v>
      </c>
      <c r="G916" s="4">
        <v>0</v>
      </c>
      <c r="H916" s="4">
        <v>8.3333333333333393</v>
      </c>
      <c r="I916" s="4">
        <v>2.38095238095238</v>
      </c>
      <c r="J916" s="3" t="s">
        <v>4</v>
      </c>
      <c r="K916" s="5">
        <v>9.3010630223149607E-3</v>
      </c>
      <c r="L916" s="6">
        <v>-5.1282051282051304</v>
      </c>
    </row>
    <row r="917" spans="1:12" x14ac:dyDescent="0.25">
      <c r="A917" s="3">
        <v>706054</v>
      </c>
      <c r="B917" s="3" t="s">
        <v>1249</v>
      </c>
      <c r="C917" s="15" t="s">
        <v>3031</v>
      </c>
      <c r="D917" s="3" t="s">
        <v>1250</v>
      </c>
      <c r="E917" s="3" t="s">
        <v>1251</v>
      </c>
      <c r="F917" s="4">
        <v>1.65289256198347</v>
      </c>
      <c r="G917" s="4">
        <v>0</v>
      </c>
      <c r="H917" s="4">
        <v>13.7931034482759</v>
      </c>
      <c r="I917" s="4">
        <v>10.909090909090899</v>
      </c>
      <c r="J917" s="3" t="s">
        <v>4</v>
      </c>
      <c r="K917" s="5">
        <v>2.5472456048914702E-4</v>
      </c>
      <c r="L917" s="6">
        <v>-10.929526516374899</v>
      </c>
    </row>
    <row r="918" spans="1:12" x14ac:dyDescent="0.25">
      <c r="A918" s="3">
        <v>707760</v>
      </c>
      <c r="B918" s="3" t="s">
        <v>1252</v>
      </c>
      <c r="C918" s="15"/>
      <c r="D918" s="3" t="s">
        <v>1253</v>
      </c>
      <c r="E918" s="3" t="s">
        <v>1254</v>
      </c>
      <c r="F918" s="4">
        <v>0</v>
      </c>
      <c r="G918" s="4">
        <v>0</v>
      </c>
      <c r="H918" s="4">
        <v>6.5217391304347796</v>
      </c>
      <c r="I918" s="4">
        <v>8.6956521739130501</v>
      </c>
      <c r="J918" s="3" t="s">
        <v>4</v>
      </c>
      <c r="K918" s="5">
        <v>3.0686941963726502E-3</v>
      </c>
      <c r="L918" s="6">
        <v>-7.6086956521739104</v>
      </c>
    </row>
    <row r="919" spans="1:12" x14ac:dyDescent="0.25">
      <c r="A919" s="3">
        <v>708142</v>
      </c>
      <c r="B919" s="3" t="s">
        <v>1252</v>
      </c>
      <c r="C919" s="15"/>
      <c r="D919" s="3" t="s">
        <v>1253</v>
      </c>
      <c r="E919" s="3" t="s">
        <v>1254</v>
      </c>
      <c r="F919" s="4">
        <v>1.40845070422535</v>
      </c>
      <c r="G919" s="4">
        <v>0</v>
      </c>
      <c r="H919" s="4">
        <v>19.230769230769202</v>
      </c>
      <c r="I919" s="4">
        <v>7.6923076923076898</v>
      </c>
      <c r="J919" s="3" t="s">
        <v>4</v>
      </c>
      <c r="K919" s="5">
        <v>4.4413486350457203E-3</v>
      </c>
      <c r="L919" s="6">
        <v>-11.0881801125704</v>
      </c>
    </row>
    <row r="920" spans="1:12" x14ac:dyDescent="0.25">
      <c r="A920" s="3">
        <v>708143</v>
      </c>
      <c r="B920" s="3" t="s">
        <v>1252</v>
      </c>
      <c r="C920" s="15"/>
      <c r="D920" s="3" t="s">
        <v>1253</v>
      </c>
      <c r="E920" s="3" t="s">
        <v>1254</v>
      </c>
      <c r="F920" s="4">
        <v>3.2258064516128999</v>
      </c>
      <c r="G920" s="4">
        <v>6.6666666666666696</v>
      </c>
      <c r="H920" s="4">
        <v>24.590163934426201</v>
      </c>
      <c r="I920" s="4">
        <v>13.636363636363599</v>
      </c>
      <c r="J920" s="3" t="s">
        <v>4</v>
      </c>
      <c r="K920" s="5">
        <v>3.88325127728753E-4</v>
      </c>
      <c r="L920" s="6">
        <v>-16.296296296296301</v>
      </c>
    </row>
    <row r="921" spans="1:12" x14ac:dyDescent="0.25">
      <c r="A921" s="3">
        <v>713018</v>
      </c>
      <c r="B921" s="3" t="s">
        <v>1255</v>
      </c>
      <c r="C921" s="15"/>
      <c r="D921" s="3" t="s">
        <v>1256</v>
      </c>
      <c r="E921" s="3" t="s">
        <v>1257</v>
      </c>
      <c r="F921" s="4">
        <v>4.7619047619047699</v>
      </c>
      <c r="G921" s="4">
        <v>5.2631578947368496</v>
      </c>
      <c r="H921" s="4">
        <v>15.254237288135601</v>
      </c>
      <c r="I921" s="4">
        <v>16.2790697674419</v>
      </c>
      <c r="J921" s="3" t="s">
        <v>4</v>
      </c>
      <c r="K921" s="5">
        <v>8.9251495405296803E-3</v>
      </c>
      <c r="L921" s="6">
        <v>-10.831905577765101</v>
      </c>
    </row>
    <row r="922" spans="1:12" x14ac:dyDescent="0.25">
      <c r="A922" s="3">
        <v>713546</v>
      </c>
      <c r="B922" s="3" t="s">
        <v>1258</v>
      </c>
      <c r="C922" s="15"/>
      <c r="D922" s="3" t="s">
        <v>42</v>
      </c>
      <c r="E922" s="3" t="s">
        <v>43</v>
      </c>
      <c r="F922" s="4">
        <v>1.26582278481012</v>
      </c>
      <c r="G922" s="4">
        <v>5.2631578947368496</v>
      </c>
      <c r="H922" s="4">
        <v>9.8039215686274499</v>
      </c>
      <c r="I922" s="4">
        <v>16.6666666666667</v>
      </c>
      <c r="J922" s="3" t="s">
        <v>4</v>
      </c>
      <c r="K922" s="5">
        <v>4.0033984186357398E-3</v>
      </c>
      <c r="L922" s="6">
        <v>-10.862409479921</v>
      </c>
    </row>
    <row r="923" spans="1:12" x14ac:dyDescent="0.25">
      <c r="A923" s="3">
        <v>714664</v>
      </c>
      <c r="B923" s="3" t="s">
        <v>1259</v>
      </c>
      <c r="C923" s="15" t="s">
        <v>1260</v>
      </c>
      <c r="D923" s="3" t="s">
        <v>1261</v>
      </c>
      <c r="E923" s="3" t="s">
        <v>1262</v>
      </c>
      <c r="F923" s="4">
        <v>0</v>
      </c>
      <c r="G923" s="4">
        <v>0</v>
      </c>
      <c r="H923" s="4">
        <v>4.6511627906976702</v>
      </c>
      <c r="I923" s="4">
        <v>5.8823529411764701</v>
      </c>
      <c r="J923" s="3" t="s">
        <v>4</v>
      </c>
      <c r="K923" s="5">
        <v>1.10792195993337E-2</v>
      </c>
      <c r="L923" s="6">
        <v>-5.1948051948052001</v>
      </c>
    </row>
    <row r="924" spans="1:12" x14ac:dyDescent="0.25">
      <c r="A924" s="3">
        <v>715573</v>
      </c>
      <c r="B924" s="3" t="s">
        <v>1263</v>
      </c>
      <c r="C924" s="15" t="s">
        <v>1264</v>
      </c>
      <c r="D924" s="3" t="s">
        <v>1265</v>
      </c>
      <c r="E924" s="3" t="s">
        <v>1266</v>
      </c>
      <c r="F924" s="4">
        <v>0</v>
      </c>
      <c r="G924" s="4">
        <v>0</v>
      </c>
      <c r="H924" s="4">
        <v>10.8108108108108</v>
      </c>
      <c r="I924" s="4">
        <v>2.7777777777777799</v>
      </c>
      <c r="J924" s="3" t="s">
        <v>4</v>
      </c>
      <c r="K924" s="5">
        <v>2.6056637576469198E-3</v>
      </c>
      <c r="L924" s="6">
        <v>-6.8493150684931603</v>
      </c>
    </row>
    <row r="925" spans="1:12" x14ac:dyDescent="0.25">
      <c r="A925" s="3">
        <v>715702</v>
      </c>
      <c r="B925" s="3" t="s">
        <v>1263</v>
      </c>
      <c r="C925" s="15" t="s">
        <v>1264</v>
      </c>
      <c r="D925" s="3" t="s">
        <v>1265</v>
      </c>
      <c r="E925" s="3" t="s">
        <v>1266</v>
      </c>
      <c r="F925" s="4">
        <v>9.6153846153846096</v>
      </c>
      <c r="G925" s="4">
        <v>0</v>
      </c>
      <c r="H925" s="4">
        <v>41.6666666666667</v>
      </c>
      <c r="I925" s="4">
        <v>30</v>
      </c>
      <c r="J925" s="3" t="s">
        <v>4</v>
      </c>
      <c r="K925" s="5">
        <v>4.0312954829243702E-4</v>
      </c>
      <c r="L925" s="6">
        <v>-26.9296740994854</v>
      </c>
    </row>
    <row r="926" spans="1:12" x14ac:dyDescent="0.25">
      <c r="A926" s="3">
        <v>716232</v>
      </c>
      <c r="B926" s="3" t="s">
        <v>1263</v>
      </c>
      <c r="C926" s="15" t="s">
        <v>1264</v>
      </c>
      <c r="D926" s="3" t="s">
        <v>1265</v>
      </c>
      <c r="E926" s="3" t="s">
        <v>1266</v>
      </c>
      <c r="F926" s="4">
        <v>13.207547169811299</v>
      </c>
      <c r="G926" s="4">
        <v>11.1111111111111</v>
      </c>
      <c r="H926" s="4">
        <v>35.714285714285701</v>
      </c>
      <c r="I926" s="4">
        <v>30.303030303030301</v>
      </c>
      <c r="J926" s="3" t="s">
        <v>4</v>
      </c>
      <c r="K926" s="5">
        <v>4.3984822116162796E-3</v>
      </c>
      <c r="L926" s="6">
        <v>-20.430107526881699</v>
      </c>
    </row>
    <row r="927" spans="1:12" x14ac:dyDescent="0.25">
      <c r="A927" s="3">
        <v>716898</v>
      </c>
      <c r="B927" s="3" t="s">
        <v>1263</v>
      </c>
      <c r="C927" s="15" t="s">
        <v>1264</v>
      </c>
      <c r="D927" s="3" t="s">
        <v>1265</v>
      </c>
      <c r="E927" s="3" t="s">
        <v>1266</v>
      </c>
      <c r="F927" s="4">
        <v>0</v>
      </c>
      <c r="G927" s="4">
        <v>0</v>
      </c>
      <c r="H927" s="4">
        <v>8.3333333333333393</v>
      </c>
      <c r="I927" s="4">
        <v>4.2553191489361604</v>
      </c>
      <c r="J927" s="3" t="s">
        <v>4</v>
      </c>
      <c r="K927" s="5">
        <v>4.8850785306746398E-3</v>
      </c>
      <c r="L927" s="6">
        <v>-6.3157894736842097</v>
      </c>
    </row>
    <row r="928" spans="1:12" x14ac:dyDescent="0.25">
      <c r="A928" s="3">
        <v>716899</v>
      </c>
      <c r="B928" s="3" t="s">
        <v>1263</v>
      </c>
      <c r="C928" s="15" t="s">
        <v>1264</v>
      </c>
      <c r="D928" s="3" t="s">
        <v>1265</v>
      </c>
      <c r="E928" s="3" t="s">
        <v>1266</v>
      </c>
      <c r="F928" s="4">
        <v>1.72413793103449</v>
      </c>
      <c r="G928" s="4">
        <v>0</v>
      </c>
      <c r="H928" s="4">
        <v>10.2564102564103</v>
      </c>
      <c r="I928" s="4">
        <v>10.869565217391299</v>
      </c>
      <c r="J928" s="3" t="s">
        <v>4</v>
      </c>
      <c r="K928" s="5">
        <v>3.83898103370969E-3</v>
      </c>
      <c r="L928" s="6">
        <v>-8.98823529411764</v>
      </c>
    </row>
    <row r="929" spans="1:12" x14ac:dyDescent="0.25">
      <c r="A929" s="3">
        <v>717352</v>
      </c>
      <c r="B929" s="3" t="s">
        <v>1267</v>
      </c>
      <c r="C929" s="15" t="s">
        <v>1268</v>
      </c>
      <c r="D929" s="3" t="s">
        <v>1269</v>
      </c>
      <c r="E929" s="3" t="s">
        <v>1270</v>
      </c>
      <c r="F929" s="4">
        <v>7.7922077922077904</v>
      </c>
      <c r="G929" s="4">
        <v>25</v>
      </c>
      <c r="H929" s="4">
        <v>41.860465116279101</v>
      </c>
      <c r="I929" s="4">
        <v>26.1904761904762</v>
      </c>
      <c r="J929" s="3" t="s">
        <v>4</v>
      </c>
      <c r="K929" s="5">
        <v>1.0142307947237099E-2</v>
      </c>
      <c r="L929" s="6">
        <v>-24.705882352941199</v>
      </c>
    </row>
    <row r="930" spans="1:12" x14ac:dyDescent="0.25">
      <c r="A930" s="3">
        <v>717603</v>
      </c>
      <c r="B930" s="3" t="s">
        <v>1267</v>
      </c>
      <c r="C930" s="15" t="s">
        <v>1268</v>
      </c>
      <c r="D930" s="3" t="s">
        <v>1269</v>
      </c>
      <c r="E930" s="3" t="s">
        <v>1270</v>
      </c>
      <c r="F930" s="4">
        <v>7.8947368421052699</v>
      </c>
      <c r="G930" s="4">
        <v>0</v>
      </c>
      <c r="H930" s="4">
        <v>26.829268292682901</v>
      </c>
      <c r="I930" s="4">
        <v>25</v>
      </c>
      <c r="J930" s="3" t="s">
        <v>4</v>
      </c>
      <c r="K930" s="5">
        <v>6.0816828564047402E-4</v>
      </c>
      <c r="L930" s="6">
        <v>-19.029374201787999</v>
      </c>
    </row>
    <row r="931" spans="1:12" x14ac:dyDescent="0.25">
      <c r="A931" s="3">
        <v>717775</v>
      </c>
      <c r="B931" s="3" t="s">
        <v>1267</v>
      </c>
      <c r="C931" s="15" t="s">
        <v>1268</v>
      </c>
      <c r="D931" s="3" t="s">
        <v>1269</v>
      </c>
      <c r="E931" s="3" t="s">
        <v>1270</v>
      </c>
      <c r="F931" s="4">
        <v>0</v>
      </c>
      <c r="G931" s="4">
        <v>0</v>
      </c>
      <c r="H931" s="4">
        <v>10.2040816326531</v>
      </c>
      <c r="I931" s="4">
        <v>2.2222222222222299</v>
      </c>
      <c r="J931" s="3" t="s">
        <v>4</v>
      </c>
      <c r="K931" s="5">
        <v>5.3770606499462699E-3</v>
      </c>
      <c r="L931" s="6">
        <v>-6.3829787234042499</v>
      </c>
    </row>
    <row r="932" spans="1:12" x14ac:dyDescent="0.25">
      <c r="A932" s="3">
        <v>720904</v>
      </c>
      <c r="B932" s="3" t="s">
        <v>1271</v>
      </c>
      <c r="C932" s="15"/>
      <c r="D932" s="3" t="s">
        <v>1272</v>
      </c>
      <c r="E932" s="3" t="s">
        <v>1273</v>
      </c>
      <c r="F932" s="4">
        <v>2.53164556962026</v>
      </c>
      <c r="G932" s="4">
        <v>0</v>
      </c>
      <c r="H932" s="4">
        <v>15.789473684210501</v>
      </c>
      <c r="I932" s="4">
        <v>11.4285714285714</v>
      </c>
      <c r="J932" s="3" t="s">
        <v>4</v>
      </c>
      <c r="K932" s="5">
        <v>4.7112075556510098E-3</v>
      </c>
      <c r="L932" s="6">
        <v>-11.425902864258999</v>
      </c>
    </row>
    <row r="933" spans="1:12" x14ac:dyDescent="0.25">
      <c r="A933" s="3">
        <v>721426</v>
      </c>
      <c r="B933" s="3" t="s">
        <v>1271</v>
      </c>
      <c r="C933" s="15"/>
      <c r="D933" s="3" t="s">
        <v>1272</v>
      </c>
      <c r="E933" s="3" t="s">
        <v>1273</v>
      </c>
      <c r="F933" s="4">
        <v>7.7777777777777697</v>
      </c>
      <c r="G933" s="4">
        <v>9.0909090909090899</v>
      </c>
      <c r="H933" s="4">
        <v>26.415094339622598</v>
      </c>
      <c r="I933" s="4">
        <v>20</v>
      </c>
      <c r="J933" s="3" t="s">
        <v>4</v>
      </c>
      <c r="K933" s="5">
        <v>2.18256393531641E-3</v>
      </c>
      <c r="L933" s="6">
        <v>-15.9428442844284</v>
      </c>
    </row>
    <row r="934" spans="1:12" x14ac:dyDescent="0.25">
      <c r="A934" s="3">
        <v>721730</v>
      </c>
      <c r="B934" s="3" t="s">
        <v>1271</v>
      </c>
      <c r="C934" s="15"/>
      <c r="D934" s="3" t="s">
        <v>1272</v>
      </c>
      <c r="E934" s="3" t="s">
        <v>1273</v>
      </c>
      <c r="F934" s="4">
        <v>3.48837209302325</v>
      </c>
      <c r="G934" s="4">
        <v>8.3333333333333393</v>
      </c>
      <c r="H934" s="4">
        <v>10.8108108108108</v>
      </c>
      <c r="I934" s="4">
        <v>21.951219512195099</v>
      </c>
      <c r="J934" s="3" t="s">
        <v>4</v>
      </c>
      <c r="K934" s="5">
        <v>9.1047054324036401E-3</v>
      </c>
      <c r="L934" s="6">
        <v>-12.5850340136054</v>
      </c>
    </row>
    <row r="935" spans="1:12" x14ac:dyDescent="0.25">
      <c r="A935" s="3">
        <v>724076</v>
      </c>
      <c r="B935" s="3" t="s">
        <v>1274</v>
      </c>
      <c r="C935" s="15"/>
      <c r="D935" s="3" t="s">
        <v>42</v>
      </c>
      <c r="E935" s="3" t="s">
        <v>43</v>
      </c>
      <c r="F935" s="4">
        <v>0</v>
      </c>
      <c r="G935" s="4">
        <v>0</v>
      </c>
      <c r="H935" s="4">
        <v>6.8965517241379297</v>
      </c>
      <c r="I935" s="4">
        <v>3.125</v>
      </c>
      <c r="J935" s="3" t="s">
        <v>4</v>
      </c>
      <c r="K935" s="5">
        <v>4.5747854267398002E-3</v>
      </c>
      <c r="L935" s="6">
        <v>-5.5555555555555598</v>
      </c>
    </row>
    <row r="936" spans="1:12" x14ac:dyDescent="0.25">
      <c r="A936" s="3">
        <v>725604</v>
      </c>
      <c r="B936" s="3" t="s">
        <v>1275</v>
      </c>
      <c r="C936" s="15"/>
      <c r="D936" s="3" t="s">
        <v>1276</v>
      </c>
      <c r="E936" s="3" t="s">
        <v>1277</v>
      </c>
      <c r="F936" s="4">
        <v>2.1052631578947301</v>
      </c>
      <c r="G936" s="4">
        <v>0</v>
      </c>
      <c r="H936" s="4">
        <v>8.1632653061224492</v>
      </c>
      <c r="I936" s="4">
        <v>12.7659574468085</v>
      </c>
      <c r="J936" s="3" t="s">
        <v>4</v>
      </c>
      <c r="K936" s="5">
        <v>8.7884082692102593E-3</v>
      </c>
      <c r="L936" s="6">
        <v>-8.4935897435897392</v>
      </c>
    </row>
    <row r="937" spans="1:12" x14ac:dyDescent="0.25">
      <c r="A937" s="3">
        <v>726550</v>
      </c>
      <c r="B937" s="3" t="s">
        <v>1275</v>
      </c>
      <c r="C937" s="15"/>
      <c r="D937" s="3" t="s">
        <v>1276</v>
      </c>
      <c r="E937" s="3" t="s">
        <v>1277</v>
      </c>
      <c r="F937" s="4">
        <v>0</v>
      </c>
      <c r="G937" s="4">
        <v>0</v>
      </c>
      <c r="H937" s="4">
        <v>6.8181818181818201</v>
      </c>
      <c r="I937" s="4">
        <v>7.8947368421052699</v>
      </c>
      <c r="J937" s="11" t="s">
        <v>20</v>
      </c>
      <c r="K937" s="5">
        <v>1.86007707803979E-3</v>
      </c>
      <c r="L937" s="6">
        <v>-7.3170731707316996</v>
      </c>
    </row>
    <row r="938" spans="1:12" x14ac:dyDescent="0.25">
      <c r="A938" s="3">
        <v>726760</v>
      </c>
      <c r="B938" s="3" t="s">
        <v>1275</v>
      </c>
      <c r="C938" s="15"/>
      <c r="D938" s="3" t="s">
        <v>1276</v>
      </c>
      <c r="E938" s="3" t="s">
        <v>1277</v>
      </c>
      <c r="F938" s="4">
        <v>2.2222222222222299</v>
      </c>
      <c r="G938" s="4">
        <v>0</v>
      </c>
      <c r="H938" s="4">
        <v>11.320754716981099</v>
      </c>
      <c r="I938" s="4">
        <v>11.764705882352899</v>
      </c>
      <c r="J938" s="3" t="s">
        <v>4</v>
      </c>
      <c r="K938" s="5">
        <v>4.2560925209790598E-3</v>
      </c>
      <c r="L938" s="6">
        <v>-9.64240102171137</v>
      </c>
    </row>
    <row r="939" spans="1:12" x14ac:dyDescent="0.25">
      <c r="A939" s="3">
        <v>727444</v>
      </c>
      <c r="B939" s="3" t="s">
        <v>1278</v>
      </c>
      <c r="C939" s="15" t="s">
        <v>1279</v>
      </c>
      <c r="D939" s="3" t="s">
        <v>1280</v>
      </c>
      <c r="E939" s="3" t="s">
        <v>1281</v>
      </c>
      <c r="F939" s="4">
        <v>0</v>
      </c>
      <c r="G939" s="4">
        <v>0</v>
      </c>
      <c r="H939" s="4">
        <v>35.4838709677419</v>
      </c>
      <c r="I939" s="4">
        <v>22.8571428571429</v>
      </c>
      <c r="J939" s="3" t="s">
        <v>4</v>
      </c>
      <c r="K939" s="5">
        <v>4.91527214043735E-9</v>
      </c>
      <c r="L939" s="6">
        <v>-28.7878787878788</v>
      </c>
    </row>
    <row r="940" spans="1:12" x14ac:dyDescent="0.25">
      <c r="A940" s="3">
        <v>728348</v>
      </c>
      <c r="B940" s="3" t="s">
        <v>1278</v>
      </c>
      <c r="C940" s="15" t="s">
        <v>1279</v>
      </c>
      <c r="D940" s="3" t="s">
        <v>1280</v>
      </c>
      <c r="E940" s="3" t="s">
        <v>1281</v>
      </c>
      <c r="F940" s="4">
        <v>0</v>
      </c>
      <c r="G940" s="4">
        <v>0</v>
      </c>
      <c r="H940" s="4">
        <v>5.7692307692307701</v>
      </c>
      <c r="I940" s="4">
        <v>6.4516129032258096</v>
      </c>
      <c r="J940" s="3" t="s">
        <v>4</v>
      </c>
      <c r="K940" s="5">
        <v>4.7701159539763104E-3</v>
      </c>
      <c r="L940" s="6">
        <v>-6.0240963855421699</v>
      </c>
    </row>
    <row r="941" spans="1:12" x14ac:dyDescent="0.25">
      <c r="A941" s="3">
        <v>728399</v>
      </c>
      <c r="B941" s="3" t="s">
        <v>1278</v>
      </c>
      <c r="C941" s="15" t="s">
        <v>1279</v>
      </c>
      <c r="D941" s="3" t="s">
        <v>1280</v>
      </c>
      <c r="E941" s="3" t="s">
        <v>1281</v>
      </c>
      <c r="F941" s="4">
        <v>3.5714285714285698</v>
      </c>
      <c r="G941" s="4">
        <v>0</v>
      </c>
      <c r="H941" s="4">
        <v>16.2162162162162</v>
      </c>
      <c r="I941" s="4">
        <v>15</v>
      </c>
      <c r="J941" s="3" t="s">
        <v>4</v>
      </c>
      <c r="K941" s="5">
        <v>1.07689237957E-2</v>
      </c>
      <c r="L941" s="6">
        <v>-12.3586091328027</v>
      </c>
    </row>
    <row r="942" spans="1:12" x14ac:dyDescent="0.25">
      <c r="A942" s="3">
        <v>732881</v>
      </c>
      <c r="B942" s="3" t="s">
        <v>1282</v>
      </c>
      <c r="C942" s="15" t="s">
        <v>1283</v>
      </c>
      <c r="D942" s="3" t="s">
        <v>1284</v>
      </c>
      <c r="E942" s="3" t="s">
        <v>1285</v>
      </c>
      <c r="F942" s="4">
        <v>4.3478260869565197</v>
      </c>
      <c r="G942" s="4">
        <v>12.5</v>
      </c>
      <c r="H942" s="4">
        <v>23.214285714285701</v>
      </c>
      <c r="I942" s="4">
        <v>20</v>
      </c>
      <c r="J942" s="3" t="s">
        <v>4</v>
      </c>
      <c r="K942" s="5">
        <v>3.0762711119654599E-4</v>
      </c>
      <c r="L942" s="6">
        <v>-16.782178217821802</v>
      </c>
    </row>
    <row r="943" spans="1:12" x14ac:dyDescent="0.25">
      <c r="A943" s="3">
        <v>733177</v>
      </c>
      <c r="B943" s="3" t="s">
        <v>1286</v>
      </c>
      <c r="C943" s="15"/>
      <c r="D943" s="3" t="s">
        <v>1287</v>
      </c>
      <c r="E943" s="3" t="s">
        <v>1288</v>
      </c>
      <c r="F943" s="4">
        <v>0</v>
      </c>
      <c r="G943" s="4">
        <v>0</v>
      </c>
      <c r="H943" s="4">
        <v>2.1739130434782599</v>
      </c>
      <c r="I943" s="4">
        <v>7.3170731707316996</v>
      </c>
      <c r="J943" s="11" t="s">
        <v>20</v>
      </c>
      <c r="K943" s="5">
        <v>1.2312202106863899E-2</v>
      </c>
      <c r="L943" s="6">
        <v>-4.5977011494252897</v>
      </c>
    </row>
    <row r="944" spans="1:12" x14ac:dyDescent="0.25">
      <c r="A944" s="3">
        <v>733997</v>
      </c>
      <c r="B944" s="3" t="s">
        <v>1286</v>
      </c>
      <c r="C944" s="15"/>
      <c r="D944" s="3" t="s">
        <v>1287</v>
      </c>
      <c r="E944" s="3" t="s">
        <v>1288</v>
      </c>
      <c r="F944" s="4">
        <v>0</v>
      </c>
      <c r="G944" s="4">
        <v>0</v>
      </c>
      <c r="H944" s="4">
        <v>7.3170731707316996</v>
      </c>
      <c r="I944" s="4">
        <v>16</v>
      </c>
      <c r="J944" s="3" t="s">
        <v>4</v>
      </c>
      <c r="K944" s="5">
        <v>8.4589650552642504E-5</v>
      </c>
      <c r="L944" s="6">
        <v>-12.0879120879121</v>
      </c>
    </row>
    <row r="945" spans="1:12" x14ac:dyDescent="0.25">
      <c r="A945" s="3">
        <v>735822</v>
      </c>
      <c r="B945" s="3" t="s">
        <v>1289</v>
      </c>
      <c r="C945" s="15" t="s">
        <v>1290</v>
      </c>
      <c r="D945" s="3" t="s">
        <v>1291</v>
      </c>
      <c r="E945" s="3" t="s">
        <v>1292</v>
      </c>
      <c r="F945" s="4">
        <v>1.2195121951219501</v>
      </c>
      <c r="G945" s="4">
        <v>0</v>
      </c>
      <c r="H945" s="4">
        <v>26.923076923076898</v>
      </c>
      <c r="I945" s="4">
        <v>9.67741935483871</v>
      </c>
      <c r="J945" s="3" t="s">
        <v>4</v>
      </c>
      <c r="K945" s="5">
        <v>2.0674960323365799E-3</v>
      </c>
      <c r="L945" s="6">
        <v>-16.432748538011701</v>
      </c>
    </row>
    <row r="946" spans="1:12" x14ac:dyDescent="0.25">
      <c r="A946" s="3">
        <v>735872</v>
      </c>
      <c r="B946" s="3" t="s">
        <v>1289</v>
      </c>
      <c r="C946" s="15" t="s">
        <v>1290</v>
      </c>
      <c r="D946" s="3" t="s">
        <v>1291</v>
      </c>
      <c r="E946" s="3" t="s">
        <v>1292</v>
      </c>
      <c r="F946" s="4">
        <v>3.5087719298245599</v>
      </c>
      <c r="G946" s="4">
        <v>0</v>
      </c>
      <c r="H946" s="4">
        <v>22.727272727272702</v>
      </c>
      <c r="I946" s="4">
        <v>9.7560975609756095</v>
      </c>
      <c r="J946" s="3" t="s">
        <v>4</v>
      </c>
      <c r="K946" s="5">
        <v>5.8108975138889303E-3</v>
      </c>
      <c r="L946" s="6">
        <v>-13.270588235294101</v>
      </c>
    </row>
    <row r="947" spans="1:12" x14ac:dyDescent="0.25">
      <c r="A947" s="3">
        <v>737125</v>
      </c>
      <c r="B947" s="3" t="s">
        <v>1293</v>
      </c>
      <c r="C947" s="15" t="s">
        <v>1294</v>
      </c>
      <c r="D947" s="3" t="s">
        <v>1295</v>
      </c>
      <c r="E947" s="3" t="s">
        <v>1296</v>
      </c>
      <c r="F947" s="4">
        <v>0</v>
      </c>
      <c r="G947" s="4">
        <v>0</v>
      </c>
      <c r="H947" s="4">
        <v>7.1428571428571397</v>
      </c>
      <c r="I947" s="4">
        <v>4.1666666666666599</v>
      </c>
      <c r="J947" s="3" t="s">
        <v>4</v>
      </c>
      <c r="K947" s="5">
        <v>1.02045197409656E-2</v>
      </c>
      <c r="L947" s="6">
        <v>-6.0606060606060597</v>
      </c>
    </row>
    <row r="948" spans="1:12" x14ac:dyDescent="0.25">
      <c r="A948" s="3">
        <v>738864</v>
      </c>
      <c r="B948" s="3" t="s">
        <v>1297</v>
      </c>
      <c r="C948" s="15"/>
      <c r="D948" s="3" t="s">
        <v>61</v>
      </c>
      <c r="E948" s="3" t="s">
        <v>62</v>
      </c>
      <c r="F948" s="4">
        <v>2</v>
      </c>
      <c r="G948" s="4">
        <v>0</v>
      </c>
      <c r="H948" s="4">
        <v>20.930232558139501</v>
      </c>
      <c r="I948" s="4">
        <v>8.3333333333333393</v>
      </c>
      <c r="J948" s="3" t="s">
        <v>4</v>
      </c>
      <c r="K948" s="5">
        <v>2.0039893903756102E-3</v>
      </c>
      <c r="L948" s="6">
        <v>-13.3550110324004</v>
      </c>
    </row>
    <row r="949" spans="1:12" x14ac:dyDescent="0.25">
      <c r="A949" s="3">
        <v>739607</v>
      </c>
      <c r="B949" s="3" t="s">
        <v>1298</v>
      </c>
      <c r="C949" s="15" t="s">
        <v>1299</v>
      </c>
      <c r="D949" s="3" t="s">
        <v>1300</v>
      </c>
      <c r="E949" s="3" t="s">
        <v>1301</v>
      </c>
      <c r="F949" s="4">
        <v>1.8518518518518501</v>
      </c>
      <c r="G949" s="4">
        <v>0</v>
      </c>
      <c r="H949" s="4">
        <v>36.6666666666667</v>
      </c>
      <c r="I949" s="4">
        <v>25.925925925925899</v>
      </c>
      <c r="J949" s="3" t="s">
        <v>4</v>
      </c>
      <c r="K949" s="5">
        <v>2.4368180582838998E-6</v>
      </c>
      <c r="L949" s="6">
        <v>-29.8840321141838</v>
      </c>
    </row>
    <row r="950" spans="1:12" x14ac:dyDescent="0.25">
      <c r="A950" s="3">
        <v>739850</v>
      </c>
      <c r="B950" s="3" t="s">
        <v>1298</v>
      </c>
      <c r="C950" s="15" t="s">
        <v>1299</v>
      </c>
      <c r="D950" s="3" t="s">
        <v>1300</v>
      </c>
      <c r="E950" s="3" t="s">
        <v>1301</v>
      </c>
      <c r="F950" s="4">
        <v>0</v>
      </c>
      <c r="G950" s="4">
        <v>0</v>
      </c>
      <c r="H950" s="4">
        <v>11.6279069767442</v>
      </c>
      <c r="I950" s="4">
        <v>4.6511627906976702</v>
      </c>
      <c r="J950" s="3" t="s">
        <v>4</v>
      </c>
      <c r="K950" s="5">
        <v>4.8190037214513098E-3</v>
      </c>
      <c r="L950" s="6">
        <v>-8.1395348837209305</v>
      </c>
    </row>
    <row r="951" spans="1:12" x14ac:dyDescent="0.25">
      <c r="A951" s="3">
        <v>740499</v>
      </c>
      <c r="B951" s="3" t="s">
        <v>1298</v>
      </c>
      <c r="C951" s="15" t="s">
        <v>1299</v>
      </c>
      <c r="D951" s="3" t="s">
        <v>1300</v>
      </c>
      <c r="E951" s="3" t="s">
        <v>1301</v>
      </c>
      <c r="F951" s="4">
        <v>1.3333333333333299</v>
      </c>
      <c r="G951" s="4">
        <v>0</v>
      </c>
      <c r="H951" s="4">
        <v>8.3333333333333393</v>
      </c>
      <c r="I951" s="4">
        <v>12.280701754386</v>
      </c>
      <c r="J951" s="3" t="s">
        <v>4</v>
      </c>
      <c r="K951" s="5">
        <v>3.5451639446983998E-3</v>
      </c>
      <c r="L951" s="6">
        <v>-9.6163245356793805</v>
      </c>
    </row>
    <row r="952" spans="1:12" x14ac:dyDescent="0.25">
      <c r="A952" s="3">
        <v>740500</v>
      </c>
      <c r="B952" s="3" t="s">
        <v>1298</v>
      </c>
      <c r="C952" s="15" t="s">
        <v>1299</v>
      </c>
      <c r="D952" s="3" t="s">
        <v>1300</v>
      </c>
      <c r="E952" s="3" t="s">
        <v>1301</v>
      </c>
      <c r="F952" s="4">
        <v>6.1855670103092804</v>
      </c>
      <c r="G952" s="4">
        <v>7.6923076923076898</v>
      </c>
      <c r="H952" s="4">
        <v>16.6666666666667</v>
      </c>
      <c r="I952" s="4">
        <v>22.5</v>
      </c>
      <c r="J952" s="3" t="s">
        <v>4</v>
      </c>
      <c r="K952" s="5">
        <v>5.5642664204419998E-3</v>
      </c>
      <c r="L952" s="6">
        <v>-13.1485587583149</v>
      </c>
    </row>
    <row r="953" spans="1:12" x14ac:dyDescent="0.25">
      <c r="A953" s="3">
        <v>741904</v>
      </c>
      <c r="B953" s="3" t="s">
        <v>1302</v>
      </c>
      <c r="C953" s="15"/>
      <c r="D953" s="3" t="s">
        <v>1303</v>
      </c>
      <c r="E953" s="3" t="s">
        <v>1304</v>
      </c>
      <c r="F953" s="4">
        <v>2.7027027027027</v>
      </c>
      <c r="G953" s="4">
        <v>0</v>
      </c>
      <c r="H953" s="4">
        <v>11.764705882352899</v>
      </c>
      <c r="I953" s="4">
        <v>17.8571428571429</v>
      </c>
      <c r="J953" s="3" t="s">
        <v>4</v>
      </c>
      <c r="K953" s="5">
        <v>4.3481308097815504E-3</v>
      </c>
      <c r="L953" s="6">
        <v>-11.5711094564408</v>
      </c>
    </row>
    <row r="954" spans="1:12" x14ac:dyDescent="0.25">
      <c r="A954" s="3">
        <v>742811</v>
      </c>
      <c r="B954" s="3" t="s">
        <v>1305</v>
      </c>
      <c r="C954" s="15" t="s">
        <v>1306</v>
      </c>
      <c r="D954" s="3" t="s">
        <v>1307</v>
      </c>
      <c r="E954" s="3" t="s">
        <v>1308</v>
      </c>
      <c r="F954" s="4">
        <v>4.6511627906976702</v>
      </c>
      <c r="G954" s="4">
        <v>0</v>
      </c>
      <c r="H954" s="4">
        <v>31.25</v>
      </c>
      <c r="I954" s="4">
        <v>23.529411764705898</v>
      </c>
      <c r="J954" s="3" t="s">
        <v>4</v>
      </c>
      <c r="K954" s="5">
        <v>4.0352350401948697E-5</v>
      </c>
      <c r="L954" s="6">
        <v>-22.828282828282799</v>
      </c>
    </row>
    <row r="955" spans="1:12" x14ac:dyDescent="0.25">
      <c r="A955" s="3">
        <v>742930</v>
      </c>
      <c r="B955" s="3" t="s">
        <v>1305</v>
      </c>
      <c r="C955" s="15" t="s">
        <v>1306</v>
      </c>
      <c r="D955" s="3" t="s">
        <v>1307</v>
      </c>
      <c r="E955" s="3" t="s">
        <v>1308</v>
      </c>
      <c r="F955" s="4">
        <v>0.84033613445377897</v>
      </c>
      <c r="G955" s="4">
        <v>0</v>
      </c>
      <c r="H955" s="4">
        <v>16.981132075471699</v>
      </c>
      <c r="I955" s="4">
        <v>6.5217391304347796</v>
      </c>
      <c r="J955" s="3" t="s">
        <v>4</v>
      </c>
      <c r="K955" s="5">
        <v>7.0903116613422199E-4</v>
      </c>
      <c r="L955" s="6">
        <v>-11.3578533425862</v>
      </c>
    </row>
    <row r="956" spans="1:12" x14ac:dyDescent="0.25">
      <c r="A956" s="3">
        <v>743044</v>
      </c>
      <c r="B956" s="3" t="s">
        <v>1305</v>
      </c>
      <c r="C956" s="15" t="s">
        <v>1306</v>
      </c>
      <c r="D956" s="3" t="s">
        <v>1307</v>
      </c>
      <c r="E956" s="3" t="s">
        <v>1308</v>
      </c>
      <c r="F956" s="4">
        <v>8.2474226804123791</v>
      </c>
      <c r="G956" s="4">
        <v>0</v>
      </c>
      <c r="H956" s="4">
        <v>37.209302325581397</v>
      </c>
      <c r="I956" s="4">
        <v>29.268292682926798</v>
      </c>
      <c r="J956" s="3" t="s">
        <v>4</v>
      </c>
      <c r="K956" s="5">
        <v>6.6639160394933502E-6</v>
      </c>
      <c r="L956" s="6">
        <v>-25.6410256410256</v>
      </c>
    </row>
    <row r="957" spans="1:12" x14ac:dyDescent="0.25">
      <c r="A957" s="3">
        <v>745303</v>
      </c>
      <c r="B957" s="3" t="s">
        <v>1309</v>
      </c>
      <c r="C957" s="15"/>
      <c r="D957" s="3" t="s">
        <v>1310</v>
      </c>
      <c r="E957" s="3" t="s">
        <v>1311</v>
      </c>
      <c r="F957" s="4">
        <v>2.8985507246376798</v>
      </c>
      <c r="G957" s="4">
        <v>0</v>
      </c>
      <c r="H957" s="4">
        <v>14.705882352941201</v>
      </c>
      <c r="I957" s="4">
        <v>25.925925925925899</v>
      </c>
      <c r="J957" s="3" t="s">
        <v>4</v>
      </c>
      <c r="K957" s="5">
        <v>8.7750523949928097E-4</v>
      </c>
      <c r="L957" s="6">
        <v>-16.9694284448383</v>
      </c>
    </row>
    <row r="958" spans="1:12" x14ac:dyDescent="0.25">
      <c r="A958" s="3">
        <v>745322</v>
      </c>
      <c r="B958" s="3" t="s">
        <v>1309</v>
      </c>
      <c r="C958" s="15"/>
      <c r="D958" s="3" t="s">
        <v>1310</v>
      </c>
      <c r="E958" s="3" t="s">
        <v>1311</v>
      </c>
      <c r="F958" s="4">
        <v>2.8169014084507</v>
      </c>
      <c r="G958" s="4">
        <v>0</v>
      </c>
      <c r="H958" s="4">
        <v>11.4285714285714</v>
      </c>
      <c r="I958" s="4">
        <v>15.151515151515101</v>
      </c>
      <c r="J958" s="3" t="s">
        <v>4</v>
      </c>
      <c r="K958" s="5">
        <v>1.3758777228268499E-2</v>
      </c>
      <c r="L958" s="6">
        <v>-10.603715170278599</v>
      </c>
    </row>
    <row r="959" spans="1:12" x14ac:dyDescent="0.25">
      <c r="A959" s="3">
        <v>746266</v>
      </c>
      <c r="B959" s="3" t="s">
        <v>1312</v>
      </c>
      <c r="C959" s="15"/>
      <c r="D959" s="3" t="s">
        <v>1313</v>
      </c>
      <c r="E959" s="3" t="s">
        <v>1314</v>
      </c>
      <c r="F959" s="4">
        <v>1.4925373134328399</v>
      </c>
      <c r="G959" s="4">
        <v>0</v>
      </c>
      <c r="H959" s="4">
        <v>14.634146341463399</v>
      </c>
      <c r="I959" s="4">
        <v>13.953488372093</v>
      </c>
      <c r="J959" s="3" t="s">
        <v>4</v>
      </c>
      <c r="K959" s="5">
        <v>1.52025215295935E-3</v>
      </c>
      <c r="L959" s="6">
        <v>-12.896825396825401</v>
      </c>
    </row>
    <row r="960" spans="1:12" x14ac:dyDescent="0.25">
      <c r="A960" s="3">
        <v>746630</v>
      </c>
      <c r="B960" s="3" t="s">
        <v>1315</v>
      </c>
      <c r="C960" s="15" t="s">
        <v>1316</v>
      </c>
      <c r="D960" s="3" t="s">
        <v>1317</v>
      </c>
      <c r="E960" s="3" t="s">
        <v>1318</v>
      </c>
      <c r="F960" s="4">
        <v>1.0752688172042999</v>
      </c>
      <c r="G960" s="4">
        <v>0</v>
      </c>
      <c r="H960" s="4">
        <v>10</v>
      </c>
      <c r="I960" s="4">
        <v>13.3333333333333</v>
      </c>
      <c r="J960" s="3" t="s">
        <v>4</v>
      </c>
      <c r="K960" s="5">
        <v>9.3058144100672201E-4</v>
      </c>
      <c r="L960" s="6">
        <v>-10.588848358520099</v>
      </c>
    </row>
    <row r="961" spans="1:12" x14ac:dyDescent="0.25">
      <c r="A961" s="3">
        <v>746631</v>
      </c>
      <c r="B961" s="3" t="s">
        <v>1315</v>
      </c>
      <c r="C961" s="15" t="s">
        <v>1316</v>
      </c>
      <c r="D961" s="3" t="s">
        <v>1317</v>
      </c>
      <c r="E961" s="3" t="s">
        <v>1318</v>
      </c>
      <c r="F961" s="4">
        <v>12.2222222222222</v>
      </c>
      <c r="G961" s="4">
        <v>20</v>
      </c>
      <c r="H961" s="4">
        <v>31.578947368421101</v>
      </c>
      <c r="I961" s="4">
        <v>25</v>
      </c>
      <c r="J961" s="3" t="s">
        <v>4</v>
      </c>
      <c r="K961" s="5">
        <v>1.02553514593598E-2</v>
      </c>
      <c r="L961" s="6">
        <v>-15.573549257759799</v>
      </c>
    </row>
    <row r="962" spans="1:12" x14ac:dyDescent="0.25">
      <c r="A962" s="3">
        <v>746820</v>
      </c>
      <c r="B962" s="3" t="s">
        <v>1319</v>
      </c>
      <c r="C962" s="15" t="s">
        <v>1320</v>
      </c>
      <c r="D962" s="3" t="s">
        <v>1321</v>
      </c>
      <c r="E962" s="3" t="s">
        <v>1322</v>
      </c>
      <c r="F962" s="4">
        <v>3.8961038961039001</v>
      </c>
      <c r="G962" s="4">
        <v>12.5</v>
      </c>
      <c r="H962" s="4">
        <v>22.2222222222222</v>
      </c>
      <c r="I962" s="4">
        <v>17.1428571428571</v>
      </c>
      <c r="J962" s="3" t="s">
        <v>4</v>
      </c>
      <c r="K962" s="5">
        <v>1.9930269692876698E-3</v>
      </c>
      <c r="L962" s="6">
        <v>-15.294117647058799</v>
      </c>
    </row>
    <row r="963" spans="1:12" x14ac:dyDescent="0.25">
      <c r="A963" s="3">
        <v>747562</v>
      </c>
      <c r="B963" s="3" t="s">
        <v>1323</v>
      </c>
      <c r="C963" s="15"/>
      <c r="D963" s="3" t="s">
        <v>1324</v>
      </c>
      <c r="E963" s="3" t="s">
        <v>1325</v>
      </c>
      <c r="F963" s="4">
        <v>12.3711340206186</v>
      </c>
      <c r="G963" s="4">
        <v>21.428571428571399</v>
      </c>
      <c r="H963" s="4">
        <v>35.5555555555556</v>
      </c>
      <c r="I963" s="4">
        <v>37.7777777777778</v>
      </c>
      <c r="J963" s="3" t="s">
        <v>4</v>
      </c>
      <c r="K963" s="5">
        <v>1.21353970821026E-4</v>
      </c>
      <c r="L963" s="6">
        <v>-23.153153153153202</v>
      </c>
    </row>
    <row r="964" spans="1:12" x14ac:dyDescent="0.25">
      <c r="A964" s="3">
        <v>748142</v>
      </c>
      <c r="B964" s="3" t="s">
        <v>1323</v>
      </c>
      <c r="C964" s="15"/>
      <c r="D964" s="3" t="s">
        <v>1324</v>
      </c>
      <c r="E964" s="3" t="s">
        <v>1325</v>
      </c>
      <c r="F964" s="4">
        <v>6.5420560747663599</v>
      </c>
      <c r="G964" s="4">
        <v>0</v>
      </c>
      <c r="H964" s="4">
        <v>20</v>
      </c>
      <c r="I964" s="4">
        <v>18.518518518518501</v>
      </c>
      <c r="J964" s="3" t="s">
        <v>4</v>
      </c>
      <c r="K964" s="5">
        <v>2.6864764193835402E-3</v>
      </c>
      <c r="L964" s="6">
        <v>-13.2090132090132</v>
      </c>
    </row>
    <row r="965" spans="1:12" x14ac:dyDescent="0.25">
      <c r="A965" s="3">
        <v>749632</v>
      </c>
      <c r="B965" s="3" t="s">
        <v>1326</v>
      </c>
      <c r="C965" s="15" t="s">
        <v>1327</v>
      </c>
      <c r="D965" s="3" t="s">
        <v>1328</v>
      </c>
      <c r="E965" s="3" t="s">
        <v>1329</v>
      </c>
      <c r="F965" s="4">
        <v>5.6818181818181799</v>
      </c>
      <c r="G965" s="4">
        <v>18.181818181818201</v>
      </c>
      <c r="H965" s="4">
        <v>24.528301886792399</v>
      </c>
      <c r="I965" s="4">
        <v>22.2222222222222</v>
      </c>
      <c r="J965" s="3" t="s">
        <v>4</v>
      </c>
      <c r="K965" s="5">
        <v>2.2370198368838199E-3</v>
      </c>
      <c r="L965" s="6">
        <v>-16.205154998258401</v>
      </c>
    </row>
    <row r="966" spans="1:12" x14ac:dyDescent="0.25">
      <c r="A966" s="3">
        <v>751215</v>
      </c>
      <c r="B966" s="3" t="s">
        <v>1330</v>
      </c>
      <c r="C966" s="15"/>
      <c r="D966" s="3" t="s">
        <v>1331</v>
      </c>
      <c r="E966" s="3" t="s">
        <v>1332</v>
      </c>
      <c r="F966" s="4">
        <v>1.26582278481012</v>
      </c>
      <c r="G966" s="4">
        <v>0</v>
      </c>
      <c r="H966" s="4">
        <v>12.0689655172414</v>
      </c>
      <c r="I966" s="4">
        <v>9.0909090909090899</v>
      </c>
      <c r="J966" s="3" t="s">
        <v>4</v>
      </c>
      <c r="K966" s="5">
        <v>2.8264440299014498E-3</v>
      </c>
      <c r="L966" s="6">
        <v>-9.6607182198722104</v>
      </c>
    </row>
    <row r="967" spans="1:12" x14ac:dyDescent="0.25">
      <c r="A967" s="3">
        <v>752120</v>
      </c>
      <c r="B967" s="3" t="s">
        <v>1333</v>
      </c>
      <c r="C967" s="15"/>
      <c r="D967" s="3" t="s">
        <v>1331</v>
      </c>
      <c r="E967" s="3" t="s">
        <v>1332</v>
      </c>
      <c r="F967" s="4">
        <v>0</v>
      </c>
      <c r="G967" s="4">
        <v>0</v>
      </c>
      <c r="H967" s="4">
        <v>3.84615384615384</v>
      </c>
      <c r="I967" s="4">
        <v>4.0816326530612299</v>
      </c>
      <c r="J967" s="3" t="s">
        <v>4</v>
      </c>
      <c r="K967" s="5">
        <v>1.44842915187704E-2</v>
      </c>
      <c r="L967" s="6">
        <v>-3.9603960396039599</v>
      </c>
    </row>
    <row r="968" spans="1:12" x14ac:dyDescent="0.25">
      <c r="A968" s="3">
        <v>752974</v>
      </c>
      <c r="B968" s="3" t="s">
        <v>1334</v>
      </c>
      <c r="C968" s="15" t="s">
        <v>1335</v>
      </c>
      <c r="D968" s="3" t="s">
        <v>1336</v>
      </c>
      <c r="E968" s="3" t="s">
        <v>1337</v>
      </c>
      <c r="F968" s="4">
        <v>0</v>
      </c>
      <c r="G968" s="4">
        <v>0</v>
      </c>
      <c r="H968" s="4">
        <v>5.2631578947368496</v>
      </c>
      <c r="I968" s="4">
        <v>14.285714285714301</v>
      </c>
      <c r="J968" s="3" t="s">
        <v>4</v>
      </c>
      <c r="K968" s="5">
        <v>1.8852447880146699E-3</v>
      </c>
      <c r="L968" s="6">
        <v>-9.5890410958904209</v>
      </c>
    </row>
    <row r="969" spans="1:12" x14ac:dyDescent="0.25">
      <c r="A969" s="3">
        <v>753006</v>
      </c>
      <c r="B969" s="3" t="s">
        <v>1334</v>
      </c>
      <c r="C969" s="15" t="s">
        <v>1335</v>
      </c>
      <c r="D969" s="3" t="s">
        <v>1336</v>
      </c>
      <c r="E969" s="3" t="s">
        <v>1337</v>
      </c>
      <c r="F969" s="4">
        <v>1.2820512820512799</v>
      </c>
      <c r="G969" s="4">
        <v>0</v>
      </c>
      <c r="H969" s="4">
        <v>17.021276595744698</v>
      </c>
      <c r="I969" s="4">
        <v>7.1428571428571397</v>
      </c>
      <c r="J969" s="3" t="s">
        <v>4</v>
      </c>
      <c r="K969" s="5">
        <v>2.3820102221050999E-3</v>
      </c>
      <c r="L969" s="6">
        <v>-11.1249826605632</v>
      </c>
    </row>
    <row r="970" spans="1:12" x14ac:dyDescent="0.25">
      <c r="A970" s="3">
        <v>753007</v>
      </c>
      <c r="B970" s="3" t="s">
        <v>1334</v>
      </c>
      <c r="C970" s="15" t="s">
        <v>1335</v>
      </c>
      <c r="D970" s="3" t="s">
        <v>1336</v>
      </c>
      <c r="E970" s="3" t="s">
        <v>1337</v>
      </c>
      <c r="F970" s="4">
        <v>6.0606060606060597</v>
      </c>
      <c r="G970" s="4">
        <v>0</v>
      </c>
      <c r="H970" s="4">
        <v>17.1428571428571</v>
      </c>
      <c r="I970" s="4">
        <v>20</v>
      </c>
      <c r="J970" s="3" t="s">
        <v>4</v>
      </c>
      <c r="K970" s="5">
        <v>1.2498779681714201E-2</v>
      </c>
      <c r="L970" s="6">
        <v>-13.1660231660232</v>
      </c>
    </row>
    <row r="971" spans="1:12" x14ac:dyDescent="0.25">
      <c r="A971" s="3">
        <v>753242</v>
      </c>
      <c r="B971" s="3" t="s">
        <v>1334</v>
      </c>
      <c r="C971" s="15" t="s">
        <v>1335</v>
      </c>
      <c r="D971" s="3" t="s">
        <v>1336</v>
      </c>
      <c r="E971" s="3" t="s">
        <v>1337</v>
      </c>
      <c r="F971" s="4">
        <v>10.6666666666667</v>
      </c>
      <c r="G971" s="4">
        <v>0</v>
      </c>
      <c r="H971" s="4">
        <v>22.8571428571429</v>
      </c>
      <c r="I971" s="4">
        <v>28.947368421052602</v>
      </c>
      <c r="J971" s="3" t="s">
        <v>4</v>
      </c>
      <c r="K971" s="5">
        <v>6.49740482175551E-3</v>
      </c>
      <c r="L971" s="6">
        <v>-16.388843043406499</v>
      </c>
    </row>
    <row r="972" spans="1:12" x14ac:dyDescent="0.25">
      <c r="A972" s="3">
        <v>753456</v>
      </c>
      <c r="B972" s="3" t="s">
        <v>1338</v>
      </c>
      <c r="C972" s="15" t="s">
        <v>3083</v>
      </c>
      <c r="D972" s="3" t="s">
        <v>1339</v>
      </c>
      <c r="E972" s="3" t="s">
        <v>1340</v>
      </c>
      <c r="F972" s="4">
        <v>0</v>
      </c>
      <c r="G972" s="4">
        <v>0</v>
      </c>
      <c r="H972" s="4">
        <v>8</v>
      </c>
      <c r="I972" s="4">
        <v>6.3829787234042499</v>
      </c>
      <c r="J972" s="3" t="s">
        <v>4</v>
      </c>
      <c r="K972" s="5">
        <v>1.41592902027818E-3</v>
      </c>
      <c r="L972" s="6">
        <v>-7.2164948453608204</v>
      </c>
    </row>
    <row r="973" spans="1:12" x14ac:dyDescent="0.25">
      <c r="A973" s="3">
        <v>753461</v>
      </c>
      <c r="B973" s="3" t="s">
        <v>1338</v>
      </c>
      <c r="C973" s="15" t="s">
        <v>3083</v>
      </c>
      <c r="D973" s="3" t="s">
        <v>1339</v>
      </c>
      <c r="E973" s="3" t="s">
        <v>1340</v>
      </c>
      <c r="F973" s="4">
        <v>0</v>
      </c>
      <c r="G973" s="4">
        <v>0</v>
      </c>
      <c r="H973" s="4">
        <v>8.6956521739130501</v>
      </c>
      <c r="I973" s="4">
        <v>6.25</v>
      </c>
      <c r="J973" s="3" t="s">
        <v>4</v>
      </c>
      <c r="K973" s="5">
        <v>1.24459834446161E-3</v>
      </c>
      <c r="L973" s="6">
        <v>-7.4468085106383004</v>
      </c>
    </row>
    <row r="974" spans="1:12" x14ac:dyDescent="0.25">
      <c r="A974" s="3">
        <v>756135</v>
      </c>
      <c r="B974" s="3" t="s">
        <v>1341</v>
      </c>
      <c r="C974" s="15"/>
      <c r="D974" s="3" t="s">
        <v>1342</v>
      </c>
      <c r="E974" s="3" t="s">
        <v>1343</v>
      </c>
      <c r="F974" s="4">
        <v>0</v>
      </c>
      <c r="G974" s="4">
        <v>0</v>
      </c>
      <c r="H974" s="4">
        <v>10.8108108108108</v>
      </c>
      <c r="I974" s="4">
        <v>4.7619047619047699</v>
      </c>
      <c r="J974" s="3" t="s">
        <v>4</v>
      </c>
      <c r="K974" s="5">
        <v>2.4754612781316999E-3</v>
      </c>
      <c r="L974" s="6">
        <v>-7.59493670886076</v>
      </c>
    </row>
    <row r="975" spans="1:12" x14ac:dyDescent="0.25">
      <c r="A975" s="3">
        <v>757530</v>
      </c>
      <c r="B975" s="3" t="s">
        <v>1344</v>
      </c>
      <c r="C975" s="15" t="s">
        <v>1345</v>
      </c>
      <c r="D975" s="3" t="s">
        <v>1346</v>
      </c>
      <c r="E975" s="3" t="s">
        <v>1347</v>
      </c>
      <c r="F975" s="4">
        <v>2.32558139534884</v>
      </c>
      <c r="G975" s="4">
        <v>0</v>
      </c>
      <c r="H975" s="4">
        <v>8.5714285714285694</v>
      </c>
      <c r="I975" s="4">
        <v>17.647058823529399</v>
      </c>
      <c r="J975" s="3" t="s">
        <v>4</v>
      </c>
      <c r="K975" s="5">
        <v>5.6483191040599002E-3</v>
      </c>
      <c r="L975" s="6">
        <v>-10.892940626461</v>
      </c>
    </row>
    <row r="976" spans="1:12" x14ac:dyDescent="0.25">
      <c r="A976" s="3">
        <v>758251</v>
      </c>
      <c r="B976" s="3" t="s">
        <v>1344</v>
      </c>
      <c r="C976" s="15" t="s">
        <v>1345</v>
      </c>
      <c r="D976" s="3" t="s">
        <v>1346</v>
      </c>
      <c r="E976" s="3" t="s">
        <v>1347</v>
      </c>
      <c r="F976" s="4">
        <v>0</v>
      </c>
      <c r="G976" s="4">
        <v>0</v>
      </c>
      <c r="H976" s="4">
        <v>10</v>
      </c>
      <c r="I976" s="4">
        <v>11.9047619047619</v>
      </c>
      <c r="J976" s="3" t="s">
        <v>4</v>
      </c>
      <c r="K976" s="5">
        <v>4.4286605409570999E-4</v>
      </c>
      <c r="L976" s="6">
        <v>-11.1111111111111</v>
      </c>
    </row>
    <row r="977" spans="1:12" x14ac:dyDescent="0.25">
      <c r="A977" s="3">
        <v>758252</v>
      </c>
      <c r="B977" s="3" t="s">
        <v>1344</v>
      </c>
      <c r="C977" s="15" t="s">
        <v>1345</v>
      </c>
      <c r="D977" s="3" t="s">
        <v>1346</v>
      </c>
      <c r="E977" s="3" t="s">
        <v>1347</v>
      </c>
      <c r="F977" s="4">
        <v>2.12765957446809</v>
      </c>
      <c r="G977" s="4">
        <v>0</v>
      </c>
      <c r="H977" s="4">
        <v>25</v>
      </c>
      <c r="I977" s="4">
        <v>10</v>
      </c>
      <c r="J977" s="3" t="s">
        <v>4</v>
      </c>
      <c r="K977" s="5">
        <v>5.55484631712752E-3</v>
      </c>
      <c r="L977" s="6">
        <v>-14.831804281345599</v>
      </c>
    </row>
    <row r="978" spans="1:12" x14ac:dyDescent="0.25">
      <c r="A978" s="3">
        <v>759214</v>
      </c>
      <c r="B978" s="3" t="s">
        <v>1348</v>
      </c>
      <c r="C978" s="15"/>
      <c r="D978" s="3" t="s">
        <v>1349</v>
      </c>
      <c r="E978" s="3" t="s">
        <v>1350</v>
      </c>
      <c r="F978" s="4">
        <v>2.53164556962026</v>
      </c>
      <c r="G978" s="4">
        <v>10</v>
      </c>
      <c r="H978" s="4">
        <v>12.1951219512195</v>
      </c>
      <c r="I978" s="4">
        <v>21.6216216216216</v>
      </c>
      <c r="J978" s="3" t="s">
        <v>4</v>
      </c>
      <c r="K978" s="5">
        <v>1.09682636406741E-2</v>
      </c>
      <c r="L978" s="6">
        <v>-13.295880149812699</v>
      </c>
    </row>
    <row r="979" spans="1:12" x14ac:dyDescent="0.25">
      <c r="A979" s="3">
        <v>760168</v>
      </c>
      <c r="B979" s="3" t="s">
        <v>1351</v>
      </c>
      <c r="C979" s="15" t="s">
        <v>1352</v>
      </c>
      <c r="D979" s="3" t="s">
        <v>1353</v>
      </c>
      <c r="E979" s="3" t="s">
        <v>167</v>
      </c>
      <c r="F979" s="4">
        <v>0</v>
      </c>
      <c r="G979" s="4">
        <v>0</v>
      </c>
      <c r="H979" s="4">
        <v>9.67741935483871</v>
      </c>
      <c r="I979" s="4">
        <v>11.764705882352899</v>
      </c>
      <c r="J979" s="3" t="s">
        <v>4</v>
      </c>
      <c r="K979" s="5">
        <v>5.7096087497766402E-4</v>
      </c>
      <c r="L979" s="6">
        <v>-10.7692307692308</v>
      </c>
    </row>
    <row r="980" spans="1:12" x14ac:dyDescent="0.25">
      <c r="A980" s="3">
        <v>761042</v>
      </c>
      <c r="B980" s="3" t="s">
        <v>1351</v>
      </c>
      <c r="C980" s="15" t="s">
        <v>1352</v>
      </c>
      <c r="D980" s="3" t="s">
        <v>1353</v>
      </c>
      <c r="E980" s="3" t="s">
        <v>167</v>
      </c>
      <c r="F980" s="4">
        <v>8.2191780821917799</v>
      </c>
      <c r="G980" s="4">
        <v>0</v>
      </c>
      <c r="H980" s="4">
        <v>24.390243902439</v>
      </c>
      <c r="I980" s="4">
        <v>18.75</v>
      </c>
      <c r="J980" s="3" t="s">
        <v>4</v>
      </c>
      <c r="K980" s="5">
        <v>1.01491497585254E-2</v>
      </c>
      <c r="L980" s="6">
        <v>-14.417808219178101</v>
      </c>
    </row>
    <row r="981" spans="1:12" x14ac:dyDescent="0.25">
      <c r="A981" s="3">
        <v>761170</v>
      </c>
      <c r="B981" s="3" t="s">
        <v>1351</v>
      </c>
      <c r="C981" s="15" t="s">
        <v>1352</v>
      </c>
      <c r="D981" s="3" t="s">
        <v>1353</v>
      </c>
      <c r="E981" s="3" t="s">
        <v>167</v>
      </c>
      <c r="F981" s="4">
        <v>3.2967032967033001</v>
      </c>
      <c r="G981" s="4">
        <v>0</v>
      </c>
      <c r="H981" s="4">
        <v>12.5</v>
      </c>
      <c r="I981" s="4">
        <v>13.559322033898299</v>
      </c>
      <c r="J981" s="3" t="s">
        <v>4</v>
      </c>
      <c r="K981" s="5">
        <v>7.9543512380285293E-3</v>
      </c>
      <c r="L981" s="6">
        <v>-9.8519888991674396</v>
      </c>
    </row>
    <row r="982" spans="1:12" x14ac:dyDescent="0.25">
      <c r="A982" s="3">
        <v>761409</v>
      </c>
      <c r="B982" s="3" t="s">
        <v>1351</v>
      </c>
      <c r="C982" s="15" t="s">
        <v>1352</v>
      </c>
      <c r="D982" s="3" t="s">
        <v>1353</v>
      </c>
      <c r="E982" s="3" t="s">
        <v>167</v>
      </c>
      <c r="F982" s="4">
        <v>13.3333333333333</v>
      </c>
      <c r="G982" s="4">
        <v>18.181818181818201</v>
      </c>
      <c r="H982" s="4">
        <v>45.098039215686299</v>
      </c>
      <c r="I982" s="4">
        <v>26.086956521739101</v>
      </c>
      <c r="J982" s="3" t="s">
        <v>4</v>
      </c>
      <c r="K982" s="5">
        <v>1.34417383810231E-2</v>
      </c>
      <c r="L982" s="6">
        <v>-22.1289858547111</v>
      </c>
    </row>
    <row r="983" spans="1:12" x14ac:dyDescent="0.25">
      <c r="A983" s="3">
        <v>761429</v>
      </c>
      <c r="B983" s="3" t="s">
        <v>1351</v>
      </c>
      <c r="C983" s="15" t="s">
        <v>1352</v>
      </c>
      <c r="D983" s="3" t="s">
        <v>1353</v>
      </c>
      <c r="E983" s="3" t="s">
        <v>167</v>
      </c>
      <c r="F983" s="4">
        <v>0</v>
      </c>
      <c r="G983" s="4">
        <v>0</v>
      </c>
      <c r="H983" s="4">
        <v>9.0909090909090899</v>
      </c>
      <c r="I983" s="4">
        <v>13.0434782608696</v>
      </c>
      <c r="J983" s="3" t="s">
        <v>4</v>
      </c>
      <c r="K983" s="5">
        <v>2.88973626527717E-3</v>
      </c>
      <c r="L983" s="6">
        <v>-10.714285714285699</v>
      </c>
    </row>
    <row r="984" spans="1:12" x14ac:dyDescent="0.25">
      <c r="A984" s="3">
        <v>761430</v>
      </c>
      <c r="B984" s="3" t="s">
        <v>1351</v>
      </c>
      <c r="C984" s="15" t="s">
        <v>1352</v>
      </c>
      <c r="D984" s="3" t="s">
        <v>1353</v>
      </c>
      <c r="E984" s="3" t="s">
        <v>167</v>
      </c>
      <c r="F984" s="4">
        <v>5.3333333333333304</v>
      </c>
      <c r="G984" s="4">
        <v>0</v>
      </c>
      <c r="H984" s="4">
        <v>17.307692307692299</v>
      </c>
      <c r="I984" s="4">
        <v>13.461538461538501</v>
      </c>
      <c r="J984" s="3" t="s">
        <v>4</v>
      </c>
      <c r="K984" s="5">
        <v>1.36216283888704E-2</v>
      </c>
      <c r="L984" s="6">
        <v>-10.6787330316742</v>
      </c>
    </row>
    <row r="985" spans="1:12" x14ac:dyDescent="0.25">
      <c r="A985" s="3">
        <v>761605</v>
      </c>
      <c r="B985" s="3" t="s">
        <v>1351</v>
      </c>
      <c r="C985" s="15" t="s">
        <v>1352</v>
      </c>
      <c r="D985" s="3" t="s">
        <v>1353</v>
      </c>
      <c r="E985" s="3" t="s">
        <v>167</v>
      </c>
      <c r="F985" s="4">
        <v>1.0869565217391399</v>
      </c>
      <c r="G985" s="4">
        <v>0</v>
      </c>
      <c r="H985" s="4">
        <v>6.25</v>
      </c>
      <c r="I985" s="4">
        <v>8.4745762711864394</v>
      </c>
      <c r="J985" s="3" t="s">
        <v>4</v>
      </c>
      <c r="K985" s="5">
        <v>1.16100088426136E-2</v>
      </c>
      <c r="L985" s="6">
        <v>-6.5332392876035996</v>
      </c>
    </row>
    <row r="986" spans="1:12" x14ac:dyDescent="0.25">
      <c r="A986" s="3">
        <v>763376</v>
      </c>
      <c r="B986" s="3" t="s">
        <v>1354</v>
      </c>
      <c r="C986" s="15"/>
      <c r="D986" s="3" t="s">
        <v>1355</v>
      </c>
      <c r="E986" s="3" t="s">
        <v>1356</v>
      </c>
      <c r="F986" s="4">
        <v>38.842975206611598</v>
      </c>
      <c r="G986" s="4">
        <v>57.142857142857103</v>
      </c>
      <c r="H986" s="4">
        <v>69.642857142857096</v>
      </c>
      <c r="I986" s="4">
        <v>56.6666666666667</v>
      </c>
      <c r="J986" s="11" t="s">
        <v>20</v>
      </c>
      <c r="K986" s="5">
        <v>1.09386372437977E-2</v>
      </c>
      <c r="L986" s="6">
        <v>-22.1902937420179</v>
      </c>
    </row>
    <row r="987" spans="1:12" x14ac:dyDescent="0.25">
      <c r="A987" s="3">
        <v>766735</v>
      </c>
      <c r="B987" s="3" t="s">
        <v>1357</v>
      </c>
      <c r="C987" s="15" t="s">
        <v>1358</v>
      </c>
      <c r="D987" s="3" t="s">
        <v>1359</v>
      </c>
      <c r="E987" s="3" t="s">
        <v>1360</v>
      </c>
      <c r="F987" s="4">
        <v>2.6315789473684199</v>
      </c>
      <c r="G987" s="4">
        <v>0</v>
      </c>
      <c r="H987" s="4">
        <v>10.4166666666667</v>
      </c>
      <c r="I987" s="4">
        <v>14</v>
      </c>
      <c r="J987" s="3" t="s">
        <v>4</v>
      </c>
      <c r="K987" s="5">
        <v>2.51698670900562E-3</v>
      </c>
      <c r="L987" s="6">
        <v>-9.9193165638348404</v>
      </c>
    </row>
    <row r="988" spans="1:12" x14ac:dyDescent="0.25">
      <c r="A988" s="3">
        <v>766866</v>
      </c>
      <c r="B988" s="3" t="s">
        <v>1357</v>
      </c>
      <c r="C988" s="15" t="s">
        <v>1358</v>
      </c>
      <c r="D988" s="3" t="s">
        <v>1359</v>
      </c>
      <c r="E988" s="3" t="s">
        <v>1360</v>
      </c>
      <c r="F988" s="4">
        <v>6.3829787234042499</v>
      </c>
      <c r="G988" s="4">
        <v>5</v>
      </c>
      <c r="H988" s="4">
        <v>29.629629629629601</v>
      </c>
      <c r="I988" s="4">
        <v>22.033898305084701</v>
      </c>
      <c r="J988" s="3" t="s">
        <v>4</v>
      </c>
      <c r="K988" s="5">
        <v>3.34477279468804E-5</v>
      </c>
      <c r="L988" s="6">
        <v>-19.5233659369663</v>
      </c>
    </row>
    <row r="989" spans="1:12" x14ac:dyDescent="0.25">
      <c r="A989" s="3">
        <v>767246</v>
      </c>
      <c r="B989" s="3" t="s">
        <v>1361</v>
      </c>
      <c r="C989" s="15" t="s">
        <v>1362</v>
      </c>
      <c r="D989" s="3" t="s">
        <v>1363</v>
      </c>
      <c r="E989" s="3" t="s">
        <v>1364</v>
      </c>
      <c r="F989" s="4">
        <v>2.1978021978022002</v>
      </c>
      <c r="G989" s="4">
        <v>0</v>
      </c>
      <c r="H989" s="4">
        <v>21.568627450980401</v>
      </c>
      <c r="I989" s="4">
        <v>8.6956521739130501</v>
      </c>
      <c r="J989" s="3" t="s">
        <v>4</v>
      </c>
      <c r="K989" s="5">
        <v>5.6357161257738096E-3</v>
      </c>
      <c r="L989" s="6">
        <v>-13.4231011992426</v>
      </c>
    </row>
    <row r="990" spans="1:12" x14ac:dyDescent="0.25">
      <c r="A990" s="3">
        <v>769736</v>
      </c>
      <c r="B990" s="3" t="s">
        <v>1365</v>
      </c>
      <c r="C990" s="15"/>
      <c r="D990" s="3" t="s">
        <v>148</v>
      </c>
      <c r="E990" s="3" t="s">
        <v>149</v>
      </c>
      <c r="F990" s="4">
        <v>4.4247787610619396</v>
      </c>
      <c r="G990" s="4">
        <v>9.0909090909090899</v>
      </c>
      <c r="H990" s="4">
        <v>12.7659574468085</v>
      </c>
      <c r="I990" s="4">
        <v>21.052631578947398</v>
      </c>
      <c r="J990" s="3" t="s">
        <v>4</v>
      </c>
      <c r="K990" s="5">
        <v>5.2759251803422098E-3</v>
      </c>
      <c r="L990" s="6">
        <v>-11.631878557874799</v>
      </c>
    </row>
    <row r="991" spans="1:12" x14ac:dyDescent="0.25">
      <c r="A991" s="3">
        <v>772152</v>
      </c>
      <c r="B991" s="3" t="s">
        <v>1366</v>
      </c>
      <c r="C991" s="15" t="s">
        <v>3084</v>
      </c>
      <c r="D991" s="3" t="s">
        <v>1367</v>
      </c>
      <c r="E991" s="3" t="s">
        <v>1368</v>
      </c>
      <c r="F991" s="4">
        <v>0</v>
      </c>
      <c r="G991" s="4">
        <v>0</v>
      </c>
      <c r="H991" s="4">
        <v>11.1111111111111</v>
      </c>
      <c r="I991" s="4">
        <v>2.7777777777777799</v>
      </c>
      <c r="J991" s="3" t="s">
        <v>4</v>
      </c>
      <c r="K991" s="5">
        <v>2.66323189524345E-3</v>
      </c>
      <c r="L991" s="6">
        <v>-7.4074074074074101</v>
      </c>
    </row>
    <row r="992" spans="1:12" x14ac:dyDescent="0.25">
      <c r="A992" s="3">
        <v>772562</v>
      </c>
      <c r="B992" s="3" t="s">
        <v>1366</v>
      </c>
      <c r="C992" s="15" t="s">
        <v>3084</v>
      </c>
      <c r="D992" s="3" t="s">
        <v>1367</v>
      </c>
      <c r="E992" s="3" t="s">
        <v>1368</v>
      </c>
      <c r="F992" s="4">
        <v>0</v>
      </c>
      <c r="G992" s="4">
        <v>0</v>
      </c>
      <c r="H992" s="4">
        <v>12.244897959183699</v>
      </c>
      <c r="I992" s="4">
        <v>9.67741935483871</v>
      </c>
      <c r="J992" s="3" t="s">
        <v>4</v>
      </c>
      <c r="K992" s="5">
        <v>2.28217257611483E-4</v>
      </c>
      <c r="L992" s="6">
        <v>-11.25</v>
      </c>
    </row>
    <row r="993" spans="1:12" x14ac:dyDescent="0.25">
      <c r="A993" s="3">
        <v>772633</v>
      </c>
      <c r="B993" s="3" t="s">
        <v>1366</v>
      </c>
      <c r="C993" s="15" t="s">
        <v>3084</v>
      </c>
      <c r="D993" s="3" t="s">
        <v>1367</v>
      </c>
      <c r="E993" s="3" t="s">
        <v>1368</v>
      </c>
      <c r="F993" s="4">
        <v>2.5974025974026</v>
      </c>
      <c r="G993" s="4">
        <v>9.0909090909090899</v>
      </c>
      <c r="H993" s="4">
        <v>14.814814814814801</v>
      </c>
      <c r="I993" s="4">
        <v>11.1111111111111</v>
      </c>
      <c r="J993" s="3" t="s">
        <v>4</v>
      </c>
      <c r="K993" s="5">
        <v>1.3823256811323801E-2</v>
      </c>
      <c r="L993" s="6">
        <v>-9.9242424242424203</v>
      </c>
    </row>
    <row r="994" spans="1:12" x14ac:dyDescent="0.25">
      <c r="A994" s="3">
        <v>772847</v>
      </c>
      <c r="B994" s="3" t="s">
        <v>1366</v>
      </c>
      <c r="C994" s="15" t="s">
        <v>3084</v>
      </c>
      <c r="D994" s="3" t="s">
        <v>1367</v>
      </c>
      <c r="E994" s="3" t="s">
        <v>1368</v>
      </c>
      <c r="F994" s="4">
        <v>0</v>
      </c>
      <c r="G994" s="4">
        <v>0</v>
      </c>
      <c r="H994" s="4">
        <v>5.5555555555555598</v>
      </c>
      <c r="I994" s="4">
        <v>4.9180327868852496</v>
      </c>
      <c r="J994" s="3" t="s">
        <v>4</v>
      </c>
      <c r="K994" s="5">
        <v>3.4909984277561698E-3</v>
      </c>
      <c r="L994" s="6">
        <v>-5.2173913043478297</v>
      </c>
    </row>
    <row r="995" spans="1:12" x14ac:dyDescent="0.25">
      <c r="A995" s="3">
        <v>773242</v>
      </c>
      <c r="B995" s="3" t="s">
        <v>1366</v>
      </c>
      <c r="C995" s="15" t="s">
        <v>3084</v>
      </c>
      <c r="D995" s="3" t="s">
        <v>1367</v>
      </c>
      <c r="E995" s="3" t="s">
        <v>1368</v>
      </c>
      <c r="F995" s="4">
        <v>1.16279069767442</v>
      </c>
      <c r="G995" s="4">
        <v>0</v>
      </c>
      <c r="H995" s="4">
        <v>10.9375</v>
      </c>
      <c r="I995" s="4">
        <v>4.7619047619047699</v>
      </c>
      <c r="J995" s="3" t="s">
        <v>4</v>
      </c>
      <c r="K995" s="5">
        <v>5.8356156197704699E-3</v>
      </c>
      <c r="L995" s="6">
        <v>-7.5381850853549004</v>
      </c>
    </row>
    <row r="996" spans="1:12" x14ac:dyDescent="0.25">
      <c r="A996" s="3">
        <v>773243</v>
      </c>
      <c r="B996" s="3" t="s">
        <v>1366</v>
      </c>
      <c r="C996" s="15" t="s">
        <v>3084</v>
      </c>
      <c r="D996" s="3" t="s">
        <v>1367</v>
      </c>
      <c r="E996" s="3" t="s">
        <v>1368</v>
      </c>
      <c r="F996" s="4">
        <v>2.6666666666666599</v>
      </c>
      <c r="G996" s="4">
        <v>0</v>
      </c>
      <c r="H996" s="4">
        <v>15.789473684210501</v>
      </c>
      <c r="I996" s="4">
        <v>13.3333333333333</v>
      </c>
      <c r="J996" s="3" t="s">
        <v>4</v>
      </c>
      <c r="K996" s="5">
        <v>4.8942768004649603E-3</v>
      </c>
      <c r="L996" s="6">
        <v>-12.236746550472001</v>
      </c>
    </row>
    <row r="997" spans="1:12" x14ac:dyDescent="0.25">
      <c r="A997" s="3">
        <v>773930</v>
      </c>
      <c r="B997" s="3" t="s">
        <v>1369</v>
      </c>
      <c r="C997" s="15" t="s">
        <v>1370</v>
      </c>
      <c r="D997" s="3" t="s">
        <v>1371</v>
      </c>
      <c r="E997" s="3" t="s">
        <v>1372</v>
      </c>
      <c r="F997" s="4">
        <v>0</v>
      </c>
      <c r="G997" s="4">
        <v>0</v>
      </c>
      <c r="H997" s="4">
        <v>8.1632653061224492</v>
      </c>
      <c r="I997" s="4">
        <v>6.0606060606060597</v>
      </c>
      <c r="J997" s="3" t="s">
        <v>4</v>
      </c>
      <c r="K997" s="5">
        <v>3.4634527535288601E-3</v>
      </c>
      <c r="L997" s="6">
        <v>-7.3170731707316996</v>
      </c>
    </row>
    <row r="998" spans="1:12" x14ac:dyDescent="0.25">
      <c r="A998" s="3">
        <v>774349</v>
      </c>
      <c r="B998" s="3" t="s">
        <v>1369</v>
      </c>
      <c r="C998" s="15" t="s">
        <v>1370</v>
      </c>
      <c r="D998" s="3" t="s">
        <v>1371</v>
      </c>
      <c r="E998" s="3" t="s">
        <v>1372</v>
      </c>
      <c r="F998" s="4">
        <v>3.3333333333333299</v>
      </c>
      <c r="G998" s="4">
        <v>0</v>
      </c>
      <c r="H998" s="4">
        <v>14.5833333333333</v>
      </c>
      <c r="I998" s="4">
        <v>20.588235294117698</v>
      </c>
      <c r="J998" s="3" t="s">
        <v>4</v>
      </c>
      <c r="K998" s="5">
        <v>1.18184867542503E-3</v>
      </c>
      <c r="L998" s="6">
        <v>-13.9481707317073</v>
      </c>
    </row>
    <row r="999" spans="1:12" x14ac:dyDescent="0.25">
      <c r="A999" s="3">
        <v>774952</v>
      </c>
      <c r="B999" s="3" t="s">
        <v>1373</v>
      </c>
      <c r="C999" s="15" t="s">
        <v>1374</v>
      </c>
      <c r="D999" s="3" t="s">
        <v>1375</v>
      </c>
      <c r="E999" s="3" t="s">
        <v>1376</v>
      </c>
      <c r="F999" s="4">
        <v>0</v>
      </c>
      <c r="G999" s="4">
        <v>0</v>
      </c>
      <c r="H999" s="4">
        <v>7.4074074074074101</v>
      </c>
      <c r="I999" s="4">
        <v>8</v>
      </c>
      <c r="J999" s="3" t="s">
        <v>4</v>
      </c>
      <c r="K999" s="5">
        <v>7.6190770277342098E-4</v>
      </c>
      <c r="L999" s="6">
        <v>-7.6923076923076898</v>
      </c>
    </row>
    <row r="1000" spans="1:12" x14ac:dyDescent="0.25">
      <c r="A1000" s="3">
        <v>775120</v>
      </c>
      <c r="B1000" s="3" t="s">
        <v>1373</v>
      </c>
      <c r="C1000" s="15" t="s">
        <v>1374</v>
      </c>
      <c r="D1000" s="3" t="s">
        <v>1375</v>
      </c>
      <c r="E1000" s="3" t="s">
        <v>1376</v>
      </c>
      <c r="F1000" s="4">
        <v>4.3478260869565197</v>
      </c>
      <c r="G1000" s="4">
        <v>0</v>
      </c>
      <c r="H1000" s="4">
        <v>12.1951219512195</v>
      </c>
      <c r="I1000" s="4">
        <v>17.647058823529399</v>
      </c>
      <c r="J1000" s="3" t="s">
        <v>4</v>
      </c>
      <c r="K1000" s="5">
        <v>3.59154903322615E-3</v>
      </c>
      <c r="L1000" s="6">
        <v>-11.2491373360939</v>
      </c>
    </row>
    <row r="1001" spans="1:12" x14ac:dyDescent="0.25">
      <c r="A1001" s="3">
        <v>777234</v>
      </c>
      <c r="B1001" s="3" t="s">
        <v>1377</v>
      </c>
      <c r="C1001" s="15"/>
      <c r="D1001" s="3" t="s">
        <v>1378</v>
      </c>
      <c r="E1001" s="3" t="s">
        <v>1379</v>
      </c>
      <c r="F1001" s="4">
        <v>1.2820512820512799</v>
      </c>
      <c r="G1001" s="4">
        <v>0</v>
      </c>
      <c r="H1001" s="4">
        <v>12.5</v>
      </c>
      <c r="I1001" s="4">
        <v>7.1428571428571397</v>
      </c>
      <c r="J1001" s="3" t="s">
        <v>4</v>
      </c>
      <c r="K1001" s="5">
        <v>1.15623113713421E-2</v>
      </c>
      <c r="L1001" s="6">
        <v>-8.3100341721031405</v>
      </c>
    </row>
    <row r="1002" spans="1:12" x14ac:dyDescent="0.25">
      <c r="A1002" s="3">
        <v>777542</v>
      </c>
      <c r="B1002" s="3" t="s">
        <v>1377</v>
      </c>
      <c r="C1002" s="15"/>
      <c r="D1002" s="3" t="s">
        <v>1378</v>
      </c>
      <c r="E1002" s="3" t="s">
        <v>1379</v>
      </c>
      <c r="F1002" s="4">
        <v>0</v>
      </c>
      <c r="G1002" s="4">
        <v>0</v>
      </c>
      <c r="H1002" s="4">
        <v>5.2631578947368496</v>
      </c>
      <c r="I1002" s="4">
        <v>8.5714285714285694</v>
      </c>
      <c r="J1002" s="3" t="s">
        <v>4</v>
      </c>
      <c r="K1002" s="5">
        <v>3.60121703269132E-3</v>
      </c>
      <c r="L1002" s="6">
        <v>-6.8493150684931603</v>
      </c>
    </row>
    <row r="1003" spans="1:12" x14ac:dyDescent="0.25">
      <c r="A1003" s="3">
        <v>777681</v>
      </c>
      <c r="B1003" s="3" t="s">
        <v>1377</v>
      </c>
      <c r="C1003" s="15"/>
      <c r="D1003" s="3" t="s">
        <v>1378</v>
      </c>
      <c r="E1003" s="3" t="s">
        <v>1379</v>
      </c>
      <c r="F1003" s="4">
        <v>0</v>
      </c>
      <c r="G1003" s="4">
        <v>0</v>
      </c>
      <c r="H1003" s="4">
        <v>8.8888888888888893</v>
      </c>
      <c r="I1003" s="4">
        <v>11.320754716981099</v>
      </c>
      <c r="J1003" s="3" t="s">
        <v>4</v>
      </c>
      <c r="K1003" s="5">
        <v>8.1595272951011098E-5</v>
      </c>
      <c r="L1003" s="6">
        <v>-10.2040816326531</v>
      </c>
    </row>
    <row r="1004" spans="1:12" x14ac:dyDescent="0.25">
      <c r="A1004" s="3">
        <v>780199</v>
      </c>
      <c r="B1004" s="3" t="s">
        <v>1380</v>
      </c>
      <c r="C1004" s="15" t="s">
        <v>3085</v>
      </c>
      <c r="D1004" s="3" t="s">
        <v>1381</v>
      </c>
      <c r="E1004" s="3" t="s">
        <v>1382</v>
      </c>
      <c r="F1004" s="4">
        <v>4.4776119402985097</v>
      </c>
      <c r="G1004" s="4">
        <v>16.6666666666667</v>
      </c>
      <c r="H1004" s="4">
        <v>25.714285714285701</v>
      </c>
      <c r="I1004" s="4">
        <v>21.6216216216216</v>
      </c>
      <c r="J1004" s="3" t="s">
        <v>4</v>
      </c>
      <c r="K1004" s="5">
        <v>1.3750422050747199E-3</v>
      </c>
      <c r="L1004" s="6">
        <v>-18.1316590563166</v>
      </c>
    </row>
    <row r="1005" spans="1:12" x14ac:dyDescent="0.25">
      <c r="A1005" s="3">
        <v>780245</v>
      </c>
      <c r="B1005" s="3" t="s">
        <v>1380</v>
      </c>
      <c r="C1005" s="15" t="s">
        <v>3085</v>
      </c>
      <c r="D1005" s="3" t="s">
        <v>1381</v>
      </c>
      <c r="E1005" s="3" t="s">
        <v>1382</v>
      </c>
      <c r="F1005" s="4">
        <v>0</v>
      </c>
      <c r="G1005" s="4">
        <v>0</v>
      </c>
      <c r="H1005" s="4">
        <v>10.2564102564103</v>
      </c>
      <c r="I1005" s="4">
        <v>2.5</v>
      </c>
      <c r="J1005" s="3" t="s">
        <v>4</v>
      </c>
      <c r="K1005" s="5">
        <v>5.3315709720621399E-3</v>
      </c>
      <c r="L1005" s="6">
        <v>-6.3291139240506302</v>
      </c>
    </row>
    <row r="1006" spans="1:12" x14ac:dyDescent="0.25">
      <c r="A1006" s="3">
        <v>781873</v>
      </c>
      <c r="B1006" s="3" t="s">
        <v>1383</v>
      </c>
      <c r="C1006" s="15" t="s">
        <v>3085</v>
      </c>
      <c r="D1006" s="3" t="s">
        <v>1381</v>
      </c>
      <c r="E1006" s="3" t="s">
        <v>1382</v>
      </c>
      <c r="F1006" s="4">
        <v>7.4468085106383004</v>
      </c>
      <c r="G1006" s="4">
        <v>0</v>
      </c>
      <c r="H1006" s="4">
        <v>15.517241379310301</v>
      </c>
      <c r="I1006" s="4">
        <v>21.276595744680801</v>
      </c>
      <c r="J1006" s="3" t="s">
        <v>4</v>
      </c>
      <c r="K1006" s="5">
        <v>1.1342364080336001E-2</v>
      </c>
      <c r="L1006" s="6">
        <v>-11.3644688644689</v>
      </c>
    </row>
    <row r="1007" spans="1:12" x14ac:dyDescent="0.25">
      <c r="A1007" s="3">
        <v>781874</v>
      </c>
      <c r="B1007" s="3" t="s">
        <v>1383</v>
      </c>
      <c r="C1007" s="15" t="s">
        <v>3085</v>
      </c>
      <c r="D1007" s="3" t="s">
        <v>1381</v>
      </c>
      <c r="E1007" s="3" t="s">
        <v>1382</v>
      </c>
      <c r="F1007" s="4">
        <v>7.5471698113207504</v>
      </c>
      <c r="G1007" s="4">
        <v>11.1111111111111</v>
      </c>
      <c r="H1007" s="4">
        <v>22.413793103448299</v>
      </c>
      <c r="I1007" s="4">
        <v>15.5555555555556</v>
      </c>
      <c r="J1007" s="3" t="s">
        <v>4</v>
      </c>
      <c r="K1007" s="5">
        <v>1.1260612788677E-2</v>
      </c>
      <c r="L1007" s="6">
        <v>-11.5913887716336</v>
      </c>
    </row>
    <row r="1008" spans="1:12" x14ac:dyDescent="0.25">
      <c r="A1008" s="3">
        <v>783433</v>
      </c>
      <c r="B1008" s="3" t="s">
        <v>1383</v>
      </c>
      <c r="C1008" s="15" t="s">
        <v>3085</v>
      </c>
      <c r="D1008" s="3" t="s">
        <v>1381</v>
      </c>
      <c r="E1008" s="3" t="s">
        <v>1382</v>
      </c>
      <c r="F1008" s="4">
        <v>0</v>
      </c>
      <c r="G1008" s="4">
        <v>0</v>
      </c>
      <c r="H1008" s="4">
        <v>10.2564102564103</v>
      </c>
      <c r="I1008" s="4">
        <v>10.869565217391299</v>
      </c>
      <c r="J1008" s="3" t="s">
        <v>4</v>
      </c>
      <c r="K1008" s="5">
        <v>3.7543371185669999E-4</v>
      </c>
      <c r="L1008" s="6">
        <v>-10.588235294117601</v>
      </c>
    </row>
    <row r="1009" spans="1:12" x14ac:dyDescent="0.25">
      <c r="A1009" s="3">
        <v>784081</v>
      </c>
      <c r="B1009" s="3" t="s">
        <v>1384</v>
      </c>
      <c r="C1009" s="15" t="s">
        <v>3086</v>
      </c>
      <c r="D1009" s="3" t="s">
        <v>1385</v>
      </c>
      <c r="E1009" s="3" t="s">
        <v>1386</v>
      </c>
      <c r="F1009" s="4">
        <v>7.0588235294117601</v>
      </c>
      <c r="G1009" s="4">
        <v>22.2222222222222</v>
      </c>
      <c r="H1009" s="4">
        <v>30</v>
      </c>
      <c r="I1009" s="4">
        <v>25</v>
      </c>
      <c r="J1009" s="3" t="s">
        <v>4</v>
      </c>
      <c r="K1009" s="5">
        <v>2.7665552126429401E-3</v>
      </c>
      <c r="L1009" s="6">
        <v>-19.396338446313699</v>
      </c>
    </row>
    <row r="1010" spans="1:12" x14ac:dyDescent="0.25">
      <c r="A1010" s="3">
        <v>784756</v>
      </c>
      <c r="B1010" s="3" t="s">
        <v>1387</v>
      </c>
      <c r="C1010" s="15"/>
      <c r="D1010" s="3" t="s">
        <v>1388</v>
      </c>
      <c r="E1010" s="3" t="s">
        <v>1389</v>
      </c>
      <c r="F1010" s="4">
        <v>7.4766355140186898</v>
      </c>
      <c r="G1010" s="4">
        <v>16.6666666666667</v>
      </c>
      <c r="H1010" s="4">
        <v>24.528301886792399</v>
      </c>
      <c r="I1010" s="4">
        <v>25.454545454545499</v>
      </c>
      <c r="J1010" s="3" t="s">
        <v>4</v>
      </c>
      <c r="K1010" s="5">
        <v>6.1832201559741304E-4</v>
      </c>
      <c r="L1010" s="6">
        <v>-16.596638655462201</v>
      </c>
    </row>
    <row r="1011" spans="1:12" x14ac:dyDescent="0.25">
      <c r="A1011" s="3">
        <v>785038</v>
      </c>
      <c r="B1011" s="3" t="s">
        <v>1387</v>
      </c>
      <c r="C1011" s="15"/>
      <c r="D1011" s="3" t="s">
        <v>1388</v>
      </c>
      <c r="E1011" s="3" t="s">
        <v>1389</v>
      </c>
      <c r="F1011" s="4">
        <v>7.2164948453608204</v>
      </c>
      <c r="G1011" s="4">
        <v>12.5</v>
      </c>
      <c r="H1011" s="4">
        <v>22.2222222222222</v>
      </c>
      <c r="I1011" s="4">
        <v>20.370370370370399</v>
      </c>
      <c r="J1011" s="3" t="s">
        <v>4</v>
      </c>
      <c r="K1011" s="5">
        <v>6.1714615687835702E-3</v>
      </c>
      <c r="L1011" s="6">
        <v>-13.492063492063499</v>
      </c>
    </row>
    <row r="1012" spans="1:12" x14ac:dyDescent="0.25">
      <c r="A1012" s="3">
        <v>785338</v>
      </c>
      <c r="B1012" s="3" t="s">
        <v>1387</v>
      </c>
      <c r="C1012" s="15"/>
      <c r="D1012" s="3" t="s">
        <v>1388</v>
      </c>
      <c r="E1012" s="3" t="s">
        <v>1389</v>
      </c>
      <c r="F1012" s="4">
        <v>8.9552238805970195</v>
      </c>
      <c r="G1012" s="4">
        <v>0</v>
      </c>
      <c r="H1012" s="4">
        <v>35.714285714285701</v>
      </c>
      <c r="I1012" s="4">
        <v>28.125</v>
      </c>
      <c r="J1012" s="3" t="s">
        <v>4</v>
      </c>
      <c r="K1012" s="5">
        <v>1.5411964696481501E-4</v>
      </c>
      <c r="L1012" s="6">
        <v>-24.324324324324301</v>
      </c>
    </row>
    <row r="1013" spans="1:12" x14ac:dyDescent="0.25">
      <c r="A1013" s="3">
        <v>786742</v>
      </c>
      <c r="B1013" s="3" t="s">
        <v>1390</v>
      </c>
      <c r="C1013" s="15" t="s">
        <v>1391</v>
      </c>
      <c r="D1013" s="3" t="s">
        <v>1392</v>
      </c>
      <c r="E1013" s="3" t="s">
        <v>1393</v>
      </c>
      <c r="F1013" s="4">
        <v>1.1235955056179801</v>
      </c>
      <c r="G1013" s="4">
        <v>0</v>
      </c>
      <c r="H1013" s="4">
        <v>13.3333333333333</v>
      </c>
      <c r="I1013" s="4">
        <v>6.5217391304347796</v>
      </c>
      <c r="J1013" s="3" t="s">
        <v>4</v>
      </c>
      <c r="K1013" s="5">
        <v>3.1642783007561001E-3</v>
      </c>
      <c r="L1013" s="6">
        <v>-8.9097177332471507</v>
      </c>
    </row>
    <row r="1014" spans="1:12" x14ac:dyDescent="0.25">
      <c r="A1014" s="3">
        <v>787154</v>
      </c>
      <c r="B1014" s="3" t="s">
        <v>1390</v>
      </c>
      <c r="C1014" s="15" t="s">
        <v>1391</v>
      </c>
      <c r="D1014" s="3" t="s">
        <v>1392</v>
      </c>
      <c r="E1014" s="3" t="s">
        <v>1393</v>
      </c>
      <c r="F1014" s="4">
        <v>1.0989010989010899</v>
      </c>
      <c r="G1014" s="4">
        <v>0</v>
      </c>
      <c r="H1014" s="4">
        <v>13.461538461538501</v>
      </c>
      <c r="I1014" s="4">
        <v>21.052631578947398</v>
      </c>
      <c r="J1014" s="3" t="s">
        <v>4</v>
      </c>
      <c r="K1014" s="5">
        <v>2.44882026031187E-5</v>
      </c>
      <c r="L1014" s="6">
        <v>-15.6862745098039</v>
      </c>
    </row>
    <row r="1015" spans="1:12" x14ac:dyDescent="0.25">
      <c r="A1015" s="3">
        <v>787829</v>
      </c>
      <c r="B1015" s="3" t="s">
        <v>1394</v>
      </c>
      <c r="C1015" s="15"/>
      <c r="D1015" s="3" t="s">
        <v>1395</v>
      </c>
      <c r="E1015" s="3" t="s">
        <v>1396</v>
      </c>
      <c r="F1015" s="4">
        <v>0</v>
      </c>
      <c r="G1015" s="4">
        <v>0</v>
      </c>
      <c r="H1015" s="4">
        <v>2.5641025641025701</v>
      </c>
      <c r="I1015" s="4">
        <v>11.1111111111111</v>
      </c>
      <c r="J1015" s="3" t="s">
        <v>4</v>
      </c>
      <c r="K1015" s="5">
        <v>6.4412753893448096E-3</v>
      </c>
      <c r="L1015" s="6">
        <v>-7.1428571428571397</v>
      </c>
    </row>
    <row r="1016" spans="1:12" x14ac:dyDescent="0.25">
      <c r="A1016" s="3">
        <v>788622</v>
      </c>
      <c r="B1016" s="3" t="s">
        <v>1397</v>
      </c>
      <c r="C1016" s="15" t="s">
        <v>1398</v>
      </c>
      <c r="D1016" s="3" t="s">
        <v>1399</v>
      </c>
      <c r="E1016" s="3" t="s">
        <v>1400</v>
      </c>
      <c r="F1016" s="4">
        <v>0.952380952380949</v>
      </c>
      <c r="G1016" s="4">
        <v>0</v>
      </c>
      <c r="H1016" s="4">
        <v>7.8431372549019702</v>
      </c>
      <c r="I1016" s="4">
        <v>7.9365079365079403</v>
      </c>
      <c r="J1016" s="3" t="s">
        <v>4</v>
      </c>
      <c r="K1016" s="5">
        <v>5.8930305515481098E-3</v>
      </c>
      <c r="L1016" s="6">
        <v>-7.0097810898928703</v>
      </c>
    </row>
    <row r="1017" spans="1:12" x14ac:dyDescent="0.25">
      <c r="A1017" s="3">
        <v>788947</v>
      </c>
      <c r="B1017" s="3" t="s">
        <v>1397</v>
      </c>
      <c r="C1017" s="15" t="s">
        <v>1398</v>
      </c>
      <c r="D1017" s="3" t="s">
        <v>1399</v>
      </c>
      <c r="E1017" s="3" t="s">
        <v>1400</v>
      </c>
      <c r="F1017" s="4">
        <v>2.4096385542168601</v>
      </c>
      <c r="G1017" s="4">
        <v>0</v>
      </c>
      <c r="H1017" s="4">
        <v>13.0434782608696</v>
      </c>
      <c r="I1017" s="4">
        <v>13.953488372093</v>
      </c>
      <c r="J1017" s="3" t="s">
        <v>4</v>
      </c>
      <c r="K1017" s="5">
        <v>2.6924704040172101E-3</v>
      </c>
      <c r="L1017" s="6">
        <v>-11.332608433007101</v>
      </c>
    </row>
    <row r="1018" spans="1:12" x14ac:dyDescent="0.25">
      <c r="A1018" s="3">
        <v>790263</v>
      </c>
      <c r="B1018" s="3" t="s">
        <v>1401</v>
      </c>
      <c r="C1018" s="15"/>
      <c r="D1018" s="3" t="s">
        <v>30</v>
      </c>
      <c r="E1018" s="3" t="s">
        <v>31</v>
      </c>
      <c r="F1018" s="4">
        <v>17.441860465116299</v>
      </c>
      <c r="G1018" s="4">
        <v>7.6923076923076898</v>
      </c>
      <c r="H1018" s="4">
        <v>32.5</v>
      </c>
      <c r="I1018" s="4">
        <v>30.188679245283002</v>
      </c>
      <c r="J1018" s="3" t="s">
        <v>4</v>
      </c>
      <c r="K1018" s="5">
        <v>1.36353272588823E-2</v>
      </c>
      <c r="L1018" s="6">
        <v>-15.021179537308599</v>
      </c>
    </row>
    <row r="1019" spans="1:12" x14ac:dyDescent="0.25">
      <c r="A1019" s="3">
        <v>791506</v>
      </c>
      <c r="B1019" s="3" t="s">
        <v>1402</v>
      </c>
      <c r="C1019" s="15"/>
      <c r="D1019" s="3" t="s">
        <v>42</v>
      </c>
      <c r="E1019" s="3" t="s">
        <v>43</v>
      </c>
      <c r="F1019" s="4">
        <v>6.4814814814814801</v>
      </c>
      <c r="G1019" s="4">
        <v>7.1428571428571397</v>
      </c>
      <c r="H1019" s="4">
        <v>21.052631578947398</v>
      </c>
      <c r="I1019" s="4">
        <v>14</v>
      </c>
      <c r="J1019" s="3" t="s">
        <v>4</v>
      </c>
      <c r="K1019" s="5">
        <v>8.2099126258322903E-3</v>
      </c>
      <c r="L1019" s="6">
        <v>-11.1996322966141</v>
      </c>
    </row>
    <row r="1020" spans="1:12" x14ac:dyDescent="0.25">
      <c r="A1020" s="3">
        <v>791879</v>
      </c>
      <c r="B1020" s="3" t="s">
        <v>1403</v>
      </c>
      <c r="C1020" s="15"/>
      <c r="D1020" s="3" t="s">
        <v>1404</v>
      </c>
      <c r="E1020" s="3" t="s">
        <v>1405</v>
      </c>
      <c r="F1020" s="4">
        <v>4.2372881355932197</v>
      </c>
      <c r="G1020" s="4">
        <v>0</v>
      </c>
      <c r="H1020" s="4">
        <v>16.981132075471699</v>
      </c>
      <c r="I1020" s="4">
        <v>14.893617021276601</v>
      </c>
      <c r="J1020" s="3" t="s">
        <v>4</v>
      </c>
      <c r="K1020" s="5">
        <v>1.66143050783137E-3</v>
      </c>
      <c r="L1020" s="6">
        <v>-12.0629921259843</v>
      </c>
    </row>
    <row r="1021" spans="1:12" x14ac:dyDescent="0.25">
      <c r="A1021" s="3">
        <v>794308</v>
      </c>
      <c r="B1021" s="3" t="s">
        <v>1406</v>
      </c>
      <c r="C1021" s="15" t="s">
        <v>1407</v>
      </c>
      <c r="D1021" s="3" t="s">
        <v>1408</v>
      </c>
      <c r="E1021" s="3" t="s">
        <v>1409</v>
      </c>
      <c r="F1021" s="4">
        <v>3.44827586206896</v>
      </c>
      <c r="G1021" s="4">
        <v>0</v>
      </c>
      <c r="H1021" s="4">
        <v>12.7659574468085</v>
      </c>
      <c r="I1021" s="4">
        <v>16.6666666666667</v>
      </c>
      <c r="J1021" s="3" t="s">
        <v>4</v>
      </c>
      <c r="K1021" s="5">
        <v>1.37120409285575E-2</v>
      </c>
      <c r="L1021" s="6">
        <v>-11.185956317615799</v>
      </c>
    </row>
    <row r="1022" spans="1:12" x14ac:dyDescent="0.25">
      <c r="A1022" s="3">
        <v>795711</v>
      </c>
      <c r="B1022" s="3" t="s">
        <v>1410</v>
      </c>
      <c r="C1022" s="15"/>
      <c r="D1022" s="3" t="s">
        <v>148</v>
      </c>
      <c r="E1022" s="3" t="s">
        <v>149</v>
      </c>
      <c r="F1022" s="4">
        <v>3.75</v>
      </c>
      <c r="G1022" s="4">
        <v>0</v>
      </c>
      <c r="H1022" s="4">
        <v>18.604651162790699</v>
      </c>
      <c r="I1022" s="4">
        <v>18.75</v>
      </c>
      <c r="J1022" s="3" t="s">
        <v>4</v>
      </c>
      <c r="K1022" s="5">
        <v>6.2629661493845197E-4</v>
      </c>
      <c r="L1022" s="6">
        <v>-15.310532164464799</v>
      </c>
    </row>
    <row r="1023" spans="1:12" x14ac:dyDescent="0.25">
      <c r="A1023" s="3">
        <v>798175</v>
      </c>
      <c r="B1023" s="3" t="s">
        <v>1411</v>
      </c>
      <c r="C1023" s="15"/>
      <c r="D1023" s="3" t="s">
        <v>1412</v>
      </c>
      <c r="E1023" s="3" t="s">
        <v>1413</v>
      </c>
      <c r="F1023" s="4">
        <v>5.8823529411764701</v>
      </c>
      <c r="G1023" s="4">
        <v>12.5</v>
      </c>
      <c r="H1023" s="4">
        <v>15</v>
      </c>
      <c r="I1023" s="4">
        <v>17.647058823529399</v>
      </c>
      <c r="J1023" s="3" t="s">
        <v>4</v>
      </c>
      <c r="K1023" s="5">
        <v>1.37702582216741E-2</v>
      </c>
      <c r="L1023" s="6">
        <v>-9.9170036177910195</v>
      </c>
    </row>
    <row r="1024" spans="1:12" x14ac:dyDescent="0.25">
      <c r="A1024" s="3">
        <v>800334</v>
      </c>
      <c r="B1024" s="3" t="s">
        <v>1414</v>
      </c>
      <c r="C1024" s="15"/>
      <c r="D1024" s="3" t="s">
        <v>1415</v>
      </c>
      <c r="E1024" s="3" t="s">
        <v>1416</v>
      </c>
      <c r="F1024" s="4">
        <v>6.3157894736842097</v>
      </c>
      <c r="G1024" s="4">
        <v>16.6666666666667</v>
      </c>
      <c r="H1024" s="4">
        <v>23.076923076923102</v>
      </c>
      <c r="I1024" s="4">
        <v>20.338983050847499</v>
      </c>
      <c r="J1024" s="3" t="s">
        <v>4</v>
      </c>
      <c r="K1024" s="5">
        <v>3.7473770447130901E-3</v>
      </c>
      <c r="L1024" s="6">
        <v>-13.951935914552701</v>
      </c>
    </row>
    <row r="1025" spans="1:12" x14ac:dyDescent="0.25">
      <c r="A1025" s="3">
        <v>801325</v>
      </c>
      <c r="B1025" s="3" t="s">
        <v>1417</v>
      </c>
      <c r="C1025" s="15" t="s">
        <v>1418</v>
      </c>
      <c r="D1025" s="3" t="s">
        <v>1419</v>
      </c>
      <c r="E1025" s="3" t="s">
        <v>1420</v>
      </c>
      <c r="F1025" s="4">
        <v>1.0869565217391399</v>
      </c>
      <c r="G1025" s="4">
        <v>0</v>
      </c>
      <c r="H1025" s="4">
        <v>17.5</v>
      </c>
      <c r="I1025" s="4">
        <v>6.25</v>
      </c>
      <c r="J1025" s="3" t="s">
        <v>4</v>
      </c>
      <c r="K1025" s="5">
        <v>1.61336588596526E-3</v>
      </c>
      <c r="L1025" s="6">
        <v>-11.4583333333333</v>
      </c>
    </row>
    <row r="1026" spans="1:12" x14ac:dyDescent="0.25">
      <c r="A1026" s="3">
        <v>804546</v>
      </c>
      <c r="B1026" s="3" t="s">
        <v>1421</v>
      </c>
      <c r="C1026" s="15"/>
      <c r="D1026" s="3" t="s">
        <v>42</v>
      </c>
      <c r="E1026" s="3" t="s">
        <v>43</v>
      </c>
      <c r="F1026" s="4">
        <v>8.7719298245614095</v>
      </c>
      <c r="G1026" s="4">
        <v>5</v>
      </c>
      <c r="H1026" s="4">
        <v>28.846153846153801</v>
      </c>
      <c r="I1026" s="4">
        <v>16.071428571428601</v>
      </c>
      <c r="J1026" s="3" t="s">
        <v>4</v>
      </c>
      <c r="K1026" s="5">
        <v>9.8912167822153996E-3</v>
      </c>
      <c r="L1026" s="6">
        <v>-14.013266998341599</v>
      </c>
    </row>
    <row r="1027" spans="1:12" x14ac:dyDescent="0.25">
      <c r="A1027" s="3">
        <v>804570</v>
      </c>
      <c r="B1027" s="3" t="s">
        <v>1421</v>
      </c>
      <c r="C1027" s="15"/>
      <c r="D1027" s="3" t="s">
        <v>42</v>
      </c>
      <c r="E1027" s="3" t="s">
        <v>43</v>
      </c>
      <c r="F1027" s="4">
        <v>0</v>
      </c>
      <c r="G1027" s="4">
        <v>0</v>
      </c>
      <c r="H1027" s="4">
        <v>8.6956521739130501</v>
      </c>
      <c r="I1027" s="4">
        <v>13.0434782608696</v>
      </c>
      <c r="J1027" s="3" t="s">
        <v>4</v>
      </c>
      <c r="K1027" s="5">
        <v>1.9922999362363401E-5</v>
      </c>
      <c r="L1027" s="6">
        <v>-10.869565217391299</v>
      </c>
    </row>
    <row r="1028" spans="1:12" x14ac:dyDescent="0.25">
      <c r="A1028" s="3">
        <v>804852</v>
      </c>
      <c r="B1028" s="3" t="s">
        <v>1421</v>
      </c>
      <c r="C1028" s="15"/>
      <c r="D1028" s="3" t="s">
        <v>42</v>
      </c>
      <c r="E1028" s="3" t="s">
        <v>43</v>
      </c>
      <c r="F1028" s="4">
        <v>7.8947368421052699</v>
      </c>
      <c r="G1028" s="4">
        <v>18.181818181818201</v>
      </c>
      <c r="H1028" s="4">
        <v>29.268292682926798</v>
      </c>
      <c r="I1028" s="4">
        <v>23.255813953488399</v>
      </c>
      <c r="J1028" s="3" t="s">
        <v>4</v>
      </c>
      <c r="K1028" s="5">
        <v>3.01903877490358E-3</v>
      </c>
      <c r="L1028" s="6">
        <v>-16.995073891625601</v>
      </c>
    </row>
    <row r="1029" spans="1:12" x14ac:dyDescent="0.25">
      <c r="A1029" s="3">
        <v>805739</v>
      </c>
      <c r="B1029" s="3" t="s">
        <v>1422</v>
      </c>
      <c r="C1029" s="15"/>
      <c r="D1029" s="3" t="s">
        <v>1423</v>
      </c>
      <c r="E1029" s="3" t="s">
        <v>1424</v>
      </c>
      <c r="F1029" s="4">
        <v>1.2820512820512799</v>
      </c>
      <c r="G1029" s="4">
        <v>0</v>
      </c>
      <c r="H1029" s="4">
        <v>13.953488372093</v>
      </c>
      <c r="I1029" s="4">
        <v>18.604651162790699</v>
      </c>
      <c r="J1029" s="3" t="s">
        <v>4</v>
      </c>
      <c r="K1029" s="5">
        <v>1.5060280215677E-4</v>
      </c>
      <c r="L1029" s="6">
        <v>-15.102599179206599</v>
      </c>
    </row>
    <row r="1030" spans="1:12" x14ac:dyDescent="0.25">
      <c r="A1030" s="3">
        <v>805756</v>
      </c>
      <c r="B1030" s="3" t="s">
        <v>1422</v>
      </c>
      <c r="C1030" s="15"/>
      <c r="D1030" s="3" t="s">
        <v>1423</v>
      </c>
      <c r="E1030" s="3" t="s">
        <v>1424</v>
      </c>
      <c r="F1030" s="4">
        <v>3.75</v>
      </c>
      <c r="G1030" s="4">
        <v>0</v>
      </c>
      <c r="H1030" s="4">
        <v>19.148936170212799</v>
      </c>
      <c r="I1030" s="4">
        <v>10.2564102564103</v>
      </c>
      <c r="J1030" s="3" t="s">
        <v>4</v>
      </c>
      <c r="K1030" s="5">
        <v>5.01539597645721E-3</v>
      </c>
      <c r="L1030" s="6">
        <v>-11.782945736434099</v>
      </c>
    </row>
    <row r="1031" spans="1:12" x14ac:dyDescent="0.25">
      <c r="A1031" s="3">
        <v>805923</v>
      </c>
      <c r="B1031" s="3" t="s">
        <v>1422</v>
      </c>
      <c r="C1031" s="15"/>
      <c r="D1031" s="3" t="s">
        <v>1423</v>
      </c>
      <c r="E1031" s="3" t="s">
        <v>1424</v>
      </c>
      <c r="F1031" s="4">
        <v>2.75229357798165</v>
      </c>
      <c r="G1031" s="4">
        <v>0</v>
      </c>
      <c r="H1031" s="4">
        <v>16</v>
      </c>
      <c r="I1031" s="4">
        <v>7.8431372549019702</v>
      </c>
      <c r="J1031" s="3" t="s">
        <v>4</v>
      </c>
      <c r="K1031" s="5">
        <v>4.3459499188581397E-3</v>
      </c>
      <c r="L1031" s="6">
        <v>-9.51898339440244</v>
      </c>
    </row>
    <row r="1032" spans="1:12" x14ac:dyDescent="0.25">
      <c r="A1032" s="3">
        <v>805947</v>
      </c>
      <c r="B1032" s="3" t="s">
        <v>1422</v>
      </c>
      <c r="C1032" s="15"/>
      <c r="D1032" s="3" t="s">
        <v>1423</v>
      </c>
      <c r="E1032" s="3" t="s">
        <v>1424</v>
      </c>
      <c r="F1032" s="4">
        <v>16.129032258064498</v>
      </c>
      <c r="G1032" s="4">
        <v>27.272727272727298</v>
      </c>
      <c r="H1032" s="4">
        <v>38.235294117647101</v>
      </c>
      <c r="I1032" s="4">
        <v>37.931034482758598</v>
      </c>
      <c r="J1032" s="3" t="s">
        <v>4</v>
      </c>
      <c r="K1032" s="5">
        <v>7.8261015153226702E-3</v>
      </c>
      <c r="L1032" s="6">
        <v>-20.287018917155901</v>
      </c>
    </row>
    <row r="1033" spans="1:12" x14ac:dyDescent="0.25">
      <c r="A1033" s="3">
        <v>808236</v>
      </c>
      <c r="B1033" s="3" t="s">
        <v>1425</v>
      </c>
      <c r="C1033" s="15" t="s">
        <v>1426</v>
      </c>
      <c r="D1033" s="3" t="s">
        <v>1427</v>
      </c>
      <c r="E1033" s="3" t="s">
        <v>1428</v>
      </c>
      <c r="F1033" s="4">
        <v>4.5977011494252897</v>
      </c>
      <c r="G1033" s="4">
        <v>0</v>
      </c>
      <c r="H1033" s="4">
        <v>14.285714285714301</v>
      </c>
      <c r="I1033" s="4">
        <v>19.230769230769202</v>
      </c>
      <c r="J1033" s="3" t="s">
        <v>4</v>
      </c>
      <c r="K1033" s="5">
        <v>2.6430058498944798E-3</v>
      </c>
      <c r="L1033" s="6">
        <v>-12.707971828110701</v>
      </c>
    </row>
    <row r="1034" spans="1:12" x14ac:dyDescent="0.25">
      <c r="A1034" s="3">
        <v>809186</v>
      </c>
      <c r="B1034" s="3" t="s">
        <v>1429</v>
      </c>
      <c r="C1034" s="15" t="s">
        <v>3030</v>
      </c>
      <c r="D1034" s="3" t="s">
        <v>1430</v>
      </c>
      <c r="E1034" s="3" t="s">
        <v>1431</v>
      </c>
      <c r="F1034" s="4">
        <v>10.2040816326531</v>
      </c>
      <c r="G1034" s="4">
        <v>23.076923076923102</v>
      </c>
      <c r="H1034" s="4">
        <v>27.5</v>
      </c>
      <c r="I1034" s="4">
        <v>24.390243902439</v>
      </c>
      <c r="J1034" s="3" t="s">
        <v>4</v>
      </c>
      <c r="K1034" s="5">
        <v>1.12663883624577E-2</v>
      </c>
      <c r="L1034" s="6">
        <v>-14.2142142142142</v>
      </c>
    </row>
    <row r="1035" spans="1:12" x14ac:dyDescent="0.25">
      <c r="A1035" s="3">
        <v>809417</v>
      </c>
      <c r="B1035" s="3" t="s">
        <v>1429</v>
      </c>
      <c r="C1035" s="15" t="s">
        <v>3030</v>
      </c>
      <c r="D1035" s="3" t="s">
        <v>1430</v>
      </c>
      <c r="E1035" s="3" t="s">
        <v>1431</v>
      </c>
      <c r="F1035" s="4">
        <v>2.8985507246376798</v>
      </c>
      <c r="G1035" s="4">
        <v>0</v>
      </c>
      <c r="H1035" s="4">
        <v>21.951219512195099</v>
      </c>
      <c r="I1035" s="4">
        <v>19.047619047619001</v>
      </c>
      <c r="J1035" s="3" t="s">
        <v>4</v>
      </c>
      <c r="K1035" s="5">
        <v>1.02720468511453E-4</v>
      </c>
      <c r="L1035" s="6">
        <v>-18.0722891566265</v>
      </c>
    </row>
    <row r="1036" spans="1:12" x14ac:dyDescent="0.25">
      <c r="A1036" s="3">
        <v>809443</v>
      </c>
      <c r="B1036" s="3" t="s">
        <v>1429</v>
      </c>
      <c r="C1036" s="15" t="s">
        <v>3030</v>
      </c>
      <c r="D1036" s="3" t="s">
        <v>1430</v>
      </c>
      <c r="E1036" s="3" t="s">
        <v>1431</v>
      </c>
      <c r="F1036" s="4">
        <v>0</v>
      </c>
      <c r="G1036" s="4">
        <v>0</v>
      </c>
      <c r="H1036" s="4">
        <v>10.3448275862069</v>
      </c>
      <c r="I1036" s="4">
        <v>11.9047619047619</v>
      </c>
      <c r="J1036" s="3" t="s">
        <v>4</v>
      </c>
      <c r="K1036" s="5">
        <v>2.7703426803446198E-4</v>
      </c>
      <c r="L1036" s="6">
        <v>-11.2676056338028</v>
      </c>
    </row>
    <row r="1037" spans="1:12" x14ac:dyDescent="0.25">
      <c r="A1037" s="3">
        <v>810277</v>
      </c>
      <c r="B1037" s="3" t="s">
        <v>1432</v>
      </c>
      <c r="C1037" s="15" t="s">
        <v>1433</v>
      </c>
      <c r="D1037" s="3" t="s">
        <v>1434</v>
      </c>
      <c r="E1037" s="3" t="s">
        <v>1435</v>
      </c>
      <c r="F1037" s="4">
        <v>0</v>
      </c>
      <c r="G1037" s="4">
        <v>0</v>
      </c>
      <c r="H1037" s="4">
        <v>5.6603773584905603</v>
      </c>
      <c r="I1037" s="4">
        <v>9.375</v>
      </c>
      <c r="J1037" s="3" t="s">
        <v>4</v>
      </c>
      <c r="K1037" s="5">
        <v>3.6199603989142399E-3</v>
      </c>
      <c r="L1037" s="6">
        <v>-7.0588235294117601</v>
      </c>
    </row>
    <row r="1038" spans="1:12" x14ac:dyDescent="0.25">
      <c r="A1038" s="3">
        <v>813407</v>
      </c>
      <c r="B1038" s="3" t="s">
        <v>1438</v>
      </c>
      <c r="C1038" s="15" t="s">
        <v>1439</v>
      </c>
      <c r="D1038" s="3" t="s">
        <v>1440</v>
      </c>
      <c r="E1038" s="3" t="s">
        <v>1441</v>
      </c>
      <c r="F1038" s="4">
        <v>1.40845070422535</v>
      </c>
      <c r="G1038" s="4">
        <v>0</v>
      </c>
      <c r="H1038" s="4">
        <v>14.705882352941201</v>
      </c>
      <c r="I1038" s="4">
        <v>8.3333333333333393</v>
      </c>
      <c r="J1038" s="3" t="s">
        <v>4</v>
      </c>
      <c r="K1038" s="5">
        <v>6.0899500338805999E-3</v>
      </c>
      <c r="L1038" s="6">
        <v>-10.803142732431301</v>
      </c>
    </row>
    <row r="1039" spans="1:12" x14ac:dyDescent="0.25">
      <c r="A1039" s="3">
        <v>813604</v>
      </c>
      <c r="B1039" s="3" t="s">
        <v>1442</v>
      </c>
      <c r="C1039" s="15" t="s">
        <v>1443</v>
      </c>
      <c r="D1039" s="3" t="s">
        <v>1444</v>
      </c>
      <c r="E1039" s="3" t="s">
        <v>1445</v>
      </c>
      <c r="F1039" s="4">
        <v>4.7169811320754702</v>
      </c>
      <c r="G1039" s="4">
        <v>0</v>
      </c>
      <c r="H1039" s="4">
        <v>16</v>
      </c>
      <c r="I1039" s="4">
        <v>13.3333333333333</v>
      </c>
      <c r="J1039" s="3" t="s">
        <v>4</v>
      </c>
      <c r="K1039" s="5">
        <v>5.9907855370171697E-3</v>
      </c>
      <c r="L1039" s="6">
        <v>-10.6046107003045</v>
      </c>
    </row>
    <row r="1040" spans="1:12" x14ac:dyDescent="0.25">
      <c r="A1040" s="3">
        <v>814885</v>
      </c>
      <c r="B1040" s="3" t="s">
        <v>1446</v>
      </c>
      <c r="C1040" s="15" t="s">
        <v>1447</v>
      </c>
      <c r="D1040" s="3" t="s">
        <v>1448</v>
      </c>
      <c r="E1040" s="3" t="s">
        <v>1449</v>
      </c>
      <c r="F1040" s="4">
        <v>1.2195121951219501</v>
      </c>
      <c r="G1040" s="4">
        <v>0</v>
      </c>
      <c r="H1040" s="4">
        <v>8.3333333333333393</v>
      </c>
      <c r="I1040" s="4">
        <v>10</v>
      </c>
      <c r="J1040" s="3" t="s">
        <v>4</v>
      </c>
      <c r="K1040" s="5">
        <v>1.0167350411855401E-2</v>
      </c>
      <c r="L1040" s="6">
        <v>-7.9217273954116001</v>
      </c>
    </row>
    <row r="1041" spans="1:12" x14ac:dyDescent="0.25">
      <c r="A1041" s="3">
        <v>815074</v>
      </c>
      <c r="B1041" s="3" t="s">
        <v>1446</v>
      </c>
      <c r="C1041" s="15" t="s">
        <v>1447</v>
      </c>
      <c r="D1041" s="3" t="s">
        <v>1448</v>
      </c>
      <c r="E1041" s="3" t="s">
        <v>1449</v>
      </c>
      <c r="F1041" s="4">
        <v>3.1914893617021298</v>
      </c>
      <c r="G1041" s="4">
        <v>14.285714285714301</v>
      </c>
      <c r="H1041" s="4">
        <v>17.1875</v>
      </c>
      <c r="I1041" s="4">
        <v>12.1951219512195</v>
      </c>
      <c r="J1041" s="3" t="s">
        <v>4</v>
      </c>
      <c r="K1041" s="5">
        <v>1.3079646302828001E-2</v>
      </c>
      <c r="L1041" s="6">
        <v>-11.2776991984913</v>
      </c>
    </row>
    <row r="1042" spans="1:12" x14ac:dyDescent="0.25">
      <c r="A1042" s="3">
        <v>815955</v>
      </c>
      <c r="B1042" s="3" t="s">
        <v>1450</v>
      </c>
      <c r="C1042" s="15"/>
      <c r="D1042" s="3" t="s">
        <v>1451</v>
      </c>
      <c r="E1042" s="3" t="s">
        <v>140</v>
      </c>
      <c r="F1042" s="4">
        <v>0</v>
      </c>
      <c r="G1042" s="4">
        <v>0</v>
      </c>
      <c r="H1042" s="4">
        <v>10.869565217391299</v>
      </c>
      <c r="I1042" s="4">
        <v>4</v>
      </c>
      <c r="J1042" s="3" t="s">
        <v>4</v>
      </c>
      <c r="K1042" s="5">
        <v>9.2494766520002003E-4</v>
      </c>
      <c r="L1042" s="6">
        <v>-7.2916666666666599</v>
      </c>
    </row>
    <row r="1043" spans="1:12" x14ac:dyDescent="0.25">
      <c r="A1043" s="3">
        <v>815956</v>
      </c>
      <c r="B1043" s="3" t="s">
        <v>1450</v>
      </c>
      <c r="C1043" s="15"/>
      <c r="D1043" s="3" t="s">
        <v>1451</v>
      </c>
      <c r="E1043" s="3" t="s">
        <v>140</v>
      </c>
      <c r="F1043" s="4">
        <v>0</v>
      </c>
      <c r="G1043" s="4">
        <v>0</v>
      </c>
      <c r="H1043" s="4">
        <v>10.2040816326531</v>
      </c>
      <c r="I1043" s="4">
        <v>8.8888888888888893</v>
      </c>
      <c r="J1043" s="3" t="s">
        <v>4</v>
      </c>
      <c r="K1043" s="5">
        <v>3.40928358600345E-4</v>
      </c>
      <c r="L1043" s="6">
        <v>-9.5744680851063801</v>
      </c>
    </row>
    <row r="1044" spans="1:12" x14ac:dyDescent="0.25">
      <c r="A1044" s="3">
        <v>816008</v>
      </c>
      <c r="B1044" s="3" t="s">
        <v>1450</v>
      </c>
      <c r="C1044" s="15"/>
      <c r="D1044" s="3" t="s">
        <v>1451</v>
      </c>
      <c r="E1044" s="3" t="s">
        <v>140</v>
      </c>
      <c r="F1044" s="4">
        <v>3.5398230088495599</v>
      </c>
      <c r="G1044" s="4">
        <v>0</v>
      </c>
      <c r="H1044" s="4">
        <v>18.181818181818201</v>
      </c>
      <c r="I1044" s="4">
        <v>11.764705882352899</v>
      </c>
      <c r="J1044" s="3" t="s">
        <v>4</v>
      </c>
      <c r="K1044" s="5">
        <v>2.3916082301027098E-3</v>
      </c>
      <c r="L1044" s="6">
        <v>-11.403508771929801</v>
      </c>
    </row>
    <row r="1045" spans="1:12" x14ac:dyDescent="0.25">
      <c r="A1045" s="3">
        <v>816975</v>
      </c>
      <c r="B1045" s="3" t="s">
        <v>1452</v>
      </c>
      <c r="C1045" s="15" t="s">
        <v>1453</v>
      </c>
      <c r="D1045" s="3" t="s">
        <v>1454</v>
      </c>
      <c r="E1045" s="3" t="s">
        <v>1455</v>
      </c>
      <c r="F1045" s="4">
        <v>3.6144578313253</v>
      </c>
      <c r="G1045" s="4">
        <v>0</v>
      </c>
      <c r="H1045" s="4">
        <v>15</v>
      </c>
      <c r="I1045" s="4">
        <v>16.2790697674419</v>
      </c>
      <c r="J1045" s="3" t="s">
        <v>4</v>
      </c>
      <c r="K1045" s="5">
        <v>3.0104537731377701E-3</v>
      </c>
      <c r="L1045" s="6">
        <v>-12.471161240707501</v>
      </c>
    </row>
    <row r="1046" spans="1:12" x14ac:dyDescent="0.25">
      <c r="A1046" s="3">
        <v>822193</v>
      </c>
      <c r="B1046" s="3" t="s">
        <v>1460</v>
      </c>
      <c r="C1046" s="15"/>
      <c r="D1046" s="3" t="s">
        <v>30</v>
      </c>
      <c r="E1046" s="3" t="s">
        <v>31</v>
      </c>
      <c r="F1046" s="4">
        <v>0</v>
      </c>
      <c r="G1046" s="4">
        <v>0</v>
      </c>
      <c r="H1046" s="4">
        <v>5.8823529411764701</v>
      </c>
      <c r="I1046" s="4">
        <v>5</v>
      </c>
      <c r="J1046" s="3" t="s">
        <v>4</v>
      </c>
      <c r="K1046" s="5">
        <v>7.8265759050272308E-3</v>
      </c>
      <c r="L1046" s="6">
        <v>-5.4945054945054999</v>
      </c>
    </row>
    <row r="1047" spans="1:12" x14ac:dyDescent="0.25">
      <c r="A1047" s="3">
        <v>823834</v>
      </c>
      <c r="B1047" s="3" t="s">
        <v>1461</v>
      </c>
      <c r="C1047" s="15"/>
      <c r="D1047" s="3" t="s">
        <v>42</v>
      </c>
      <c r="E1047" s="3" t="s">
        <v>43</v>
      </c>
      <c r="F1047" s="4">
        <v>2.32558139534884</v>
      </c>
      <c r="G1047" s="4">
        <v>0</v>
      </c>
      <c r="H1047" s="4">
        <v>9.3023255813953494</v>
      </c>
      <c r="I1047" s="4">
        <v>15.2173913043478</v>
      </c>
      <c r="J1047" s="3" t="s">
        <v>4</v>
      </c>
      <c r="K1047" s="5">
        <v>4.4632487200294202E-3</v>
      </c>
      <c r="L1047" s="6">
        <v>-10.2762172284644</v>
      </c>
    </row>
    <row r="1048" spans="1:12" x14ac:dyDescent="0.25">
      <c r="A1048" s="3">
        <v>824138</v>
      </c>
      <c r="B1048" s="3" t="s">
        <v>1462</v>
      </c>
      <c r="C1048" s="15"/>
      <c r="D1048" s="3" t="s">
        <v>1463</v>
      </c>
      <c r="E1048" s="3" t="s">
        <v>1464</v>
      </c>
      <c r="F1048" s="4">
        <v>14.117647058823501</v>
      </c>
      <c r="G1048" s="4">
        <v>25</v>
      </c>
      <c r="H1048" s="4">
        <v>38.636363636363598</v>
      </c>
      <c r="I1048" s="4">
        <v>26.6666666666667</v>
      </c>
      <c r="J1048" s="3" t="s">
        <v>4</v>
      </c>
      <c r="K1048" s="5">
        <v>6.5655951498017799E-3</v>
      </c>
      <c r="L1048" s="6">
        <v>-17.530506222061099</v>
      </c>
    </row>
    <row r="1049" spans="1:12" x14ac:dyDescent="0.25">
      <c r="A1049" s="3">
        <v>824921</v>
      </c>
      <c r="B1049" s="3" t="s">
        <v>1462</v>
      </c>
      <c r="C1049" s="15"/>
      <c r="D1049" s="3" t="s">
        <v>1463</v>
      </c>
      <c r="E1049" s="3" t="s">
        <v>1464</v>
      </c>
      <c r="F1049" s="4">
        <v>0.94339622641509402</v>
      </c>
      <c r="G1049" s="4">
        <v>0</v>
      </c>
      <c r="H1049" s="4">
        <v>10.526315789473699</v>
      </c>
      <c r="I1049" s="4">
        <v>4.4444444444444402</v>
      </c>
      <c r="J1049" s="3" t="s">
        <v>4</v>
      </c>
      <c r="K1049" s="5">
        <v>7.5316437535748902E-3</v>
      </c>
      <c r="L1049" s="6">
        <v>-6.9502801120448297</v>
      </c>
    </row>
    <row r="1050" spans="1:12" x14ac:dyDescent="0.25">
      <c r="A1050" s="3">
        <v>826105</v>
      </c>
      <c r="B1050" s="3" t="s">
        <v>1465</v>
      </c>
      <c r="C1050" s="15" t="s">
        <v>1466</v>
      </c>
      <c r="D1050" s="3" t="s">
        <v>1467</v>
      </c>
      <c r="E1050" s="3" t="s">
        <v>1468</v>
      </c>
      <c r="F1050" s="4">
        <v>4.4444444444444402</v>
      </c>
      <c r="G1050" s="4">
        <v>14.285714285714301</v>
      </c>
      <c r="H1050" s="4">
        <v>21.276595744680801</v>
      </c>
      <c r="I1050" s="4">
        <v>16.326530612244898</v>
      </c>
      <c r="J1050" s="3" t="s">
        <v>4</v>
      </c>
      <c r="K1050" s="5">
        <v>1.0942298480728E-2</v>
      </c>
      <c r="L1050" s="6">
        <v>-12.9807692307692</v>
      </c>
    </row>
    <row r="1051" spans="1:12" x14ac:dyDescent="0.25">
      <c r="A1051" s="3">
        <v>826599</v>
      </c>
      <c r="B1051" s="3" t="s">
        <v>1469</v>
      </c>
      <c r="C1051" s="15" t="s">
        <v>1470</v>
      </c>
      <c r="D1051" s="3" t="s">
        <v>1471</v>
      </c>
      <c r="E1051" s="3" t="s">
        <v>1472</v>
      </c>
      <c r="F1051" s="4">
        <v>2.0408163265306101</v>
      </c>
      <c r="G1051" s="4">
        <v>0</v>
      </c>
      <c r="H1051" s="4">
        <v>9.3023255813953494</v>
      </c>
      <c r="I1051" s="4">
        <v>12.1951219512195</v>
      </c>
      <c r="J1051" s="3" t="s">
        <v>4</v>
      </c>
      <c r="K1051" s="5">
        <v>7.5132610338932999E-3</v>
      </c>
      <c r="L1051" s="6">
        <v>-8.8624338624338606</v>
      </c>
    </row>
    <row r="1052" spans="1:12" x14ac:dyDescent="0.25">
      <c r="A1052" s="3">
        <v>826813</v>
      </c>
      <c r="B1052" s="3" t="s">
        <v>1469</v>
      </c>
      <c r="C1052" s="15" t="s">
        <v>1470</v>
      </c>
      <c r="D1052" s="3" t="s">
        <v>1471</v>
      </c>
      <c r="E1052" s="3" t="s">
        <v>1472</v>
      </c>
      <c r="F1052" s="4">
        <v>1.4925373134328399</v>
      </c>
      <c r="G1052" s="4">
        <v>0</v>
      </c>
      <c r="H1052" s="4">
        <v>10.3448275862069</v>
      </c>
      <c r="I1052" s="4">
        <v>11.764705882352899</v>
      </c>
      <c r="J1052" s="3" t="s">
        <v>4</v>
      </c>
      <c r="K1052" s="5">
        <v>9.1517514841927307E-3</v>
      </c>
      <c r="L1052" s="6">
        <v>-9.8290598290598403</v>
      </c>
    </row>
    <row r="1053" spans="1:12" x14ac:dyDescent="0.25">
      <c r="A1053" s="3">
        <v>826925</v>
      </c>
      <c r="B1053" s="3" t="s">
        <v>1469</v>
      </c>
      <c r="C1053" s="15" t="s">
        <v>1470</v>
      </c>
      <c r="D1053" s="3" t="s">
        <v>1471</v>
      </c>
      <c r="E1053" s="3" t="s">
        <v>1472</v>
      </c>
      <c r="F1053" s="4">
        <v>5.2173913043478297</v>
      </c>
      <c r="G1053" s="4">
        <v>0</v>
      </c>
      <c r="H1053" s="4">
        <v>22.8070175438597</v>
      </c>
      <c r="I1053" s="4">
        <v>19.354838709677399</v>
      </c>
      <c r="J1053" s="3" t="s">
        <v>4</v>
      </c>
      <c r="K1053" s="5">
        <v>9.1410451824897694E-5</v>
      </c>
      <c r="L1053" s="6">
        <v>-16.208403361344502</v>
      </c>
    </row>
    <row r="1054" spans="1:12" x14ac:dyDescent="0.25">
      <c r="A1054" s="3">
        <v>827857</v>
      </c>
      <c r="B1054" s="3" t="s">
        <v>1469</v>
      </c>
      <c r="C1054" s="15" t="s">
        <v>1470</v>
      </c>
      <c r="D1054" s="3" t="s">
        <v>1471</v>
      </c>
      <c r="E1054" s="3" t="s">
        <v>1472</v>
      </c>
      <c r="F1054" s="4">
        <v>0</v>
      </c>
      <c r="G1054" s="4">
        <v>0</v>
      </c>
      <c r="H1054" s="4">
        <v>4.8780487804878101</v>
      </c>
      <c r="I1054" s="4">
        <v>6.6666666666666696</v>
      </c>
      <c r="J1054" s="3" t="s">
        <v>4</v>
      </c>
      <c r="K1054" s="5">
        <v>8.4903914680764699E-3</v>
      </c>
      <c r="L1054" s="6">
        <v>-5.6338028169014098</v>
      </c>
    </row>
    <row r="1055" spans="1:12" x14ac:dyDescent="0.25">
      <c r="A1055" s="3">
        <v>828947</v>
      </c>
      <c r="B1055" s="3" t="s">
        <v>1473</v>
      </c>
      <c r="C1055" s="15" t="s">
        <v>1474</v>
      </c>
      <c r="D1055" s="3" t="s">
        <v>1475</v>
      </c>
      <c r="E1055" s="3" t="s">
        <v>1476</v>
      </c>
      <c r="F1055" s="4">
        <v>0</v>
      </c>
      <c r="G1055" s="4">
        <v>0</v>
      </c>
      <c r="H1055" s="4">
        <v>7.8431372549019702</v>
      </c>
      <c r="I1055" s="4">
        <v>2.6315789473684199</v>
      </c>
      <c r="J1055" s="3" t="s">
        <v>4</v>
      </c>
      <c r="K1055" s="5">
        <v>2.7158914488640399E-3</v>
      </c>
      <c r="L1055" s="6">
        <v>-5.6179775280898898</v>
      </c>
    </row>
    <row r="1056" spans="1:12" x14ac:dyDescent="0.25">
      <c r="A1056" s="3">
        <v>828962</v>
      </c>
      <c r="B1056" s="3" t="s">
        <v>1473</v>
      </c>
      <c r="C1056" s="15" t="s">
        <v>1474</v>
      </c>
      <c r="D1056" s="3" t="s">
        <v>1475</v>
      </c>
      <c r="E1056" s="3" t="s">
        <v>1476</v>
      </c>
      <c r="F1056" s="4">
        <v>2.4193548387096802</v>
      </c>
      <c r="G1056" s="4">
        <v>0</v>
      </c>
      <c r="H1056" s="4">
        <v>17.307692307692299</v>
      </c>
      <c r="I1056" s="4">
        <v>5.4054054054054097</v>
      </c>
      <c r="J1056" s="3" t="s">
        <v>4</v>
      </c>
      <c r="K1056" s="5">
        <v>1.3991554406378301E-2</v>
      </c>
      <c r="L1056" s="6">
        <v>-10.0868232890705</v>
      </c>
    </row>
    <row r="1057" spans="1:12" x14ac:dyDescent="0.25">
      <c r="A1057" s="3">
        <v>829461</v>
      </c>
      <c r="B1057" s="3" t="s">
        <v>1477</v>
      </c>
      <c r="C1057" s="15" t="s">
        <v>1478</v>
      </c>
      <c r="D1057" s="3" t="s">
        <v>1479</v>
      </c>
      <c r="E1057" s="3" t="s">
        <v>1480</v>
      </c>
      <c r="F1057" s="4">
        <v>6.7567567567567499</v>
      </c>
      <c r="G1057" s="4">
        <v>10</v>
      </c>
      <c r="H1057" s="4">
        <v>26.1904761904762</v>
      </c>
      <c r="I1057" s="4">
        <v>19.148936170212799</v>
      </c>
      <c r="J1057" s="3" t="s">
        <v>4</v>
      </c>
      <c r="K1057" s="5">
        <v>3.8359708904013102E-3</v>
      </c>
      <c r="L1057" s="6">
        <v>-15.329052969502399</v>
      </c>
    </row>
    <row r="1058" spans="1:12" x14ac:dyDescent="0.25">
      <c r="A1058" s="3">
        <v>830140</v>
      </c>
      <c r="B1058" s="3" t="s">
        <v>1481</v>
      </c>
      <c r="C1058" s="15" t="s">
        <v>1482</v>
      </c>
      <c r="D1058" s="3" t="s">
        <v>1483</v>
      </c>
      <c r="E1058" s="3" t="s">
        <v>1484</v>
      </c>
      <c r="F1058" s="4">
        <v>9.0909090909090899</v>
      </c>
      <c r="G1058" s="4">
        <v>16.6666666666667</v>
      </c>
      <c r="H1058" s="4">
        <v>34.090909090909101</v>
      </c>
      <c r="I1058" s="4">
        <v>22.580645161290299</v>
      </c>
      <c r="J1058" s="3" t="s">
        <v>4</v>
      </c>
      <c r="K1058" s="5">
        <v>2.2800467557815502E-3</v>
      </c>
      <c r="L1058" s="6">
        <v>-19.6111111111111</v>
      </c>
    </row>
    <row r="1059" spans="1:12" x14ac:dyDescent="0.25">
      <c r="A1059" s="3">
        <v>830332</v>
      </c>
      <c r="B1059" s="3" t="s">
        <v>1481</v>
      </c>
      <c r="C1059" s="15" t="s">
        <v>1482</v>
      </c>
      <c r="D1059" s="3" t="s">
        <v>1483</v>
      </c>
      <c r="E1059" s="3" t="s">
        <v>1484</v>
      </c>
      <c r="F1059" s="4">
        <v>2</v>
      </c>
      <c r="G1059" s="4">
        <v>10</v>
      </c>
      <c r="H1059" s="4">
        <v>12.5</v>
      </c>
      <c r="I1059" s="4">
        <v>12.1951219512195</v>
      </c>
      <c r="J1059" s="3" t="s">
        <v>4</v>
      </c>
      <c r="K1059" s="5">
        <v>1.04046820511523E-2</v>
      </c>
      <c r="L1059" s="6">
        <v>-9.6322778345250306</v>
      </c>
    </row>
    <row r="1060" spans="1:12" x14ac:dyDescent="0.25">
      <c r="A1060" s="3">
        <v>830502</v>
      </c>
      <c r="B1060" s="3" t="s">
        <v>1481</v>
      </c>
      <c r="C1060" s="15" t="s">
        <v>1482</v>
      </c>
      <c r="D1060" s="3" t="s">
        <v>1483</v>
      </c>
      <c r="E1060" s="3" t="s">
        <v>1484</v>
      </c>
      <c r="F1060" s="4">
        <v>19.178082191780799</v>
      </c>
      <c r="G1060" s="4">
        <v>25</v>
      </c>
      <c r="H1060" s="4">
        <v>40</v>
      </c>
      <c r="I1060" s="4">
        <v>41.176470588235297</v>
      </c>
      <c r="J1060" s="3" t="s">
        <v>4</v>
      </c>
      <c r="K1060" s="5">
        <v>5.1247043984798298E-3</v>
      </c>
      <c r="L1060" s="6">
        <v>-20.8266237251745</v>
      </c>
    </row>
    <row r="1061" spans="1:12" x14ac:dyDescent="0.25">
      <c r="A1061" s="3">
        <v>830859</v>
      </c>
      <c r="B1061" s="3" t="s">
        <v>1485</v>
      </c>
      <c r="C1061" s="15" t="s">
        <v>1486</v>
      </c>
      <c r="D1061" s="3" t="s">
        <v>1487</v>
      </c>
      <c r="E1061" s="3" t="s">
        <v>1488</v>
      </c>
      <c r="F1061" s="4">
        <v>0</v>
      </c>
      <c r="G1061" s="4">
        <v>0</v>
      </c>
      <c r="H1061" s="4">
        <v>7.5471698113207504</v>
      </c>
      <c r="I1061" s="4">
        <v>6.4516129032258096</v>
      </c>
      <c r="J1061" s="3" t="s">
        <v>4</v>
      </c>
      <c r="K1061" s="5">
        <v>9.0099524681561995E-4</v>
      </c>
      <c r="L1061" s="6">
        <v>-6.9565217391304399</v>
      </c>
    </row>
    <row r="1062" spans="1:12" x14ac:dyDescent="0.25">
      <c r="A1062" s="3">
        <v>832732</v>
      </c>
      <c r="B1062" s="3" t="s">
        <v>1489</v>
      </c>
      <c r="C1062" s="15" t="s">
        <v>1490</v>
      </c>
      <c r="D1062" s="3" t="s">
        <v>1491</v>
      </c>
      <c r="E1062" s="3" t="s">
        <v>1492</v>
      </c>
      <c r="F1062" s="4">
        <v>0</v>
      </c>
      <c r="G1062" s="4">
        <v>0</v>
      </c>
      <c r="H1062" s="4">
        <v>11.1111111111111</v>
      </c>
      <c r="I1062" s="4">
        <v>2.4390243902439002</v>
      </c>
      <c r="J1062" s="3" t="s">
        <v>4</v>
      </c>
      <c r="K1062" s="5">
        <v>2.9722769638067998E-3</v>
      </c>
      <c r="L1062" s="6">
        <v>-6.9767441860465098</v>
      </c>
    </row>
    <row r="1063" spans="1:12" x14ac:dyDescent="0.25">
      <c r="A1063" s="3">
        <v>832878</v>
      </c>
      <c r="B1063" s="3" t="s">
        <v>1489</v>
      </c>
      <c r="C1063" s="15" t="s">
        <v>1490</v>
      </c>
      <c r="D1063" s="3" t="s">
        <v>1491</v>
      </c>
      <c r="E1063" s="3" t="s">
        <v>1492</v>
      </c>
      <c r="F1063" s="4">
        <v>3.3707865168539302</v>
      </c>
      <c r="G1063" s="4">
        <v>0</v>
      </c>
      <c r="H1063" s="4">
        <v>18.604651162790699</v>
      </c>
      <c r="I1063" s="4">
        <v>12.5</v>
      </c>
      <c r="J1063" s="3" t="s">
        <v>4</v>
      </c>
      <c r="K1063" s="5">
        <v>2.29627992467442E-3</v>
      </c>
      <c r="L1063" s="6">
        <v>-12.6014261126137</v>
      </c>
    </row>
    <row r="1064" spans="1:12" x14ac:dyDescent="0.25">
      <c r="A1064" s="3">
        <v>833607</v>
      </c>
      <c r="B1064" s="3" t="s">
        <v>1493</v>
      </c>
      <c r="C1064" s="15"/>
      <c r="D1064" s="3" t="s">
        <v>42</v>
      </c>
      <c r="E1064" s="3" t="s">
        <v>43</v>
      </c>
      <c r="F1064" s="4">
        <v>0</v>
      </c>
      <c r="G1064" s="4">
        <v>0</v>
      </c>
      <c r="H1064" s="4">
        <v>6.8965517241379297</v>
      </c>
      <c r="I1064" s="4">
        <v>7.1428571428571397</v>
      </c>
      <c r="J1064" s="3" t="s">
        <v>4</v>
      </c>
      <c r="K1064" s="5">
        <v>8.7016544046325597E-3</v>
      </c>
      <c r="L1064" s="6">
        <v>-7.0175438596491198</v>
      </c>
    </row>
    <row r="1065" spans="1:12" x14ac:dyDescent="0.25">
      <c r="A1065" s="3">
        <v>833993</v>
      </c>
      <c r="B1065" s="3" t="s">
        <v>1494</v>
      </c>
      <c r="C1065" s="15" t="s">
        <v>1495</v>
      </c>
      <c r="D1065" s="3" t="s">
        <v>1496</v>
      </c>
      <c r="E1065" s="3" t="s">
        <v>1497</v>
      </c>
      <c r="F1065" s="4">
        <v>8.2352941176470598</v>
      </c>
      <c r="G1065" s="4">
        <v>7.1428571428571397</v>
      </c>
      <c r="H1065" s="4">
        <v>28.205128205128201</v>
      </c>
      <c r="I1065" s="4">
        <v>14.814814814814801</v>
      </c>
      <c r="J1065" s="3" t="s">
        <v>4</v>
      </c>
      <c r="K1065" s="5">
        <v>8.4220943552928192E-3</v>
      </c>
      <c r="L1065" s="6">
        <v>-14.6464646464647</v>
      </c>
    </row>
    <row r="1066" spans="1:12" x14ac:dyDescent="0.25">
      <c r="A1066" s="3">
        <v>834876</v>
      </c>
      <c r="B1066" s="3" t="s">
        <v>1498</v>
      </c>
      <c r="C1066" s="15" t="s">
        <v>1499</v>
      </c>
      <c r="D1066" s="3" t="s">
        <v>1500</v>
      </c>
      <c r="E1066" s="3" t="s">
        <v>1501</v>
      </c>
      <c r="F1066" s="4">
        <v>1.5384615384615301</v>
      </c>
      <c r="G1066" s="4">
        <v>0</v>
      </c>
      <c r="H1066" s="4">
        <v>11.1111111111111</v>
      </c>
      <c r="I1066" s="4">
        <v>9.7560975609756095</v>
      </c>
      <c r="J1066" s="3" t="s">
        <v>4</v>
      </c>
      <c r="K1066" s="5">
        <v>1.3105394812381699E-2</v>
      </c>
      <c r="L1066" s="6">
        <v>-9.0197473759117592</v>
      </c>
    </row>
    <row r="1067" spans="1:12" x14ac:dyDescent="0.25">
      <c r="A1067" s="3">
        <v>835002</v>
      </c>
      <c r="B1067" s="3" t="s">
        <v>1498</v>
      </c>
      <c r="C1067" s="15" t="s">
        <v>1499</v>
      </c>
      <c r="D1067" s="3" t="s">
        <v>1500</v>
      </c>
      <c r="E1067" s="3" t="s">
        <v>1501</v>
      </c>
      <c r="F1067" s="4">
        <v>0</v>
      </c>
      <c r="G1067" s="4">
        <v>0</v>
      </c>
      <c r="H1067" s="4">
        <v>8.3333333333333393</v>
      </c>
      <c r="I1067" s="4">
        <v>3.5087719298245599</v>
      </c>
      <c r="J1067" s="3" t="s">
        <v>4</v>
      </c>
      <c r="K1067" s="5">
        <v>8.9700165918650998E-4</v>
      </c>
      <c r="L1067" s="6">
        <v>-5.9829059829059803</v>
      </c>
    </row>
    <row r="1068" spans="1:12" x14ac:dyDescent="0.25">
      <c r="A1068" s="3">
        <v>835072</v>
      </c>
      <c r="B1068" s="3" t="s">
        <v>1498</v>
      </c>
      <c r="C1068" s="15" t="s">
        <v>1499</v>
      </c>
      <c r="D1068" s="3" t="s">
        <v>1500</v>
      </c>
      <c r="E1068" s="3" t="s">
        <v>1501</v>
      </c>
      <c r="F1068" s="4">
        <v>1.6666666666666701</v>
      </c>
      <c r="G1068" s="4">
        <v>0</v>
      </c>
      <c r="H1068" s="4">
        <v>16.129032258064498</v>
      </c>
      <c r="I1068" s="4">
        <v>9.0909090909090899</v>
      </c>
      <c r="J1068" s="3" t="s">
        <v>4</v>
      </c>
      <c r="K1068" s="5">
        <v>2.6699580915177999E-4</v>
      </c>
      <c r="L1068" s="6">
        <v>-11.2580128205128</v>
      </c>
    </row>
    <row r="1069" spans="1:12" x14ac:dyDescent="0.25">
      <c r="A1069" s="3">
        <v>835506</v>
      </c>
      <c r="B1069" s="3" t="s">
        <v>1502</v>
      </c>
      <c r="C1069" s="15" t="s">
        <v>1503</v>
      </c>
      <c r="D1069" s="3" t="s">
        <v>1504</v>
      </c>
      <c r="E1069" s="3" t="s">
        <v>1505</v>
      </c>
      <c r="F1069" s="4">
        <v>3.75</v>
      </c>
      <c r="G1069" s="4">
        <v>12.5</v>
      </c>
      <c r="H1069" s="4">
        <v>19.512195121951201</v>
      </c>
      <c r="I1069" s="4">
        <v>16.6666666666667</v>
      </c>
      <c r="J1069" s="3" t="s">
        <v>4</v>
      </c>
      <c r="K1069" s="5">
        <v>3.5996678138729499E-3</v>
      </c>
      <c r="L1069" s="6">
        <v>-13.4320735444331</v>
      </c>
    </row>
    <row r="1070" spans="1:12" x14ac:dyDescent="0.25">
      <c r="A1070" s="3">
        <v>836394</v>
      </c>
      <c r="B1070" s="3" t="s">
        <v>1506</v>
      </c>
      <c r="C1070" s="15"/>
      <c r="D1070" s="3" t="s">
        <v>42</v>
      </c>
      <c r="E1070" s="3" t="s">
        <v>43</v>
      </c>
      <c r="F1070" s="4">
        <v>12.790697674418601</v>
      </c>
      <c r="G1070" s="4">
        <v>16.6666666666667</v>
      </c>
      <c r="H1070" s="4">
        <v>32.692307692307701</v>
      </c>
      <c r="I1070" s="4">
        <v>25</v>
      </c>
      <c r="J1070" s="3" t="s">
        <v>4</v>
      </c>
      <c r="K1070" s="5">
        <v>6.15548651625452E-3</v>
      </c>
      <c r="L1070" s="6">
        <v>-16.734693877550999</v>
      </c>
    </row>
    <row r="1071" spans="1:12" x14ac:dyDescent="0.25">
      <c r="A1071" s="3">
        <v>841702</v>
      </c>
      <c r="B1071" s="3" t="s">
        <v>1507</v>
      </c>
      <c r="C1071" s="15"/>
      <c r="D1071" s="3" t="s">
        <v>730</v>
      </c>
      <c r="E1071" s="3" t="s">
        <v>731</v>
      </c>
      <c r="F1071" s="4">
        <v>3.7037037037037099</v>
      </c>
      <c r="G1071" s="4">
        <v>0</v>
      </c>
      <c r="H1071" s="4">
        <v>23.684210526315798</v>
      </c>
      <c r="I1071" s="4">
        <v>14.285714285714301</v>
      </c>
      <c r="J1071" s="3" t="s">
        <v>4</v>
      </c>
      <c r="K1071" s="5">
        <v>1.05138051460462E-3</v>
      </c>
      <c r="L1071" s="6">
        <v>-15.689710098757599</v>
      </c>
    </row>
    <row r="1072" spans="1:12" x14ac:dyDescent="0.25">
      <c r="A1072" s="3">
        <v>842121</v>
      </c>
      <c r="B1072" s="3" t="s">
        <v>1508</v>
      </c>
      <c r="C1072" s="15"/>
      <c r="D1072" s="3" t="s">
        <v>1412</v>
      </c>
      <c r="E1072" s="3" t="s">
        <v>1413</v>
      </c>
      <c r="F1072" s="4">
        <v>0</v>
      </c>
      <c r="G1072" s="4">
        <v>0</v>
      </c>
      <c r="H1072" s="4">
        <v>18.181818181818201</v>
      </c>
      <c r="I1072" s="4">
        <v>8.1632653061224492</v>
      </c>
      <c r="J1072" s="3" t="s">
        <v>4</v>
      </c>
      <c r="K1072" s="5">
        <v>1.7759703865738501E-5</v>
      </c>
      <c r="L1072" s="6">
        <v>-13.461538461538501</v>
      </c>
    </row>
    <row r="1073" spans="1:12" x14ac:dyDescent="0.25">
      <c r="A1073" s="3">
        <v>843877</v>
      </c>
      <c r="B1073" s="3" t="s">
        <v>1509</v>
      </c>
      <c r="C1073" s="15" t="s">
        <v>1510</v>
      </c>
      <c r="D1073" s="3" t="s">
        <v>1511</v>
      </c>
      <c r="E1073" s="3" t="s">
        <v>167</v>
      </c>
      <c r="F1073" s="4">
        <v>3.125</v>
      </c>
      <c r="G1073" s="4">
        <v>0</v>
      </c>
      <c r="H1073" s="4">
        <v>14.5454545454546</v>
      </c>
      <c r="I1073" s="4">
        <v>11.320754716981099</v>
      </c>
      <c r="J1073" s="3" t="s">
        <v>4</v>
      </c>
      <c r="K1073" s="5">
        <v>4.6586684987342903E-3</v>
      </c>
      <c r="L1073" s="6">
        <v>-10.105820105820101</v>
      </c>
    </row>
    <row r="1074" spans="1:12" x14ac:dyDescent="0.25">
      <c r="A1074" s="3">
        <v>844058</v>
      </c>
      <c r="B1074" s="3" t="s">
        <v>1509</v>
      </c>
      <c r="C1074" s="15" t="s">
        <v>1510</v>
      </c>
      <c r="D1074" s="3" t="s">
        <v>1511</v>
      </c>
      <c r="E1074" s="3" t="s">
        <v>167</v>
      </c>
      <c r="F1074" s="4">
        <v>24.050632911392398</v>
      </c>
      <c r="G1074" s="4">
        <v>28.571428571428601</v>
      </c>
      <c r="H1074" s="4">
        <v>51.428571428571402</v>
      </c>
      <c r="I1074" s="4">
        <v>39.024390243902403</v>
      </c>
      <c r="J1074" s="3" t="s">
        <v>4</v>
      </c>
      <c r="K1074" s="5">
        <v>6.17664553361704E-3</v>
      </c>
      <c r="L1074" s="6">
        <v>-20.005659309564201</v>
      </c>
    </row>
    <row r="1075" spans="1:12" x14ac:dyDescent="0.25">
      <c r="A1075" s="3">
        <v>847649</v>
      </c>
      <c r="B1075" s="3" t="s">
        <v>1516</v>
      </c>
      <c r="C1075" s="15"/>
      <c r="D1075" s="3" t="s">
        <v>1517</v>
      </c>
      <c r="E1075" s="3" t="s">
        <v>1518</v>
      </c>
      <c r="F1075" s="4">
        <v>0</v>
      </c>
      <c r="G1075" s="4">
        <v>0</v>
      </c>
      <c r="H1075" s="4">
        <v>7.3170731707316996</v>
      </c>
      <c r="I1075" s="4">
        <v>5.8823529411764701</v>
      </c>
      <c r="J1075" s="3" t="s">
        <v>4</v>
      </c>
      <c r="K1075" s="5">
        <v>2.68260324620037E-3</v>
      </c>
      <c r="L1075" s="6">
        <v>-6.6666666666666696</v>
      </c>
    </row>
    <row r="1076" spans="1:12" x14ac:dyDescent="0.25">
      <c r="A1076" s="3">
        <v>847870</v>
      </c>
      <c r="B1076" s="3" t="s">
        <v>1516</v>
      </c>
      <c r="C1076" s="15"/>
      <c r="D1076" s="3" t="s">
        <v>1517</v>
      </c>
      <c r="E1076" s="3" t="s">
        <v>1518</v>
      </c>
      <c r="F1076" s="4">
        <v>0</v>
      </c>
      <c r="G1076" s="4">
        <v>0</v>
      </c>
      <c r="H1076" s="4">
        <v>9.6153846153846096</v>
      </c>
      <c r="I1076" s="4">
        <v>9.8039215686274499</v>
      </c>
      <c r="J1076" s="11" t="s">
        <v>20</v>
      </c>
      <c r="K1076" s="5">
        <v>8.5202214898432899E-5</v>
      </c>
      <c r="L1076" s="6">
        <v>-9.7087378640776691</v>
      </c>
    </row>
    <row r="1077" spans="1:12" x14ac:dyDescent="0.25">
      <c r="A1077" s="3">
        <v>848340</v>
      </c>
      <c r="B1077" s="3" t="s">
        <v>1516</v>
      </c>
      <c r="C1077" s="15"/>
      <c r="D1077" s="3" t="s">
        <v>1517</v>
      </c>
      <c r="E1077" s="3" t="s">
        <v>1518</v>
      </c>
      <c r="F1077" s="4">
        <v>12.6582278481013</v>
      </c>
      <c r="G1077" s="4">
        <v>20</v>
      </c>
      <c r="H1077" s="4">
        <v>32.6086956521739</v>
      </c>
      <c r="I1077" s="4">
        <v>24.137931034482801</v>
      </c>
      <c r="J1077" s="3" t="s">
        <v>4</v>
      </c>
      <c r="K1077" s="5">
        <v>1.2455633328435099E-2</v>
      </c>
      <c r="L1077" s="6">
        <v>-15.850187265917601</v>
      </c>
    </row>
    <row r="1078" spans="1:12" x14ac:dyDescent="0.25">
      <c r="A1078" s="3">
        <v>848992</v>
      </c>
      <c r="B1078" s="3" t="s">
        <v>1519</v>
      </c>
      <c r="C1078" s="15" t="s">
        <v>1520</v>
      </c>
      <c r="D1078" s="3" t="s">
        <v>1521</v>
      </c>
      <c r="E1078" s="3" t="s">
        <v>1522</v>
      </c>
      <c r="F1078" s="4">
        <v>4.8543689320388301</v>
      </c>
      <c r="G1078" s="4">
        <v>0</v>
      </c>
      <c r="H1078" s="4">
        <v>14.5833333333333</v>
      </c>
      <c r="I1078" s="4">
        <v>13.636363636363599</v>
      </c>
      <c r="J1078" s="3" t="s">
        <v>4</v>
      </c>
      <c r="K1078" s="5">
        <v>1.13118539574376E-2</v>
      </c>
      <c r="L1078" s="6">
        <v>-9.8569305091044193</v>
      </c>
    </row>
    <row r="1079" spans="1:12" x14ac:dyDescent="0.25">
      <c r="A1079" s="3">
        <v>850771</v>
      </c>
      <c r="B1079" s="3" t="s">
        <v>1523</v>
      </c>
      <c r="C1079" s="15"/>
      <c r="D1079" s="3" t="s">
        <v>1524</v>
      </c>
      <c r="E1079" s="3" t="s">
        <v>1525</v>
      </c>
      <c r="F1079" s="4">
        <v>2.2222222222222299</v>
      </c>
      <c r="G1079" s="4">
        <v>0</v>
      </c>
      <c r="H1079" s="4">
        <v>14</v>
      </c>
      <c r="I1079" s="4">
        <v>5.5555555555555598</v>
      </c>
      <c r="J1079" s="3" t="s">
        <v>4</v>
      </c>
      <c r="K1079" s="5">
        <v>1.01213611563021E-2</v>
      </c>
      <c r="L1079" s="6">
        <v>-8.5420393559928396</v>
      </c>
    </row>
    <row r="1080" spans="1:12" x14ac:dyDescent="0.25">
      <c r="A1080" s="3">
        <v>851902</v>
      </c>
      <c r="B1080" s="3" t="s">
        <v>1523</v>
      </c>
      <c r="C1080" s="15"/>
      <c r="D1080" s="3" t="s">
        <v>1524</v>
      </c>
      <c r="E1080" s="3" t="s">
        <v>1525</v>
      </c>
      <c r="F1080" s="4">
        <v>11</v>
      </c>
      <c r="G1080" s="4">
        <v>0</v>
      </c>
      <c r="H1080" s="4">
        <v>32.075471698113198</v>
      </c>
      <c r="I1080" s="4">
        <v>22.8571428571429</v>
      </c>
      <c r="J1080" s="3" t="s">
        <v>4</v>
      </c>
      <c r="K1080" s="5">
        <v>1.0950084574728801E-3</v>
      </c>
      <c r="L1080" s="6">
        <v>-18.409090909090899</v>
      </c>
    </row>
    <row r="1081" spans="1:12" x14ac:dyDescent="0.25">
      <c r="A1081" s="3">
        <v>852136</v>
      </c>
      <c r="B1081" s="3" t="s">
        <v>1523</v>
      </c>
      <c r="C1081" s="15"/>
      <c r="D1081" s="3" t="s">
        <v>1524</v>
      </c>
      <c r="E1081" s="3" t="s">
        <v>1525</v>
      </c>
      <c r="F1081" s="4">
        <v>12.643678160919499</v>
      </c>
      <c r="G1081" s="4">
        <v>22.2222222222222</v>
      </c>
      <c r="H1081" s="4">
        <v>33.3333333333333</v>
      </c>
      <c r="I1081" s="4">
        <v>28.571428571428601</v>
      </c>
      <c r="J1081" s="3" t="s">
        <v>4</v>
      </c>
      <c r="K1081" s="5">
        <v>5.70815794843105E-3</v>
      </c>
      <c r="L1081" s="6">
        <v>-17.227564102564099</v>
      </c>
    </row>
    <row r="1082" spans="1:12" x14ac:dyDescent="0.25">
      <c r="A1082" s="3">
        <v>852563</v>
      </c>
      <c r="B1082" s="3" t="s">
        <v>1526</v>
      </c>
      <c r="C1082" s="15" t="s">
        <v>3087</v>
      </c>
      <c r="D1082" s="3" t="s">
        <v>1527</v>
      </c>
      <c r="E1082" s="3" t="s">
        <v>1527</v>
      </c>
      <c r="F1082" s="4">
        <v>2.0618556701031001</v>
      </c>
      <c r="G1082" s="4">
        <v>10</v>
      </c>
      <c r="H1082" s="4">
        <v>18.867924528301899</v>
      </c>
      <c r="I1082" s="4">
        <v>14.285714285714301</v>
      </c>
      <c r="J1082" s="3" t="s">
        <v>4</v>
      </c>
      <c r="K1082" s="5">
        <v>1.4069952981657201E-3</v>
      </c>
      <c r="L1082" s="6">
        <v>-14.038366945400901</v>
      </c>
    </row>
    <row r="1083" spans="1:12" x14ac:dyDescent="0.25">
      <c r="A1083" s="3">
        <v>852613</v>
      </c>
      <c r="B1083" s="3" t="s">
        <v>1526</v>
      </c>
      <c r="C1083" s="15" t="s">
        <v>3087</v>
      </c>
      <c r="D1083" s="3" t="s">
        <v>1527</v>
      </c>
      <c r="E1083" s="3" t="s">
        <v>1527</v>
      </c>
      <c r="F1083" s="4">
        <v>3.2608695652173898</v>
      </c>
      <c r="G1083" s="4">
        <v>0</v>
      </c>
      <c r="H1083" s="4">
        <v>13.1147540983607</v>
      </c>
      <c r="I1083" s="4">
        <v>10.8108108108108</v>
      </c>
      <c r="J1083" s="3" t="s">
        <v>4</v>
      </c>
      <c r="K1083" s="5">
        <v>9.0719820750656804E-3</v>
      </c>
      <c r="L1083" s="6">
        <v>-9.3602825745682896</v>
      </c>
    </row>
    <row r="1084" spans="1:12" x14ac:dyDescent="0.25">
      <c r="A1084" s="3">
        <v>853312</v>
      </c>
      <c r="B1084" s="3" t="s">
        <v>1528</v>
      </c>
      <c r="C1084" s="15"/>
      <c r="D1084" s="3" t="s">
        <v>1529</v>
      </c>
      <c r="E1084" s="3" t="s">
        <v>1530</v>
      </c>
      <c r="F1084" s="4">
        <v>12.5</v>
      </c>
      <c r="G1084" s="4">
        <v>25</v>
      </c>
      <c r="H1084" s="4">
        <v>38</v>
      </c>
      <c r="I1084" s="4">
        <v>27.659574468085101</v>
      </c>
      <c r="J1084" s="3" t="s">
        <v>4</v>
      </c>
      <c r="K1084" s="5">
        <v>2.9321825744386102E-3</v>
      </c>
      <c r="L1084" s="6">
        <v>-19.754396604002402</v>
      </c>
    </row>
    <row r="1085" spans="1:12" x14ac:dyDescent="0.25">
      <c r="A1085" s="3">
        <v>853477</v>
      </c>
      <c r="B1085" s="3" t="s">
        <v>1528</v>
      </c>
      <c r="C1085" s="15"/>
      <c r="D1085" s="3" t="s">
        <v>1529</v>
      </c>
      <c r="E1085" s="3" t="s">
        <v>1530</v>
      </c>
      <c r="F1085" s="4">
        <v>14.285714285714301</v>
      </c>
      <c r="G1085" s="4">
        <v>0</v>
      </c>
      <c r="H1085" s="4">
        <v>33.3333333333333</v>
      </c>
      <c r="I1085" s="4">
        <v>34.042553191489397</v>
      </c>
      <c r="J1085" s="3" t="s">
        <v>4</v>
      </c>
      <c r="K1085" s="5">
        <v>2.2829791334313902E-3</v>
      </c>
      <c r="L1085" s="6">
        <v>-20.401606425702798</v>
      </c>
    </row>
    <row r="1086" spans="1:12" x14ac:dyDescent="0.25">
      <c r="A1086" s="3">
        <v>853653</v>
      </c>
      <c r="B1086" s="3" t="s">
        <v>1528</v>
      </c>
      <c r="C1086" s="15"/>
      <c r="D1086" s="3" t="s">
        <v>1529</v>
      </c>
      <c r="E1086" s="3" t="s">
        <v>1530</v>
      </c>
      <c r="F1086" s="4">
        <v>3.48837209302325</v>
      </c>
      <c r="G1086" s="4">
        <v>8.3333333333333393</v>
      </c>
      <c r="H1086" s="4">
        <v>14</v>
      </c>
      <c r="I1086" s="4">
        <v>18.604651162790699</v>
      </c>
      <c r="J1086" s="3" t="s">
        <v>4</v>
      </c>
      <c r="K1086" s="5">
        <v>4.3242162873008798E-3</v>
      </c>
      <c r="L1086" s="6">
        <v>-12.047399605003299</v>
      </c>
    </row>
    <row r="1087" spans="1:12" x14ac:dyDescent="0.25">
      <c r="A1087" s="3">
        <v>853654</v>
      </c>
      <c r="B1087" s="3" t="s">
        <v>1528</v>
      </c>
      <c r="C1087" s="15"/>
      <c r="D1087" s="3" t="s">
        <v>1529</v>
      </c>
      <c r="E1087" s="3" t="s">
        <v>1530</v>
      </c>
      <c r="F1087" s="4">
        <v>11.764705882352899</v>
      </c>
      <c r="G1087" s="4">
        <v>0</v>
      </c>
      <c r="H1087" s="4">
        <v>39.285714285714299</v>
      </c>
      <c r="I1087" s="4">
        <v>31.818181818181799</v>
      </c>
      <c r="J1087" s="3" t="s">
        <v>4</v>
      </c>
      <c r="K1087" s="5">
        <v>1.1909303845647E-4</v>
      </c>
      <c r="L1087" s="6">
        <v>-24.3055555555556</v>
      </c>
    </row>
    <row r="1088" spans="1:12" x14ac:dyDescent="0.25">
      <c r="A1088" s="3">
        <v>853840</v>
      </c>
      <c r="B1088" s="3" t="s">
        <v>1528</v>
      </c>
      <c r="C1088" s="15"/>
      <c r="D1088" s="3" t="s">
        <v>1529</v>
      </c>
      <c r="E1088" s="3" t="s">
        <v>1530</v>
      </c>
      <c r="F1088" s="4">
        <v>7.3684210526315796</v>
      </c>
      <c r="G1088" s="4">
        <v>16.6666666666667</v>
      </c>
      <c r="H1088" s="4">
        <v>25.531914893617</v>
      </c>
      <c r="I1088" s="4">
        <v>24.489795918367399</v>
      </c>
      <c r="J1088" s="3" t="s">
        <v>4</v>
      </c>
      <c r="K1088" s="5">
        <v>9.4872991817684601E-4</v>
      </c>
      <c r="L1088" s="6">
        <v>-17.079207920792101</v>
      </c>
    </row>
    <row r="1089" spans="1:12" x14ac:dyDescent="0.25">
      <c r="A1089" s="3">
        <v>853945</v>
      </c>
      <c r="B1089" s="3" t="s">
        <v>1528</v>
      </c>
      <c r="C1089" s="15"/>
      <c r="D1089" s="3" t="s">
        <v>1529</v>
      </c>
      <c r="E1089" s="3" t="s">
        <v>1530</v>
      </c>
      <c r="F1089" s="4">
        <v>4.1237113402061798</v>
      </c>
      <c r="G1089" s="4">
        <v>0</v>
      </c>
      <c r="H1089" s="4">
        <v>13.7254901960784</v>
      </c>
      <c r="I1089" s="4">
        <v>12.244897959183699</v>
      </c>
      <c r="J1089" s="3" t="s">
        <v>4</v>
      </c>
      <c r="K1089" s="5">
        <v>1.40349989578646E-2</v>
      </c>
      <c r="L1089" s="6">
        <v>-9.2264150943396199</v>
      </c>
    </row>
    <row r="1090" spans="1:12" x14ac:dyDescent="0.25">
      <c r="A1090" s="3">
        <v>853946</v>
      </c>
      <c r="B1090" s="3" t="s">
        <v>1528</v>
      </c>
      <c r="C1090" s="15"/>
      <c r="D1090" s="3" t="s">
        <v>1529</v>
      </c>
      <c r="E1090" s="3" t="s">
        <v>1530</v>
      </c>
      <c r="F1090" s="4">
        <v>0</v>
      </c>
      <c r="G1090" s="4">
        <v>0</v>
      </c>
      <c r="H1090" s="4">
        <v>4.2553191489361604</v>
      </c>
      <c r="I1090" s="4">
        <v>5.8823529411764701</v>
      </c>
      <c r="J1090" s="3" t="s">
        <v>4</v>
      </c>
      <c r="K1090" s="5">
        <v>1.1954949385469199E-2</v>
      </c>
      <c r="L1090" s="6">
        <v>-4.9382716049382704</v>
      </c>
    </row>
    <row r="1091" spans="1:12" x14ac:dyDescent="0.25">
      <c r="A1091" s="3">
        <v>853977</v>
      </c>
      <c r="B1091" s="3" t="s">
        <v>1528</v>
      </c>
      <c r="C1091" s="15"/>
      <c r="D1091" s="3" t="s">
        <v>1529</v>
      </c>
      <c r="E1091" s="3" t="s">
        <v>1530</v>
      </c>
      <c r="F1091" s="4">
        <v>0</v>
      </c>
      <c r="G1091" s="4">
        <v>0</v>
      </c>
      <c r="H1091" s="4">
        <v>10.4166666666667</v>
      </c>
      <c r="I1091" s="4">
        <v>2.8571428571428599</v>
      </c>
      <c r="J1091" s="3" t="s">
        <v>4</v>
      </c>
      <c r="K1091" s="5">
        <v>1.8765215565007801E-3</v>
      </c>
      <c r="L1091" s="6">
        <v>-7.2289156626505999</v>
      </c>
    </row>
    <row r="1092" spans="1:12" x14ac:dyDescent="0.25">
      <c r="A1092" s="3">
        <v>855045</v>
      </c>
      <c r="B1092" s="3" t="s">
        <v>1533</v>
      </c>
      <c r="C1092" s="15"/>
      <c r="D1092" s="3" t="s">
        <v>1531</v>
      </c>
      <c r="E1092" s="3" t="s">
        <v>1532</v>
      </c>
      <c r="F1092" s="4">
        <v>1.5384615384615301</v>
      </c>
      <c r="G1092" s="4">
        <v>7.6923076923076898</v>
      </c>
      <c r="H1092" s="4">
        <v>11.2676056338028</v>
      </c>
      <c r="I1092" s="4">
        <v>9.2592592592592595</v>
      </c>
      <c r="J1092" s="3" t="s">
        <v>4</v>
      </c>
      <c r="K1092" s="5">
        <v>6.2396060477686302E-3</v>
      </c>
      <c r="L1092" s="6">
        <v>-8.3020979020979109</v>
      </c>
    </row>
    <row r="1093" spans="1:12" x14ac:dyDescent="0.25">
      <c r="A1093" s="3">
        <v>856157</v>
      </c>
      <c r="B1093" s="3" t="s">
        <v>1534</v>
      </c>
      <c r="C1093" s="15"/>
      <c r="D1093" s="3" t="s">
        <v>42</v>
      </c>
      <c r="E1093" s="3" t="s">
        <v>43</v>
      </c>
      <c r="F1093" s="4">
        <v>6.25</v>
      </c>
      <c r="G1093" s="4">
        <v>14.285714285714301</v>
      </c>
      <c r="H1093" s="4">
        <v>19.6428571428571</v>
      </c>
      <c r="I1093" s="4">
        <v>26.6666666666667</v>
      </c>
      <c r="J1093" s="3" t="s">
        <v>4</v>
      </c>
      <c r="K1093" s="5">
        <v>2.9440917751891501E-3</v>
      </c>
      <c r="L1093" s="6">
        <v>-15.079969535415101</v>
      </c>
    </row>
    <row r="1094" spans="1:12" x14ac:dyDescent="0.25">
      <c r="A1094" s="3">
        <v>856977</v>
      </c>
      <c r="B1094" s="3" t="s">
        <v>1535</v>
      </c>
      <c r="C1094" s="15"/>
      <c r="D1094" s="3" t="s">
        <v>1536</v>
      </c>
      <c r="E1094" s="3" t="s">
        <v>1537</v>
      </c>
      <c r="F1094" s="4">
        <v>1.38888888888888</v>
      </c>
      <c r="G1094" s="4">
        <v>0</v>
      </c>
      <c r="H1094" s="4">
        <v>11.764705882352899</v>
      </c>
      <c r="I1094" s="4">
        <v>9.7560975609756095</v>
      </c>
      <c r="J1094" s="3" t="s">
        <v>4</v>
      </c>
      <c r="K1094" s="5">
        <v>9.9602507790875709E-3</v>
      </c>
      <c r="L1094" s="6">
        <v>-9.3508771929824501</v>
      </c>
    </row>
    <row r="1095" spans="1:12" x14ac:dyDescent="0.25">
      <c r="A1095" s="3">
        <v>857575</v>
      </c>
      <c r="B1095" s="3" t="s">
        <v>1535</v>
      </c>
      <c r="C1095" s="15"/>
      <c r="D1095" s="3" t="s">
        <v>1536</v>
      </c>
      <c r="E1095" s="3" t="s">
        <v>1537</v>
      </c>
      <c r="F1095" s="4">
        <v>10.526315789473699</v>
      </c>
      <c r="G1095" s="4">
        <v>12.5</v>
      </c>
      <c r="H1095" s="4">
        <v>25.925925925925899</v>
      </c>
      <c r="I1095" s="4">
        <v>29.411764705882302</v>
      </c>
      <c r="J1095" s="3" t="s">
        <v>4</v>
      </c>
      <c r="K1095" s="5">
        <v>1.35402451072644E-2</v>
      </c>
      <c r="L1095" s="6">
        <v>-17.0996216897856</v>
      </c>
    </row>
    <row r="1096" spans="1:12" x14ac:dyDescent="0.25">
      <c r="A1096" s="3">
        <v>857595</v>
      </c>
      <c r="B1096" s="3" t="s">
        <v>1535</v>
      </c>
      <c r="C1096" s="15"/>
      <c r="D1096" s="3" t="s">
        <v>1536</v>
      </c>
      <c r="E1096" s="3" t="s">
        <v>1537</v>
      </c>
      <c r="F1096" s="4">
        <v>6.7961165048543704</v>
      </c>
      <c r="G1096" s="4">
        <v>10.526315789473699</v>
      </c>
      <c r="H1096" s="4">
        <v>21.568627450980401</v>
      </c>
      <c r="I1096" s="4">
        <v>23.404255319148898</v>
      </c>
      <c r="J1096" s="3" t="s">
        <v>4</v>
      </c>
      <c r="K1096" s="5">
        <v>1.33694650782013E-3</v>
      </c>
      <c r="L1096" s="6">
        <v>-15.0719304115089</v>
      </c>
    </row>
    <row r="1097" spans="1:12" x14ac:dyDescent="0.25">
      <c r="A1097" s="3">
        <v>857745</v>
      </c>
      <c r="B1097" s="3" t="s">
        <v>1535</v>
      </c>
      <c r="C1097" s="15"/>
      <c r="D1097" s="3" t="s">
        <v>1536</v>
      </c>
      <c r="E1097" s="3" t="s">
        <v>1537</v>
      </c>
      <c r="F1097" s="4">
        <v>1.4492753623188399</v>
      </c>
      <c r="G1097" s="4">
        <v>0</v>
      </c>
      <c r="H1097" s="4">
        <v>8.1632653061224492</v>
      </c>
      <c r="I1097" s="4">
        <v>14.285714285714301</v>
      </c>
      <c r="J1097" s="3" t="s">
        <v>4</v>
      </c>
      <c r="K1097" s="5">
        <v>1.11502801688206E-2</v>
      </c>
      <c r="L1097" s="6">
        <v>-9.0738209159261807</v>
      </c>
    </row>
    <row r="1098" spans="1:12" x14ac:dyDescent="0.25">
      <c r="A1098" s="3">
        <v>858010</v>
      </c>
      <c r="B1098" s="3" t="s">
        <v>1538</v>
      </c>
      <c r="C1098" s="15" t="s">
        <v>1539</v>
      </c>
      <c r="D1098" s="3" t="s">
        <v>1540</v>
      </c>
      <c r="E1098" s="3" t="s">
        <v>1541</v>
      </c>
      <c r="F1098" s="4">
        <v>3.84615384615384</v>
      </c>
      <c r="G1098" s="4">
        <v>0</v>
      </c>
      <c r="H1098" s="4">
        <v>19.4444444444444</v>
      </c>
      <c r="I1098" s="4">
        <v>8.8235294117647101</v>
      </c>
      <c r="J1098" s="3" t="s">
        <v>4</v>
      </c>
      <c r="K1098" s="5">
        <v>1.4760341348404E-2</v>
      </c>
      <c r="L1098" s="6">
        <v>-10.756302521008401</v>
      </c>
    </row>
    <row r="1099" spans="1:12" x14ac:dyDescent="0.25">
      <c r="A1099" s="3">
        <v>858097</v>
      </c>
      <c r="B1099" s="3" t="s">
        <v>1538</v>
      </c>
      <c r="C1099" s="15" t="s">
        <v>1539</v>
      </c>
      <c r="D1099" s="3" t="s">
        <v>1540</v>
      </c>
      <c r="E1099" s="3" t="s">
        <v>1541</v>
      </c>
      <c r="F1099" s="4">
        <v>0</v>
      </c>
      <c r="G1099" s="4">
        <v>0</v>
      </c>
      <c r="H1099" s="4">
        <v>9.67741935483871</v>
      </c>
      <c r="I1099" s="4">
        <v>8.6206896551724093</v>
      </c>
      <c r="J1099" s="3" t="s">
        <v>4</v>
      </c>
      <c r="K1099" s="5">
        <v>3.1620896151612402E-5</v>
      </c>
      <c r="L1099" s="6">
        <v>-9.1666666666666696</v>
      </c>
    </row>
    <row r="1100" spans="1:12" x14ac:dyDescent="0.25">
      <c r="A1100" s="3">
        <v>858736</v>
      </c>
      <c r="B1100" s="3" t="s">
        <v>1538</v>
      </c>
      <c r="C1100" s="15" t="s">
        <v>1539</v>
      </c>
      <c r="D1100" s="3" t="s">
        <v>1540</v>
      </c>
      <c r="E1100" s="3" t="s">
        <v>1541</v>
      </c>
      <c r="F1100" s="4">
        <v>2.5641025641025701</v>
      </c>
      <c r="G1100" s="4">
        <v>0</v>
      </c>
      <c r="H1100" s="4">
        <v>11.1111111111111</v>
      </c>
      <c r="I1100" s="4">
        <v>10</v>
      </c>
      <c r="J1100" s="3" t="s">
        <v>4</v>
      </c>
      <c r="K1100" s="5">
        <v>6.9240515138353897E-3</v>
      </c>
      <c r="L1100" s="6">
        <v>-8.1092012133468092</v>
      </c>
    </row>
    <row r="1101" spans="1:12" x14ac:dyDescent="0.25">
      <c r="A1101" s="3">
        <v>858846</v>
      </c>
      <c r="B1101" s="3" t="s">
        <v>1538</v>
      </c>
      <c r="C1101" s="15" t="s">
        <v>1539</v>
      </c>
      <c r="D1101" s="3" t="s">
        <v>1540</v>
      </c>
      <c r="E1101" s="3" t="s">
        <v>1541</v>
      </c>
      <c r="F1101" s="4">
        <v>6.9444444444444402</v>
      </c>
      <c r="G1101" s="4">
        <v>11.1111111111111</v>
      </c>
      <c r="H1101" s="4">
        <v>26.829268292682901</v>
      </c>
      <c r="I1101" s="4">
        <v>15.2173913043478</v>
      </c>
      <c r="J1101" s="3" t="s">
        <v>4</v>
      </c>
      <c r="K1101" s="5">
        <v>1.1973973236119101E-2</v>
      </c>
      <c r="L1101" s="6">
        <v>-13.282247765006399</v>
      </c>
    </row>
    <row r="1102" spans="1:12" x14ac:dyDescent="0.25">
      <c r="A1102" s="3">
        <v>859316</v>
      </c>
      <c r="B1102" s="3" t="s">
        <v>1542</v>
      </c>
      <c r="C1102" s="15"/>
      <c r="D1102" s="3" t="s">
        <v>42</v>
      </c>
      <c r="E1102" s="3" t="s">
        <v>43</v>
      </c>
      <c r="F1102" s="4">
        <v>2.65486725663717</v>
      </c>
      <c r="G1102" s="4">
        <v>0</v>
      </c>
      <c r="H1102" s="4">
        <v>6.5217391304347796</v>
      </c>
      <c r="I1102" s="4">
        <v>14</v>
      </c>
      <c r="J1102" s="3" t="s">
        <v>4</v>
      </c>
      <c r="K1102" s="5">
        <v>1.27491691471503E-2</v>
      </c>
      <c r="L1102" s="6">
        <v>-7.9576502732240399</v>
      </c>
    </row>
    <row r="1103" spans="1:12" x14ac:dyDescent="0.25">
      <c r="A1103" s="3">
        <v>859987</v>
      </c>
      <c r="B1103" s="3" t="s">
        <v>1543</v>
      </c>
      <c r="C1103" s="15"/>
      <c r="D1103" s="3" t="s">
        <v>1544</v>
      </c>
      <c r="E1103" s="3" t="s">
        <v>1545</v>
      </c>
      <c r="F1103" s="4">
        <v>8</v>
      </c>
      <c r="G1103" s="4">
        <v>0</v>
      </c>
      <c r="H1103" s="4">
        <v>26.1904761904762</v>
      </c>
      <c r="I1103" s="4">
        <v>25.806451612903199</v>
      </c>
      <c r="J1103" s="3" t="s">
        <v>4</v>
      </c>
      <c r="K1103" s="5">
        <v>6.0648407861926303E-4</v>
      </c>
      <c r="L1103" s="6">
        <v>-18.619989852866599</v>
      </c>
    </row>
    <row r="1104" spans="1:12" x14ac:dyDescent="0.25">
      <c r="A1104" s="3">
        <v>860254</v>
      </c>
      <c r="B1104" s="3" t="s">
        <v>1543</v>
      </c>
      <c r="C1104" s="15"/>
      <c r="D1104" s="3" t="s">
        <v>1544</v>
      </c>
      <c r="E1104" s="3" t="s">
        <v>1545</v>
      </c>
      <c r="F1104" s="4">
        <v>2.7777777777777799</v>
      </c>
      <c r="G1104" s="4">
        <v>0</v>
      </c>
      <c r="H1104" s="4">
        <v>22.5</v>
      </c>
      <c r="I1104" s="4">
        <v>9.67741935483871</v>
      </c>
      <c r="J1104" s="3" t="s">
        <v>4</v>
      </c>
      <c r="K1104" s="5">
        <v>3.0531349668549502E-3</v>
      </c>
      <c r="L1104" s="6">
        <v>-14.3040058533016</v>
      </c>
    </row>
    <row r="1105" spans="1:12" x14ac:dyDescent="0.25">
      <c r="A1105" s="3">
        <v>861798</v>
      </c>
      <c r="B1105" s="3" t="s">
        <v>1546</v>
      </c>
      <c r="C1105" s="15"/>
      <c r="D1105" s="3" t="s">
        <v>1547</v>
      </c>
      <c r="E1105" s="3" t="s">
        <v>1548</v>
      </c>
      <c r="F1105" s="4">
        <v>0</v>
      </c>
      <c r="G1105" s="4">
        <v>0</v>
      </c>
      <c r="H1105" s="4">
        <v>12.9032258064516</v>
      </c>
      <c r="I1105" s="4">
        <v>5.4054054054054097</v>
      </c>
      <c r="J1105" s="3" t="s">
        <v>4</v>
      </c>
      <c r="K1105" s="5">
        <v>4.1242533528211096E-3</v>
      </c>
      <c r="L1105" s="6">
        <v>-8.8235294117647101</v>
      </c>
    </row>
    <row r="1106" spans="1:12" x14ac:dyDescent="0.25">
      <c r="A1106" s="3">
        <v>861799</v>
      </c>
      <c r="B1106" s="3" t="s">
        <v>1546</v>
      </c>
      <c r="C1106" s="15"/>
      <c r="D1106" s="3" t="s">
        <v>1547</v>
      </c>
      <c r="E1106" s="3" t="s">
        <v>1548</v>
      </c>
      <c r="F1106" s="4">
        <v>8.1300813008130106</v>
      </c>
      <c r="G1106" s="4">
        <v>12.5</v>
      </c>
      <c r="H1106" s="4">
        <v>22.2222222222222</v>
      </c>
      <c r="I1106" s="4">
        <v>19.6428571428571</v>
      </c>
      <c r="J1106" s="3" t="s">
        <v>4</v>
      </c>
      <c r="K1106" s="5">
        <v>4.52369191404264E-3</v>
      </c>
      <c r="L1106" s="6">
        <v>-12.3753098361647</v>
      </c>
    </row>
    <row r="1107" spans="1:12" x14ac:dyDescent="0.25">
      <c r="A1107" s="3">
        <v>862958</v>
      </c>
      <c r="B1107" s="3" t="s">
        <v>1549</v>
      </c>
      <c r="C1107" s="15"/>
      <c r="D1107" s="3" t="s">
        <v>61</v>
      </c>
      <c r="E1107" s="3" t="s">
        <v>62</v>
      </c>
      <c r="F1107" s="4">
        <v>6.9999999999999902</v>
      </c>
      <c r="G1107" s="4">
        <v>0</v>
      </c>
      <c r="H1107" s="4">
        <v>13.0434782608696</v>
      </c>
      <c r="I1107" s="4">
        <v>21.739130434782599</v>
      </c>
      <c r="J1107" s="3" t="s">
        <v>4</v>
      </c>
      <c r="K1107" s="5">
        <v>1.3433374832648301E-2</v>
      </c>
      <c r="L1107" s="6">
        <v>-11.0849980415198</v>
      </c>
    </row>
    <row r="1108" spans="1:12" x14ac:dyDescent="0.25">
      <c r="A1108" s="3">
        <v>865766</v>
      </c>
      <c r="B1108" s="3" t="s">
        <v>1550</v>
      </c>
      <c r="C1108" s="15"/>
      <c r="D1108" s="3" t="s">
        <v>1551</v>
      </c>
      <c r="E1108" s="3" t="s">
        <v>1552</v>
      </c>
      <c r="F1108" s="4">
        <v>0</v>
      </c>
      <c r="G1108" s="4">
        <v>0</v>
      </c>
      <c r="H1108" s="4">
        <v>12.1212121212121</v>
      </c>
      <c r="I1108" s="4">
        <v>21.875</v>
      </c>
      <c r="J1108" s="3" t="s">
        <v>4</v>
      </c>
      <c r="K1108" s="5">
        <v>1.35683356114683E-5</v>
      </c>
      <c r="L1108" s="6">
        <v>-16.923076923076898</v>
      </c>
    </row>
    <row r="1109" spans="1:12" x14ac:dyDescent="0.25">
      <c r="A1109" s="3">
        <v>867617</v>
      </c>
      <c r="B1109" s="3" t="s">
        <v>1553</v>
      </c>
      <c r="C1109" s="15" t="s">
        <v>3088</v>
      </c>
      <c r="D1109" s="3" t="s">
        <v>1554</v>
      </c>
      <c r="E1109" s="3" t="s">
        <v>1555</v>
      </c>
      <c r="F1109" s="4">
        <v>2</v>
      </c>
      <c r="G1109" s="4">
        <v>0</v>
      </c>
      <c r="H1109" s="4">
        <v>12.5</v>
      </c>
      <c r="I1109" s="4">
        <v>15.5555555555556</v>
      </c>
      <c r="J1109" s="3" t="s">
        <v>4</v>
      </c>
      <c r="K1109" s="5">
        <v>4.8922995734459202E-3</v>
      </c>
      <c r="L1109" s="6">
        <v>-12.826086956521699</v>
      </c>
    </row>
    <row r="1110" spans="1:12" x14ac:dyDescent="0.25">
      <c r="A1110" s="3">
        <v>867762</v>
      </c>
      <c r="B1110" s="3" t="s">
        <v>1553</v>
      </c>
      <c r="C1110" s="15" t="s">
        <v>3088</v>
      </c>
      <c r="D1110" s="3" t="s">
        <v>1554</v>
      </c>
      <c r="E1110" s="3" t="s">
        <v>1555</v>
      </c>
      <c r="F1110" s="4">
        <v>11</v>
      </c>
      <c r="G1110" s="4">
        <v>8.3333333333333393</v>
      </c>
      <c r="H1110" s="4">
        <v>23.255813953488399</v>
      </c>
      <c r="I1110" s="4">
        <v>33.3333333333333</v>
      </c>
      <c r="J1110" s="3" t="s">
        <v>4</v>
      </c>
      <c r="K1110" s="5">
        <v>1.6463060165951399E-3</v>
      </c>
      <c r="L1110" s="6">
        <v>-17.5210084033613</v>
      </c>
    </row>
    <row r="1111" spans="1:12" x14ac:dyDescent="0.25">
      <c r="A1111" s="3">
        <v>867992</v>
      </c>
      <c r="B1111" s="3" t="s">
        <v>1553</v>
      </c>
      <c r="C1111" s="15" t="s">
        <v>3088</v>
      </c>
      <c r="D1111" s="3" t="s">
        <v>1554</v>
      </c>
      <c r="E1111" s="3" t="s">
        <v>1555</v>
      </c>
      <c r="F1111" s="4">
        <v>0</v>
      </c>
      <c r="G1111" s="4">
        <v>0</v>
      </c>
      <c r="H1111" s="4">
        <v>11.764705882352899</v>
      </c>
      <c r="I1111" s="4">
        <v>6.5217391304347796</v>
      </c>
      <c r="J1111" s="3" t="s">
        <v>4</v>
      </c>
      <c r="K1111" s="5">
        <v>1.30478936698098E-4</v>
      </c>
      <c r="L1111" s="6">
        <v>-9.2783505154639201</v>
      </c>
    </row>
    <row r="1112" spans="1:12" x14ac:dyDescent="0.25">
      <c r="A1112" s="3">
        <v>868455</v>
      </c>
      <c r="B1112" s="3" t="s">
        <v>1556</v>
      </c>
      <c r="C1112" s="15"/>
      <c r="D1112" s="3" t="s">
        <v>730</v>
      </c>
      <c r="E1112" s="3" t="s">
        <v>731</v>
      </c>
      <c r="F1112" s="4">
        <v>3.3898305084745801</v>
      </c>
      <c r="G1112" s="4">
        <v>0</v>
      </c>
      <c r="H1112" s="4">
        <v>20</v>
      </c>
      <c r="I1112" s="4">
        <v>12.962962962962999</v>
      </c>
      <c r="J1112" s="3" t="s">
        <v>4</v>
      </c>
      <c r="K1112" s="5">
        <v>4.5531530280205998E-4</v>
      </c>
      <c r="L1112" s="6">
        <v>-13.0608409678177</v>
      </c>
    </row>
    <row r="1113" spans="1:12" x14ac:dyDescent="0.25">
      <c r="A1113" s="3">
        <v>869983</v>
      </c>
      <c r="B1113" s="3" t="s">
        <v>1557</v>
      </c>
      <c r="C1113" s="15"/>
      <c r="D1113" s="3" t="s">
        <v>1558</v>
      </c>
      <c r="E1113" s="3" t="s">
        <v>1559</v>
      </c>
      <c r="F1113" s="4">
        <v>5.9701492537313401</v>
      </c>
      <c r="G1113" s="4">
        <v>12.5</v>
      </c>
      <c r="H1113" s="4">
        <v>25</v>
      </c>
      <c r="I1113" s="4">
        <v>18.918918918918902</v>
      </c>
      <c r="J1113" s="3" t="s">
        <v>4</v>
      </c>
      <c r="K1113" s="5">
        <v>5.6461150627656904E-3</v>
      </c>
      <c r="L1113" s="6">
        <v>-15.4112554112554</v>
      </c>
    </row>
    <row r="1114" spans="1:12" x14ac:dyDescent="0.25">
      <c r="A1114" s="3">
        <v>870279</v>
      </c>
      <c r="B1114" s="3" t="s">
        <v>1557</v>
      </c>
      <c r="C1114" s="15"/>
      <c r="D1114" s="3" t="s">
        <v>1558</v>
      </c>
      <c r="E1114" s="3" t="s">
        <v>1559</v>
      </c>
      <c r="F1114" s="4">
        <v>4.1666666666666599</v>
      </c>
      <c r="G1114" s="4">
        <v>12.5</v>
      </c>
      <c r="H1114" s="4">
        <v>13.0434782608696</v>
      </c>
      <c r="I1114" s="4">
        <v>23.684210526315798</v>
      </c>
      <c r="J1114" s="3" t="s">
        <v>4</v>
      </c>
      <c r="K1114" s="5">
        <v>1.25983645706308E-2</v>
      </c>
      <c r="L1114" s="6">
        <v>-13.0494505494505</v>
      </c>
    </row>
    <row r="1115" spans="1:12" x14ac:dyDescent="0.25">
      <c r="A1115" s="3">
        <v>870629</v>
      </c>
      <c r="B1115" s="3" t="s">
        <v>1560</v>
      </c>
      <c r="C1115" s="15"/>
      <c r="D1115" s="3" t="s">
        <v>1561</v>
      </c>
      <c r="E1115" s="3" t="s">
        <v>1562</v>
      </c>
      <c r="F1115" s="4">
        <v>20.8333333333333</v>
      </c>
      <c r="G1115" s="4">
        <v>23.076923076923102</v>
      </c>
      <c r="H1115" s="4">
        <v>44.230769230769198</v>
      </c>
      <c r="I1115" s="4">
        <v>50</v>
      </c>
      <c r="J1115" s="3" t="s">
        <v>4</v>
      </c>
      <c r="K1115" s="5">
        <v>3.76632777825301E-5</v>
      </c>
      <c r="L1115" s="6">
        <v>-26.1718098415346</v>
      </c>
    </row>
    <row r="1116" spans="1:12" x14ac:dyDescent="0.25">
      <c r="A1116" s="3">
        <v>870884</v>
      </c>
      <c r="B1116" s="3" t="s">
        <v>1560</v>
      </c>
      <c r="C1116" s="15"/>
      <c r="D1116" s="3" t="s">
        <v>1561</v>
      </c>
      <c r="E1116" s="3" t="s">
        <v>1562</v>
      </c>
      <c r="F1116" s="4">
        <v>0</v>
      </c>
      <c r="G1116" s="4">
        <v>0</v>
      </c>
      <c r="H1116" s="4">
        <v>8</v>
      </c>
      <c r="I1116" s="4">
        <v>7.6923076923076898</v>
      </c>
      <c r="J1116" s="3" t="s">
        <v>4</v>
      </c>
      <c r="K1116" s="5">
        <v>7.2330827139055198E-3</v>
      </c>
      <c r="L1116" s="6">
        <v>-7.8125</v>
      </c>
    </row>
    <row r="1117" spans="1:12" x14ac:dyDescent="0.25">
      <c r="A1117" s="3">
        <v>871100</v>
      </c>
      <c r="B1117" s="3" t="s">
        <v>1560</v>
      </c>
      <c r="C1117" s="15"/>
      <c r="D1117" s="3" t="s">
        <v>1561</v>
      </c>
      <c r="E1117" s="3" t="s">
        <v>1562</v>
      </c>
      <c r="F1117" s="4">
        <v>12.048192771084301</v>
      </c>
      <c r="G1117" s="4">
        <v>0</v>
      </c>
      <c r="H1117" s="4">
        <v>25</v>
      </c>
      <c r="I1117" s="4">
        <v>26.315789473684202</v>
      </c>
      <c r="J1117" s="3" t="s">
        <v>4</v>
      </c>
      <c r="K1117" s="5">
        <v>1.4756448004369999E-2</v>
      </c>
      <c r="L1117" s="6">
        <v>-14.7252747252747</v>
      </c>
    </row>
    <row r="1118" spans="1:12" x14ac:dyDescent="0.25">
      <c r="A1118" s="3">
        <v>871223</v>
      </c>
      <c r="B1118" s="3" t="s">
        <v>1560</v>
      </c>
      <c r="C1118" s="15"/>
      <c r="D1118" s="3" t="s">
        <v>1561</v>
      </c>
      <c r="E1118" s="3" t="s">
        <v>1562</v>
      </c>
      <c r="F1118" s="4">
        <v>2.6315789473684199</v>
      </c>
      <c r="G1118" s="4">
        <v>0</v>
      </c>
      <c r="H1118" s="4">
        <v>18.604651162790699</v>
      </c>
      <c r="I1118" s="4">
        <v>11.764705882352899</v>
      </c>
      <c r="J1118" s="3" t="s">
        <v>4</v>
      </c>
      <c r="K1118" s="5">
        <v>2.2640522484083801E-3</v>
      </c>
      <c r="L1118" s="6">
        <v>-13.145391194171699</v>
      </c>
    </row>
    <row r="1119" spans="1:12" x14ac:dyDescent="0.25">
      <c r="A1119" s="3">
        <v>873146</v>
      </c>
      <c r="B1119" s="3" t="s">
        <v>1563</v>
      </c>
      <c r="C1119" s="15" t="s">
        <v>1564</v>
      </c>
      <c r="D1119" s="3" t="s">
        <v>1565</v>
      </c>
      <c r="E1119" s="3" t="s">
        <v>1566</v>
      </c>
      <c r="F1119" s="4">
        <v>6.5934065934065904</v>
      </c>
      <c r="G1119" s="4">
        <v>0</v>
      </c>
      <c r="H1119" s="4">
        <v>18.867924528301899</v>
      </c>
      <c r="I1119" s="4">
        <v>16.2162162162162</v>
      </c>
      <c r="J1119" s="3" t="s">
        <v>4</v>
      </c>
      <c r="K1119" s="5">
        <v>7.8597187834059893E-3</v>
      </c>
      <c r="L1119" s="6">
        <v>-12.008547008547</v>
      </c>
    </row>
    <row r="1120" spans="1:12" x14ac:dyDescent="0.25">
      <c r="A1120" s="3">
        <v>874291</v>
      </c>
      <c r="B1120" s="3" t="s">
        <v>1567</v>
      </c>
      <c r="C1120" s="15"/>
      <c r="D1120" s="3" t="s">
        <v>1568</v>
      </c>
      <c r="E1120" s="3" t="s">
        <v>1569</v>
      </c>
      <c r="F1120" s="4">
        <v>0</v>
      </c>
      <c r="G1120" s="4">
        <v>0</v>
      </c>
      <c r="H1120" s="4">
        <v>7.6923076923076898</v>
      </c>
      <c r="I1120" s="4">
        <v>10.3448275862069</v>
      </c>
      <c r="J1120" s="3" t="s">
        <v>4</v>
      </c>
      <c r="K1120" s="5">
        <v>2.1917812032822801E-4</v>
      </c>
      <c r="L1120" s="6">
        <v>-9.2783505154639201</v>
      </c>
    </row>
    <row r="1121" spans="1:12" x14ac:dyDescent="0.25">
      <c r="A1121" s="3">
        <v>874504</v>
      </c>
      <c r="B1121" s="3" t="s">
        <v>1567</v>
      </c>
      <c r="C1121" s="15"/>
      <c r="D1121" s="3" t="s">
        <v>1568</v>
      </c>
      <c r="E1121" s="3" t="s">
        <v>1569</v>
      </c>
      <c r="F1121" s="4">
        <v>3.6144578313253</v>
      </c>
      <c r="G1121" s="4">
        <v>0</v>
      </c>
      <c r="H1121" s="4">
        <v>15.909090909090899</v>
      </c>
      <c r="I1121" s="4">
        <v>15.789473684210501</v>
      </c>
      <c r="J1121" s="3" t="s">
        <v>4</v>
      </c>
      <c r="K1121" s="5">
        <v>2.9663543409337999E-3</v>
      </c>
      <c r="L1121" s="6">
        <v>-12.627852084972499</v>
      </c>
    </row>
    <row r="1122" spans="1:12" x14ac:dyDescent="0.25">
      <c r="A1122" s="3">
        <v>874585</v>
      </c>
      <c r="B1122" s="3" t="s">
        <v>1567</v>
      </c>
      <c r="C1122" s="15"/>
      <c r="D1122" s="3" t="s">
        <v>1568</v>
      </c>
      <c r="E1122" s="3" t="s">
        <v>1569</v>
      </c>
      <c r="F1122" s="4">
        <v>0</v>
      </c>
      <c r="G1122" s="4">
        <v>0</v>
      </c>
      <c r="H1122" s="4">
        <v>5.5555555555555598</v>
      </c>
      <c r="I1122" s="4">
        <v>5.2631578947368496</v>
      </c>
      <c r="J1122" s="3" t="s">
        <v>4</v>
      </c>
      <c r="K1122" s="5">
        <v>1.11208120788924E-2</v>
      </c>
      <c r="L1122" s="6">
        <v>-5.4347826086956497</v>
      </c>
    </row>
    <row r="1123" spans="1:12" x14ac:dyDescent="0.25">
      <c r="A1123" s="3">
        <v>875340</v>
      </c>
      <c r="B1123" s="3" t="s">
        <v>1570</v>
      </c>
      <c r="C1123" s="15" t="s">
        <v>1571</v>
      </c>
      <c r="D1123" s="3" t="s">
        <v>1572</v>
      </c>
      <c r="E1123" s="3" t="s">
        <v>1573</v>
      </c>
      <c r="F1123" s="4">
        <v>17.0731707317073</v>
      </c>
      <c r="G1123" s="4">
        <v>9.0909090909090899</v>
      </c>
      <c r="H1123" s="4">
        <v>50</v>
      </c>
      <c r="I1123" s="4">
        <v>30.303030303030301</v>
      </c>
      <c r="J1123" s="3" t="s">
        <v>4</v>
      </c>
      <c r="K1123" s="5">
        <v>6.5016963566411996E-3</v>
      </c>
      <c r="L1123" s="6">
        <v>-24.169475204622099</v>
      </c>
    </row>
    <row r="1124" spans="1:12" x14ac:dyDescent="0.25">
      <c r="A1124" s="3">
        <v>875928</v>
      </c>
      <c r="B1124" s="3" t="s">
        <v>1570</v>
      </c>
      <c r="C1124" s="15" t="s">
        <v>1571</v>
      </c>
      <c r="D1124" s="3" t="s">
        <v>1572</v>
      </c>
      <c r="E1124" s="3" t="s">
        <v>1573</v>
      </c>
      <c r="F1124" s="4">
        <v>8.8235294117647101</v>
      </c>
      <c r="G1124" s="4">
        <v>0</v>
      </c>
      <c r="H1124" s="4">
        <v>25</v>
      </c>
      <c r="I1124" s="4">
        <v>21.276595744680801</v>
      </c>
      <c r="J1124" s="3" t="s">
        <v>4</v>
      </c>
      <c r="K1124" s="5">
        <v>2.86197437605427E-3</v>
      </c>
      <c r="L1124" s="6">
        <v>-14.901014002897201</v>
      </c>
    </row>
    <row r="1125" spans="1:12" x14ac:dyDescent="0.25">
      <c r="A1125" s="3">
        <v>876441</v>
      </c>
      <c r="B1125" s="3" t="s">
        <v>1574</v>
      </c>
      <c r="C1125" s="15" t="s">
        <v>1575</v>
      </c>
      <c r="D1125" s="3" t="s">
        <v>1576</v>
      </c>
      <c r="E1125" s="3" t="s">
        <v>1577</v>
      </c>
      <c r="F1125" s="4">
        <v>1.5873015873015901</v>
      </c>
      <c r="G1125" s="4">
        <v>6.6666666666666696</v>
      </c>
      <c r="H1125" s="4">
        <v>22.2222222222222</v>
      </c>
      <c r="I1125" s="4">
        <v>10.869565217391299</v>
      </c>
      <c r="J1125" s="3" t="s">
        <v>4</v>
      </c>
      <c r="K1125" s="5">
        <v>2.1397611293898799E-3</v>
      </c>
      <c r="L1125" s="6">
        <v>-15.3035330860824</v>
      </c>
    </row>
    <row r="1126" spans="1:12" x14ac:dyDescent="0.25">
      <c r="A1126" s="3">
        <v>876671</v>
      </c>
      <c r="B1126" s="3" t="s">
        <v>1574</v>
      </c>
      <c r="C1126" s="15" t="s">
        <v>1575</v>
      </c>
      <c r="D1126" s="3" t="s">
        <v>1576</v>
      </c>
      <c r="E1126" s="3" t="s">
        <v>1577</v>
      </c>
      <c r="F1126" s="4">
        <v>9.3333333333333393</v>
      </c>
      <c r="G1126" s="4">
        <v>20</v>
      </c>
      <c r="H1126" s="4">
        <v>27.659574468085101</v>
      </c>
      <c r="I1126" s="4">
        <v>26.1904761904762</v>
      </c>
      <c r="J1126" s="3" t="s">
        <v>4</v>
      </c>
      <c r="K1126" s="5">
        <v>4.0745859574498298E-3</v>
      </c>
      <c r="L1126" s="6">
        <v>-16.966292134831502</v>
      </c>
    </row>
    <row r="1127" spans="1:12" x14ac:dyDescent="0.25">
      <c r="A1127" s="3">
        <v>877549</v>
      </c>
      <c r="B1127" s="3" t="s">
        <v>1578</v>
      </c>
      <c r="C1127" s="15" t="s">
        <v>1579</v>
      </c>
      <c r="D1127" s="3" t="s">
        <v>1580</v>
      </c>
      <c r="E1127" s="3" t="s">
        <v>1577</v>
      </c>
      <c r="F1127" s="4">
        <v>0</v>
      </c>
      <c r="G1127" s="4">
        <v>0</v>
      </c>
      <c r="H1127" s="4">
        <v>12.8205128205128</v>
      </c>
      <c r="I1127" s="4">
        <v>8.8235294117647101</v>
      </c>
      <c r="J1127" s="3" t="s">
        <v>4</v>
      </c>
      <c r="K1127" s="5">
        <v>1.77680701893221E-4</v>
      </c>
      <c r="L1127" s="6">
        <v>-10.958904109589</v>
      </c>
    </row>
    <row r="1128" spans="1:12" x14ac:dyDescent="0.25">
      <c r="A1128" s="3">
        <v>877615</v>
      </c>
      <c r="B1128" s="3" t="s">
        <v>1578</v>
      </c>
      <c r="C1128" s="15" t="s">
        <v>1579</v>
      </c>
      <c r="D1128" s="3" t="s">
        <v>1580</v>
      </c>
      <c r="E1128" s="3" t="s">
        <v>1577</v>
      </c>
      <c r="F1128" s="4">
        <v>0</v>
      </c>
      <c r="G1128" s="4">
        <v>0</v>
      </c>
      <c r="H1128" s="4">
        <v>8.3333333333333393</v>
      </c>
      <c r="I1128" s="4">
        <v>4.7619047619047699</v>
      </c>
      <c r="J1128" s="3" t="s">
        <v>4</v>
      </c>
      <c r="K1128" s="5">
        <v>2.4147347449959898E-3</v>
      </c>
      <c r="L1128" s="6">
        <v>-6.4102564102564097</v>
      </c>
    </row>
    <row r="1129" spans="1:12" x14ac:dyDescent="0.25">
      <c r="A1129" s="3">
        <v>878806</v>
      </c>
      <c r="B1129" s="3" t="s">
        <v>1581</v>
      </c>
      <c r="C1129" s="15" t="s">
        <v>1582</v>
      </c>
      <c r="D1129" s="3" t="s">
        <v>1583</v>
      </c>
      <c r="E1129" s="3" t="s">
        <v>1584</v>
      </c>
      <c r="F1129" s="4">
        <v>2.1052631578947301</v>
      </c>
      <c r="G1129" s="4">
        <v>0</v>
      </c>
      <c r="H1129" s="4">
        <v>18.604651162790699</v>
      </c>
      <c r="I1129" s="4">
        <v>10.6382978723404</v>
      </c>
      <c r="J1129" s="3" t="s">
        <v>4</v>
      </c>
      <c r="K1129" s="5">
        <v>7.40913025406056E-4</v>
      </c>
      <c r="L1129" s="6">
        <v>-12.502696871628901</v>
      </c>
    </row>
    <row r="1130" spans="1:12" x14ac:dyDescent="0.25">
      <c r="A1130" s="3">
        <v>879011</v>
      </c>
      <c r="B1130" s="3" t="s">
        <v>1585</v>
      </c>
      <c r="C1130" s="15" t="s">
        <v>1586</v>
      </c>
      <c r="D1130" s="3" t="s">
        <v>1587</v>
      </c>
      <c r="E1130" s="3" t="s">
        <v>1584</v>
      </c>
      <c r="F1130" s="4">
        <v>1.14942528735632</v>
      </c>
      <c r="G1130" s="4">
        <v>0</v>
      </c>
      <c r="H1130" s="4">
        <v>11.4285714285714</v>
      </c>
      <c r="I1130" s="4">
        <v>7.1428571428571397</v>
      </c>
      <c r="J1130" s="3" t="s">
        <v>4</v>
      </c>
      <c r="K1130" s="5">
        <v>8.8780419941841705E-3</v>
      </c>
      <c r="L1130" s="6">
        <v>-8.0599812558575508</v>
      </c>
    </row>
    <row r="1131" spans="1:12" x14ac:dyDescent="0.25">
      <c r="A1131" s="3">
        <v>879022</v>
      </c>
      <c r="B1131" s="3" t="s">
        <v>1585</v>
      </c>
      <c r="C1131" s="15" t="s">
        <v>1586</v>
      </c>
      <c r="D1131" s="3" t="s">
        <v>1587</v>
      </c>
      <c r="E1131" s="3" t="s">
        <v>1584</v>
      </c>
      <c r="F1131" s="4">
        <v>3.44827586206896</v>
      </c>
      <c r="G1131" s="4">
        <v>0</v>
      </c>
      <c r="H1131" s="4">
        <v>14.705882352941201</v>
      </c>
      <c r="I1131" s="4">
        <v>12.8205128205128</v>
      </c>
      <c r="J1131" s="3" t="s">
        <v>4</v>
      </c>
      <c r="K1131" s="5">
        <v>9.4361101283994796E-3</v>
      </c>
      <c r="L1131" s="6">
        <v>-10.6058466318317</v>
      </c>
    </row>
    <row r="1132" spans="1:12" x14ac:dyDescent="0.25">
      <c r="A1132" s="3">
        <v>880028</v>
      </c>
      <c r="B1132" s="3" t="s">
        <v>1588</v>
      </c>
      <c r="C1132" s="15" t="s">
        <v>1589</v>
      </c>
      <c r="D1132" s="3" t="s">
        <v>1590</v>
      </c>
      <c r="E1132" s="3" t="s">
        <v>1591</v>
      </c>
      <c r="F1132" s="4">
        <v>13.559322033898299</v>
      </c>
      <c r="G1132" s="4">
        <v>0</v>
      </c>
      <c r="H1132" s="4">
        <v>46.551724137930997</v>
      </c>
      <c r="I1132" s="4">
        <v>39.473684210526301</v>
      </c>
      <c r="J1132" s="3" t="s">
        <v>4</v>
      </c>
      <c r="K1132" s="5">
        <v>6.3424816279812701E-6</v>
      </c>
      <c r="L1132" s="6">
        <v>-31.8097014925373</v>
      </c>
    </row>
    <row r="1133" spans="1:12" x14ac:dyDescent="0.25">
      <c r="A1133" s="3">
        <v>881761</v>
      </c>
      <c r="B1133" s="3" t="s">
        <v>1592</v>
      </c>
      <c r="C1133" s="15" t="s">
        <v>1593</v>
      </c>
      <c r="D1133" s="3" t="s">
        <v>1594</v>
      </c>
      <c r="E1133" s="3" t="s">
        <v>1595</v>
      </c>
      <c r="F1133" s="4">
        <v>8.1818181818181799</v>
      </c>
      <c r="G1133" s="4">
        <v>10</v>
      </c>
      <c r="H1133" s="4">
        <v>19.6428571428571</v>
      </c>
      <c r="I1133" s="4">
        <v>20</v>
      </c>
      <c r="J1133" s="3" t="s">
        <v>4</v>
      </c>
      <c r="K1133" s="5">
        <v>1.41308783728313E-2</v>
      </c>
      <c r="L1133" s="6">
        <v>-11.4583333333333</v>
      </c>
    </row>
    <row r="1134" spans="1:12" x14ac:dyDescent="0.25">
      <c r="A1134" s="3">
        <v>881828</v>
      </c>
      <c r="B1134" s="3" t="s">
        <v>1592</v>
      </c>
      <c r="C1134" s="15" t="s">
        <v>1593</v>
      </c>
      <c r="D1134" s="3" t="s">
        <v>1594</v>
      </c>
      <c r="E1134" s="3" t="s">
        <v>1595</v>
      </c>
      <c r="F1134" s="4">
        <v>0</v>
      </c>
      <c r="G1134" s="4">
        <v>0</v>
      </c>
      <c r="H1134" s="4">
        <v>11.538461538461499</v>
      </c>
      <c r="I1134" s="4">
        <v>9.3023255813953494</v>
      </c>
      <c r="J1134" s="3" t="s">
        <v>4</v>
      </c>
      <c r="K1134" s="5">
        <v>3.2975466555158197E-5</v>
      </c>
      <c r="L1134" s="6">
        <v>-10.526315789473699</v>
      </c>
    </row>
    <row r="1135" spans="1:12" x14ac:dyDescent="0.25">
      <c r="A1135" s="3">
        <v>882517</v>
      </c>
      <c r="B1135" s="3" t="s">
        <v>1596</v>
      </c>
      <c r="C1135" s="15" t="s">
        <v>1597</v>
      </c>
      <c r="D1135" s="3" t="s">
        <v>1598</v>
      </c>
      <c r="E1135" s="3" t="s">
        <v>1599</v>
      </c>
      <c r="F1135" s="4">
        <v>2.8301886792452802</v>
      </c>
      <c r="G1135" s="4">
        <v>0</v>
      </c>
      <c r="H1135" s="4">
        <v>14.9253731343284</v>
      </c>
      <c r="I1135" s="4">
        <v>8.6956521739130501</v>
      </c>
      <c r="J1135" s="3" t="s">
        <v>4</v>
      </c>
      <c r="K1135" s="5">
        <v>3.1635229911101499E-3</v>
      </c>
      <c r="L1135" s="6">
        <v>-9.8252779668708801</v>
      </c>
    </row>
    <row r="1136" spans="1:12" x14ac:dyDescent="0.25">
      <c r="A1136" s="3">
        <v>882993</v>
      </c>
      <c r="B1136" s="3" t="s">
        <v>1596</v>
      </c>
      <c r="C1136" s="15" t="s">
        <v>1597</v>
      </c>
      <c r="D1136" s="3" t="s">
        <v>1598</v>
      </c>
      <c r="E1136" s="3" t="s">
        <v>1599</v>
      </c>
      <c r="F1136" s="4">
        <v>8.9887640449438209</v>
      </c>
      <c r="G1136" s="4">
        <v>0</v>
      </c>
      <c r="H1136" s="4">
        <v>25.6410256410256</v>
      </c>
      <c r="I1136" s="4">
        <v>17.0731707317073</v>
      </c>
      <c r="J1136" s="3" t="s">
        <v>4</v>
      </c>
      <c r="K1136" s="5">
        <v>1.3156733822818499E-2</v>
      </c>
      <c r="L1136" s="6">
        <v>-13.0025773195876</v>
      </c>
    </row>
    <row r="1137" spans="1:12" x14ac:dyDescent="0.25">
      <c r="A1137" s="3">
        <v>884331</v>
      </c>
      <c r="B1137" s="3" t="s">
        <v>1596</v>
      </c>
      <c r="C1137" s="15" t="s">
        <v>1597</v>
      </c>
      <c r="D1137" s="3" t="s">
        <v>1598</v>
      </c>
      <c r="E1137" s="3" t="s">
        <v>1599</v>
      </c>
      <c r="F1137" s="4">
        <v>4.7619047619047699</v>
      </c>
      <c r="G1137" s="4">
        <v>20</v>
      </c>
      <c r="H1137" s="4">
        <v>30.769230769230798</v>
      </c>
      <c r="I1137" s="4">
        <v>30.232558139534898</v>
      </c>
      <c r="J1137" s="3" t="s">
        <v>4</v>
      </c>
      <c r="K1137" s="5">
        <v>2.00591330719265E-3</v>
      </c>
      <c r="L1137" s="6">
        <v>-23.638489809555601</v>
      </c>
    </row>
    <row r="1138" spans="1:12" x14ac:dyDescent="0.25">
      <c r="A1138" s="3">
        <v>885571</v>
      </c>
      <c r="B1138" s="3" t="s">
        <v>1600</v>
      </c>
      <c r="C1138" s="15"/>
      <c r="D1138" s="3" t="s">
        <v>1601</v>
      </c>
      <c r="E1138" s="3" t="s">
        <v>1602</v>
      </c>
      <c r="F1138" s="4">
        <v>4.8387096774193497</v>
      </c>
      <c r="G1138" s="4">
        <v>0</v>
      </c>
      <c r="H1138" s="4">
        <v>35.4838709677419</v>
      </c>
      <c r="I1138" s="4">
        <v>16.6666666666667</v>
      </c>
      <c r="J1138" s="3" t="s">
        <v>4</v>
      </c>
      <c r="K1138" s="5">
        <v>9.2450370653186301E-3</v>
      </c>
      <c r="L1138" s="6">
        <v>-20.245769540693001</v>
      </c>
    </row>
    <row r="1139" spans="1:12" x14ac:dyDescent="0.25">
      <c r="A1139" s="3">
        <v>886330</v>
      </c>
      <c r="B1139" s="3" t="s">
        <v>1603</v>
      </c>
      <c r="C1139" s="15" t="s">
        <v>1604</v>
      </c>
      <c r="D1139" s="3" t="s">
        <v>1605</v>
      </c>
      <c r="E1139" s="3" t="s">
        <v>1606</v>
      </c>
      <c r="F1139" s="4">
        <v>0</v>
      </c>
      <c r="G1139" s="4">
        <v>0</v>
      </c>
      <c r="H1139" s="4">
        <v>4.1666666666666599</v>
      </c>
      <c r="I1139" s="4">
        <v>5</v>
      </c>
      <c r="J1139" s="3" t="s">
        <v>4</v>
      </c>
      <c r="K1139" s="5">
        <v>5.5677742179008503E-3</v>
      </c>
      <c r="L1139" s="6">
        <v>-4.6296296296296298</v>
      </c>
    </row>
    <row r="1140" spans="1:12" x14ac:dyDescent="0.25">
      <c r="A1140" s="3">
        <v>886331</v>
      </c>
      <c r="B1140" s="3" t="s">
        <v>1603</v>
      </c>
      <c r="C1140" s="15" t="s">
        <v>1604</v>
      </c>
      <c r="D1140" s="3" t="s">
        <v>1605</v>
      </c>
      <c r="E1140" s="3" t="s">
        <v>1606</v>
      </c>
      <c r="F1140" s="4">
        <v>0</v>
      </c>
      <c r="G1140" s="4">
        <v>0</v>
      </c>
      <c r="H1140" s="4">
        <v>15.909090909090899</v>
      </c>
      <c r="I1140" s="4">
        <v>6.6666666666666696</v>
      </c>
      <c r="J1140" s="3" t="s">
        <v>4</v>
      </c>
      <c r="K1140" s="5">
        <v>2.9349052264028801E-5</v>
      </c>
      <c r="L1140" s="6">
        <v>-11.235955056179799</v>
      </c>
    </row>
    <row r="1141" spans="1:12" x14ac:dyDescent="0.25">
      <c r="A1141" s="3">
        <v>886441</v>
      </c>
      <c r="B1141" s="3" t="s">
        <v>1603</v>
      </c>
      <c r="C1141" s="15" t="s">
        <v>1604</v>
      </c>
      <c r="D1141" s="3" t="s">
        <v>1605</v>
      </c>
      <c r="E1141" s="3" t="s">
        <v>1606</v>
      </c>
      <c r="F1141" s="4">
        <v>15.476190476190499</v>
      </c>
      <c r="G1141" s="4">
        <v>12.5</v>
      </c>
      <c r="H1141" s="4">
        <v>40.476190476190503</v>
      </c>
      <c r="I1141" s="4">
        <v>27.7777777777778</v>
      </c>
      <c r="J1141" s="3" t="s">
        <v>4</v>
      </c>
      <c r="K1141" s="5">
        <v>3.1252398491817199E-3</v>
      </c>
      <c r="L1141" s="6">
        <v>-19.397993311036799</v>
      </c>
    </row>
    <row r="1142" spans="1:12" x14ac:dyDescent="0.25">
      <c r="A1142" s="3">
        <v>886504</v>
      </c>
      <c r="B1142" s="3" t="s">
        <v>1603</v>
      </c>
      <c r="C1142" s="15" t="s">
        <v>1604</v>
      </c>
      <c r="D1142" s="3" t="s">
        <v>1605</v>
      </c>
      <c r="E1142" s="3" t="s">
        <v>1606</v>
      </c>
      <c r="F1142" s="4">
        <v>3.125</v>
      </c>
      <c r="G1142" s="4">
        <v>12.5</v>
      </c>
      <c r="H1142" s="4">
        <v>26.315789473684202</v>
      </c>
      <c r="I1142" s="4">
        <v>13.8888888888889</v>
      </c>
      <c r="J1142" s="3" t="s">
        <v>4</v>
      </c>
      <c r="K1142" s="5">
        <v>7.9718773097789998E-3</v>
      </c>
      <c r="L1142" s="6">
        <v>-16.424116424116399</v>
      </c>
    </row>
    <row r="1143" spans="1:12" x14ac:dyDescent="0.25">
      <c r="A1143" s="3">
        <v>886571</v>
      </c>
      <c r="B1143" s="3" t="s">
        <v>1603</v>
      </c>
      <c r="C1143" s="15" t="s">
        <v>1604</v>
      </c>
      <c r="D1143" s="3" t="s">
        <v>1605</v>
      </c>
      <c r="E1143" s="3" t="s">
        <v>1606</v>
      </c>
      <c r="F1143" s="4">
        <v>4.2553191489361604</v>
      </c>
      <c r="G1143" s="4">
        <v>7.6923076923076898</v>
      </c>
      <c r="H1143" s="4">
        <v>17.5</v>
      </c>
      <c r="I1143" s="4">
        <v>18.421052631578899</v>
      </c>
      <c r="J1143" s="3" t="s">
        <v>4</v>
      </c>
      <c r="K1143" s="5">
        <v>3.26961974226566E-3</v>
      </c>
      <c r="L1143" s="6">
        <v>-13.275820752456299</v>
      </c>
    </row>
    <row r="1144" spans="1:12" x14ac:dyDescent="0.25">
      <c r="A1144" s="3">
        <v>888139</v>
      </c>
      <c r="B1144" s="3" t="s">
        <v>1607</v>
      </c>
      <c r="C1144" s="15"/>
      <c r="D1144" s="3" t="s">
        <v>42</v>
      </c>
      <c r="E1144" s="3" t="s">
        <v>43</v>
      </c>
      <c r="F1144" s="4">
        <v>2.5974025974026</v>
      </c>
      <c r="G1144" s="4">
        <v>8.3333333333333393</v>
      </c>
      <c r="H1144" s="4">
        <v>12.5</v>
      </c>
      <c r="I1144" s="4">
        <v>18.421052631578899</v>
      </c>
      <c r="J1144" s="3" t="s">
        <v>4</v>
      </c>
      <c r="K1144" s="5">
        <v>5.7054343205339498E-3</v>
      </c>
      <c r="L1144" s="6">
        <v>-12.3434991974318</v>
      </c>
    </row>
    <row r="1145" spans="1:12" x14ac:dyDescent="0.25">
      <c r="A1145" s="3">
        <v>888411</v>
      </c>
      <c r="B1145" s="3" t="s">
        <v>1607</v>
      </c>
      <c r="C1145" s="15"/>
      <c r="D1145" s="3" t="s">
        <v>42</v>
      </c>
      <c r="E1145" s="3" t="s">
        <v>43</v>
      </c>
      <c r="F1145" s="4">
        <v>2.4691358024691401</v>
      </c>
      <c r="G1145" s="4">
        <v>7.1428571428571397</v>
      </c>
      <c r="H1145" s="4">
        <v>14.634146341463399</v>
      </c>
      <c r="I1145" s="4">
        <v>11.1111111111111</v>
      </c>
      <c r="J1145" s="3" t="s">
        <v>4</v>
      </c>
      <c r="K1145" s="5">
        <v>1.3172997626449801E-2</v>
      </c>
      <c r="L1145" s="6">
        <v>-9.6328029375764999</v>
      </c>
    </row>
    <row r="1146" spans="1:12" x14ac:dyDescent="0.25">
      <c r="A1146" s="3">
        <v>889188</v>
      </c>
      <c r="B1146" s="3" t="s">
        <v>1608</v>
      </c>
      <c r="C1146" s="15"/>
      <c r="D1146" s="3" t="s">
        <v>1609</v>
      </c>
      <c r="E1146" s="3" t="s">
        <v>1610</v>
      </c>
      <c r="F1146" s="4">
        <v>6.4</v>
      </c>
      <c r="G1146" s="4">
        <v>0</v>
      </c>
      <c r="H1146" s="4">
        <v>20.754716981132098</v>
      </c>
      <c r="I1146" s="4">
        <v>12.7272727272727</v>
      </c>
      <c r="J1146" s="3" t="s">
        <v>4</v>
      </c>
      <c r="K1146" s="5">
        <v>7.3869395791456398E-3</v>
      </c>
      <c r="L1146" s="6">
        <v>-10.6965174129353</v>
      </c>
    </row>
    <row r="1147" spans="1:12" x14ac:dyDescent="0.25">
      <c r="A1147" s="3">
        <v>889649</v>
      </c>
      <c r="B1147" s="3" t="s">
        <v>1608</v>
      </c>
      <c r="C1147" s="15"/>
      <c r="D1147" s="3" t="s">
        <v>1609</v>
      </c>
      <c r="E1147" s="3" t="s">
        <v>1610</v>
      </c>
      <c r="F1147" s="4">
        <v>0</v>
      </c>
      <c r="G1147" s="4">
        <v>0</v>
      </c>
      <c r="H1147" s="4">
        <v>12.698412698412699</v>
      </c>
      <c r="I1147" s="4">
        <v>10.869565217391299</v>
      </c>
      <c r="J1147" s="3" t="s">
        <v>4</v>
      </c>
      <c r="K1147" s="5">
        <v>9.0904592347043204E-6</v>
      </c>
      <c r="L1147" s="6">
        <v>-11.926605504587201</v>
      </c>
    </row>
    <row r="1148" spans="1:12" x14ac:dyDescent="0.25">
      <c r="A1148" s="3">
        <v>890201</v>
      </c>
      <c r="B1148" s="3" t="s">
        <v>1608</v>
      </c>
      <c r="C1148" s="15"/>
      <c r="D1148" s="3" t="s">
        <v>1609</v>
      </c>
      <c r="E1148" s="3" t="s">
        <v>1610</v>
      </c>
      <c r="F1148" s="4">
        <v>4.2016806722688997</v>
      </c>
      <c r="G1148" s="4">
        <v>13.3333333333333</v>
      </c>
      <c r="H1148" s="4">
        <v>28.846153846153801</v>
      </c>
      <c r="I1148" s="4">
        <v>15.5555555555556</v>
      </c>
      <c r="J1148" s="3" t="s">
        <v>4</v>
      </c>
      <c r="K1148" s="5">
        <v>9.4629388835861198E-3</v>
      </c>
      <c r="L1148" s="6">
        <v>-17.4565317741191</v>
      </c>
    </row>
    <row r="1149" spans="1:12" x14ac:dyDescent="0.25">
      <c r="A1149" s="3">
        <v>891523</v>
      </c>
      <c r="B1149" s="3" t="s">
        <v>1611</v>
      </c>
      <c r="C1149" s="15"/>
      <c r="D1149" s="3" t="s">
        <v>1612</v>
      </c>
      <c r="E1149" s="3" t="s">
        <v>1613</v>
      </c>
      <c r="F1149" s="4">
        <v>1.0752688172042999</v>
      </c>
      <c r="G1149" s="4">
        <v>0</v>
      </c>
      <c r="H1149" s="4">
        <v>11.1111111111111</v>
      </c>
      <c r="I1149" s="4">
        <v>7.5</v>
      </c>
      <c r="J1149" s="3" t="s">
        <v>4</v>
      </c>
      <c r="K1149" s="5">
        <v>7.7430504241844996E-3</v>
      </c>
      <c r="L1149" s="6">
        <v>-8.2004253056884604</v>
      </c>
    </row>
    <row r="1150" spans="1:12" x14ac:dyDescent="0.25">
      <c r="A1150" s="3">
        <v>892441</v>
      </c>
      <c r="B1150" s="3" t="s">
        <v>1611</v>
      </c>
      <c r="C1150" s="15"/>
      <c r="D1150" s="3" t="s">
        <v>1612</v>
      </c>
      <c r="E1150" s="3" t="s">
        <v>1613</v>
      </c>
      <c r="F1150" s="4">
        <v>3.1578947368421</v>
      </c>
      <c r="G1150" s="4">
        <v>0</v>
      </c>
      <c r="H1150" s="4">
        <v>10.526315789473699</v>
      </c>
      <c r="I1150" s="4">
        <v>15.2173913043478</v>
      </c>
      <c r="J1150" s="3" t="s">
        <v>4</v>
      </c>
      <c r="K1150" s="5">
        <v>6.0310516005036702E-3</v>
      </c>
      <c r="L1150" s="6">
        <v>-10.2914997774811</v>
      </c>
    </row>
    <row r="1151" spans="1:12" x14ac:dyDescent="0.25">
      <c r="A1151" s="3">
        <v>894115</v>
      </c>
      <c r="B1151" s="3" t="s">
        <v>1611</v>
      </c>
      <c r="C1151" s="15"/>
      <c r="D1151" s="3" t="s">
        <v>1612</v>
      </c>
      <c r="E1151" s="3" t="s">
        <v>1613</v>
      </c>
      <c r="F1151" s="4">
        <v>1.9607843137254899</v>
      </c>
      <c r="G1151" s="4">
        <v>0</v>
      </c>
      <c r="H1151" s="4">
        <v>10.4166666666667</v>
      </c>
      <c r="I1151" s="4">
        <v>15.2173913043478</v>
      </c>
      <c r="J1151" s="3" t="s">
        <v>4</v>
      </c>
      <c r="K1151" s="5">
        <v>1.2278415070209399E-3</v>
      </c>
      <c r="L1151" s="6">
        <v>-10.980243161094201</v>
      </c>
    </row>
    <row r="1152" spans="1:12" x14ac:dyDescent="0.25">
      <c r="A1152" s="3">
        <v>894501</v>
      </c>
      <c r="B1152" s="3" t="s">
        <v>1611</v>
      </c>
      <c r="C1152" s="15"/>
      <c r="D1152" s="3" t="s">
        <v>1612</v>
      </c>
      <c r="E1152" s="3" t="s">
        <v>1613</v>
      </c>
      <c r="F1152" s="4">
        <v>0</v>
      </c>
      <c r="G1152" s="4">
        <v>0</v>
      </c>
      <c r="H1152" s="4">
        <v>4.3478260869565197</v>
      </c>
      <c r="I1152" s="4">
        <v>3.5087719298245599</v>
      </c>
      <c r="J1152" s="3" t="s">
        <v>4</v>
      </c>
      <c r="K1152" s="5">
        <v>1.31010963812667E-2</v>
      </c>
      <c r="L1152" s="6">
        <v>-3.8834951456310698</v>
      </c>
    </row>
    <row r="1153" spans="1:12" x14ac:dyDescent="0.25">
      <c r="A1153" s="3">
        <v>894716</v>
      </c>
      <c r="B1153" s="3" t="s">
        <v>1611</v>
      </c>
      <c r="C1153" s="15"/>
      <c r="D1153" s="3" t="s">
        <v>1612</v>
      </c>
      <c r="E1153" s="3" t="s">
        <v>1613</v>
      </c>
      <c r="F1153" s="4">
        <v>2.0833333333333401</v>
      </c>
      <c r="G1153" s="4">
        <v>10</v>
      </c>
      <c r="H1153" s="4">
        <v>17.3913043478261</v>
      </c>
      <c r="I1153" s="4">
        <v>15.625</v>
      </c>
      <c r="J1153" s="3" t="s">
        <v>4</v>
      </c>
      <c r="K1153" s="5">
        <v>1.1501373394621399E-3</v>
      </c>
      <c r="L1153" s="6">
        <v>-13.8364779874214</v>
      </c>
    </row>
    <row r="1154" spans="1:12" x14ac:dyDescent="0.25">
      <c r="A1154" s="3">
        <v>895525</v>
      </c>
      <c r="B1154" s="3" t="s">
        <v>1611</v>
      </c>
      <c r="C1154" s="15"/>
      <c r="D1154" s="3" t="s">
        <v>1612</v>
      </c>
      <c r="E1154" s="3" t="s">
        <v>1613</v>
      </c>
      <c r="F1154" s="4">
        <v>3.9473684210526301</v>
      </c>
      <c r="G1154" s="4">
        <v>0</v>
      </c>
      <c r="H1154" s="4">
        <v>23.8095238095238</v>
      </c>
      <c r="I1154" s="4">
        <v>18.604651162790699</v>
      </c>
      <c r="J1154" s="3" t="s">
        <v>4</v>
      </c>
      <c r="K1154" s="5">
        <v>2.2722821268324799E-4</v>
      </c>
      <c r="L1154" s="6">
        <v>-17.688098495212</v>
      </c>
    </row>
    <row r="1155" spans="1:12" x14ac:dyDescent="0.25">
      <c r="A1155" s="3">
        <v>895586</v>
      </c>
      <c r="B1155" s="3" t="s">
        <v>1611</v>
      </c>
      <c r="C1155" s="15"/>
      <c r="D1155" s="3" t="s">
        <v>1612</v>
      </c>
      <c r="E1155" s="3" t="s">
        <v>1613</v>
      </c>
      <c r="F1155" s="4">
        <v>1.3698630136986401</v>
      </c>
      <c r="G1155" s="4">
        <v>0</v>
      </c>
      <c r="H1155" s="4">
        <v>11.363636363636401</v>
      </c>
      <c r="I1155" s="4">
        <v>7.8947368421052699</v>
      </c>
      <c r="J1155" s="3" t="s">
        <v>4</v>
      </c>
      <c r="K1155" s="5">
        <v>1.18284224627569E-2</v>
      </c>
      <c r="L1155" s="6">
        <v>-8.5060975609756095</v>
      </c>
    </row>
    <row r="1156" spans="1:12" x14ac:dyDescent="0.25">
      <c r="A1156" s="3">
        <v>896547</v>
      </c>
      <c r="B1156" s="3" t="s">
        <v>1611</v>
      </c>
      <c r="C1156" s="15"/>
      <c r="D1156" s="3" t="s">
        <v>1612</v>
      </c>
      <c r="E1156" s="3" t="s">
        <v>1613</v>
      </c>
      <c r="F1156" s="4">
        <v>0</v>
      </c>
      <c r="G1156" s="4">
        <v>0</v>
      </c>
      <c r="H1156" s="4">
        <v>7.2727272727272796</v>
      </c>
      <c r="I1156" s="4">
        <v>5</v>
      </c>
      <c r="J1156" s="3" t="s">
        <v>4</v>
      </c>
      <c r="K1156" s="5">
        <v>3.2865848453798802E-3</v>
      </c>
      <c r="L1156" s="6">
        <v>-6.3157894736842097</v>
      </c>
    </row>
    <row r="1157" spans="1:12" x14ac:dyDescent="0.25">
      <c r="A1157" s="3">
        <v>896983</v>
      </c>
      <c r="B1157" s="3" t="s">
        <v>1611</v>
      </c>
      <c r="C1157" s="15"/>
      <c r="D1157" s="3" t="s">
        <v>1612</v>
      </c>
      <c r="E1157" s="3" t="s">
        <v>1613</v>
      </c>
      <c r="F1157" s="4">
        <v>0</v>
      </c>
      <c r="G1157" s="4">
        <v>0</v>
      </c>
      <c r="H1157" s="4">
        <v>8.1632653061224492</v>
      </c>
      <c r="I1157" s="4">
        <v>2.6315789473684199</v>
      </c>
      <c r="J1157" s="3" t="s">
        <v>4</v>
      </c>
      <c r="K1157" s="5">
        <v>4.8946518760086804E-3</v>
      </c>
      <c r="L1157" s="6">
        <v>-5.7471264367816097</v>
      </c>
    </row>
    <row r="1158" spans="1:12" x14ac:dyDescent="0.25">
      <c r="A1158" s="3">
        <v>898497</v>
      </c>
      <c r="B1158" s="3" t="s">
        <v>1611</v>
      </c>
      <c r="C1158" s="15"/>
      <c r="D1158" s="3" t="s">
        <v>1612</v>
      </c>
      <c r="E1158" s="3" t="s">
        <v>1613</v>
      </c>
      <c r="F1158" s="4">
        <v>2.1052631578947301</v>
      </c>
      <c r="G1158" s="4">
        <v>0</v>
      </c>
      <c r="H1158" s="4">
        <v>11.1111111111111</v>
      </c>
      <c r="I1158" s="4">
        <v>17.0731707317073</v>
      </c>
      <c r="J1158" s="3" t="s">
        <v>4</v>
      </c>
      <c r="K1158" s="5">
        <v>8.4625234445514705E-4</v>
      </c>
      <c r="L1158" s="6">
        <v>-11.815051647811099</v>
      </c>
    </row>
    <row r="1159" spans="1:12" x14ac:dyDescent="0.25">
      <c r="A1159" s="3">
        <v>898498</v>
      </c>
      <c r="B1159" s="3" t="s">
        <v>1611</v>
      </c>
      <c r="C1159" s="15"/>
      <c r="D1159" s="3" t="s">
        <v>1612</v>
      </c>
      <c r="E1159" s="3" t="s">
        <v>1613</v>
      </c>
      <c r="F1159" s="4">
        <v>2.2471910112359601</v>
      </c>
      <c r="G1159" s="4">
        <v>0</v>
      </c>
      <c r="H1159" s="4">
        <v>21.739130434782599</v>
      </c>
      <c r="I1159" s="4">
        <v>9.5238095238095202</v>
      </c>
      <c r="J1159" s="3" t="s">
        <v>4</v>
      </c>
      <c r="K1159" s="5">
        <v>2.1499093631545101E-3</v>
      </c>
      <c r="L1159" s="6">
        <v>-13.909090909090899</v>
      </c>
    </row>
    <row r="1160" spans="1:12" x14ac:dyDescent="0.25">
      <c r="A1160" s="3">
        <v>899235</v>
      </c>
      <c r="B1160" s="3" t="s">
        <v>1614</v>
      </c>
      <c r="C1160" s="15"/>
      <c r="D1160" s="3" t="s">
        <v>1436</v>
      </c>
      <c r="E1160" s="3" t="s">
        <v>1437</v>
      </c>
      <c r="F1160" s="4">
        <v>1</v>
      </c>
      <c r="G1160" s="4">
        <v>5.8823529411764701</v>
      </c>
      <c r="H1160" s="4">
        <v>13.0434782608696</v>
      </c>
      <c r="I1160" s="4">
        <v>8.9285714285714306</v>
      </c>
      <c r="J1160" s="3" t="s">
        <v>4</v>
      </c>
      <c r="K1160" s="5">
        <v>8.6641810243658496E-3</v>
      </c>
      <c r="L1160" s="6">
        <v>-9.0749120160884793</v>
      </c>
    </row>
    <row r="1161" spans="1:12" x14ac:dyDescent="0.25">
      <c r="A1161" s="3">
        <v>900579</v>
      </c>
      <c r="B1161" s="3" t="s">
        <v>1615</v>
      </c>
      <c r="C1161" s="15" t="s">
        <v>1616</v>
      </c>
      <c r="D1161" s="3" t="s">
        <v>1617</v>
      </c>
      <c r="E1161" s="3" t="s">
        <v>1618</v>
      </c>
      <c r="F1161" s="4">
        <v>6.6666666666666696</v>
      </c>
      <c r="G1161" s="4">
        <v>0</v>
      </c>
      <c r="H1161" s="4">
        <v>30</v>
      </c>
      <c r="I1161" s="4">
        <v>31.25</v>
      </c>
      <c r="J1161" s="3" t="s">
        <v>4</v>
      </c>
      <c r="K1161" s="5">
        <v>1.43707072250599E-4</v>
      </c>
      <c r="L1161" s="6">
        <v>-24.4017094017094</v>
      </c>
    </row>
    <row r="1162" spans="1:12" x14ac:dyDescent="0.25">
      <c r="A1162" s="3">
        <v>900734</v>
      </c>
      <c r="B1162" s="3" t="s">
        <v>1615</v>
      </c>
      <c r="C1162" s="15" t="s">
        <v>1616</v>
      </c>
      <c r="D1162" s="3" t="s">
        <v>1617</v>
      </c>
      <c r="E1162" s="3" t="s">
        <v>1618</v>
      </c>
      <c r="F1162" s="4">
        <v>1.98019801980198</v>
      </c>
      <c r="G1162" s="4">
        <v>7.1428571428571397</v>
      </c>
      <c r="H1162" s="4">
        <v>17.460317460317501</v>
      </c>
      <c r="I1162" s="4">
        <v>21.276595744680801</v>
      </c>
      <c r="J1162" s="3" t="s">
        <v>4</v>
      </c>
      <c r="K1162" s="5">
        <v>2.56920359144154E-5</v>
      </c>
      <c r="L1162" s="6">
        <v>-16.482213438735201</v>
      </c>
    </row>
    <row r="1163" spans="1:12" x14ac:dyDescent="0.25">
      <c r="A1163" s="3">
        <v>901167</v>
      </c>
      <c r="B1163" s="3" t="s">
        <v>1615</v>
      </c>
      <c r="C1163" s="15" t="s">
        <v>1616</v>
      </c>
      <c r="D1163" s="3" t="s">
        <v>1617</v>
      </c>
      <c r="E1163" s="3" t="s">
        <v>1618</v>
      </c>
      <c r="F1163" s="4">
        <v>18.840579710144901</v>
      </c>
      <c r="G1163" s="4">
        <v>0</v>
      </c>
      <c r="H1163" s="4">
        <v>33.3333333333333</v>
      </c>
      <c r="I1163" s="4">
        <v>43.75</v>
      </c>
      <c r="J1163" s="3" t="s">
        <v>4</v>
      </c>
      <c r="K1163" s="5">
        <v>7.3797747231344E-3</v>
      </c>
      <c r="L1163" s="6">
        <v>-20.179738562091501</v>
      </c>
    </row>
    <row r="1164" spans="1:12" x14ac:dyDescent="0.25">
      <c r="A1164" s="3">
        <v>903353</v>
      </c>
      <c r="B1164" s="3" t="s">
        <v>1622</v>
      </c>
      <c r="C1164" s="15"/>
      <c r="D1164" s="3" t="s">
        <v>1623</v>
      </c>
      <c r="E1164" s="3" t="s">
        <v>1624</v>
      </c>
      <c r="F1164" s="4">
        <v>15.909090909090899</v>
      </c>
      <c r="G1164" s="4">
        <v>12.5</v>
      </c>
      <c r="H1164" s="4">
        <v>35.4166666666667</v>
      </c>
      <c r="I1164" s="4">
        <v>33.3333333333333</v>
      </c>
      <c r="J1164" s="3" t="s">
        <v>4</v>
      </c>
      <c r="K1164" s="5">
        <v>3.57195423529296E-3</v>
      </c>
      <c r="L1164" s="6">
        <v>-18.990384615384599</v>
      </c>
    </row>
    <row r="1165" spans="1:12" x14ac:dyDescent="0.25">
      <c r="A1165" s="3">
        <v>904328</v>
      </c>
      <c r="B1165" s="3" t="s">
        <v>1622</v>
      </c>
      <c r="C1165" s="15"/>
      <c r="D1165" s="3" t="s">
        <v>1623</v>
      </c>
      <c r="E1165" s="3" t="s">
        <v>1624</v>
      </c>
      <c r="F1165" s="4">
        <v>5.7142857142857197</v>
      </c>
      <c r="G1165" s="4">
        <v>6.6666666666666696</v>
      </c>
      <c r="H1165" s="4">
        <v>14.814814814814801</v>
      </c>
      <c r="I1165" s="4">
        <v>21.276595744680801</v>
      </c>
      <c r="J1165" s="3" t="s">
        <v>4</v>
      </c>
      <c r="K1165" s="5">
        <v>4.7189243968912397E-3</v>
      </c>
      <c r="L1165" s="6">
        <v>-11.9884488448845</v>
      </c>
    </row>
    <row r="1166" spans="1:12" x14ac:dyDescent="0.25">
      <c r="A1166" s="3">
        <v>905470</v>
      </c>
      <c r="B1166" s="3" t="s">
        <v>1625</v>
      </c>
      <c r="C1166" s="15" t="s">
        <v>1626</v>
      </c>
      <c r="D1166" s="3" t="s">
        <v>1627</v>
      </c>
      <c r="E1166" s="3" t="s">
        <v>1628</v>
      </c>
      <c r="F1166" s="4">
        <v>4.0540540540540597</v>
      </c>
      <c r="G1166" s="4">
        <v>0</v>
      </c>
      <c r="H1166" s="4">
        <v>13.3333333333333</v>
      </c>
      <c r="I1166" s="4">
        <v>17.1428571428571</v>
      </c>
      <c r="J1166" s="3" t="s">
        <v>4</v>
      </c>
      <c r="K1166" s="5">
        <v>9.0120177616757908E-3</v>
      </c>
      <c r="L1166" s="6">
        <v>-11.4285714285714</v>
      </c>
    </row>
    <row r="1167" spans="1:12" x14ac:dyDescent="0.25">
      <c r="A1167" s="3">
        <v>905945</v>
      </c>
      <c r="B1167" s="3" t="s">
        <v>1629</v>
      </c>
      <c r="C1167" s="15"/>
      <c r="D1167" s="3" t="s">
        <v>1630</v>
      </c>
      <c r="E1167" s="3" t="s">
        <v>1631</v>
      </c>
      <c r="F1167" s="4">
        <v>2.0408163265306101</v>
      </c>
      <c r="G1167" s="4">
        <v>0</v>
      </c>
      <c r="H1167" s="4">
        <v>12.244897959183699</v>
      </c>
      <c r="I1167" s="4">
        <v>11.6279069767442</v>
      </c>
      <c r="J1167" s="3" t="s">
        <v>4</v>
      </c>
      <c r="K1167" s="5">
        <v>2.6599253656053399E-3</v>
      </c>
      <c r="L1167" s="6">
        <v>-10.121659353809299</v>
      </c>
    </row>
    <row r="1168" spans="1:12" x14ac:dyDescent="0.25">
      <c r="A1168" s="3">
        <v>906373</v>
      </c>
      <c r="B1168" s="3" t="s">
        <v>1629</v>
      </c>
      <c r="C1168" s="15"/>
      <c r="D1168" s="3" t="s">
        <v>1630</v>
      </c>
      <c r="E1168" s="3" t="s">
        <v>1631</v>
      </c>
      <c r="F1168" s="4">
        <v>0</v>
      </c>
      <c r="G1168" s="4">
        <v>0</v>
      </c>
      <c r="H1168" s="4">
        <v>8.1632653061224492</v>
      </c>
      <c r="I1168" s="4">
        <v>2.9411764705882399</v>
      </c>
      <c r="J1168" s="3" t="s">
        <v>4</v>
      </c>
      <c r="K1168" s="5">
        <v>4.7701159684636098E-3</v>
      </c>
      <c r="L1168" s="6">
        <v>-6.0240963855421699</v>
      </c>
    </row>
    <row r="1169" spans="1:12" x14ac:dyDescent="0.25">
      <c r="A1169" s="3">
        <v>907673</v>
      </c>
      <c r="B1169" s="3" t="s">
        <v>1632</v>
      </c>
      <c r="C1169" s="15" t="s">
        <v>1633</v>
      </c>
      <c r="D1169" s="3" t="s">
        <v>1634</v>
      </c>
      <c r="E1169" s="3" t="s">
        <v>1635</v>
      </c>
      <c r="F1169" s="4">
        <v>0</v>
      </c>
      <c r="G1169" s="4">
        <v>0</v>
      </c>
      <c r="H1169" s="4">
        <v>15.789473684210501</v>
      </c>
      <c r="I1169" s="4">
        <v>16.2162162162162</v>
      </c>
      <c r="J1169" s="3" t="s">
        <v>4</v>
      </c>
      <c r="K1169" s="5">
        <v>5.3845116748989501E-5</v>
      </c>
      <c r="L1169" s="6">
        <v>-16</v>
      </c>
    </row>
    <row r="1170" spans="1:12" x14ac:dyDescent="0.25">
      <c r="A1170" s="3">
        <v>907847</v>
      </c>
      <c r="B1170" s="3" t="s">
        <v>1632</v>
      </c>
      <c r="C1170" s="15" t="s">
        <v>1633</v>
      </c>
      <c r="D1170" s="3" t="s">
        <v>1634</v>
      </c>
      <c r="E1170" s="3" t="s">
        <v>1635</v>
      </c>
      <c r="F1170" s="4">
        <v>0</v>
      </c>
      <c r="G1170" s="4">
        <v>0</v>
      </c>
      <c r="H1170" s="4">
        <v>5.2631578947368496</v>
      </c>
      <c r="I1170" s="4">
        <v>6.6666666666666696</v>
      </c>
      <c r="J1170" s="3" t="s">
        <v>4</v>
      </c>
      <c r="K1170" s="5">
        <v>1.13658467071974E-2</v>
      </c>
      <c r="L1170" s="6">
        <v>-5.8823529411764701</v>
      </c>
    </row>
    <row r="1171" spans="1:12" x14ac:dyDescent="0.25">
      <c r="A1171" s="3">
        <v>908052</v>
      </c>
      <c r="B1171" s="3" t="s">
        <v>1632</v>
      </c>
      <c r="C1171" s="15" t="s">
        <v>1633</v>
      </c>
      <c r="D1171" s="3" t="s">
        <v>1634</v>
      </c>
      <c r="E1171" s="3" t="s">
        <v>1635</v>
      </c>
      <c r="F1171" s="4">
        <v>10.588235294117601</v>
      </c>
      <c r="G1171" s="4">
        <v>8.3333333333333393</v>
      </c>
      <c r="H1171" s="4">
        <v>28.3333333333333</v>
      </c>
      <c r="I1171" s="4">
        <v>21.6216216216216</v>
      </c>
      <c r="J1171" s="3" t="s">
        <v>4</v>
      </c>
      <c r="K1171" s="5">
        <v>4.5287356669307501E-3</v>
      </c>
      <c r="L1171" s="6">
        <v>-15.4639175257732</v>
      </c>
    </row>
    <row r="1172" spans="1:12" x14ac:dyDescent="0.25">
      <c r="A1172" s="3">
        <v>910340</v>
      </c>
      <c r="B1172" s="3" t="s">
        <v>1636</v>
      </c>
      <c r="C1172" s="15"/>
      <c r="D1172" s="3" t="s">
        <v>1637</v>
      </c>
      <c r="E1172" s="3" t="s">
        <v>1638</v>
      </c>
      <c r="F1172" s="4">
        <v>15.068493150684899</v>
      </c>
      <c r="G1172" s="4">
        <v>23.076923076923102</v>
      </c>
      <c r="H1172" s="4">
        <v>43.589743589743598</v>
      </c>
      <c r="I1172" s="4">
        <v>38.297872340425499</v>
      </c>
      <c r="J1172" s="3" t="s">
        <v>4</v>
      </c>
      <c r="K1172" s="5">
        <v>3.2840755670067098E-4</v>
      </c>
      <c r="L1172" s="6">
        <v>-24.418604651162799</v>
      </c>
    </row>
    <row r="1173" spans="1:12" x14ac:dyDescent="0.25">
      <c r="A1173" s="3">
        <v>913012</v>
      </c>
      <c r="B1173" s="3" t="s">
        <v>1639</v>
      </c>
      <c r="C1173" s="15"/>
      <c r="D1173" s="3" t="s">
        <v>1640</v>
      </c>
      <c r="E1173" s="3" t="s">
        <v>1641</v>
      </c>
      <c r="F1173" s="4">
        <v>6.3492063492063497</v>
      </c>
      <c r="G1173" s="4">
        <v>0</v>
      </c>
      <c r="H1173" s="4">
        <v>22.4489795918367</v>
      </c>
      <c r="I1173" s="4">
        <v>14.285714285714301</v>
      </c>
      <c r="J1173" s="3" t="s">
        <v>4</v>
      </c>
      <c r="K1173" s="5">
        <v>7.0317644080368398E-3</v>
      </c>
      <c r="L1173" s="6">
        <v>-13.714285714285699</v>
      </c>
    </row>
    <row r="1174" spans="1:12" x14ac:dyDescent="0.25">
      <c r="A1174" s="3">
        <v>913194</v>
      </c>
      <c r="B1174" s="3" t="s">
        <v>1639</v>
      </c>
      <c r="C1174" s="15"/>
      <c r="D1174" s="3" t="s">
        <v>1640</v>
      </c>
      <c r="E1174" s="3" t="s">
        <v>1641</v>
      </c>
      <c r="F1174" s="4">
        <v>0</v>
      </c>
      <c r="G1174" s="4">
        <v>0</v>
      </c>
      <c r="H1174" s="4">
        <v>2</v>
      </c>
      <c r="I1174" s="4">
        <v>6.5217391304347796</v>
      </c>
      <c r="J1174" s="3" t="s">
        <v>4</v>
      </c>
      <c r="K1174" s="5">
        <v>1.46320026804322E-2</v>
      </c>
      <c r="L1174" s="6">
        <v>-4.1666666666666599</v>
      </c>
    </row>
    <row r="1175" spans="1:12" x14ac:dyDescent="0.25">
      <c r="A1175" s="3">
        <v>913392</v>
      </c>
      <c r="B1175" s="3" t="s">
        <v>1639</v>
      </c>
      <c r="C1175" s="15"/>
      <c r="D1175" s="3" t="s">
        <v>1640</v>
      </c>
      <c r="E1175" s="3" t="s">
        <v>1641</v>
      </c>
      <c r="F1175" s="4">
        <v>4.9504950495049496</v>
      </c>
      <c r="G1175" s="4">
        <v>0</v>
      </c>
      <c r="H1175" s="4">
        <v>25.490196078431399</v>
      </c>
      <c r="I1175" s="4">
        <v>15.789473684210501</v>
      </c>
      <c r="J1175" s="3" t="s">
        <v>4</v>
      </c>
      <c r="K1175" s="5">
        <v>2.3418545667331601E-4</v>
      </c>
      <c r="L1175" s="6">
        <v>-16.802860061286999</v>
      </c>
    </row>
    <row r="1176" spans="1:12" x14ac:dyDescent="0.25">
      <c r="A1176" s="3">
        <v>914040</v>
      </c>
      <c r="B1176" s="3" t="s">
        <v>1642</v>
      </c>
      <c r="C1176" s="15"/>
      <c r="D1176" s="3" t="s">
        <v>42</v>
      </c>
      <c r="E1176" s="3" t="s">
        <v>43</v>
      </c>
      <c r="F1176" s="4">
        <v>1.9607843137254899</v>
      </c>
      <c r="G1176" s="4">
        <v>0</v>
      </c>
      <c r="H1176" s="4">
        <v>15.384615384615399</v>
      </c>
      <c r="I1176" s="4">
        <v>16</v>
      </c>
      <c r="J1176" s="3" t="s">
        <v>4</v>
      </c>
      <c r="K1176" s="5">
        <v>1.5771881262636E-4</v>
      </c>
      <c r="L1176" s="6">
        <v>-13.9604255742269</v>
      </c>
    </row>
    <row r="1177" spans="1:12" x14ac:dyDescent="0.25">
      <c r="A1177" s="3">
        <v>914163</v>
      </c>
      <c r="B1177" s="3" t="s">
        <v>1642</v>
      </c>
      <c r="C1177" s="15"/>
      <c r="D1177" s="3" t="s">
        <v>42</v>
      </c>
      <c r="E1177" s="3" t="s">
        <v>43</v>
      </c>
      <c r="F1177" s="4">
        <v>10.185185185185199</v>
      </c>
      <c r="G1177" s="4">
        <v>7.1428571428571397</v>
      </c>
      <c r="H1177" s="4">
        <v>38</v>
      </c>
      <c r="I1177" s="4">
        <v>30.612244897959201</v>
      </c>
      <c r="J1177" s="3" t="s">
        <v>4</v>
      </c>
      <c r="K1177" s="5">
        <v>6.7273144107429499E-6</v>
      </c>
      <c r="L1177" s="6">
        <v>-24.507368769663898</v>
      </c>
    </row>
    <row r="1178" spans="1:12" x14ac:dyDescent="0.25">
      <c r="A1178" s="3">
        <v>914793</v>
      </c>
      <c r="B1178" s="3" t="s">
        <v>1643</v>
      </c>
      <c r="C1178" s="15"/>
      <c r="D1178" s="3" t="s">
        <v>42</v>
      </c>
      <c r="E1178" s="3" t="s">
        <v>43</v>
      </c>
      <c r="F1178" s="4">
        <v>3.7735849056603801</v>
      </c>
      <c r="G1178" s="4">
        <v>8.3333333333333393</v>
      </c>
      <c r="H1178" s="4">
        <v>22.580645161290299</v>
      </c>
      <c r="I1178" s="4">
        <v>17.647058823529399</v>
      </c>
      <c r="J1178" s="3" t="s">
        <v>4</v>
      </c>
      <c r="K1178" s="5">
        <v>1.05079013245508E-4</v>
      </c>
      <c r="L1178" s="6">
        <v>-16.116694165291701</v>
      </c>
    </row>
    <row r="1179" spans="1:12" x14ac:dyDescent="0.25">
      <c r="A1179" s="3">
        <v>917304</v>
      </c>
      <c r="B1179" s="3" t="s">
        <v>1645</v>
      </c>
      <c r="C1179" s="15"/>
      <c r="D1179" s="3" t="s">
        <v>1646</v>
      </c>
      <c r="E1179" s="3" t="s">
        <v>1647</v>
      </c>
      <c r="F1179" s="4">
        <v>3.125</v>
      </c>
      <c r="G1179" s="4">
        <v>11.1111111111111</v>
      </c>
      <c r="H1179" s="4">
        <v>23.076923076923102</v>
      </c>
      <c r="I1179" s="4">
        <v>20</v>
      </c>
      <c r="J1179" s="3" t="s">
        <v>4</v>
      </c>
      <c r="K1179" s="5">
        <v>1.0767618648901201E-3</v>
      </c>
      <c r="L1179" s="6">
        <v>-17.629541393686701</v>
      </c>
    </row>
    <row r="1180" spans="1:12" x14ac:dyDescent="0.25">
      <c r="A1180" s="3">
        <v>917531</v>
      </c>
      <c r="B1180" s="3" t="s">
        <v>1645</v>
      </c>
      <c r="C1180" s="15"/>
      <c r="D1180" s="3" t="s">
        <v>1646</v>
      </c>
      <c r="E1180" s="3" t="s">
        <v>1647</v>
      </c>
      <c r="F1180" s="4">
        <v>7.6923076923076898</v>
      </c>
      <c r="G1180" s="4">
        <v>0</v>
      </c>
      <c r="H1180" s="4">
        <v>21.428571428571399</v>
      </c>
      <c r="I1180" s="4">
        <v>27.5</v>
      </c>
      <c r="J1180" s="3" t="s">
        <v>4</v>
      </c>
      <c r="K1180" s="5">
        <v>6.9101141325567995E-4</v>
      </c>
      <c r="L1180" s="6">
        <v>-17.027640264026399</v>
      </c>
    </row>
    <row r="1181" spans="1:12" x14ac:dyDescent="0.25">
      <c r="A1181" s="3">
        <v>917532</v>
      </c>
      <c r="B1181" s="3" t="s">
        <v>1645</v>
      </c>
      <c r="C1181" s="15"/>
      <c r="D1181" s="3" t="s">
        <v>1646</v>
      </c>
      <c r="E1181" s="3" t="s">
        <v>1647</v>
      </c>
      <c r="F1181" s="4">
        <v>5.8823529411764701</v>
      </c>
      <c r="G1181" s="4">
        <v>0</v>
      </c>
      <c r="H1181" s="4">
        <v>17.7777777777778</v>
      </c>
      <c r="I1181" s="4">
        <v>17.5</v>
      </c>
      <c r="J1181" s="3" t="s">
        <v>4</v>
      </c>
      <c r="K1181" s="5">
        <v>8.4861198324540695E-3</v>
      </c>
      <c r="L1181" s="6">
        <v>-12.2707147375079</v>
      </c>
    </row>
    <row r="1182" spans="1:12" x14ac:dyDescent="0.25">
      <c r="A1182" s="3">
        <v>918347</v>
      </c>
      <c r="B1182" s="3" t="s">
        <v>1645</v>
      </c>
      <c r="C1182" s="15"/>
      <c r="D1182" s="3" t="s">
        <v>1646</v>
      </c>
      <c r="E1182" s="3" t="s">
        <v>1647</v>
      </c>
      <c r="F1182" s="4">
        <v>2.4096385542168601</v>
      </c>
      <c r="G1182" s="4">
        <v>0</v>
      </c>
      <c r="H1182" s="4">
        <v>12.962962962962999</v>
      </c>
      <c r="I1182" s="4">
        <v>17.241379310344801</v>
      </c>
      <c r="J1182" s="3" t="s">
        <v>4</v>
      </c>
      <c r="K1182" s="5">
        <v>1.8334057186142399E-3</v>
      </c>
      <c r="L1182" s="6">
        <v>-12.283918281822899</v>
      </c>
    </row>
    <row r="1183" spans="1:12" x14ac:dyDescent="0.25">
      <c r="A1183" s="3">
        <v>918348</v>
      </c>
      <c r="B1183" s="3" t="s">
        <v>1645</v>
      </c>
      <c r="C1183" s="15"/>
      <c r="D1183" s="3" t="s">
        <v>1646</v>
      </c>
      <c r="E1183" s="3" t="s">
        <v>1647</v>
      </c>
      <c r="F1183" s="4">
        <v>0</v>
      </c>
      <c r="G1183" s="4">
        <v>0</v>
      </c>
      <c r="H1183" s="4">
        <v>12.9032258064516</v>
      </c>
      <c r="I1183" s="4">
        <v>5.8823529411764701</v>
      </c>
      <c r="J1183" s="3" t="s">
        <v>4</v>
      </c>
      <c r="K1183" s="5">
        <v>1.1272757374735001E-3</v>
      </c>
      <c r="L1183" s="6">
        <v>-9.2307692307692299</v>
      </c>
    </row>
    <row r="1184" spans="1:12" x14ac:dyDescent="0.25">
      <c r="A1184" s="3">
        <v>919303</v>
      </c>
      <c r="B1184" s="3" t="s">
        <v>1648</v>
      </c>
      <c r="C1184" s="15"/>
      <c r="D1184" s="3" t="s">
        <v>1649</v>
      </c>
      <c r="E1184" s="3" t="s">
        <v>1650</v>
      </c>
      <c r="F1184" s="4">
        <v>12.7450980392157</v>
      </c>
      <c r="G1184" s="4">
        <v>10</v>
      </c>
      <c r="H1184" s="4">
        <v>36.956521739130402</v>
      </c>
      <c r="I1184" s="4">
        <v>27.272727272727298</v>
      </c>
      <c r="J1184" s="3" t="s">
        <v>4</v>
      </c>
      <c r="K1184" s="5">
        <v>6.4794886946671897E-4</v>
      </c>
      <c r="L1184" s="6">
        <v>-19.7222222222222</v>
      </c>
    </row>
    <row r="1185" spans="1:12" x14ac:dyDescent="0.25">
      <c r="A1185" s="3">
        <v>919888</v>
      </c>
      <c r="B1185" s="3" t="s">
        <v>1648</v>
      </c>
      <c r="C1185" s="15"/>
      <c r="D1185" s="3" t="s">
        <v>1649</v>
      </c>
      <c r="E1185" s="3" t="s">
        <v>1650</v>
      </c>
      <c r="F1185" s="4">
        <v>1.26582278481012</v>
      </c>
      <c r="G1185" s="4">
        <v>0</v>
      </c>
      <c r="H1185" s="4">
        <v>6.9767441860465098</v>
      </c>
      <c r="I1185" s="4">
        <v>11.538461538461499</v>
      </c>
      <c r="J1185" s="3" t="s">
        <v>4</v>
      </c>
      <c r="K1185" s="5">
        <v>6.6462233155233199E-3</v>
      </c>
      <c r="L1185" s="6">
        <v>-8.37478311162522</v>
      </c>
    </row>
    <row r="1186" spans="1:12" x14ac:dyDescent="0.25">
      <c r="A1186" s="3">
        <v>919889</v>
      </c>
      <c r="B1186" s="3" t="s">
        <v>1648</v>
      </c>
      <c r="C1186" s="15"/>
      <c r="D1186" s="3" t="s">
        <v>1649</v>
      </c>
      <c r="E1186" s="3" t="s">
        <v>1650</v>
      </c>
      <c r="F1186" s="4">
        <v>8.2474226804123791</v>
      </c>
      <c r="G1186" s="4">
        <v>9.0909090909090899</v>
      </c>
      <c r="H1186" s="4">
        <v>29.411764705882302</v>
      </c>
      <c r="I1186" s="4">
        <v>20.8333333333333</v>
      </c>
      <c r="J1186" s="3" t="s">
        <v>4</v>
      </c>
      <c r="K1186" s="5">
        <v>8.7769027585121403E-4</v>
      </c>
      <c r="L1186" s="6">
        <v>-16.919191919191899</v>
      </c>
    </row>
    <row r="1187" spans="1:12" x14ac:dyDescent="0.25">
      <c r="A1187" s="3">
        <v>920330</v>
      </c>
      <c r="B1187" s="3" t="s">
        <v>1651</v>
      </c>
      <c r="C1187" s="15"/>
      <c r="D1187" s="3" t="s">
        <v>1652</v>
      </c>
      <c r="E1187" s="3" t="s">
        <v>1653</v>
      </c>
      <c r="F1187" s="4">
        <v>4.0404040404040398</v>
      </c>
      <c r="G1187" s="4">
        <v>7.6923076923076898</v>
      </c>
      <c r="H1187" s="4">
        <v>24.528301886792399</v>
      </c>
      <c r="I1187" s="4">
        <v>13.461538461538501</v>
      </c>
      <c r="J1187" s="3" t="s">
        <v>4</v>
      </c>
      <c r="K1187" s="5">
        <v>1.77514507705733E-3</v>
      </c>
      <c r="L1187" s="6">
        <v>-14.5833333333333</v>
      </c>
    </row>
    <row r="1188" spans="1:12" x14ac:dyDescent="0.25">
      <c r="A1188" s="3">
        <v>921260</v>
      </c>
      <c r="B1188" s="3" t="s">
        <v>1654</v>
      </c>
      <c r="C1188" s="15"/>
      <c r="D1188" s="3" t="s">
        <v>1655</v>
      </c>
      <c r="E1188" s="3" t="s">
        <v>1656</v>
      </c>
      <c r="F1188" s="4">
        <v>13.5416666666667</v>
      </c>
      <c r="G1188" s="4">
        <v>10</v>
      </c>
      <c r="H1188" s="4">
        <v>27.0833333333333</v>
      </c>
      <c r="I1188" s="4">
        <v>38</v>
      </c>
      <c r="J1188" s="3" t="s">
        <v>4</v>
      </c>
      <c r="K1188" s="5">
        <v>8.0945268410739703E-4</v>
      </c>
      <c r="L1188" s="6">
        <v>-19.445514054678501</v>
      </c>
    </row>
    <row r="1189" spans="1:12" x14ac:dyDescent="0.25">
      <c r="A1189" s="3">
        <v>922161</v>
      </c>
      <c r="B1189" s="3" t="s">
        <v>1657</v>
      </c>
      <c r="C1189" s="15" t="s">
        <v>1658</v>
      </c>
      <c r="D1189" s="3" t="s">
        <v>1659</v>
      </c>
      <c r="E1189" s="3" t="s">
        <v>1660</v>
      </c>
      <c r="F1189" s="4">
        <v>5.2083333333333401</v>
      </c>
      <c r="G1189" s="4">
        <v>0</v>
      </c>
      <c r="H1189" s="4">
        <v>14.285714285714301</v>
      </c>
      <c r="I1189" s="4">
        <v>19.6078431372549</v>
      </c>
      <c r="J1189" s="3" t="s">
        <v>4</v>
      </c>
      <c r="K1189" s="5">
        <v>3.7423545872034198E-3</v>
      </c>
      <c r="L1189" s="6">
        <v>-12.7248793330408</v>
      </c>
    </row>
    <row r="1190" spans="1:12" x14ac:dyDescent="0.25">
      <c r="A1190" s="3">
        <v>922512</v>
      </c>
      <c r="B1190" s="3" t="s">
        <v>1657</v>
      </c>
      <c r="C1190" s="15" t="s">
        <v>1658</v>
      </c>
      <c r="D1190" s="3" t="s">
        <v>1659</v>
      </c>
      <c r="E1190" s="3" t="s">
        <v>1660</v>
      </c>
      <c r="F1190" s="4">
        <v>1.0752688172042999</v>
      </c>
      <c r="G1190" s="4">
        <v>0</v>
      </c>
      <c r="H1190" s="4">
        <v>7.1428571428571397</v>
      </c>
      <c r="I1190" s="4">
        <v>10</v>
      </c>
      <c r="J1190" s="3" t="s">
        <v>4</v>
      </c>
      <c r="K1190" s="5">
        <v>7.5917206079987804E-3</v>
      </c>
      <c r="L1190" s="6">
        <v>-7.4804650276348399</v>
      </c>
    </row>
    <row r="1191" spans="1:12" x14ac:dyDescent="0.25">
      <c r="A1191" s="3">
        <v>922655</v>
      </c>
      <c r="B1191" s="3" t="s">
        <v>1657</v>
      </c>
      <c r="C1191" s="15" t="s">
        <v>1658</v>
      </c>
      <c r="D1191" s="3" t="s">
        <v>1659</v>
      </c>
      <c r="E1191" s="3" t="s">
        <v>1660</v>
      </c>
      <c r="F1191" s="4">
        <v>2.4096385542168601</v>
      </c>
      <c r="G1191" s="4">
        <v>6.25</v>
      </c>
      <c r="H1191" s="4">
        <v>16.363636363636399</v>
      </c>
      <c r="I1191" s="4">
        <v>12.0689655172414</v>
      </c>
      <c r="J1191" s="3" t="s">
        <v>4</v>
      </c>
      <c r="K1191" s="5">
        <v>2.93827784620644E-3</v>
      </c>
      <c r="L1191" s="6">
        <v>-11.1289890050952</v>
      </c>
    </row>
    <row r="1192" spans="1:12" x14ac:dyDescent="0.25">
      <c r="A1192" s="3">
        <v>922784</v>
      </c>
      <c r="B1192" s="3" t="s">
        <v>1657</v>
      </c>
      <c r="C1192" s="15" t="s">
        <v>1658</v>
      </c>
      <c r="D1192" s="3" t="s">
        <v>1659</v>
      </c>
      <c r="E1192" s="3" t="s">
        <v>1660</v>
      </c>
      <c r="F1192" s="4">
        <v>6.83760683760684</v>
      </c>
      <c r="G1192" s="4">
        <v>13.3333333333333</v>
      </c>
      <c r="H1192" s="4">
        <v>22.8070175438597</v>
      </c>
      <c r="I1192" s="4">
        <v>19.230769230769202</v>
      </c>
      <c r="J1192" s="3" t="s">
        <v>4</v>
      </c>
      <c r="K1192" s="5">
        <v>2.2585823584321402E-3</v>
      </c>
      <c r="L1192" s="6">
        <v>-13.525159855435099</v>
      </c>
    </row>
    <row r="1193" spans="1:12" x14ac:dyDescent="0.25">
      <c r="A1193" s="3">
        <v>923141</v>
      </c>
      <c r="B1193" s="3" t="s">
        <v>1657</v>
      </c>
      <c r="C1193" s="15" t="s">
        <v>1658</v>
      </c>
      <c r="D1193" s="3" t="s">
        <v>1659</v>
      </c>
      <c r="E1193" s="3" t="s">
        <v>1660</v>
      </c>
      <c r="F1193" s="4">
        <v>15.6521739130435</v>
      </c>
      <c r="G1193" s="4">
        <v>13.3333333333333</v>
      </c>
      <c r="H1193" s="4">
        <v>30.3571428571429</v>
      </c>
      <c r="I1193" s="4">
        <v>30.769230769230798</v>
      </c>
      <c r="J1193" s="3" t="s">
        <v>4</v>
      </c>
      <c r="K1193" s="5">
        <v>3.9201958306556402E-3</v>
      </c>
      <c r="L1193" s="6">
        <v>-15.1938970120788</v>
      </c>
    </row>
    <row r="1194" spans="1:12" x14ac:dyDescent="0.25">
      <c r="A1194" s="3">
        <v>923615</v>
      </c>
      <c r="B1194" s="3" t="s">
        <v>1657</v>
      </c>
      <c r="C1194" s="15" t="s">
        <v>1658</v>
      </c>
      <c r="D1194" s="3" t="s">
        <v>1659</v>
      </c>
      <c r="E1194" s="3" t="s">
        <v>1660</v>
      </c>
      <c r="F1194" s="4">
        <v>4.7169811320754702</v>
      </c>
      <c r="G1194" s="4">
        <v>0</v>
      </c>
      <c r="H1194" s="4">
        <v>21.818181818181799</v>
      </c>
      <c r="I1194" s="4">
        <v>15.6862745098039</v>
      </c>
      <c r="J1194" s="3" t="s">
        <v>4</v>
      </c>
      <c r="K1194" s="5">
        <v>5.5723335018453997E-4</v>
      </c>
      <c r="L1194" s="6">
        <v>-14.4431457672399</v>
      </c>
    </row>
    <row r="1195" spans="1:12" x14ac:dyDescent="0.25">
      <c r="A1195" s="3">
        <v>923745</v>
      </c>
      <c r="B1195" s="3" t="s">
        <v>1657</v>
      </c>
      <c r="C1195" s="15" t="s">
        <v>1658</v>
      </c>
      <c r="D1195" s="3" t="s">
        <v>1659</v>
      </c>
      <c r="E1195" s="3" t="s">
        <v>1660</v>
      </c>
      <c r="F1195" s="4">
        <v>0.81300813008130501</v>
      </c>
      <c r="G1195" s="4">
        <v>0</v>
      </c>
      <c r="H1195" s="4">
        <v>12.7272727272727</v>
      </c>
      <c r="I1195" s="4">
        <v>7.2727272727272796</v>
      </c>
      <c r="J1195" s="3" t="s">
        <v>4</v>
      </c>
      <c r="K1195" s="5">
        <v>3.9432775631157102E-4</v>
      </c>
      <c r="L1195" s="6">
        <v>-9.2647058823529402</v>
      </c>
    </row>
    <row r="1196" spans="1:12" x14ac:dyDescent="0.25">
      <c r="A1196" s="3">
        <v>924802</v>
      </c>
      <c r="B1196" s="3" t="s">
        <v>1661</v>
      </c>
      <c r="C1196" s="15"/>
      <c r="D1196" s="3" t="s">
        <v>1662</v>
      </c>
      <c r="E1196" s="3" t="s">
        <v>1663</v>
      </c>
      <c r="F1196" s="4">
        <v>4.9382716049382704</v>
      </c>
      <c r="G1196" s="4">
        <v>0</v>
      </c>
      <c r="H1196" s="4">
        <v>24.324324324324301</v>
      </c>
      <c r="I1196" s="4">
        <v>11.9047619047619</v>
      </c>
      <c r="J1196" s="3" t="s">
        <v>4</v>
      </c>
      <c r="K1196" s="5">
        <v>1.16664312940885E-2</v>
      </c>
      <c r="L1196" s="6">
        <v>-13.277074542897299</v>
      </c>
    </row>
    <row r="1197" spans="1:12" x14ac:dyDescent="0.25">
      <c r="A1197" s="3">
        <v>925735</v>
      </c>
      <c r="B1197" s="3" t="s">
        <v>1664</v>
      </c>
      <c r="C1197" s="15"/>
      <c r="D1197" s="3" t="s">
        <v>714</v>
      </c>
      <c r="E1197" s="3" t="s">
        <v>715</v>
      </c>
      <c r="F1197" s="4">
        <v>0</v>
      </c>
      <c r="G1197" s="4">
        <v>0</v>
      </c>
      <c r="H1197" s="4">
        <v>5.4794520547945202</v>
      </c>
      <c r="I1197" s="4">
        <v>1.61290322580645</v>
      </c>
      <c r="J1197" s="3" t="s">
        <v>4</v>
      </c>
      <c r="K1197" s="5">
        <v>1.11032555357608E-2</v>
      </c>
      <c r="L1197" s="6">
        <v>-3.7037037037037099</v>
      </c>
    </row>
    <row r="1198" spans="1:12" x14ac:dyDescent="0.25">
      <c r="A1198" s="3">
        <v>927093</v>
      </c>
      <c r="B1198" s="3" t="s">
        <v>1665</v>
      </c>
      <c r="C1198" s="15"/>
      <c r="D1198" s="3" t="s">
        <v>1666</v>
      </c>
      <c r="E1198" s="3" t="s">
        <v>1667</v>
      </c>
      <c r="F1198" s="4">
        <v>2.4390243902439002</v>
      </c>
      <c r="G1198" s="4">
        <v>0</v>
      </c>
      <c r="H1198" s="4">
        <v>17.021276595744698</v>
      </c>
      <c r="I1198" s="4">
        <v>13.3333333333333</v>
      </c>
      <c r="J1198" s="3" t="s">
        <v>4</v>
      </c>
      <c r="K1198" s="5">
        <v>1.4364221533252501E-4</v>
      </c>
      <c r="L1198" s="6">
        <v>-12.7793579845591</v>
      </c>
    </row>
    <row r="1199" spans="1:12" x14ac:dyDescent="0.25">
      <c r="A1199" s="3">
        <v>927094</v>
      </c>
      <c r="B1199" s="3" t="s">
        <v>1665</v>
      </c>
      <c r="C1199" s="15"/>
      <c r="D1199" s="3" t="s">
        <v>1666</v>
      </c>
      <c r="E1199" s="3" t="s">
        <v>1667</v>
      </c>
      <c r="F1199" s="4">
        <v>11</v>
      </c>
      <c r="G1199" s="4">
        <v>20</v>
      </c>
      <c r="H1199" s="4">
        <v>33.3333333333333</v>
      </c>
      <c r="I1199" s="4">
        <v>31.372549019607799</v>
      </c>
      <c r="J1199" s="3" t="s">
        <v>4</v>
      </c>
      <c r="K1199" s="5">
        <v>2.8213690556845502E-4</v>
      </c>
      <c r="L1199" s="6">
        <v>-20.1790281329923</v>
      </c>
    </row>
    <row r="1200" spans="1:12" x14ac:dyDescent="0.25">
      <c r="A1200" s="3">
        <v>928164</v>
      </c>
      <c r="B1200" s="3" t="s">
        <v>1668</v>
      </c>
      <c r="C1200" s="15" t="s">
        <v>1669</v>
      </c>
      <c r="D1200" s="3" t="s">
        <v>1670</v>
      </c>
      <c r="E1200" s="3" t="s">
        <v>1671</v>
      </c>
      <c r="F1200" s="4">
        <v>0</v>
      </c>
      <c r="G1200" s="4">
        <v>0</v>
      </c>
      <c r="H1200" s="4">
        <v>2.7027027027027</v>
      </c>
      <c r="I1200" s="4">
        <v>8.6956521739130501</v>
      </c>
      <c r="J1200" s="3" t="s">
        <v>4</v>
      </c>
      <c r="K1200" s="5">
        <v>5.9528686666957499E-3</v>
      </c>
      <c r="L1200" s="6">
        <v>-6.0240963855421699</v>
      </c>
    </row>
    <row r="1201" spans="1:12" x14ac:dyDescent="0.25">
      <c r="A1201" s="3">
        <v>928400</v>
      </c>
      <c r="B1201" s="3" t="s">
        <v>1668</v>
      </c>
      <c r="C1201" s="15" t="s">
        <v>1669</v>
      </c>
      <c r="D1201" s="3" t="s">
        <v>1670</v>
      </c>
      <c r="E1201" s="3" t="s">
        <v>1671</v>
      </c>
      <c r="F1201" s="4">
        <v>13.1313131313131</v>
      </c>
      <c r="G1201" s="4">
        <v>0</v>
      </c>
      <c r="H1201" s="4">
        <v>31.707317073170699</v>
      </c>
      <c r="I1201" s="4">
        <v>25</v>
      </c>
      <c r="J1201" s="3" t="s">
        <v>4</v>
      </c>
      <c r="K1201" s="5">
        <v>6.2274566100947197E-3</v>
      </c>
      <c r="L1201" s="6">
        <v>-16.014109347442702</v>
      </c>
    </row>
    <row r="1202" spans="1:12" x14ac:dyDescent="0.25">
      <c r="A1202" s="3">
        <v>930943</v>
      </c>
      <c r="B1202" s="3" t="s">
        <v>1672</v>
      </c>
      <c r="C1202" s="15"/>
      <c r="D1202" s="3" t="s">
        <v>1253</v>
      </c>
      <c r="E1202" s="3" t="s">
        <v>1254</v>
      </c>
      <c r="F1202" s="4">
        <v>7.3170731707316996</v>
      </c>
      <c r="G1202" s="4">
        <v>7.1428571428571397</v>
      </c>
      <c r="H1202" s="4">
        <v>26.415094339622598</v>
      </c>
      <c r="I1202" s="4">
        <v>13.636363636363599</v>
      </c>
      <c r="J1202" s="3" t="s">
        <v>4</v>
      </c>
      <c r="K1202" s="5">
        <v>1.30637824274477E-2</v>
      </c>
      <c r="L1202" s="6">
        <v>-13.3268900343643</v>
      </c>
    </row>
    <row r="1203" spans="1:12" x14ac:dyDescent="0.25">
      <c r="A1203" s="3">
        <v>930944</v>
      </c>
      <c r="B1203" s="3" t="s">
        <v>1672</v>
      </c>
      <c r="C1203" s="15"/>
      <c r="D1203" s="3" t="s">
        <v>1253</v>
      </c>
      <c r="E1203" s="3" t="s">
        <v>1254</v>
      </c>
      <c r="F1203" s="4">
        <v>0</v>
      </c>
      <c r="G1203" s="4">
        <v>0</v>
      </c>
      <c r="H1203" s="4">
        <v>6.0000000000000098</v>
      </c>
      <c r="I1203" s="4">
        <v>6.25</v>
      </c>
      <c r="J1203" s="3" t="s">
        <v>4</v>
      </c>
      <c r="K1203" s="5">
        <v>4.0619034778546304E-3</v>
      </c>
      <c r="L1203" s="6">
        <v>-6.1224489795918302</v>
      </c>
    </row>
    <row r="1204" spans="1:12" x14ac:dyDescent="0.25">
      <c r="A1204" s="3">
        <v>931289</v>
      </c>
      <c r="B1204" s="3" t="s">
        <v>1673</v>
      </c>
      <c r="C1204" s="15"/>
      <c r="D1204" s="3" t="s">
        <v>42</v>
      </c>
      <c r="E1204" s="3" t="s">
        <v>43</v>
      </c>
      <c r="F1204" s="4">
        <v>10.2564102564103</v>
      </c>
      <c r="G1204" s="4">
        <v>11.1111111111111</v>
      </c>
      <c r="H1204" s="4">
        <v>29.268292682926798</v>
      </c>
      <c r="I1204" s="4">
        <v>37.5</v>
      </c>
      <c r="J1204" s="3" t="s">
        <v>4</v>
      </c>
      <c r="K1204" s="5">
        <v>2.27134865114579E-4</v>
      </c>
      <c r="L1204" s="6">
        <v>-22.9885057471264</v>
      </c>
    </row>
    <row r="1205" spans="1:12" x14ac:dyDescent="0.25">
      <c r="A1205" s="3">
        <v>932407</v>
      </c>
      <c r="B1205" s="3" t="s">
        <v>1674</v>
      </c>
      <c r="C1205" s="15" t="s">
        <v>1675</v>
      </c>
      <c r="D1205" s="3" t="s">
        <v>1676</v>
      </c>
      <c r="E1205" s="3" t="s">
        <v>1677</v>
      </c>
      <c r="F1205" s="4">
        <v>4.7619047619047699</v>
      </c>
      <c r="G1205" s="4">
        <v>0</v>
      </c>
      <c r="H1205" s="4">
        <v>13.8888888888889</v>
      </c>
      <c r="I1205" s="4">
        <v>16.6666666666667</v>
      </c>
      <c r="J1205" s="3" t="s">
        <v>4</v>
      </c>
      <c r="K1205" s="5">
        <v>1.36953792408282E-2</v>
      </c>
      <c r="L1205" s="6">
        <v>-11.0224586288416</v>
      </c>
    </row>
    <row r="1206" spans="1:12" x14ac:dyDescent="0.25">
      <c r="A1206" s="3">
        <v>934239</v>
      </c>
      <c r="B1206" s="3" t="s">
        <v>1678</v>
      </c>
      <c r="C1206" s="15"/>
      <c r="D1206" s="3" t="s">
        <v>1679</v>
      </c>
      <c r="E1206" s="3" t="s">
        <v>1680</v>
      </c>
      <c r="F1206" s="4">
        <v>2.53164556962026</v>
      </c>
      <c r="G1206" s="4">
        <v>0</v>
      </c>
      <c r="H1206" s="4">
        <v>20</v>
      </c>
      <c r="I1206" s="4">
        <v>8.1081081081080999</v>
      </c>
      <c r="J1206" s="3" t="s">
        <v>4</v>
      </c>
      <c r="K1206" s="5">
        <v>8.9530280583042209E-3</v>
      </c>
      <c r="L1206" s="6">
        <v>-11.535947712418301</v>
      </c>
    </row>
    <row r="1207" spans="1:12" x14ac:dyDescent="0.25">
      <c r="A1207" s="3">
        <v>936000</v>
      </c>
      <c r="B1207" s="3" t="s">
        <v>1681</v>
      </c>
      <c r="C1207" s="15"/>
      <c r="D1207" s="3" t="s">
        <v>1682</v>
      </c>
      <c r="E1207" s="3" t="s">
        <v>1683</v>
      </c>
      <c r="F1207" s="4">
        <v>3.3333333333333299</v>
      </c>
      <c r="G1207" s="4">
        <v>0</v>
      </c>
      <c r="H1207" s="4">
        <v>17.7777777777778</v>
      </c>
      <c r="I1207" s="4">
        <v>9.8039215686274499</v>
      </c>
      <c r="J1207" s="3" t="s">
        <v>4</v>
      </c>
      <c r="K1207" s="5">
        <v>4.4918265868862202E-3</v>
      </c>
      <c r="L1207" s="6">
        <v>-10.6290453074434</v>
      </c>
    </row>
    <row r="1208" spans="1:12" x14ac:dyDescent="0.25">
      <c r="A1208" s="3">
        <v>936521</v>
      </c>
      <c r="B1208" s="3" t="s">
        <v>1681</v>
      </c>
      <c r="C1208" s="15"/>
      <c r="D1208" s="3" t="s">
        <v>1682</v>
      </c>
      <c r="E1208" s="3" t="s">
        <v>1683</v>
      </c>
      <c r="F1208" s="4">
        <v>0</v>
      </c>
      <c r="G1208" s="4">
        <v>0</v>
      </c>
      <c r="H1208" s="4">
        <v>4</v>
      </c>
      <c r="I1208" s="4">
        <v>6.3829787234042499</v>
      </c>
      <c r="J1208" s="3" t="s">
        <v>4</v>
      </c>
      <c r="K1208" s="5">
        <v>4.5323537513577298E-3</v>
      </c>
      <c r="L1208" s="6">
        <v>-5.1546391752577403</v>
      </c>
    </row>
    <row r="1209" spans="1:12" x14ac:dyDescent="0.25">
      <c r="A1209" s="3">
        <v>936560</v>
      </c>
      <c r="B1209" s="3" t="s">
        <v>1681</v>
      </c>
      <c r="C1209" s="15"/>
      <c r="D1209" s="3" t="s">
        <v>1682</v>
      </c>
      <c r="E1209" s="3" t="s">
        <v>1683</v>
      </c>
      <c r="F1209" s="4">
        <v>3.2608695652173898</v>
      </c>
      <c r="G1209" s="4">
        <v>0</v>
      </c>
      <c r="H1209" s="4">
        <v>10</v>
      </c>
      <c r="I1209" s="4">
        <v>15.384615384615399</v>
      </c>
      <c r="J1209" s="3" t="s">
        <v>4</v>
      </c>
      <c r="K1209" s="5">
        <v>1.28247597694124E-2</v>
      </c>
      <c r="L1209" s="6">
        <v>-9.3292475314947207</v>
      </c>
    </row>
    <row r="1210" spans="1:12" x14ac:dyDescent="0.25">
      <c r="A1210" s="3">
        <v>937491</v>
      </c>
      <c r="B1210" s="3" t="s">
        <v>1684</v>
      </c>
      <c r="C1210" s="15"/>
      <c r="D1210" s="3" t="s">
        <v>1685</v>
      </c>
      <c r="E1210" s="3" t="s">
        <v>1686</v>
      </c>
      <c r="F1210" s="4">
        <v>0</v>
      </c>
      <c r="G1210" s="4">
        <v>0</v>
      </c>
      <c r="H1210" s="4">
        <v>7.2727272727272796</v>
      </c>
      <c r="I1210" s="4">
        <v>7.1428571428571397</v>
      </c>
      <c r="J1210" s="3" t="s">
        <v>4</v>
      </c>
      <c r="K1210" s="5">
        <v>4.2716863220155698E-3</v>
      </c>
      <c r="L1210" s="6">
        <v>-7.2164948453608204</v>
      </c>
    </row>
    <row r="1211" spans="1:12" x14ac:dyDescent="0.25">
      <c r="A1211" s="3">
        <v>938130</v>
      </c>
      <c r="B1211" s="3" t="s">
        <v>1684</v>
      </c>
      <c r="C1211" s="15"/>
      <c r="D1211" s="3" t="s">
        <v>1685</v>
      </c>
      <c r="E1211" s="3" t="s">
        <v>1686</v>
      </c>
      <c r="F1211" s="4">
        <v>0</v>
      </c>
      <c r="G1211" s="4">
        <v>0</v>
      </c>
      <c r="H1211" s="4">
        <v>19.4444444444444</v>
      </c>
      <c r="I1211" s="4">
        <v>12.7272727272727</v>
      </c>
      <c r="J1211" s="3" t="s">
        <v>4</v>
      </c>
      <c r="K1211" s="5">
        <v>1.13759383373096E-5</v>
      </c>
      <c r="L1211" s="6">
        <v>-15.384615384615399</v>
      </c>
    </row>
    <row r="1212" spans="1:12" x14ac:dyDescent="0.25">
      <c r="A1212" s="3">
        <v>938485</v>
      </c>
      <c r="B1212" s="3" t="s">
        <v>1684</v>
      </c>
      <c r="C1212" s="15"/>
      <c r="D1212" s="3" t="s">
        <v>1685</v>
      </c>
      <c r="E1212" s="3" t="s">
        <v>1686</v>
      </c>
      <c r="F1212" s="4">
        <v>3.0303030303030298</v>
      </c>
      <c r="G1212" s="4">
        <v>9.0909090909090899</v>
      </c>
      <c r="H1212" s="4">
        <v>25</v>
      </c>
      <c r="I1212" s="4">
        <v>13.5135135135135</v>
      </c>
      <c r="J1212" s="3" t="s">
        <v>4</v>
      </c>
      <c r="K1212" s="5">
        <v>4.97361573024641E-3</v>
      </c>
      <c r="L1212" s="6">
        <v>-15.856982523649201</v>
      </c>
    </row>
    <row r="1213" spans="1:12" x14ac:dyDescent="0.25">
      <c r="A1213" s="3">
        <v>938894</v>
      </c>
      <c r="B1213" s="3" t="s">
        <v>1687</v>
      </c>
      <c r="C1213" s="15"/>
      <c r="D1213" s="3" t="s">
        <v>42</v>
      </c>
      <c r="E1213" s="3" t="s">
        <v>43</v>
      </c>
      <c r="F1213" s="4">
        <v>1.14942528735632</v>
      </c>
      <c r="G1213" s="4">
        <v>0</v>
      </c>
      <c r="H1213" s="4">
        <v>22.2222222222222</v>
      </c>
      <c r="I1213" s="4">
        <v>6.4516129032258096</v>
      </c>
      <c r="J1213" s="3" t="s">
        <v>4</v>
      </c>
      <c r="K1213" s="5">
        <v>4.3826439533835903E-3</v>
      </c>
      <c r="L1213" s="6">
        <v>-14.7025171624714</v>
      </c>
    </row>
    <row r="1214" spans="1:12" x14ac:dyDescent="0.25">
      <c r="A1214" s="3">
        <v>939036</v>
      </c>
      <c r="B1214" s="3" t="s">
        <v>1687</v>
      </c>
      <c r="C1214" s="15"/>
      <c r="D1214" s="3" t="s">
        <v>42</v>
      </c>
      <c r="E1214" s="3" t="s">
        <v>43</v>
      </c>
      <c r="F1214" s="4">
        <v>3.0303030303030298</v>
      </c>
      <c r="G1214" s="4">
        <v>8.3333333333333393</v>
      </c>
      <c r="H1214" s="4">
        <v>14.5833333333333</v>
      </c>
      <c r="I1214" s="4">
        <v>17.0731707317073</v>
      </c>
      <c r="J1214" s="3" t="s">
        <v>4</v>
      </c>
      <c r="K1214" s="5">
        <v>2.5356375056678898E-3</v>
      </c>
      <c r="L1214" s="6">
        <v>-12.1267334750481</v>
      </c>
    </row>
    <row r="1215" spans="1:12" x14ac:dyDescent="0.25">
      <c r="A1215" s="3">
        <v>939469</v>
      </c>
      <c r="B1215" s="3" t="s">
        <v>1688</v>
      </c>
      <c r="C1215" s="15"/>
      <c r="D1215" s="3" t="s">
        <v>1689</v>
      </c>
      <c r="E1215" s="3" t="s">
        <v>1690</v>
      </c>
      <c r="F1215" s="4">
        <v>4.3956043956043898</v>
      </c>
      <c r="G1215" s="4">
        <v>8.3333333333333393</v>
      </c>
      <c r="H1215" s="4">
        <v>21.428571428571399</v>
      </c>
      <c r="I1215" s="4">
        <v>19.230769230769202</v>
      </c>
      <c r="J1215" s="3" t="s">
        <v>4</v>
      </c>
      <c r="K1215" s="5">
        <v>7.49174300545154E-4</v>
      </c>
      <c r="L1215" s="6">
        <v>-15.358397025407999</v>
      </c>
    </row>
    <row r="1216" spans="1:12" x14ac:dyDescent="0.25">
      <c r="A1216" s="3">
        <v>939686</v>
      </c>
      <c r="B1216" s="3" t="s">
        <v>1688</v>
      </c>
      <c r="C1216" s="15"/>
      <c r="D1216" s="3" t="s">
        <v>1689</v>
      </c>
      <c r="E1216" s="3" t="s">
        <v>1690</v>
      </c>
      <c r="F1216" s="4">
        <v>2.5</v>
      </c>
      <c r="G1216" s="4">
        <v>0</v>
      </c>
      <c r="H1216" s="4">
        <v>30.769230769230798</v>
      </c>
      <c r="I1216" s="4">
        <v>20</v>
      </c>
      <c r="J1216" s="3" t="s">
        <v>4</v>
      </c>
      <c r="K1216" s="5">
        <v>5.5822924950627697E-6</v>
      </c>
      <c r="L1216" s="6">
        <v>-23.294723294723301</v>
      </c>
    </row>
    <row r="1217" spans="1:12" x14ac:dyDescent="0.25">
      <c r="A1217" s="3">
        <v>940989</v>
      </c>
      <c r="B1217" s="3" t="s">
        <v>1691</v>
      </c>
      <c r="C1217" s="15" t="s">
        <v>1692</v>
      </c>
      <c r="D1217" s="3" t="s">
        <v>1693</v>
      </c>
      <c r="E1217" s="3" t="s">
        <v>1694</v>
      </c>
      <c r="F1217" s="4">
        <v>0</v>
      </c>
      <c r="G1217" s="4">
        <v>0</v>
      </c>
      <c r="H1217" s="4">
        <v>13.3333333333333</v>
      </c>
      <c r="I1217" s="4">
        <v>3.125</v>
      </c>
      <c r="J1217" s="3" t="s">
        <v>4</v>
      </c>
      <c r="K1217" s="5">
        <v>9.1817524214061995E-3</v>
      </c>
      <c r="L1217" s="6">
        <v>-8.0645161290322598</v>
      </c>
    </row>
    <row r="1218" spans="1:12" x14ac:dyDescent="0.25">
      <c r="A1218" s="3">
        <v>941160</v>
      </c>
      <c r="B1218" s="3" t="s">
        <v>1691</v>
      </c>
      <c r="C1218" s="15" t="s">
        <v>1692</v>
      </c>
      <c r="D1218" s="3" t="s">
        <v>1693</v>
      </c>
      <c r="E1218" s="3" t="s">
        <v>1694</v>
      </c>
      <c r="F1218" s="4">
        <v>3.4090909090909101</v>
      </c>
      <c r="G1218" s="4">
        <v>0</v>
      </c>
      <c r="H1218" s="4">
        <v>12.962962962962999</v>
      </c>
      <c r="I1218" s="4">
        <v>15.789473684210501</v>
      </c>
      <c r="J1218" s="3" t="s">
        <v>4</v>
      </c>
      <c r="K1218" s="5">
        <v>3.3861680658250201E-3</v>
      </c>
      <c r="L1218" s="6">
        <v>-11.217813423385399</v>
      </c>
    </row>
    <row r="1219" spans="1:12" x14ac:dyDescent="0.25">
      <c r="A1219" s="3">
        <v>941553</v>
      </c>
      <c r="B1219" s="3" t="s">
        <v>1691</v>
      </c>
      <c r="C1219" s="15" t="s">
        <v>1692</v>
      </c>
      <c r="D1219" s="3" t="s">
        <v>1693</v>
      </c>
      <c r="E1219" s="3" t="s">
        <v>1694</v>
      </c>
      <c r="F1219" s="4">
        <v>0</v>
      </c>
      <c r="G1219" s="4">
        <v>0</v>
      </c>
      <c r="H1219" s="4">
        <v>8</v>
      </c>
      <c r="I1219" s="4">
        <v>6.0000000000000098</v>
      </c>
      <c r="J1219" s="3" t="s">
        <v>4</v>
      </c>
      <c r="K1219" s="5">
        <v>9.8532045479332695E-4</v>
      </c>
      <c r="L1219" s="6">
        <v>-6.9999999999999902</v>
      </c>
    </row>
    <row r="1220" spans="1:12" x14ac:dyDescent="0.25">
      <c r="A1220" s="3">
        <v>942920</v>
      </c>
      <c r="B1220" s="3" t="s">
        <v>1695</v>
      </c>
      <c r="C1220" s="15" t="s">
        <v>1696</v>
      </c>
      <c r="D1220" s="3" t="s">
        <v>1697</v>
      </c>
      <c r="E1220" s="3" t="s">
        <v>1698</v>
      </c>
      <c r="F1220" s="4">
        <v>7.2727272727272796</v>
      </c>
      <c r="G1220" s="4">
        <v>10</v>
      </c>
      <c r="H1220" s="4">
        <v>22.2222222222222</v>
      </c>
      <c r="I1220" s="4">
        <v>23.529411764705898</v>
      </c>
      <c r="J1220" s="3" t="s">
        <v>4</v>
      </c>
      <c r="K1220" s="5">
        <v>7.6556013472970697E-4</v>
      </c>
      <c r="L1220" s="6">
        <v>-15.508849557522099</v>
      </c>
    </row>
    <row r="1221" spans="1:12" x14ac:dyDescent="0.25">
      <c r="A1221" s="3">
        <v>943019</v>
      </c>
      <c r="B1221" s="3" t="s">
        <v>1699</v>
      </c>
      <c r="C1221" s="15"/>
      <c r="D1221" s="3" t="s">
        <v>42</v>
      </c>
      <c r="E1221" s="3" t="s">
        <v>43</v>
      </c>
      <c r="F1221" s="4">
        <v>0</v>
      </c>
      <c r="G1221" s="4">
        <v>0</v>
      </c>
      <c r="H1221" s="4">
        <v>6.3829787234042499</v>
      </c>
      <c r="I1221" s="4">
        <v>7.3170731707316996</v>
      </c>
      <c r="J1221" s="3" t="s">
        <v>4</v>
      </c>
      <c r="K1221" s="5">
        <v>1.9551878857181001E-3</v>
      </c>
      <c r="L1221" s="6">
        <v>-6.8181818181818201</v>
      </c>
    </row>
    <row r="1222" spans="1:12" x14ac:dyDescent="0.25">
      <c r="A1222" s="3">
        <v>943020</v>
      </c>
      <c r="B1222" s="3" t="s">
        <v>1699</v>
      </c>
      <c r="C1222" s="15"/>
      <c r="D1222" s="3" t="s">
        <v>42</v>
      </c>
      <c r="E1222" s="3" t="s">
        <v>43</v>
      </c>
      <c r="F1222" s="4">
        <v>0.84033613445377897</v>
      </c>
      <c r="G1222" s="4">
        <v>0</v>
      </c>
      <c r="H1222" s="4">
        <v>7.6923076923076898</v>
      </c>
      <c r="I1222" s="4">
        <v>7.59493670886076</v>
      </c>
      <c r="J1222" s="3" t="s">
        <v>4</v>
      </c>
      <c r="K1222" s="5">
        <v>2.1383654095905001E-3</v>
      </c>
      <c r="L1222" s="6">
        <v>-6.9141633258278903</v>
      </c>
    </row>
    <row r="1223" spans="1:12" x14ac:dyDescent="0.25">
      <c r="A1223" s="3">
        <v>944824</v>
      </c>
      <c r="B1223" s="3" t="s">
        <v>1700</v>
      </c>
      <c r="C1223" s="15"/>
      <c r="D1223" s="3" t="s">
        <v>1701</v>
      </c>
      <c r="E1223" s="3" t="s">
        <v>1702</v>
      </c>
      <c r="F1223" s="4">
        <v>1.86915887850467</v>
      </c>
      <c r="G1223" s="4">
        <v>0</v>
      </c>
      <c r="H1223" s="4">
        <v>12.244897959183699</v>
      </c>
      <c r="I1223" s="4">
        <v>6.5217391304347796</v>
      </c>
      <c r="J1223" s="3" t="s">
        <v>4</v>
      </c>
      <c r="K1223" s="5">
        <v>9.8735560872869506E-3</v>
      </c>
      <c r="L1223" s="6">
        <v>-7.7495462794918302</v>
      </c>
    </row>
    <row r="1224" spans="1:12" x14ac:dyDescent="0.25">
      <c r="A1224" s="3">
        <v>946906</v>
      </c>
      <c r="B1224" s="3" t="s">
        <v>1707</v>
      </c>
      <c r="C1224" s="15" t="s">
        <v>1708</v>
      </c>
      <c r="D1224" s="3" t="s">
        <v>1709</v>
      </c>
      <c r="E1224" s="3" t="s">
        <v>1710</v>
      </c>
      <c r="F1224" s="4">
        <v>19.148936170212799</v>
      </c>
      <c r="G1224" s="4">
        <v>22.2222222222222</v>
      </c>
      <c r="H1224" s="4">
        <v>39.130434782608702</v>
      </c>
      <c r="I1224" s="4">
        <v>52.7777777777778</v>
      </c>
      <c r="J1224" s="3" t="s">
        <v>4</v>
      </c>
      <c r="K1224" s="5">
        <v>1.6329817415287E-4</v>
      </c>
      <c r="L1224" s="6">
        <v>-25.704475491356799</v>
      </c>
    </row>
    <row r="1225" spans="1:12" x14ac:dyDescent="0.25">
      <c r="A1225" s="3">
        <v>946907</v>
      </c>
      <c r="B1225" s="3" t="s">
        <v>1707</v>
      </c>
      <c r="C1225" s="15" t="s">
        <v>1708</v>
      </c>
      <c r="D1225" s="3" t="s">
        <v>1709</v>
      </c>
      <c r="E1225" s="3" t="s">
        <v>1710</v>
      </c>
      <c r="F1225" s="4">
        <v>1.16279069767442</v>
      </c>
      <c r="G1225" s="4">
        <v>0</v>
      </c>
      <c r="H1225" s="4">
        <v>11.320754716981099</v>
      </c>
      <c r="I1225" s="4">
        <v>6.9767441860465098</v>
      </c>
      <c r="J1225" s="3" t="s">
        <v>4</v>
      </c>
      <c r="K1225" s="5">
        <v>5.7506152742587699E-3</v>
      </c>
      <c r="L1225" s="6">
        <v>-8.3223684210526301</v>
      </c>
    </row>
    <row r="1226" spans="1:12" x14ac:dyDescent="0.25">
      <c r="A1226" s="3">
        <v>946990</v>
      </c>
      <c r="B1226" s="3" t="s">
        <v>1707</v>
      </c>
      <c r="C1226" s="15" t="s">
        <v>1708</v>
      </c>
      <c r="D1226" s="3" t="s">
        <v>1709</v>
      </c>
      <c r="E1226" s="3" t="s">
        <v>1710</v>
      </c>
      <c r="F1226" s="4">
        <v>6.9767441860465098</v>
      </c>
      <c r="G1226" s="4">
        <v>20</v>
      </c>
      <c r="H1226" s="4">
        <v>23.255813953488399</v>
      </c>
      <c r="I1226" s="4">
        <v>31.578947368421101</v>
      </c>
      <c r="J1226" s="3" t="s">
        <v>4</v>
      </c>
      <c r="K1226" s="5">
        <v>5.4371355079107196E-4</v>
      </c>
      <c r="L1226" s="6">
        <v>-19.4681861348528</v>
      </c>
    </row>
    <row r="1227" spans="1:12" x14ac:dyDescent="0.25">
      <c r="A1227" s="3">
        <v>947149</v>
      </c>
      <c r="B1227" s="3" t="s">
        <v>1707</v>
      </c>
      <c r="C1227" s="15" t="s">
        <v>1708</v>
      </c>
      <c r="D1227" s="3" t="s">
        <v>1709</v>
      </c>
      <c r="E1227" s="3" t="s">
        <v>1710</v>
      </c>
      <c r="F1227" s="4">
        <v>10.4651162790698</v>
      </c>
      <c r="G1227" s="4">
        <v>16.6666666666667</v>
      </c>
      <c r="H1227" s="4">
        <v>29.268292682926798</v>
      </c>
      <c r="I1227" s="4">
        <v>20.5128205128205</v>
      </c>
      <c r="J1227" s="3" t="s">
        <v>4</v>
      </c>
      <c r="K1227" s="5">
        <v>1.4450065164894801E-2</v>
      </c>
      <c r="L1227" s="6">
        <v>-14.130434782608701</v>
      </c>
    </row>
    <row r="1228" spans="1:12" x14ac:dyDescent="0.25">
      <c r="A1228" s="3">
        <v>947162</v>
      </c>
      <c r="B1228" s="3" t="s">
        <v>1707</v>
      </c>
      <c r="C1228" s="15" t="s">
        <v>1708</v>
      </c>
      <c r="D1228" s="3" t="s">
        <v>1709</v>
      </c>
      <c r="E1228" s="3" t="s">
        <v>1710</v>
      </c>
      <c r="F1228" s="4">
        <v>4.7058823529411802</v>
      </c>
      <c r="G1228" s="4">
        <v>0</v>
      </c>
      <c r="H1228" s="4">
        <v>17.948717948717999</v>
      </c>
      <c r="I1228" s="4">
        <v>25</v>
      </c>
      <c r="J1228" s="3" t="s">
        <v>4</v>
      </c>
      <c r="K1228" s="5">
        <v>5.7522296331562704E-4</v>
      </c>
      <c r="L1228" s="6">
        <v>-17.074542897327699</v>
      </c>
    </row>
    <row r="1229" spans="1:12" x14ac:dyDescent="0.25">
      <c r="A1229" s="3">
        <v>947464</v>
      </c>
      <c r="B1229" s="3" t="s">
        <v>1707</v>
      </c>
      <c r="C1229" s="15" t="s">
        <v>1708</v>
      </c>
      <c r="D1229" s="3" t="s">
        <v>1709</v>
      </c>
      <c r="E1229" s="3" t="s">
        <v>1710</v>
      </c>
      <c r="F1229" s="4">
        <v>10.869565217391299</v>
      </c>
      <c r="G1229" s="4">
        <v>16.6666666666667</v>
      </c>
      <c r="H1229" s="4">
        <v>29.090909090909101</v>
      </c>
      <c r="I1229" s="4">
        <v>25.490196078431399</v>
      </c>
      <c r="J1229" s="3" t="s">
        <v>4</v>
      </c>
      <c r="K1229" s="5">
        <v>3.3984855104228799E-3</v>
      </c>
      <c r="L1229" s="6">
        <v>-15.820029027576201</v>
      </c>
    </row>
    <row r="1230" spans="1:12" x14ac:dyDescent="0.25">
      <c r="A1230" s="3">
        <v>947929</v>
      </c>
      <c r="B1230" s="3" t="s">
        <v>1707</v>
      </c>
      <c r="C1230" s="15" t="s">
        <v>1708</v>
      </c>
      <c r="D1230" s="3" t="s">
        <v>1709</v>
      </c>
      <c r="E1230" s="3" t="s">
        <v>1710</v>
      </c>
      <c r="F1230" s="4">
        <v>14.814814814814801</v>
      </c>
      <c r="G1230" s="4">
        <v>33.3333333333333</v>
      </c>
      <c r="H1230" s="4">
        <v>34.6938775510204</v>
      </c>
      <c r="I1230" s="4">
        <v>44</v>
      </c>
      <c r="J1230" s="3" t="s">
        <v>4</v>
      </c>
      <c r="K1230" s="5">
        <v>1.6791295090983699E-3</v>
      </c>
      <c r="L1230" s="6">
        <v>-23.154623154623199</v>
      </c>
    </row>
    <row r="1231" spans="1:12" x14ac:dyDescent="0.25">
      <c r="A1231" s="3">
        <v>948219</v>
      </c>
      <c r="B1231" s="3" t="s">
        <v>1711</v>
      </c>
      <c r="C1231" s="15" t="s">
        <v>1712</v>
      </c>
      <c r="D1231" s="3" t="s">
        <v>1713</v>
      </c>
      <c r="E1231" s="3" t="s">
        <v>1714</v>
      </c>
      <c r="F1231" s="4">
        <v>4.2857142857142803</v>
      </c>
      <c r="G1231" s="4">
        <v>16.6666666666667</v>
      </c>
      <c r="H1231" s="4">
        <v>22.580645161290299</v>
      </c>
      <c r="I1231" s="4">
        <v>15.625</v>
      </c>
      <c r="J1231" s="3" t="s">
        <v>4</v>
      </c>
      <c r="K1231" s="5">
        <v>1.43623563813286E-2</v>
      </c>
      <c r="L1231" s="6">
        <v>-13.7844611528822</v>
      </c>
    </row>
    <row r="1232" spans="1:12" x14ac:dyDescent="0.25">
      <c r="A1232" s="3">
        <v>948560</v>
      </c>
      <c r="B1232" s="3" t="s">
        <v>1711</v>
      </c>
      <c r="C1232" s="15" t="s">
        <v>1712</v>
      </c>
      <c r="D1232" s="3" t="s">
        <v>1713</v>
      </c>
      <c r="E1232" s="3" t="s">
        <v>1714</v>
      </c>
      <c r="F1232" s="4">
        <v>0.75187969924812603</v>
      </c>
      <c r="G1232" s="4">
        <v>0</v>
      </c>
      <c r="H1232" s="4">
        <v>7.0175438596491198</v>
      </c>
      <c r="I1232" s="4">
        <v>4.8387096774193497</v>
      </c>
      <c r="J1232" s="3" t="s">
        <v>4</v>
      </c>
      <c r="K1232" s="5">
        <v>1.0181414024294601E-2</v>
      </c>
      <c r="L1232" s="6">
        <v>-5.2020808323329302</v>
      </c>
    </row>
    <row r="1233" spans="1:12" x14ac:dyDescent="0.25">
      <c r="A1233" s="3">
        <v>948771</v>
      </c>
      <c r="B1233" s="3" t="s">
        <v>1711</v>
      </c>
      <c r="C1233" s="15" t="s">
        <v>1712</v>
      </c>
      <c r="D1233" s="3" t="s">
        <v>1713</v>
      </c>
      <c r="E1233" s="3" t="s">
        <v>1714</v>
      </c>
      <c r="F1233" s="4">
        <v>3.1578947368421</v>
      </c>
      <c r="G1233" s="4">
        <v>0</v>
      </c>
      <c r="H1233" s="4">
        <v>14</v>
      </c>
      <c r="I1233" s="4">
        <v>11.764705882352899</v>
      </c>
      <c r="J1233" s="3" t="s">
        <v>4</v>
      </c>
      <c r="K1233" s="5">
        <v>6.3595762008072203E-3</v>
      </c>
      <c r="L1233" s="6">
        <v>-10.265049415992801</v>
      </c>
    </row>
    <row r="1234" spans="1:12" x14ac:dyDescent="0.25">
      <c r="A1234" s="3">
        <v>948861</v>
      </c>
      <c r="B1234" s="3" t="s">
        <v>1711</v>
      </c>
      <c r="C1234" s="15" t="s">
        <v>1712</v>
      </c>
      <c r="D1234" s="3" t="s">
        <v>1713</v>
      </c>
      <c r="E1234" s="3" t="s">
        <v>1714</v>
      </c>
      <c r="F1234" s="4">
        <v>4.8780487804878101</v>
      </c>
      <c r="G1234" s="4">
        <v>0</v>
      </c>
      <c r="H1234" s="4">
        <v>17.1428571428571</v>
      </c>
      <c r="I1234" s="4">
        <v>16.129032258064498</v>
      </c>
      <c r="J1234" s="3" t="s">
        <v>4</v>
      </c>
      <c r="K1234" s="5">
        <v>9.2008607092351393E-3</v>
      </c>
      <c r="L1234" s="6">
        <v>-12.3188405797101</v>
      </c>
    </row>
    <row r="1235" spans="1:12" x14ac:dyDescent="0.25">
      <c r="A1235" s="3">
        <v>948862</v>
      </c>
      <c r="B1235" s="3" t="s">
        <v>1711</v>
      </c>
      <c r="C1235" s="15" t="s">
        <v>1712</v>
      </c>
      <c r="D1235" s="3" t="s">
        <v>1713</v>
      </c>
      <c r="E1235" s="3" t="s">
        <v>1714</v>
      </c>
      <c r="F1235" s="4">
        <v>1.2345679012345701</v>
      </c>
      <c r="G1235" s="4">
        <v>0</v>
      </c>
      <c r="H1235" s="4">
        <v>7.2727272727272796</v>
      </c>
      <c r="I1235" s="4">
        <v>12.8205128205128</v>
      </c>
      <c r="J1235" s="3" t="s">
        <v>4</v>
      </c>
      <c r="K1235" s="5">
        <v>4.7216486124607299E-3</v>
      </c>
      <c r="L1235" s="6">
        <v>-8.5435402500548392</v>
      </c>
    </row>
    <row r="1236" spans="1:12" x14ac:dyDescent="0.25">
      <c r="A1236" s="3">
        <v>949498</v>
      </c>
      <c r="B1236" s="3" t="s">
        <v>1711</v>
      </c>
      <c r="C1236" s="15" t="s">
        <v>1712</v>
      </c>
      <c r="D1236" s="3" t="s">
        <v>1713</v>
      </c>
      <c r="E1236" s="3" t="s">
        <v>1714</v>
      </c>
      <c r="F1236" s="4">
        <v>0.952380952380949</v>
      </c>
      <c r="G1236" s="4">
        <v>0</v>
      </c>
      <c r="H1236" s="4">
        <v>9.67741935483871</v>
      </c>
      <c r="I1236" s="4">
        <v>5.5555555555555598</v>
      </c>
      <c r="J1236" s="3" t="s">
        <v>4</v>
      </c>
      <c r="K1236" s="5">
        <v>4.8596217535295701E-3</v>
      </c>
      <c r="L1236" s="6">
        <v>-6.9252873563218396</v>
      </c>
    </row>
    <row r="1237" spans="1:12" x14ac:dyDescent="0.25">
      <c r="A1237" s="3">
        <v>949681</v>
      </c>
      <c r="B1237" s="3" t="s">
        <v>1711</v>
      </c>
      <c r="C1237" s="15" t="s">
        <v>1712</v>
      </c>
      <c r="D1237" s="3" t="s">
        <v>1713</v>
      </c>
      <c r="E1237" s="3" t="s">
        <v>1714</v>
      </c>
      <c r="F1237" s="4">
        <v>1.5384615384615301</v>
      </c>
      <c r="G1237" s="4">
        <v>0</v>
      </c>
      <c r="H1237" s="4">
        <v>16.6666666666667</v>
      </c>
      <c r="I1237" s="4">
        <v>16.6666666666667</v>
      </c>
      <c r="J1237" s="3" t="s">
        <v>4</v>
      </c>
      <c r="K1237" s="5">
        <v>1.1772142607715699E-3</v>
      </c>
      <c r="L1237" s="6">
        <v>-15.1960784313726</v>
      </c>
    </row>
    <row r="1238" spans="1:12" x14ac:dyDescent="0.25">
      <c r="A1238" s="3">
        <v>950174</v>
      </c>
      <c r="B1238" s="3" t="s">
        <v>1715</v>
      </c>
      <c r="C1238" s="15" t="s">
        <v>1716</v>
      </c>
      <c r="D1238" s="3" t="s">
        <v>1717</v>
      </c>
      <c r="E1238" s="3" t="s">
        <v>1718</v>
      </c>
      <c r="F1238" s="4">
        <v>2.6666666666666599</v>
      </c>
      <c r="G1238" s="4">
        <v>8.3333333333333393</v>
      </c>
      <c r="H1238" s="4">
        <v>24.2424242424242</v>
      </c>
      <c r="I1238" s="4">
        <v>13.5135135135135</v>
      </c>
      <c r="J1238" s="3" t="s">
        <v>4</v>
      </c>
      <c r="K1238" s="5">
        <v>3.2116879076305102E-3</v>
      </c>
      <c r="L1238" s="6">
        <v>-15.1231527093596</v>
      </c>
    </row>
    <row r="1239" spans="1:12" x14ac:dyDescent="0.25">
      <c r="A1239" s="3">
        <v>950428</v>
      </c>
      <c r="B1239" s="3" t="s">
        <v>1715</v>
      </c>
      <c r="C1239" s="15" t="s">
        <v>1716</v>
      </c>
      <c r="D1239" s="3" t="s">
        <v>1717</v>
      </c>
      <c r="E1239" s="3" t="s">
        <v>1718</v>
      </c>
      <c r="F1239" s="4">
        <v>11.5942028985507</v>
      </c>
      <c r="G1239" s="4">
        <v>0</v>
      </c>
      <c r="H1239" s="4">
        <v>32.352941176470601</v>
      </c>
      <c r="I1239" s="4">
        <v>29.0322580645161</v>
      </c>
      <c r="J1239" s="3" t="s">
        <v>4</v>
      </c>
      <c r="K1239" s="5">
        <v>2.46229172916612E-3</v>
      </c>
      <c r="L1239" s="6">
        <v>-20.242914979757099</v>
      </c>
    </row>
    <row r="1240" spans="1:12" x14ac:dyDescent="0.25">
      <c r="A1240" s="3">
        <v>950673</v>
      </c>
      <c r="B1240" s="3" t="s">
        <v>1715</v>
      </c>
      <c r="C1240" s="15" t="s">
        <v>1716</v>
      </c>
      <c r="D1240" s="3" t="s">
        <v>1717</v>
      </c>
      <c r="E1240" s="3" t="s">
        <v>1718</v>
      </c>
      <c r="F1240" s="4">
        <v>13.4328358208955</v>
      </c>
      <c r="G1240" s="4">
        <v>12.5</v>
      </c>
      <c r="H1240" s="4">
        <v>37.142857142857103</v>
      </c>
      <c r="I1240" s="4">
        <v>26.470588235294102</v>
      </c>
      <c r="J1240" s="3" t="s">
        <v>4</v>
      </c>
      <c r="K1240" s="5">
        <v>7.0222844986139203E-3</v>
      </c>
      <c r="L1240" s="6">
        <v>-18.550724637681199</v>
      </c>
    </row>
    <row r="1241" spans="1:12" x14ac:dyDescent="0.25">
      <c r="A1241" s="3">
        <v>950703</v>
      </c>
      <c r="B1241" s="3" t="s">
        <v>1719</v>
      </c>
      <c r="C1241" s="15"/>
      <c r="D1241" s="3" t="s">
        <v>42</v>
      </c>
      <c r="E1241" s="3" t="s">
        <v>43</v>
      </c>
      <c r="F1241" s="4">
        <v>0.92592592592593004</v>
      </c>
      <c r="G1241" s="4">
        <v>0</v>
      </c>
      <c r="H1241" s="4">
        <v>6.0606060606060597</v>
      </c>
      <c r="I1241" s="4">
        <v>8.3333333333333393</v>
      </c>
      <c r="J1241" s="3" t="s">
        <v>4</v>
      </c>
      <c r="K1241" s="5">
        <v>8.8297524757780192E-3</v>
      </c>
      <c r="L1241" s="6">
        <v>-6.1910975786573896</v>
      </c>
    </row>
    <row r="1242" spans="1:12" x14ac:dyDescent="0.25">
      <c r="A1242" s="3">
        <v>950733</v>
      </c>
      <c r="B1242" s="3" t="s">
        <v>1719</v>
      </c>
      <c r="C1242" s="15"/>
      <c r="D1242" s="3" t="s">
        <v>42</v>
      </c>
      <c r="E1242" s="3" t="s">
        <v>43</v>
      </c>
      <c r="F1242" s="4">
        <v>3.6144578313253</v>
      </c>
      <c r="G1242" s="4">
        <v>0</v>
      </c>
      <c r="H1242" s="4">
        <v>18.918918918918902</v>
      </c>
      <c r="I1242" s="4">
        <v>11.363636363636401</v>
      </c>
      <c r="J1242" s="3" t="s">
        <v>4</v>
      </c>
      <c r="K1242" s="5">
        <v>6.15064843996676E-3</v>
      </c>
      <c r="L1242" s="6">
        <v>-11.5181115181115</v>
      </c>
    </row>
    <row r="1243" spans="1:12" x14ac:dyDescent="0.25">
      <c r="A1243" s="3">
        <v>951886</v>
      </c>
      <c r="B1243" s="3" t="s">
        <v>1720</v>
      </c>
      <c r="C1243" s="15" t="s">
        <v>1721</v>
      </c>
      <c r="D1243" s="3" t="s">
        <v>1722</v>
      </c>
      <c r="E1243" s="3" t="s">
        <v>2984</v>
      </c>
      <c r="F1243" s="4">
        <v>3.9473684210526301</v>
      </c>
      <c r="G1243" s="4">
        <v>0</v>
      </c>
      <c r="H1243" s="4">
        <v>15</v>
      </c>
      <c r="I1243" s="4">
        <v>14.285714285714301</v>
      </c>
      <c r="J1243" s="3" t="s">
        <v>4</v>
      </c>
      <c r="K1243" s="5">
        <v>9.7436578189290593E-3</v>
      </c>
      <c r="L1243" s="6">
        <v>-11.2183908045977</v>
      </c>
    </row>
    <row r="1244" spans="1:12" x14ac:dyDescent="0.25">
      <c r="A1244" s="3">
        <v>951887</v>
      </c>
      <c r="B1244" s="3" t="s">
        <v>1720</v>
      </c>
      <c r="C1244" s="15" t="s">
        <v>1721</v>
      </c>
      <c r="D1244" s="3" t="s">
        <v>1722</v>
      </c>
      <c r="E1244" s="3" t="s">
        <v>2984</v>
      </c>
      <c r="F1244" s="4">
        <v>2.8301886792452802</v>
      </c>
      <c r="G1244" s="4">
        <v>0</v>
      </c>
      <c r="H1244" s="4">
        <v>10</v>
      </c>
      <c r="I1244" s="4">
        <v>11.764705882352899</v>
      </c>
      <c r="J1244" s="3" t="s">
        <v>4</v>
      </c>
      <c r="K1244" s="5">
        <v>9.7728850316606102E-3</v>
      </c>
      <c r="L1244" s="6">
        <v>-8.3700807055495403</v>
      </c>
    </row>
    <row r="1245" spans="1:12" x14ac:dyDescent="0.25">
      <c r="A1245" s="3">
        <v>951982</v>
      </c>
      <c r="B1245" s="3" t="s">
        <v>1720</v>
      </c>
      <c r="C1245" s="15" t="s">
        <v>1721</v>
      </c>
      <c r="D1245" s="3" t="s">
        <v>1722</v>
      </c>
      <c r="E1245" s="3" t="s">
        <v>2984</v>
      </c>
      <c r="F1245" s="4">
        <v>13.235294117647101</v>
      </c>
      <c r="G1245" s="4">
        <v>12.5</v>
      </c>
      <c r="H1245" s="4">
        <v>36.363636363636402</v>
      </c>
      <c r="I1245" s="4">
        <v>35.135135135135101</v>
      </c>
      <c r="J1245" s="3" t="s">
        <v>4</v>
      </c>
      <c r="K1245" s="5">
        <v>1.26575755266649E-3</v>
      </c>
      <c r="L1245" s="6">
        <v>-22.556390977443598</v>
      </c>
    </row>
    <row r="1246" spans="1:12" x14ac:dyDescent="0.25">
      <c r="A1246" s="3">
        <v>954246</v>
      </c>
      <c r="B1246" s="3" t="s">
        <v>1723</v>
      </c>
      <c r="C1246" s="15" t="s">
        <v>1724</v>
      </c>
      <c r="D1246" s="3" t="s">
        <v>1725</v>
      </c>
      <c r="E1246" s="3" t="s">
        <v>1726</v>
      </c>
      <c r="F1246" s="4">
        <v>0</v>
      </c>
      <c r="G1246" s="4">
        <v>0</v>
      </c>
      <c r="H1246" s="4">
        <v>10.1694915254237</v>
      </c>
      <c r="I1246" s="4">
        <v>6.3829787234042499</v>
      </c>
      <c r="J1246" s="3" t="s">
        <v>4</v>
      </c>
      <c r="K1246" s="5">
        <v>1.5641240641906499E-4</v>
      </c>
      <c r="L1246" s="6">
        <v>-8.4905660377358494</v>
      </c>
    </row>
    <row r="1247" spans="1:12" x14ac:dyDescent="0.25">
      <c r="A1247" s="3">
        <v>954247</v>
      </c>
      <c r="B1247" s="3" t="s">
        <v>1723</v>
      </c>
      <c r="C1247" s="15" t="s">
        <v>1724</v>
      </c>
      <c r="D1247" s="3" t="s">
        <v>1725</v>
      </c>
      <c r="E1247" s="3" t="s">
        <v>1726</v>
      </c>
      <c r="F1247" s="4">
        <v>0</v>
      </c>
      <c r="G1247" s="4">
        <v>0</v>
      </c>
      <c r="H1247" s="4">
        <v>8.5714285714285694</v>
      </c>
      <c r="I1247" s="4">
        <v>5.7142857142857197</v>
      </c>
      <c r="J1247" s="3" t="s">
        <v>4</v>
      </c>
      <c r="K1247" s="5">
        <v>4.9808227448998703E-3</v>
      </c>
      <c r="L1247" s="6">
        <v>-7.1428571428571397</v>
      </c>
    </row>
    <row r="1248" spans="1:12" x14ac:dyDescent="0.25">
      <c r="A1248" s="3">
        <v>954986</v>
      </c>
      <c r="B1248" s="3" t="s">
        <v>1727</v>
      </c>
      <c r="C1248" s="15"/>
      <c r="D1248" s="3" t="s">
        <v>1728</v>
      </c>
      <c r="E1248" s="3" t="s">
        <v>1729</v>
      </c>
      <c r="F1248" s="4">
        <v>6.0606060606060597</v>
      </c>
      <c r="G1248" s="4">
        <v>0</v>
      </c>
      <c r="H1248" s="4">
        <v>22.8571428571429</v>
      </c>
      <c r="I1248" s="4">
        <v>17.8571428571429</v>
      </c>
      <c r="J1248" s="3" t="s">
        <v>4</v>
      </c>
      <c r="K1248" s="5">
        <v>9.6084986524855396E-3</v>
      </c>
      <c r="L1248" s="6">
        <v>-14.8378191856453</v>
      </c>
    </row>
    <row r="1249" spans="1:12" x14ac:dyDescent="0.25">
      <c r="A1249" s="3">
        <v>956156</v>
      </c>
      <c r="B1249" s="3" t="s">
        <v>1730</v>
      </c>
      <c r="C1249" s="15" t="s">
        <v>1731</v>
      </c>
      <c r="D1249" s="3" t="s">
        <v>1732</v>
      </c>
      <c r="E1249" s="3" t="s">
        <v>1733</v>
      </c>
      <c r="F1249" s="4">
        <v>12.5</v>
      </c>
      <c r="G1249" s="4">
        <v>0</v>
      </c>
      <c r="H1249" s="4">
        <v>33.3333333333333</v>
      </c>
      <c r="I1249" s="4">
        <v>23.3333333333333</v>
      </c>
      <c r="J1249" s="3" t="s">
        <v>4</v>
      </c>
      <c r="K1249" s="5">
        <v>4.1409192955314004E-3</v>
      </c>
      <c r="L1249" s="6">
        <v>-18.251224430999699</v>
      </c>
    </row>
    <row r="1250" spans="1:12" x14ac:dyDescent="0.25">
      <c r="A1250" s="3">
        <v>956530</v>
      </c>
      <c r="B1250" s="3" t="s">
        <v>1734</v>
      </c>
      <c r="C1250" s="15"/>
      <c r="D1250" s="3" t="s">
        <v>1735</v>
      </c>
      <c r="E1250" s="3" t="s">
        <v>1736</v>
      </c>
      <c r="F1250" s="4">
        <v>0</v>
      </c>
      <c r="G1250" s="4">
        <v>0</v>
      </c>
      <c r="H1250" s="4">
        <v>8.5714285714285694</v>
      </c>
      <c r="I1250" s="4">
        <v>5.8823529411764701</v>
      </c>
      <c r="J1250" s="3" t="s">
        <v>4</v>
      </c>
      <c r="K1250" s="5">
        <v>7.0271145819169999E-3</v>
      </c>
      <c r="L1250" s="6">
        <v>-7.2463768115942004</v>
      </c>
    </row>
    <row r="1251" spans="1:12" x14ac:dyDescent="0.25">
      <c r="A1251" s="3">
        <v>956531</v>
      </c>
      <c r="B1251" s="3" t="s">
        <v>1734</v>
      </c>
      <c r="C1251" s="15"/>
      <c r="D1251" s="3" t="s">
        <v>1735</v>
      </c>
      <c r="E1251" s="3" t="s">
        <v>1736</v>
      </c>
      <c r="F1251" s="4">
        <v>3.84615384615384</v>
      </c>
      <c r="G1251" s="4">
        <v>0</v>
      </c>
      <c r="H1251" s="4">
        <v>20.5128205128205</v>
      </c>
      <c r="I1251" s="4">
        <v>13.636363636363599</v>
      </c>
      <c r="J1251" s="3" t="s">
        <v>4</v>
      </c>
      <c r="K1251" s="5">
        <v>2.9797747637599001E-3</v>
      </c>
      <c r="L1251" s="6">
        <v>-13.338058114812201</v>
      </c>
    </row>
    <row r="1252" spans="1:12" x14ac:dyDescent="0.25">
      <c r="A1252" s="3">
        <v>956855</v>
      </c>
      <c r="B1252" s="3" t="s">
        <v>1734</v>
      </c>
      <c r="C1252" s="15"/>
      <c r="D1252" s="3" t="s">
        <v>1735</v>
      </c>
      <c r="E1252" s="3" t="s">
        <v>1736</v>
      </c>
      <c r="F1252" s="4">
        <v>0</v>
      </c>
      <c r="G1252" s="4">
        <v>0</v>
      </c>
      <c r="H1252" s="4">
        <v>7.3170731707316996</v>
      </c>
      <c r="I1252" s="4">
        <v>7.1428571428571397</v>
      </c>
      <c r="J1252" s="3" t="s">
        <v>4</v>
      </c>
      <c r="K1252" s="5">
        <v>1.4611827366590501E-3</v>
      </c>
      <c r="L1252" s="6">
        <v>-7.2289156626505999</v>
      </c>
    </row>
    <row r="1253" spans="1:12" x14ac:dyDescent="0.25">
      <c r="A1253" s="3">
        <v>958341</v>
      </c>
      <c r="B1253" s="3" t="s">
        <v>1737</v>
      </c>
      <c r="C1253" s="15" t="s">
        <v>1738</v>
      </c>
      <c r="D1253" s="3" t="s">
        <v>1739</v>
      </c>
      <c r="E1253" s="3" t="s">
        <v>1740</v>
      </c>
      <c r="F1253" s="4">
        <v>0</v>
      </c>
      <c r="G1253" s="4">
        <v>0</v>
      </c>
      <c r="H1253" s="4">
        <v>15.384615384615399</v>
      </c>
      <c r="I1253" s="4">
        <v>3.44827586206896</v>
      </c>
      <c r="J1253" s="3" t="s">
        <v>4</v>
      </c>
      <c r="K1253" s="5">
        <v>3.2646810692838601E-3</v>
      </c>
      <c r="L1253" s="6">
        <v>-10.294117647058799</v>
      </c>
    </row>
    <row r="1254" spans="1:12" x14ac:dyDescent="0.25">
      <c r="A1254" s="3">
        <v>959861</v>
      </c>
      <c r="B1254" s="3" t="s">
        <v>1741</v>
      </c>
      <c r="C1254" s="15"/>
      <c r="D1254" s="3" t="s">
        <v>1742</v>
      </c>
      <c r="E1254" s="3" t="s">
        <v>1743</v>
      </c>
      <c r="F1254" s="4">
        <v>3.06122448979592</v>
      </c>
      <c r="G1254" s="4">
        <v>0</v>
      </c>
      <c r="H1254" s="4">
        <v>31.914893617021299</v>
      </c>
      <c r="I1254" s="4">
        <v>20</v>
      </c>
      <c r="J1254" s="3" t="s">
        <v>4</v>
      </c>
      <c r="K1254" s="5">
        <v>5.8981326831168802E-7</v>
      </c>
      <c r="L1254" s="6">
        <v>-24.025529974925899</v>
      </c>
    </row>
    <row r="1255" spans="1:12" x14ac:dyDescent="0.25">
      <c r="A1255" s="3">
        <v>960656</v>
      </c>
      <c r="B1255" s="3" t="s">
        <v>1744</v>
      </c>
      <c r="C1255" s="15"/>
      <c r="D1255" s="3" t="s">
        <v>166</v>
      </c>
      <c r="E1255" s="3" t="s">
        <v>167</v>
      </c>
      <c r="F1255" s="4">
        <v>2.32558139534884</v>
      </c>
      <c r="G1255" s="4">
        <v>0</v>
      </c>
      <c r="H1255" s="4">
        <v>12.1951219512195</v>
      </c>
      <c r="I1255" s="4">
        <v>13.3333333333333</v>
      </c>
      <c r="J1255" s="3" t="s">
        <v>4</v>
      </c>
      <c r="K1255" s="5">
        <v>4.9033514558116196E-3</v>
      </c>
      <c r="L1255" s="6">
        <v>-10.5928954766164</v>
      </c>
    </row>
    <row r="1256" spans="1:12" x14ac:dyDescent="0.25">
      <c r="A1256" s="3">
        <v>963424</v>
      </c>
      <c r="B1256" s="3" t="s">
        <v>1746</v>
      </c>
      <c r="C1256" s="15"/>
      <c r="D1256" s="3" t="s">
        <v>1747</v>
      </c>
      <c r="E1256" s="3" t="s">
        <v>1748</v>
      </c>
      <c r="F1256" s="4">
        <v>1.0869565217391399</v>
      </c>
      <c r="G1256" s="4">
        <v>0</v>
      </c>
      <c r="H1256" s="4">
        <v>20.8333333333333</v>
      </c>
      <c r="I1256" s="4">
        <v>11.1111111111111</v>
      </c>
      <c r="J1256" s="3" t="s">
        <v>4</v>
      </c>
      <c r="K1256" s="5">
        <v>4.2574544515249597E-5</v>
      </c>
      <c r="L1256" s="6">
        <v>-15.6462585034014</v>
      </c>
    </row>
    <row r="1257" spans="1:12" x14ac:dyDescent="0.25">
      <c r="A1257" s="3">
        <v>963554</v>
      </c>
      <c r="B1257" s="3" t="s">
        <v>1746</v>
      </c>
      <c r="C1257" s="15"/>
      <c r="D1257" s="3" t="s">
        <v>1747</v>
      </c>
      <c r="E1257" s="3" t="s">
        <v>1748</v>
      </c>
      <c r="F1257" s="4">
        <v>0</v>
      </c>
      <c r="G1257" s="4">
        <v>0</v>
      </c>
      <c r="H1257" s="4">
        <v>4.3478260869565197</v>
      </c>
      <c r="I1257" s="4">
        <v>6.8181818181818201</v>
      </c>
      <c r="J1257" s="3" t="s">
        <v>4</v>
      </c>
      <c r="K1257" s="5">
        <v>5.4353687277257498E-3</v>
      </c>
      <c r="L1257" s="6">
        <v>-5.5555555555555598</v>
      </c>
    </row>
    <row r="1258" spans="1:12" x14ac:dyDescent="0.25">
      <c r="A1258" s="3">
        <v>963630</v>
      </c>
      <c r="B1258" s="3" t="s">
        <v>1746</v>
      </c>
      <c r="C1258" s="15"/>
      <c r="D1258" s="3" t="s">
        <v>1747</v>
      </c>
      <c r="E1258" s="3" t="s">
        <v>1748</v>
      </c>
      <c r="F1258" s="4">
        <v>0.934579439252337</v>
      </c>
      <c r="G1258" s="4">
        <v>0</v>
      </c>
      <c r="H1258" s="4">
        <v>10.526315789473699</v>
      </c>
      <c r="I1258" s="4">
        <v>5.4545454545454604</v>
      </c>
      <c r="J1258" s="3" t="s">
        <v>4</v>
      </c>
      <c r="K1258" s="5">
        <v>3.9410452837012402E-3</v>
      </c>
      <c r="L1258" s="6">
        <v>-7.2092680047225599</v>
      </c>
    </row>
    <row r="1259" spans="1:12" x14ac:dyDescent="0.25">
      <c r="A1259" s="3">
        <v>963860</v>
      </c>
      <c r="B1259" s="3" t="s">
        <v>1746</v>
      </c>
      <c r="C1259" s="15"/>
      <c r="D1259" s="3" t="s">
        <v>1747</v>
      </c>
      <c r="E1259" s="3" t="s">
        <v>1748</v>
      </c>
      <c r="F1259" s="4">
        <v>4.5045045045045002</v>
      </c>
      <c r="G1259" s="4">
        <v>7.6923076923076898</v>
      </c>
      <c r="H1259" s="4">
        <v>21.428571428571399</v>
      </c>
      <c r="I1259" s="4">
        <v>11.6666666666667</v>
      </c>
      <c r="J1259" s="3" t="s">
        <v>4</v>
      </c>
      <c r="K1259" s="5">
        <v>4.2093602145566403E-3</v>
      </c>
      <c r="L1259" s="6">
        <v>-12.084367245657599</v>
      </c>
    </row>
    <row r="1260" spans="1:12" x14ac:dyDescent="0.25">
      <c r="A1260" s="3">
        <v>963883</v>
      </c>
      <c r="B1260" s="3" t="s">
        <v>1746</v>
      </c>
      <c r="C1260" s="15"/>
      <c r="D1260" s="3" t="s">
        <v>1747</v>
      </c>
      <c r="E1260" s="3" t="s">
        <v>1748</v>
      </c>
      <c r="F1260" s="4">
        <v>0.934579439252337</v>
      </c>
      <c r="G1260" s="4">
        <v>0</v>
      </c>
      <c r="H1260" s="4">
        <v>12.307692307692299</v>
      </c>
      <c r="I1260" s="4">
        <v>6.3492063492063497</v>
      </c>
      <c r="J1260" s="3" t="s">
        <v>4</v>
      </c>
      <c r="K1260" s="5">
        <v>9.0009127859456495E-4</v>
      </c>
      <c r="L1260" s="6">
        <v>-8.5619918699186908</v>
      </c>
    </row>
    <row r="1261" spans="1:12" x14ac:dyDescent="0.25">
      <c r="A1261" s="3">
        <v>964307</v>
      </c>
      <c r="B1261" s="3" t="s">
        <v>1749</v>
      </c>
      <c r="C1261" s="15" t="s">
        <v>1750</v>
      </c>
      <c r="D1261" s="3" t="s">
        <v>1751</v>
      </c>
      <c r="E1261" s="3" t="s">
        <v>1752</v>
      </c>
      <c r="F1261" s="4">
        <v>5.9523809523809499</v>
      </c>
      <c r="G1261" s="4">
        <v>0</v>
      </c>
      <c r="H1261" s="4">
        <v>23.529411764705898</v>
      </c>
      <c r="I1261" s="4">
        <v>13.953488372093</v>
      </c>
      <c r="J1261" s="3" t="s">
        <v>4</v>
      </c>
      <c r="K1261" s="5">
        <v>3.8171243297281301E-3</v>
      </c>
      <c r="L1261" s="6">
        <v>-13.6544306757073</v>
      </c>
    </row>
    <row r="1262" spans="1:12" x14ac:dyDescent="0.25">
      <c r="A1262" s="3">
        <v>966490</v>
      </c>
      <c r="B1262" s="3" t="s">
        <v>1753</v>
      </c>
      <c r="C1262" s="15"/>
      <c r="D1262" s="3" t="s">
        <v>1754</v>
      </c>
      <c r="E1262" s="3" t="s">
        <v>1755</v>
      </c>
      <c r="F1262" s="4">
        <v>2.8301886792452802</v>
      </c>
      <c r="G1262" s="4">
        <v>6.25</v>
      </c>
      <c r="H1262" s="4">
        <v>29.629629629629601</v>
      </c>
      <c r="I1262" s="4">
        <v>16</v>
      </c>
      <c r="J1262" s="3" t="s">
        <v>4</v>
      </c>
      <c r="K1262" s="5">
        <v>2.42238259011387E-4</v>
      </c>
      <c r="L1262" s="6">
        <v>-19.7982345523329</v>
      </c>
    </row>
    <row r="1263" spans="1:12" x14ac:dyDescent="0.25">
      <c r="A1263" s="3">
        <v>966591</v>
      </c>
      <c r="B1263" s="3" t="s">
        <v>1753</v>
      </c>
      <c r="C1263" s="15"/>
      <c r="D1263" s="3" t="s">
        <v>1754</v>
      </c>
      <c r="E1263" s="3" t="s">
        <v>1755</v>
      </c>
      <c r="F1263" s="4">
        <v>0</v>
      </c>
      <c r="G1263" s="4">
        <v>0</v>
      </c>
      <c r="H1263" s="4">
        <v>9.5238095238095202</v>
      </c>
      <c r="I1263" s="4">
        <v>5.1282051282051304</v>
      </c>
      <c r="J1263" s="3" t="s">
        <v>4</v>
      </c>
      <c r="K1263" s="5">
        <v>5.8148202201342503E-3</v>
      </c>
      <c r="L1263" s="6">
        <v>-7.4074074074074101</v>
      </c>
    </row>
    <row r="1264" spans="1:12" x14ac:dyDescent="0.25">
      <c r="A1264" s="3">
        <v>967316</v>
      </c>
      <c r="B1264" s="3" t="s">
        <v>1753</v>
      </c>
      <c r="C1264" s="15"/>
      <c r="D1264" s="3" t="s">
        <v>1754</v>
      </c>
      <c r="E1264" s="3" t="s">
        <v>1755</v>
      </c>
      <c r="F1264" s="4">
        <v>1.76991150442478</v>
      </c>
      <c r="G1264" s="4">
        <v>0</v>
      </c>
      <c r="H1264" s="4">
        <v>13.4328358208955</v>
      </c>
      <c r="I1264" s="4">
        <v>5.2631578947368496</v>
      </c>
      <c r="J1264" s="3" t="s">
        <v>4</v>
      </c>
      <c r="K1264" s="5">
        <v>1.02549829400643E-2</v>
      </c>
      <c r="L1264" s="6">
        <v>-8.0901177675371194</v>
      </c>
    </row>
    <row r="1265" spans="1:12" x14ac:dyDescent="0.25">
      <c r="A1265" s="3">
        <v>968476</v>
      </c>
      <c r="B1265" s="3" t="s">
        <v>1756</v>
      </c>
      <c r="C1265" s="15" t="s">
        <v>1757</v>
      </c>
      <c r="D1265" s="3" t="s">
        <v>1758</v>
      </c>
      <c r="E1265" s="3" t="s">
        <v>1759</v>
      </c>
      <c r="F1265" s="4">
        <v>4</v>
      </c>
      <c r="G1265" s="4">
        <v>0</v>
      </c>
      <c r="H1265" s="4">
        <v>12.698412698412699</v>
      </c>
      <c r="I1265" s="4">
        <v>16</v>
      </c>
      <c r="J1265" s="3" t="s">
        <v>4</v>
      </c>
      <c r="K1265" s="5">
        <v>4.7964543549144697E-3</v>
      </c>
      <c r="L1265" s="6">
        <v>-10.489567264755999</v>
      </c>
    </row>
    <row r="1266" spans="1:12" x14ac:dyDescent="0.25">
      <c r="A1266" s="3">
        <v>968797</v>
      </c>
      <c r="B1266" s="3" t="s">
        <v>1760</v>
      </c>
      <c r="C1266" s="15" t="s">
        <v>1761</v>
      </c>
      <c r="D1266" s="3" t="s">
        <v>1762</v>
      </c>
      <c r="E1266" s="3" t="s">
        <v>1763</v>
      </c>
      <c r="F1266" s="4">
        <v>4.3478260869565197</v>
      </c>
      <c r="G1266" s="4">
        <v>0</v>
      </c>
      <c r="H1266" s="4">
        <v>14.5454545454546</v>
      </c>
      <c r="I1266" s="4">
        <v>14.893617021276601</v>
      </c>
      <c r="J1266" s="3" t="s">
        <v>4</v>
      </c>
      <c r="K1266" s="5">
        <v>6.81310120608175E-3</v>
      </c>
      <c r="L1266" s="6">
        <v>-10.745486313337199</v>
      </c>
    </row>
    <row r="1267" spans="1:12" x14ac:dyDescent="0.25">
      <c r="A1267" s="3">
        <v>969918</v>
      </c>
      <c r="B1267" s="3" t="s">
        <v>1760</v>
      </c>
      <c r="C1267" s="15" t="s">
        <v>1761</v>
      </c>
      <c r="D1267" s="3" t="s">
        <v>1762</v>
      </c>
      <c r="E1267" s="3" t="s">
        <v>1763</v>
      </c>
      <c r="F1267" s="4">
        <v>3.6036036036036001</v>
      </c>
      <c r="G1267" s="4">
        <v>7.1428571428571397</v>
      </c>
      <c r="H1267" s="4">
        <v>18.644067796610202</v>
      </c>
      <c r="I1267" s="4">
        <v>21.568627450980401</v>
      </c>
      <c r="J1267" s="3" t="s">
        <v>4</v>
      </c>
      <c r="K1267" s="5">
        <v>8.0795333721223902E-5</v>
      </c>
      <c r="L1267" s="6">
        <v>-16</v>
      </c>
    </row>
    <row r="1268" spans="1:12" x14ac:dyDescent="0.25">
      <c r="A1268" s="3">
        <v>970552</v>
      </c>
      <c r="B1268" s="3" t="s">
        <v>1764</v>
      </c>
      <c r="C1268" s="15"/>
      <c r="D1268" s="3" t="s">
        <v>1765</v>
      </c>
      <c r="E1268" s="3" t="s">
        <v>1766</v>
      </c>
      <c r="F1268" s="4">
        <v>0.86956521739129899</v>
      </c>
      <c r="G1268" s="4">
        <v>0</v>
      </c>
      <c r="H1268" s="4">
        <v>8.3333333333333393</v>
      </c>
      <c r="I1268" s="4">
        <v>14.285714285714301</v>
      </c>
      <c r="J1268" s="3" t="s">
        <v>4</v>
      </c>
      <c r="K1268" s="5">
        <v>4.0127033376388498E-4</v>
      </c>
      <c r="L1268" s="6">
        <v>-10.757211538461499</v>
      </c>
    </row>
    <row r="1269" spans="1:12" x14ac:dyDescent="0.25">
      <c r="A1269" s="3">
        <v>974959</v>
      </c>
      <c r="B1269" s="3" t="s">
        <v>1767</v>
      </c>
      <c r="C1269" s="15" t="s">
        <v>3089</v>
      </c>
      <c r="D1269" s="3" t="s">
        <v>1768</v>
      </c>
      <c r="E1269" s="3" t="s">
        <v>1769</v>
      </c>
      <c r="F1269" s="4">
        <v>1.3986013986014001</v>
      </c>
      <c r="G1269" s="4">
        <v>0</v>
      </c>
      <c r="H1269" s="4">
        <v>14.5161290322581</v>
      </c>
      <c r="I1269" s="4">
        <v>10</v>
      </c>
      <c r="J1269" s="3" t="s">
        <v>4</v>
      </c>
      <c r="K1269" s="5">
        <v>7.3954955940857997E-5</v>
      </c>
      <c r="L1269" s="6">
        <v>-11.242138364779899</v>
      </c>
    </row>
    <row r="1270" spans="1:12" x14ac:dyDescent="0.25">
      <c r="A1270" s="3">
        <v>975092</v>
      </c>
      <c r="B1270" s="3" t="s">
        <v>1767</v>
      </c>
      <c r="C1270" s="15" t="s">
        <v>3089</v>
      </c>
      <c r="D1270" s="3" t="s">
        <v>1768</v>
      </c>
      <c r="E1270" s="3" t="s">
        <v>1769</v>
      </c>
      <c r="F1270" s="4">
        <v>1.14942528735632</v>
      </c>
      <c r="G1270" s="4">
        <v>0</v>
      </c>
      <c r="H1270" s="4">
        <v>15.384615384615399</v>
      </c>
      <c r="I1270" s="4">
        <v>8.5714285714285694</v>
      </c>
      <c r="J1270" s="3" t="s">
        <v>4</v>
      </c>
      <c r="K1270" s="5">
        <v>1.78422170028081E-3</v>
      </c>
      <c r="L1270" s="6">
        <v>-11.075205640423</v>
      </c>
    </row>
    <row r="1271" spans="1:12" x14ac:dyDescent="0.25">
      <c r="A1271" s="3">
        <v>976563</v>
      </c>
      <c r="B1271" s="3" t="s">
        <v>1770</v>
      </c>
      <c r="C1271" s="15" t="s">
        <v>1771</v>
      </c>
      <c r="D1271" s="3" t="s">
        <v>1772</v>
      </c>
      <c r="E1271" s="3" t="s">
        <v>1773</v>
      </c>
      <c r="F1271" s="4">
        <v>7.6923076923076898</v>
      </c>
      <c r="G1271" s="4">
        <v>0</v>
      </c>
      <c r="H1271" s="4">
        <v>20.634920634920601</v>
      </c>
      <c r="I1271" s="4">
        <v>20.370370370370399</v>
      </c>
      <c r="J1271" s="3" t="s">
        <v>4</v>
      </c>
      <c r="K1271" s="5">
        <v>2.6556702132575702E-3</v>
      </c>
      <c r="L1271" s="6">
        <v>-13.433174495121399</v>
      </c>
    </row>
    <row r="1272" spans="1:12" x14ac:dyDescent="0.25">
      <c r="A1272" s="3">
        <v>976795</v>
      </c>
      <c r="B1272" s="3" t="s">
        <v>1770</v>
      </c>
      <c r="C1272" s="15" t="s">
        <v>1771</v>
      </c>
      <c r="D1272" s="3" t="s">
        <v>1772</v>
      </c>
      <c r="E1272" s="3" t="s">
        <v>1773</v>
      </c>
      <c r="F1272" s="4">
        <v>2.5641025641025701</v>
      </c>
      <c r="G1272" s="4">
        <v>0</v>
      </c>
      <c r="H1272" s="4">
        <v>9.4339622641509404</v>
      </c>
      <c r="I1272" s="4">
        <v>17.1428571428571</v>
      </c>
      <c r="J1272" s="3" t="s">
        <v>4</v>
      </c>
      <c r="K1272" s="5">
        <v>8.0045537751234092E-3</v>
      </c>
      <c r="L1272" s="6">
        <v>-10.147058823529401</v>
      </c>
    </row>
    <row r="1273" spans="1:12" x14ac:dyDescent="0.25">
      <c r="A1273" s="3">
        <v>977178</v>
      </c>
      <c r="B1273" s="3" t="s">
        <v>1774</v>
      </c>
      <c r="C1273" s="15" t="s">
        <v>1775</v>
      </c>
      <c r="D1273" s="3" t="s">
        <v>1776</v>
      </c>
      <c r="E1273" s="3" t="s">
        <v>1777</v>
      </c>
      <c r="F1273" s="4">
        <v>4.7169811320754702</v>
      </c>
      <c r="G1273" s="4">
        <v>7.6923076923076898</v>
      </c>
      <c r="H1273" s="4">
        <v>19.6078431372549</v>
      </c>
      <c r="I1273" s="4">
        <v>14.285714285714301</v>
      </c>
      <c r="J1273" s="3" t="s">
        <v>4</v>
      </c>
      <c r="K1273" s="5">
        <v>3.5519686484461002E-3</v>
      </c>
      <c r="L1273" s="6">
        <v>-11.7804130998194</v>
      </c>
    </row>
    <row r="1274" spans="1:12" x14ac:dyDescent="0.25">
      <c r="A1274" s="3">
        <v>977179</v>
      </c>
      <c r="B1274" s="3" t="s">
        <v>1774</v>
      </c>
      <c r="C1274" s="15" t="s">
        <v>1775</v>
      </c>
      <c r="D1274" s="3" t="s">
        <v>1776</v>
      </c>
      <c r="E1274" s="3" t="s">
        <v>1777</v>
      </c>
      <c r="F1274" s="4">
        <v>4.5871559633027497</v>
      </c>
      <c r="G1274" s="4">
        <v>11.1111111111111</v>
      </c>
      <c r="H1274" s="4">
        <v>19.230769230769202</v>
      </c>
      <c r="I1274" s="4">
        <v>11.6279069767442</v>
      </c>
      <c r="J1274" s="3" t="s">
        <v>4</v>
      </c>
      <c r="K1274" s="5">
        <v>8.8406175211451308E-3</v>
      </c>
      <c r="L1274" s="6">
        <v>-10.7047279214987</v>
      </c>
    </row>
    <row r="1275" spans="1:12" x14ac:dyDescent="0.25">
      <c r="A1275" s="3">
        <v>977283</v>
      </c>
      <c r="B1275" s="3" t="s">
        <v>1774</v>
      </c>
      <c r="C1275" s="15" t="s">
        <v>1775</v>
      </c>
      <c r="D1275" s="3" t="s">
        <v>1776</v>
      </c>
      <c r="E1275" s="3" t="s">
        <v>1777</v>
      </c>
      <c r="F1275" s="4">
        <v>2.53164556962026</v>
      </c>
      <c r="G1275" s="4">
        <v>0</v>
      </c>
      <c r="H1275" s="4">
        <v>13.3333333333333</v>
      </c>
      <c r="I1275" s="4">
        <v>11.764705882352899</v>
      </c>
      <c r="J1275" s="3" t="s">
        <v>4</v>
      </c>
      <c r="K1275" s="5">
        <v>5.7900476080992797E-3</v>
      </c>
      <c r="L1275" s="6">
        <v>-10.484314804623001</v>
      </c>
    </row>
    <row r="1276" spans="1:12" x14ac:dyDescent="0.25">
      <c r="A1276" s="3">
        <v>977454</v>
      </c>
      <c r="B1276" s="3" t="s">
        <v>1774</v>
      </c>
      <c r="C1276" s="15" t="s">
        <v>1775</v>
      </c>
      <c r="D1276" s="3" t="s">
        <v>1776</v>
      </c>
      <c r="E1276" s="3" t="s">
        <v>1777</v>
      </c>
      <c r="F1276" s="4">
        <v>2.3622047244094402</v>
      </c>
      <c r="G1276" s="4">
        <v>0</v>
      </c>
      <c r="H1276" s="4">
        <v>10.144927536231901</v>
      </c>
      <c r="I1276" s="4">
        <v>8.3333333333333393</v>
      </c>
      <c r="J1276" s="3" t="s">
        <v>4</v>
      </c>
      <c r="K1276" s="5">
        <v>1.00466240118683E-2</v>
      </c>
      <c r="L1276" s="6">
        <v>-7.2277963582311404</v>
      </c>
    </row>
    <row r="1277" spans="1:12" x14ac:dyDescent="0.25">
      <c r="A1277" s="3">
        <v>978406</v>
      </c>
      <c r="B1277" s="3" t="s">
        <v>1774</v>
      </c>
      <c r="C1277" s="15" t="s">
        <v>1775</v>
      </c>
      <c r="D1277" s="3" t="s">
        <v>1776</v>
      </c>
      <c r="E1277" s="3" t="s">
        <v>1777</v>
      </c>
      <c r="F1277" s="4">
        <v>0</v>
      </c>
      <c r="G1277" s="4">
        <v>0</v>
      </c>
      <c r="H1277" s="4">
        <v>13.207547169811299</v>
      </c>
      <c r="I1277" s="4">
        <v>11.363636363636401</v>
      </c>
      <c r="J1277" s="3" t="s">
        <v>4</v>
      </c>
      <c r="K1277" s="5">
        <v>8.5574348848025395E-5</v>
      </c>
      <c r="L1277" s="6">
        <v>-12.3711340206186</v>
      </c>
    </row>
    <row r="1278" spans="1:12" x14ac:dyDescent="0.25">
      <c r="A1278" s="3">
        <v>978716</v>
      </c>
      <c r="B1278" s="3" t="s">
        <v>1774</v>
      </c>
      <c r="C1278" s="15" t="s">
        <v>1775</v>
      </c>
      <c r="D1278" s="3" t="s">
        <v>1776</v>
      </c>
      <c r="E1278" s="3" t="s">
        <v>1777</v>
      </c>
      <c r="F1278" s="4">
        <v>3.0769230769230802</v>
      </c>
      <c r="G1278" s="4">
        <v>0</v>
      </c>
      <c r="H1278" s="4">
        <v>9.5890410958904209</v>
      </c>
      <c r="I1278" s="4">
        <v>10.144927536231901</v>
      </c>
      <c r="J1278" s="3" t="s">
        <v>4</v>
      </c>
      <c r="K1278" s="5">
        <v>1.2350091069056801E-2</v>
      </c>
      <c r="L1278" s="6">
        <v>-7.0422535211267601</v>
      </c>
    </row>
    <row r="1279" spans="1:12" x14ac:dyDescent="0.25">
      <c r="A1279" s="3">
        <v>979376</v>
      </c>
      <c r="B1279" s="3" t="s">
        <v>1774</v>
      </c>
      <c r="C1279" s="15" t="s">
        <v>1775</v>
      </c>
      <c r="D1279" s="3" t="s">
        <v>1776</v>
      </c>
      <c r="E1279" s="3" t="s">
        <v>1777</v>
      </c>
      <c r="F1279" s="4">
        <v>0</v>
      </c>
      <c r="G1279" s="4">
        <v>0</v>
      </c>
      <c r="H1279" s="4">
        <v>11.4754098360656</v>
      </c>
      <c r="I1279" s="4">
        <v>4.4444444444444402</v>
      </c>
      <c r="J1279" s="3" t="s">
        <v>4</v>
      </c>
      <c r="K1279" s="5">
        <v>1.1664618076274E-4</v>
      </c>
      <c r="L1279" s="6">
        <v>-8.4905660377358494</v>
      </c>
    </row>
    <row r="1280" spans="1:12" x14ac:dyDescent="0.25">
      <c r="A1280" s="3">
        <v>980115</v>
      </c>
      <c r="B1280" s="3" t="s">
        <v>1774</v>
      </c>
      <c r="C1280" s="15" t="s">
        <v>1775</v>
      </c>
      <c r="D1280" s="3" t="s">
        <v>1776</v>
      </c>
      <c r="E1280" s="3" t="s">
        <v>1777</v>
      </c>
      <c r="F1280" s="4">
        <v>0</v>
      </c>
      <c r="G1280" s="4">
        <v>0</v>
      </c>
      <c r="H1280" s="4">
        <v>2</v>
      </c>
      <c r="I1280" s="4">
        <v>6.6666666666666696</v>
      </c>
      <c r="J1280" s="3" t="s">
        <v>4</v>
      </c>
      <c r="K1280" s="5">
        <v>1.39392499202378E-2</v>
      </c>
      <c r="L1280" s="6">
        <v>-4.2105263157894797</v>
      </c>
    </row>
    <row r="1281" spans="1:12" x14ac:dyDescent="0.25">
      <c r="A1281" s="3">
        <v>982476</v>
      </c>
      <c r="B1281" s="3" t="s">
        <v>1778</v>
      </c>
      <c r="C1281" s="15"/>
      <c r="D1281" s="3" t="s">
        <v>1779</v>
      </c>
      <c r="E1281" s="3" t="s">
        <v>1780</v>
      </c>
      <c r="F1281" s="4">
        <v>0</v>
      </c>
      <c r="G1281" s="4">
        <v>0</v>
      </c>
      <c r="H1281" s="4">
        <v>3.9215686274509798</v>
      </c>
      <c r="I1281" s="4">
        <v>4.1666666666666599</v>
      </c>
      <c r="J1281" s="3" t="s">
        <v>4</v>
      </c>
      <c r="K1281" s="5">
        <v>1.1867412039070499E-2</v>
      </c>
      <c r="L1281" s="6">
        <v>-4.0404040404040398</v>
      </c>
    </row>
    <row r="1282" spans="1:12" x14ac:dyDescent="0.25">
      <c r="A1282" s="3">
        <v>982894</v>
      </c>
      <c r="B1282" s="3" t="s">
        <v>1781</v>
      </c>
      <c r="C1282" s="15"/>
      <c r="D1282" s="3" t="s">
        <v>166</v>
      </c>
      <c r="E1282" s="3" t="s">
        <v>167</v>
      </c>
      <c r="F1282" s="4">
        <v>1.2820512820512799</v>
      </c>
      <c r="G1282" s="4">
        <v>0</v>
      </c>
      <c r="H1282" s="4">
        <v>14.634146341463399</v>
      </c>
      <c r="I1282" s="4">
        <v>10</v>
      </c>
      <c r="J1282" s="3" t="s">
        <v>4</v>
      </c>
      <c r="K1282" s="5">
        <v>2.0110279067352202E-3</v>
      </c>
      <c r="L1282" s="6">
        <v>-11.513265640353801</v>
      </c>
    </row>
    <row r="1283" spans="1:12" x14ac:dyDescent="0.25">
      <c r="A1283" s="3">
        <v>982974</v>
      </c>
      <c r="B1283" s="3" t="s">
        <v>1781</v>
      </c>
      <c r="C1283" s="15"/>
      <c r="D1283" s="3" t="s">
        <v>166</v>
      </c>
      <c r="E1283" s="3" t="s">
        <v>167</v>
      </c>
      <c r="F1283" s="4">
        <v>32.183908045976999</v>
      </c>
      <c r="G1283" s="4">
        <v>16.6666666666667</v>
      </c>
      <c r="H1283" s="4">
        <v>62.5</v>
      </c>
      <c r="I1283" s="4">
        <v>48.648648648648702</v>
      </c>
      <c r="J1283" s="11" t="s">
        <v>20</v>
      </c>
      <c r="K1283" s="5">
        <v>1.30403088610962E-3</v>
      </c>
      <c r="L1283" s="6">
        <v>-25.287792536369398</v>
      </c>
    </row>
    <row r="1284" spans="1:12" x14ac:dyDescent="0.25">
      <c r="A1284" s="3">
        <v>982975</v>
      </c>
      <c r="B1284" s="3" t="s">
        <v>1781</v>
      </c>
      <c r="C1284" s="15"/>
      <c r="D1284" s="3" t="s">
        <v>166</v>
      </c>
      <c r="E1284" s="3" t="s">
        <v>167</v>
      </c>
      <c r="F1284" s="4">
        <v>0</v>
      </c>
      <c r="G1284" s="4">
        <v>0</v>
      </c>
      <c r="H1284" s="4">
        <v>6.8181818181818201</v>
      </c>
      <c r="I1284" s="4">
        <v>9.375</v>
      </c>
      <c r="J1284" s="11" t="s">
        <v>20</v>
      </c>
      <c r="K1284" s="5">
        <v>1.2425792261045801E-3</v>
      </c>
      <c r="L1284" s="6">
        <v>-7.8947368421052699</v>
      </c>
    </row>
    <row r="1285" spans="1:12" x14ac:dyDescent="0.25">
      <c r="A1285" s="3">
        <v>982983</v>
      </c>
      <c r="B1285" s="3" t="s">
        <v>1781</v>
      </c>
      <c r="C1285" s="15"/>
      <c r="D1285" s="3" t="s">
        <v>166</v>
      </c>
      <c r="E1285" s="3" t="s">
        <v>167</v>
      </c>
      <c r="F1285" s="4">
        <v>0</v>
      </c>
      <c r="G1285" s="4">
        <v>0</v>
      </c>
      <c r="H1285" s="4">
        <v>11.1111111111111</v>
      </c>
      <c r="I1285" s="4">
        <v>12.5</v>
      </c>
      <c r="J1285" s="3" t="s">
        <v>4</v>
      </c>
      <c r="K1285" s="5">
        <v>8.6889005254421302E-5</v>
      </c>
      <c r="L1285" s="6">
        <v>-11.6883116883117</v>
      </c>
    </row>
    <row r="1286" spans="1:12" x14ac:dyDescent="0.25">
      <c r="A1286" s="3">
        <v>983022</v>
      </c>
      <c r="B1286" s="3" t="s">
        <v>1781</v>
      </c>
      <c r="C1286" s="15"/>
      <c r="D1286" s="3" t="s">
        <v>166</v>
      </c>
      <c r="E1286" s="3" t="s">
        <v>167</v>
      </c>
      <c r="F1286" s="4">
        <v>2.8301886792452802</v>
      </c>
      <c r="G1286" s="4">
        <v>10</v>
      </c>
      <c r="H1286" s="4">
        <v>14.285714285714301</v>
      </c>
      <c r="I1286" s="4">
        <v>12.5</v>
      </c>
      <c r="J1286" s="3" t="s">
        <v>4</v>
      </c>
      <c r="K1286" s="5">
        <v>5.3731980384332497E-3</v>
      </c>
      <c r="L1286" s="6">
        <v>-10.143957147639799</v>
      </c>
    </row>
    <row r="1287" spans="1:12" x14ac:dyDescent="0.25">
      <c r="A1287" s="3">
        <v>985054</v>
      </c>
      <c r="B1287" s="3" t="s">
        <v>1782</v>
      </c>
      <c r="C1287" s="15"/>
      <c r="D1287" s="3" t="s">
        <v>1031</v>
      </c>
      <c r="E1287" s="3" t="s">
        <v>328</v>
      </c>
      <c r="F1287" s="4">
        <v>0</v>
      </c>
      <c r="G1287" s="4">
        <v>0</v>
      </c>
      <c r="H1287" s="4">
        <v>1.40845070422535</v>
      </c>
      <c r="I1287" s="4">
        <v>6.3492063492063497</v>
      </c>
      <c r="J1287" s="3" t="s">
        <v>4</v>
      </c>
      <c r="K1287" s="5">
        <v>7.5431054325532498E-3</v>
      </c>
      <c r="L1287" s="6">
        <v>-3.7313432835820901</v>
      </c>
    </row>
    <row r="1288" spans="1:12" x14ac:dyDescent="0.25">
      <c r="A1288" s="3">
        <v>985356</v>
      </c>
      <c r="B1288" s="3" t="s">
        <v>1782</v>
      </c>
      <c r="C1288" s="15"/>
      <c r="D1288" s="3" t="s">
        <v>1031</v>
      </c>
      <c r="E1288" s="3" t="s">
        <v>328</v>
      </c>
      <c r="F1288" s="4">
        <v>17.647058823529399</v>
      </c>
      <c r="G1288" s="4">
        <v>31.25</v>
      </c>
      <c r="H1288" s="4">
        <v>45.3125</v>
      </c>
      <c r="I1288" s="4">
        <v>35.384615384615401</v>
      </c>
      <c r="J1288" s="3" t="s">
        <v>4</v>
      </c>
      <c r="K1288" s="5">
        <v>2.0662333189921602E-3</v>
      </c>
      <c r="L1288" s="6">
        <v>-21.0508182601206</v>
      </c>
    </row>
    <row r="1289" spans="1:12" x14ac:dyDescent="0.25">
      <c r="A1289" s="3">
        <v>986392</v>
      </c>
      <c r="B1289" s="3" t="s">
        <v>1783</v>
      </c>
      <c r="C1289" s="15"/>
      <c r="D1289" s="3" t="s">
        <v>166</v>
      </c>
      <c r="E1289" s="3" t="s">
        <v>167</v>
      </c>
      <c r="F1289" s="4">
        <v>0.79365079365079105</v>
      </c>
      <c r="G1289" s="4">
        <v>0</v>
      </c>
      <c r="H1289" s="4">
        <v>7.1428571428571397</v>
      </c>
      <c r="I1289" s="4">
        <v>4.6875</v>
      </c>
      <c r="J1289" s="3" t="s">
        <v>4</v>
      </c>
      <c r="K1289" s="5">
        <v>1.2707589820117699E-2</v>
      </c>
      <c r="L1289" s="6">
        <v>-5.1190476190476204</v>
      </c>
    </row>
    <row r="1290" spans="1:12" x14ac:dyDescent="0.25">
      <c r="A1290" s="3">
        <v>987377</v>
      </c>
      <c r="B1290" s="3" t="s">
        <v>1784</v>
      </c>
      <c r="C1290" s="15" t="s">
        <v>1785</v>
      </c>
      <c r="D1290" s="3" t="s">
        <v>1786</v>
      </c>
      <c r="E1290" s="3" t="s">
        <v>1787</v>
      </c>
      <c r="F1290" s="4">
        <v>4.4444444444444402</v>
      </c>
      <c r="G1290" s="4">
        <v>0</v>
      </c>
      <c r="H1290" s="4">
        <v>33.3333333333333</v>
      </c>
      <c r="I1290" s="4">
        <v>17.647058823529399</v>
      </c>
      <c r="J1290" s="3" t="s">
        <v>4</v>
      </c>
      <c r="K1290" s="5">
        <v>1.08041324706599E-3</v>
      </c>
      <c r="L1290" s="6">
        <v>-21.478940346864899</v>
      </c>
    </row>
    <row r="1291" spans="1:12" x14ac:dyDescent="0.25">
      <c r="A1291" s="3">
        <v>988663</v>
      </c>
      <c r="B1291" s="3" t="s">
        <v>1788</v>
      </c>
      <c r="C1291" s="15" t="s">
        <v>1789</v>
      </c>
      <c r="D1291" s="3" t="s">
        <v>1790</v>
      </c>
      <c r="E1291" s="3" t="s">
        <v>1791</v>
      </c>
      <c r="F1291" s="4">
        <v>1.2195121951219501</v>
      </c>
      <c r="G1291" s="4">
        <v>0</v>
      </c>
      <c r="H1291" s="4">
        <v>12.698412698412699</v>
      </c>
      <c r="I1291" s="4">
        <v>10.526315789473699</v>
      </c>
      <c r="J1291" s="3" t="s">
        <v>4</v>
      </c>
      <c r="K1291" s="5">
        <v>7.8775358078754E-4</v>
      </c>
      <c r="L1291" s="6">
        <v>-10.860779955546599</v>
      </c>
    </row>
    <row r="1292" spans="1:12" x14ac:dyDescent="0.25">
      <c r="A1292" s="3">
        <v>989467</v>
      </c>
      <c r="B1292" s="3" t="s">
        <v>1792</v>
      </c>
      <c r="C1292" s="15" t="s">
        <v>1793</v>
      </c>
      <c r="D1292" s="3" t="s">
        <v>1794</v>
      </c>
      <c r="E1292" s="3" t="s">
        <v>1795</v>
      </c>
      <c r="F1292" s="4">
        <v>2.9411764705882399</v>
      </c>
      <c r="G1292" s="4">
        <v>0</v>
      </c>
      <c r="H1292" s="4">
        <v>21.153846153846199</v>
      </c>
      <c r="I1292" s="4">
        <v>9.4339622641509404</v>
      </c>
      <c r="J1292" s="3" t="s">
        <v>4</v>
      </c>
      <c r="K1292" s="5">
        <v>6.1510650741941697E-3</v>
      </c>
      <c r="L1292" s="6">
        <v>-12.6293995859213</v>
      </c>
    </row>
    <row r="1293" spans="1:12" x14ac:dyDescent="0.25">
      <c r="A1293" s="3">
        <v>989468</v>
      </c>
      <c r="B1293" s="3" t="s">
        <v>1792</v>
      </c>
      <c r="C1293" s="15" t="s">
        <v>1793</v>
      </c>
      <c r="D1293" s="3" t="s">
        <v>1794</v>
      </c>
      <c r="E1293" s="3" t="s">
        <v>1795</v>
      </c>
      <c r="F1293" s="4">
        <v>1.2048192771084401</v>
      </c>
      <c r="G1293" s="4">
        <v>0</v>
      </c>
      <c r="H1293" s="4">
        <v>8.5714285714285694</v>
      </c>
      <c r="I1293" s="4">
        <v>13.5135135135135</v>
      </c>
      <c r="J1293" s="3" t="s">
        <v>4</v>
      </c>
      <c r="K1293" s="5">
        <v>3.5909778322029402E-3</v>
      </c>
      <c r="L1293" s="6">
        <v>-10.024154589371999</v>
      </c>
    </row>
    <row r="1294" spans="1:12" x14ac:dyDescent="0.25">
      <c r="A1294" s="3">
        <v>989885</v>
      </c>
      <c r="B1294" s="3" t="s">
        <v>1792</v>
      </c>
      <c r="C1294" s="15" t="s">
        <v>1793</v>
      </c>
      <c r="D1294" s="3" t="s">
        <v>1794</v>
      </c>
      <c r="E1294" s="3" t="s">
        <v>1795</v>
      </c>
      <c r="F1294" s="4">
        <v>2.1505376344085998</v>
      </c>
      <c r="G1294" s="4">
        <v>0</v>
      </c>
      <c r="H1294" s="4">
        <v>18.75</v>
      </c>
      <c r="I1294" s="4">
        <v>17.0731707317073</v>
      </c>
      <c r="J1294" s="3" t="s">
        <v>4</v>
      </c>
      <c r="K1294" s="5">
        <v>2.71644969624975E-5</v>
      </c>
      <c r="L1294" s="6">
        <v>-16.208445642407899</v>
      </c>
    </row>
    <row r="1295" spans="1:12" x14ac:dyDescent="0.25">
      <c r="A1295" s="3">
        <v>989941</v>
      </c>
      <c r="B1295" s="3" t="s">
        <v>1792</v>
      </c>
      <c r="C1295" s="15" t="s">
        <v>1793</v>
      </c>
      <c r="D1295" s="3" t="s">
        <v>1794</v>
      </c>
      <c r="E1295" s="3" t="s">
        <v>1795</v>
      </c>
      <c r="F1295" s="4">
        <v>2.4096385542168601</v>
      </c>
      <c r="G1295" s="4">
        <v>8.3333333333333393</v>
      </c>
      <c r="H1295" s="4">
        <v>19.565217391304301</v>
      </c>
      <c r="I1295" s="4">
        <v>12.8205128205128</v>
      </c>
      <c r="J1295" s="3" t="s">
        <v>4</v>
      </c>
      <c r="K1295" s="5">
        <v>1.6706279911141301E-3</v>
      </c>
      <c r="L1295" s="6">
        <v>-13.312693498451999</v>
      </c>
    </row>
    <row r="1296" spans="1:12" x14ac:dyDescent="0.25">
      <c r="A1296" s="3">
        <v>990798</v>
      </c>
      <c r="B1296" s="3" t="s">
        <v>1792</v>
      </c>
      <c r="C1296" s="15" t="s">
        <v>1793</v>
      </c>
      <c r="D1296" s="3" t="s">
        <v>1794</v>
      </c>
      <c r="E1296" s="3" t="s">
        <v>1795</v>
      </c>
      <c r="F1296" s="4">
        <v>3.5714285714285698</v>
      </c>
      <c r="G1296" s="4">
        <v>7.6923076923076898</v>
      </c>
      <c r="H1296" s="4">
        <v>21.276595744680801</v>
      </c>
      <c r="I1296" s="4">
        <v>12.5</v>
      </c>
      <c r="J1296" s="3" t="s">
        <v>4</v>
      </c>
      <c r="K1296" s="5">
        <v>2.9635848351869101E-3</v>
      </c>
      <c r="L1296" s="6">
        <v>-12.7183939229517</v>
      </c>
    </row>
    <row r="1297" spans="1:12" x14ac:dyDescent="0.25">
      <c r="A1297" s="3">
        <v>991059</v>
      </c>
      <c r="B1297" s="3" t="s">
        <v>1792</v>
      </c>
      <c r="C1297" s="15" t="s">
        <v>1793</v>
      </c>
      <c r="D1297" s="3" t="s">
        <v>1794</v>
      </c>
      <c r="E1297" s="3" t="s">
        <v>1795</v>
      </c>
      <c r="F1297" s="4">
        <v>18.803418803418801</v>
      </c>
      <c r="G1297" s="4">
        <v>37.5</v>
      </c>
      <c r="H1297" s="4">
        <v>33.846153846153797</v>
      </c>
      <c r="I1297" s="4">
        <v>40.677966101694899</v>
      </c>
      <c r="J1297" s="3" t="s">
        <v>4</v>
      </c>
      <c r="K1297" s="5">
        <v>4.6571022461271601E-3</v>
      </c>
      <c r="L1297" s="6">
        <v>-17.096774193548399</v>
      </c>
    </row>
    <row r="1298" spans="1:12" x14ac:dyDescent="0.25">
      <c r="A1298" s="3">
        <v>991111</v>
      </c>
      <c r="B1298" s="3" t="s">
        <v>1792</v>
      </c>
      <c r="C1298" s="15" t="s">
        <v>1793</v>
      </c>
      <c r="D1298" s="3" t="s">
        <v>1794</v>
      </c>
      <c r="E1298" s="3" t="s">
        <v>1795</v>
      </c>
      <c r="F1298" s="4">
        <v>6.6037735849056602</v>
      </c>
      <c r="G1298" s="4">
        <v>11.1111111111111</v>
      </c>
      <c r="H1298" s="4">
        <v>23.8095238095238</v>
      </c>
      <c r="I1298" s="4">
        <v>25.862068965517199</v>
      </c>
      <c r="J1298" s="3" t="s">
        <v>4</v>
      </c>
      <c r="K1298" s="5">
        <v>1.2555753765891001E-4</v>
      </c>
      <c r="L1298" s="6">
        <v>-17.836866690621601</v>
      </c>
    </row>
    <row r="1299" spans="1:12" x14ac:dyDescent="0.25">
      <c r="A1299" s="3">
        <v>991651</v>
      </c>
      <c r="B1299" s="3" t="s">
        <v>1796</v>
      </c>
      <c r="C1299" s="15" t="s">
        <v>1797</v>
      </c>
      <c r="D1299" s="3" t="s">
        <v>1798</v>
      </c>
      <c r="E1299" s="3" t="s">
        <v>1799</v>
      </c>
      <c r="F1299" s="4">
        <v>2.7027027027027</v>
      </c>
      <c r="G1299" s="4">
        <v>0</v>
      </c>
      <c r="H1299" s="4">
        <v>14.285714285714301</v>
      </c>
      <c r="I1299" s="4">
        <v>10.526315789473699</v>
      </c>
      <c r="J1299" s="3" t="s">
        <v>4</v>
      </c>
      <c r="K1299" s="5">
        <v>3.1553826157221499E-3</v>
      </c>
      <c r="L1299" s="6">
        <v>-9.7848121004210107</v>
      </c>
    </row>
    <row r="1300" spans="1:12" x14ac:dyDescent="0.25">
      <c r="A1300" s="3">
        <v>992907</v>
      </c>
      <c r="B1300" s="3" t="s">
        <v>1800</v>
      </c>
      <c r="C1300" s="15"/>
      <c r="D1300" s="3" t="s">
        <v>1801</v>
      </c>
      <c r="E1300" s="3" t="s">
        <v>1802</v>
      </c>
      <c r="F1300" s="4">
        <v>1.61290322580645</v>
      </c>
      <c r="G1300" s="4">
        <v>0</v>
      </c>
      <c r="H1300" s="4">
        <v>6.8493150684931603</v>
      </c>
      <c r="I1300" s="4">
        <v>15</v>
      </c>
      <c r="J1300" s="3" t="s">
        <v>4</v>
      </c>
      <c r="K1300" s="5">
        <v>3.1529366319346E-3</v>
      </c>
      <c r="L1300" s="6">
        <v>-9.0557275541795708</v>
      </c>
    </row>
    <row r="1301" spans="1:12" x14ac:dyDescent="0.25">
      <c r="A1301" s="3">
        <v>992908</v>
      </c>
      <c r="B1301" s="3" t="s">
        <v>1800</v>
      </c>
      <c r="C1301" s="15"/>
      <c r="D1301" s="3" t="s">
        <v>1801</v>
      </c>
      <c r="E1301" s="3" t="s">
        <v>1802</v>
      </c>
      <c r="F1301" s="4">
        <v>0.96153846153845801</v>
      </c>
      <c r="G1301" s="4">
        <v>0</v>
      </c>
      <c r="H1301" s="4">
        <v>6.3829787234042499</v>
      </c>
      <c r="I1301" s="4">
        <v>8.1632653061224492</v>
      </c>
      <c r="J1301" s="3" t="s">
        <v>4</v>
      </c>
      <c r="K1301" s="5">
        <v>1.08166940613789E-2</v>
      </c>
      <c r="L1301" s="6">
        <v>-6.4295977011494303</v>
      </c>
    </row>
    <row r="1302" spans="1:12" x14ac:dyDescent="0.25">
      <c r="A1302" s="3">
        <v>993662</v>
      </c>
      <c r="B1302" s="3" t="s">
        <v>1800</v>
      </c>
      <c r="C1302" s="15"/>
      <c r="D1302" s="3" t="s">
        <v>1801</v>
      </c>
      <c r="E1302" s="3" t="s">
        <v>1802</v>
      </c>
      <c r="F1302" s="4">
        <v>0</v>
      </c>
      <c r="G1302" s="4">
        <v>0</v>
      </c>
      <c r="H1302" s="4">
        <v>5.4545454545454604</v>
      </c>
      <c r="I1302" s="4">
        <v>9.6153846153846096</v>
      </c>
      <c r="J1302" s="3" t="s">
        <v>4</v>
      </c>
      <c r="K1302" s="5">
        <v>4.3810238592493502E-4</v>
      </c>
      <c r="L1302" s="6">
        <v>-7.4766355140186898</v>
      </c>
    </row>
    <row r="1303" spans="1:12" x14ac:dyDescent="0.25">
      <c r="A1303" s="3">
        <v>993663</v>
      </c>
      <c r="B1303" s="3" t="s">
        <v>1800</v>
      </c>
      <c r="C1303" s="15"/>
      <c r="D1303" s="3" t="s">
        <v>1801</v>
      </c>
      <c r="E1303" s="3" t="s">
        <v>1802</v>
      </c>
      <c r="F1303" s="4">
        <v>11.214953271028</v>
      </c>
      <c r="G1303" s="4">
        <v>18.181818181818201</v>
      </c>
      <c r="H1303" s="4">
        <v>37.5</v>
      </c>
      <c r="I1303" s="4">
        <v>27.9069767441861</v>
      </c>
      <c r="J1303" s="3" t="s">
        <v>4</v>
      </c>
      <c r="K1303" s="5">
        <v>3.6714026145256599E-4</v>
      </c>
      <c r="L1303" s="6">
        <v>-20.6657137022667</v>
      </c>
    </row>
    <row r="1304" spans="1:12" x14ac:dyDescent="0.25">
      <c r="A1304" s="3">
        <v>993959</v>
      </c>
      <c r="B1304" s="3" t="s">
        <v>1800</v>
      </c>
      <c r="C1304" s="15"/>
      <c r="D1304" s="3" t="s">
        <v>1801</v>
      </c>
      <c r="E1304" s="3" t="s">
        <v>1802</v>
      </c>
      <c r="F1304" s="4">
        <v>0.94339622641509402</v>
      </c>
      <c r="G1304" s="4">
        <v>0</v>
      </c>
      <c r="H1304" s="4">
        <v>12.0689655172414</v>
      </c>
      <c r="I1304" s="4">
        <v>2.9411764705882399</v>
      </c>
      <c r="J1304" s="3" t="s">
        <v>4</v>
      </c>
      <c r="K1304" s="5">
        <v>8.0450355893756601E-3</v>
      </c>
      <c r="L1304" s="6">
        <v>-7.8260869565217499</v>
      </c>
    </row>
    <row r="1305" spans="1:12" x14ac:dyDescent="0.25">
      <c r="A1305" s="3">
        <v>994181</v>
      </c>
      <c r="B1305" s="3" t="s">
        <v>1800</v>
      </c>
      <c r="C1305" s="15"/>
      <c r="D1305" s="3" t="s">
        <v>1801</v>
      </c>
      <c r="E1305" s="3" t="s">
        <v>1802</v>
      </c>
      <c r="F1305" s="4">
        <v>1.0989010989010899</v>
      </c>
      <c r="G1305" s="4">
        <v>0</v>
      </c>
      <c r="H1305" s="4">
        <v>9.4339622641509404</v>
      </c>
      <c r="I1305" s="4">
        <v>8.6956521739130501</v>
      </c>
      <c r="J1305" s="3" t="s">
        <v>4</v>
      </c>
      <c r="K1305" s="5">
        <v>6.3426579166081902E-3</v>
      </c>
      <c r="L1305" s="6">
        <v>-8.0492424242424292</v>
      </c>
    </row>
    <row r="1306" spans="1:12" x14ac:dyDescent="0.25">
      <c r="A1306" s="3">
        <v>994553</v>
      </c>
      <c r="B1306" s="3" t="s">
        <v>1800</v>
      </c>
      <c r="C1306" s="15"/>
      <c r="D1306" s="3" t="s">
        <v>1801</v>
      </c>
      <c r="E1306" s="3" t="s">
        <v>1802</v>
      </c>
      <c r="F1306" s="4">
        <v>1</v>
      </c>
      <c r="G1306" s="4">
        <v>0</v>
      </c>
      <c r="H1306" s="4">
        <v>11.764705882352899</v>
      </c>
      <c r="I1306" s="4">
        <v>10.294117647058799</v>
      </c>
      <c r="J1306" s="3" t="s">
        <v>4</v>
      </c>
      <c r="K1306" s="5">
        <v>4.7226213623977498E-4</v>
      </c>
      <c r="L1306" s="6">
        <v>-10.0948323254536</v>
      </c>
    </row>
    <row r="1307" spans="1:12" x14ac:dyDescent="0.25">
      <c r="A1307" s="3">
        <v>994554</v>
      </c>
      <c r="B1307" s="3" t="s">
        <v>1800</v>
      </c>
      <c r="C1307" s="15"/>
      <c r="D1307" s="3" t="s">
        <v>1801</v>
      </c>
      <c r="E1307" s="3" t="s">
        <v>1802</v>
      </c>
      <c r="F1307" s="4">
        <v>6.6176470588235299</v>
      </c>
      <c r="G1307" s="4">
        <v>10</v>
      </c>
      <c r="H1307" s="4">
        <v>18.75</v>
      </c>
      <c r="I1307" s="4">
        <v>18.367346938775501</v>
      </c>
      <c r="J1307" s="3" t="s">
        <v>4</v>
      </c>
      <c r="K1307" s="5">
        <v>5.6365699116834398E-3</v>
      </c>
      <c r="L1307" s="6">
        <v>-11.707385962434699</v>
      </c>
    </row>
    <row r="1308" spans="1:12" x14ac:dyDescent="0.25">
      <c r="A1308" s="3">
        <v>994881</v>
      </c>
      <c r="B1308" s="3" t="s">
        <v>1803</v>
      </c>
      <c r="C1308" s="15" t="s">
        <v>1804</v>
      </c>
      <c r="D1308" s="3" t="s">
        <v>1805</v>
      </c>
      <c r="E1308" s="3" t="s">
        <v>1806</v>
      </c>
      <c r="F1308" s="4">
        <v>1.80180180180181</v>
      </c>
      <c r="G1308" s="4">
        <v>0</v>
      </c>
      <c r="H1308" s="4">
        <v>11.5942028985507</v>
      </c>
      <c r="I1308" s="4">
        <v>5.6603773584905603</v>
      </c>
      <c r="J1308" s="3" t="s">
        <v>4</v>
      </c>
      <c r="K1308" s="5">
        <v>8.6056073279050706E-3</v>
      </c>
      <c r="L1308" s="6">
        <v>-7.3214781883856697</v>
      </c>
    </row>
    <row r="1309" spans="1:12" x14ac:dyDescent="0.25">
      <c r="A1309" s="3">
        <v>995136</v>
      </c>
      <c r="B1309" s="3" t="s">
        <v>1803</v>
      </c>
      <c r="C1309" s="15" t="s">
        <v>1804</v>
      </c>
      <c r="D1309" s="3" t="s">
        <v>1805</v>
      </c>
      <c r="E1309" s="3" t="s">
        <v>1806</v>
      </c>
      <c r="F1309" s="4">
        <v>12.5</v>
      </c>
      <c r="G1309" s="4">
        <v>18.75</v>
      </c>
      <c r="H1309" s="4">
        <v>36</v>
      </c>
      <c r="I1309" s="4">
        <v>32.653061224489797</v>
      </c>
      <c r="J1309" s="3" t="s">
        <v>4</v>
      </c>
      <c r="K1309" s="5">
        <v>4.0268063139354301E-4</v>
      </c>
      <c r="L1309" s="6">
        <v>-20.8818958818959</v>
      </c>
    </row>
    <row r="1310" spans="1:12" x14ac:dyDescent="0.25">
      <c r="A1310" s="3">
        <v>995137</v>
      </c>
      <c r="B1310" s="3" t="s">
        <v>1803</v>
      </c>
      <c r="C1310" s="15" t="s">
        <v>1804</v>
      </c>
      <c r="D1310" s="3" t="s">
        <v>1805</v>
      </c>
      <c r="E1310" s="3" t="s">
        <v>1806</v>
      </c>
      <c r="F1310" s="4">
        <v>0</v>
      </c>
      <c r="G1310" s="4">
        <v>0</v>
      </c>
      <c r="H1310" s="4">
        <v>3.7735849056603801</v>
      </c>
      <c r="I1310" s="4">
        <v>5.3571428571428603</v>
      </c>
      <c r="J1310" s="3" t="s">
        <v>4</v>
      </c>
      <c r="K1310" s="5">
        <v>5.3266142332567303E-3</v>
      </c>
      <c r="L1310" s="6">
        <v>-4.5871559633027497</v>
      </c>
    </row>
    <row r="1311" spans="1:12" x14ac:dyDescent="0.25">
      <c r="A1311" s="3">
        <v>995237</v>
      </c>
      <c r="B1311" s="3" t="s">
        <v>1803</v>
      </c>
      <c r="C1311" s="15" t="s">
        <v>1804</v>
      </c>
      <c r="D1311" s="3" t="s">
        <v>1805</v>
      </c>
      <c r="E1311" s="3" t="s">
        <v>1806</v>
      </c>
      <c r="F1311" s="4">
        <v>2.9702970297029698</v>
      </c>
      <c r="G1311" s="4">
        <v>0</v>
      </c>
      <c r="H1311" s="4">
        <v>12.244897959183699</v>
      </c>
      <c r="I1311" s="4">
        <v>10.869565217391299</v>
      </c>
      <c r="J1311" s="3" t="s">
        <v>4</v>
      </c>
      <c r="K1311" s="5">
        <v>7.9222639980544504E-3</v>
      </c>
      <c r="L1311" s="6">
        <v>-8.9927404718693307</v>
      </c>
    </row>
    <row r="1312" spans="1:12" x14ac:dyDescent="0.25">
      <c r="A1312" s="3">
        <v>995238</v>
      </c>
      <c r="B1312" s="3" t="s">
        <v>1803</v>
      </c>
      <c r="C1312" s="15" t="s">
        <v>1804</v>
      </c>
      <c r="D1312" s="3" t="s">
        <v>1805</v>
      </c>
      <c r="E1312" s="3" t="s">
        <v>1806</v>
      </c>
      <c r="F1312" s="4">
        <v>2</v>
      </c>
      <c r="G1312" s="4">
        <v>0</v>
      </c>
      <c r="H1312" s="4">
        <v>13.207547169811299</v>
      </c>
      <c r="I1312" s="4">
        <v>7.0175438596491198</v>
      </c>
      <c r="J1312" s="3" t="s">
        <v>4</v>
      </c>
      <c r="K1312" s="5">
        <v>7.7942480970921903E-3</v>
      </c>
      <c r="L1312" s="6">
        <v>-8.1481481481481506</v>
      </c>
    </row>
    <row r="1313" spans="1:12" x14ac:dyDescent="0.25">
      <c r="A1313" s="3">
        <v>995283</v>
      </c>
      <c r="B1313" s="3" t="s">
        <v>1803</v>
      </c>
      <c r="C1313" s="15" t="s">
        <v>1804</v>
      </c>
      <c r="D1313" s="3" t="s">
        <v>1805</v>
      </c>
      <c r="E1313" s="3" t="s">
        <v>1806</v>
      </c>
      <c r="F1313" s="4">
        <v>2.2727272727272698</v>
      </c>
      <c r="G1313" s="4">
        <v>5.8823529411764701</v>
      </c>
      <c r="H1313" s="4">
        <v>23.076923076923102</v>
      </c>
      <c r="I1313" s="4">
        <v>22</v>
      </c>
      <c r="J1313" s="3" t="s">
        <v>4</v>
      </c>
      <c r="K1313" s="5">
        <v>1.2017685131881599E-5</v>
      </c>
      <c r="L1313" s="6">
        <v>-19.614767255216702</v>
      </c>
    </row>
    <row r="1314" spans="1:12" x14ac:dyDescent="0.25">
      <c r="A1314" s="3">
        <v>996699</v>
      </c>
      <c r="B1314" s="3" t="s">
        <v>1807</v>
      </c>
      <c r="C1314" s="15" t="s">
        <v>1808</v>
      </c>
      <c r="D1314" s="3" t="s">
        <v>1809</v>
      </c>
      <c r="E1314" s="3" t="s">
        <v>1810</v>
      </c>
      <c r="F1314" s="4">
        <v>8.4337349397590398</v>
      </c>
      <c r="G1314" s="4">
        <v>18.75</v>
      </c>
      <c r="H1314" s="4">
        <v>24.657534246575299</v>
      </c>
      <c r="I1314" s="4">
        <v>28.571428571428601</v>
      </c>
      <c r="J1314" s="3" t="s">
        <v>4</v>
      </c>
      <c r="K1314" s="5">
        <v>1.8163037235208301E-3</v>
      </c>
      <c r="L1314" s="6">
        <v>-16.128498095711201</v>
      </c>
    </row>
    <row r="1315" spans="1:12" x14ac:dyDescent="0.25">
      <c r="A1315" s="3">
        <v>996725</v>
      </c>
      <c r="B1315" s="3" t="s">
        <v>1807</v>
      </c>
      <c r="C1315" s="15" t="s">
        <v>1808</v>
      </c>
      <c r="D1315" s="3" t="s">
        <v>1809</v>
      </c>
      <c r="E1315" s="3" t="s">
        <v>1810</v>
      </c>
      <c r="F1315" s="4">
        <v>5.0505050505050502</v>
      </c>
      <c r="G1315" s="4">
        <v>9.0909090909090899</v>
      </c>
      <c r="H1315" s="4">
        <v>28.205128205128201</v>
      </c>
      <c r="I1315" s="4">
        <v>22.9166666666667</v>
      </c>
      <c r="J1315" s="3" t="s">
        <v>4</v>
      </c>
      <c r="K1315" s="5">
        <v>5.9767877906139399E-5</v>
      </c>
      <c r="L1315" s="6">
        <v>-19.832810867293599</v>
      </c>
    </row>
    <row r="1316" spans="1:12" x14ac:dyDescent="0.25">
      <c r="A1316" s="3">
        <v>996936</v>
      </c>
      <c r="B1316" s="3" t="s">
        <v>1807</v>
      </c>
      <c r="C1316" s="15" t="s">
        <v>1808</v>
      </c>
      <c r="D1316" s="3" t="s">
        <v>1809</v>
      </c>
      <c r="E1316" s="3" t="s">
        <v>1810</v>
      </c>
      <c r="F1316" s="4">
        <v>4.0404040404040398</v>
      </c>
      <c r="G1316" s="4">
        <v>9.0909090909090899</v>
      </c>
      <c r="H1316" s="4">
        <v>14.5161290322581</v>
      </c>
      <c r="I1316" s="4">
        <v>15.094339622641501</v>
      </c>
      <c r="J1316" s="3" t="s">
        <v>4</v>
      </c>
      <c r="K1316" s="5">
        <v>7.9418169943253104E-3</v>
      </c>
      <c r="L1316" s="6">
        <v>-10.2371541501976</v>
      </c>
    </row>
    <row r="1317" spans="1:12" x14ac:dyDescent="0.25">
      <c r="A1317" s="3">
        <v>997313</v>
      </c>
      <c r="B1317" s="3" t="s">
        <v>1811</v>
      </c>
      <c r="C1317" s="15" t="s">
        <v>1812</v>
      </c>
      <c r="D1317" s="3" t="s">
        <v>1813</v>
      </c>
      <c r="E1317" s="3" t="s">
        <v>1698</v>
      </c>
      <c r="F1317" s="4">
        <v>10.7843137254902</v>
      </c>
      <c r="G1317" s="4">
        <v>10</v>
      </c>
      <c r="H1317" s="4">
        <v>31.372549019607799</v>
      </c>
      <c r="I1317" s="4">
        <v>19.4444444444444</v>
      </c>
      <c r="J1317" s="3" t="s">
        <v>4</v>
      </c>
      <c r="K1317" s="5">
        <v>3.8897615345143601E-3</v>
      </c>
      <c r="L1317" s="6">
        <v>-15.7224958949097</v>
      </c>
    </row>
    <row r="1318" spans="1:12" x14ac:dyDescent="0.25">
      <c r="A1318" s="3">
        <v>997649</v>
      </c>
      <c r="B1318" s="3" t="s">
        <v>1811</v>
      </c>
      <c r="C1318" s="15" t="s">
        <v>1812</v>
      </c>
      <c r="D1318" s="3" t="s">
        <v>1813</v>
      </c>
      <c r="E1318" s="3" t="s">
        <v>1698</v>
      </c>
      <c r="F1318" s="4">
        <v>3.0303030303030298</v>
      </c>
      <c r="G1318" s="4">
        <v>0</v>
      </c>
      <c r="H1318" s="4">
        <v>15</v>
      </c>
      <c r="I1318" s="4">
        <v>19.148936170212799</v>
      </c>
      <c r="J1318" s="3" t="s">
        <v>4</v>
      </c>
      <c r="K1318" s="5">
        <v>1.2490138508230601E-4</v>
      </c>
      <c r="L1318" s="6">
        <v>-13.902721877345</v>
      </c>
    </row>
    <row r="1319" spans="1:12" x14ac:dyDescent="0.25">
      <c r="A1319" s="3">
        <v>997650</v>
      </c>
      <c r="B1319" s="3" t="s">
        <v>1811</v>
      </c>
      <c r="C1319" s="15" t="s">
        <v>1812</v>
      </c>
      <c r="D1319" s="3" t="s">
        <v>1813</v>
      </c>
      <c r="E1319" s="3" t="s">
        <v>1698</v>
      </c>
      <c r="F1319" s="4">
        <v>0</v>
      </c>
      <c r="G1319" s="4">
        <v>0</v>
      </c>
      <c r="H1319" s="4">
        <v>9.8039215686274499</v>
      </c>
      <c r="I1319" s="4">
        <v>5.7142857142857197</v>
      </c>
      <c r="J1319" s="3" t="s">
        <v>4</v>
      </c>
      <c r="K1319" s="5">
        <v>3.1424551577568599E-4</v>
      </c>
      <c r="L1319" s="6">
        <v>-8.1395348837209305</v>
      </c>
    </row>
    <row r="1320" spans="1:12" x14ac:dyDescent="0.25">
      <c r="A1320" s="3">
        <v>997673</v>
      </c>
      <c r="B1320" s="3" t="s">
        <v>1811</v>
      </c>
      <c r="C1320" s="15" t="s">
        <v>1812</v>
      </c>
      <c r="D1320" s="3" t="s">
        <v>1813</v>
      </c>
      <c r="E1320" s="3" t="s">
        <v>1698</v>
      </c>
      <c r="F1320" s="4">
        <v>5.2238805970149302</v>
      </c>
      <c r="G1320" s="4">
        <v>0</v>
      </c>
      <c r="H1320" s="4">
        <v>11.320754716981099</v>
      </c>
      <c r="I1320" s="4">
        <v>17.307692307692299</v>
      </c>
      <c r="J1320" s="3" t="s">
        <v>4</v>
      </c>
      <c r="K1320" s="5">
        <v>9.9421910314621293E-3</v>
      </c>
      <c r="L1320" s="6">
        <v>-9.4246031746031704</v>
      </c>
    </row>
    <row r="1321" spans="1:12" x14ac:dyDescent="0.25">
      <c r="A1321" s="3">
        <v>998176</v>
      </c>
      <c r="B1321" s="3" t="s">
        <v>1814</v>
      </c>
      <c r="C1321" s="15" t="s">
        <v>3090</v>
      </c>
      <c r="D1321" s="3" t="s">
        <v>1815</v>
      </c>
      <c r="E1321" s="3" t="s">
        <v>1816</v>
      </c>
      <c r="F1321" s="4">
        <v>9.5652173913043494</v>
      </c>
      <c r="G1321" s="4">
        <v>14.285714285714301</v>
      </c>
      <c r="H1321" s="4">
        <v>31.034482758620701</v>
      </c>
      <c r="I1321" s="4">
        <v>25.531914893617</v>
      </c>
      <c r="J1321" s="3" t="s">
        <v>4</v>
      </c>
      <c r="K1321" s="5">
        <v>2.6371063950482801E-4</v>
      </c>
      <c r="L1321" s="6">
        <v>-18.493909191583601</v>
      </c>
    </row>
    <row r="1322" spans="1:12" x14ac:dyDescent="0.25">
      <c r="A1322" s="3">
        <v>998576</v>
      </c>
      <c r="B1322" s="3" t="s">
        <v>1814</v>
      </c>
      <c r="C1322" s="15" t="s">
        <v>3090</v>
      </c>
      <c r="D1322" s="3" t="s">
        <v>1815</v>
      </c>
      <c r="E1322" s="3" t="s">
        <v>1816</v>
      </c>
      <c r="F1322" s="4">
        <v>4.0404040404040398</v>
      </c>
      <c r="G1322" s="4">
        <v>6.6666666666666696</v>
      </c>
      <c r="H1322" s="4">
        <v>15.517241379310301</v>
      </c>
      <c r="I1322" s="4">
        <v>12.1951219512195</v>
      </c>
      <c r="J1322" s="3" t="s">
        <v>4</v>
      </c>
      <c r="K1322" s="5">
        <v>1.16828468386265E-2</v>
      </c>
      <c r="L1322" s="6">
        <v>-9.7554492291334398</v>
      </c>
    </row>
    <row r="1323" spans="1:12" x14ac:dyDescent="0.25">
      <c r="A1323" s="3">
        <v>998577</v>
      </c>
      <c r="B1323" s="3" t="s">
        <v>1814</v>
      </c>
      <c r="C1323" s="15" t="s">
        <v>3090</v>
      </c>
      <c r="D1323" s="3" t="s">
        <v>1815</v>
      </c>
      <c r="E1323" s="3" t="s">
        <v>1816</v>
      </c>
      <c r="F1323" s="4">
        <v>2.38095238095238</v>
      </c>
      <c r="G1323" s="4">
        <v>0</v>
      </c>
      <c r="H1323" s="4">
        <v>8.5106382978723403</v>
      </c>
      <c r="I1323" s="4">
        <v>15.909090909090899</v>
      </c>
      <c r="J1323" s="3" t="s">
        <v>4</v>
      </c>
      <c r="K1323" s="5">
        <v>4.2876956675125298E-3</v>
      </c>
      <c r="L1323" s="6">
        <v>-10.067710067710101</v>
      </c>
    </row>
    <row r="1324" spans="1:12" x14ac:dyDescent="0.25">
      <c r="A1324" s="3">
        <v>998944</v>
      </c>
      <c r="B1324" s="3" t="s">
        <v>1814</v>
      </c>
      <c r="C1324" s="15" t="s">
        <v>3090</v>
      </c>
      <c r="D1324" s="3" t="s">
        <v>1815</v>
      </c>
      <c r="E1324" s="3" t="s">
        <v>1816</v>
      </c>
      <c r="F1324" s="4">
        <v>0</v>
      </c>
      <c r="G1324" s="4">
        <v>0</v>
      </c>
      <c r="H1324" s="4">
        <v>3.5087719298245599</v>
      </c>
      <c r="I1324" s="4">
        <v>3.6363636363636398</v>
      </c>
      <c r="J1324" s="3" t="s">
        <v>4</v>
      </c>
      <c r="K1324" s="5">
        <v>1.1581379780899299E-2</v>
      </c>
      <c r="L1324" s="6">
        <v>-3.5714285714285698</v>
      </c>
    </row>
    <row r="1325" spans="1:12" x14ac:dyDescent="0.25">
      <c r="A1325" s="3">
        <v>999712</v>
      </c>
      <c r="B1325" s="3" t="s">
        <v>1814</v>
      </c>
      <c r="C1325" s="15" t="s">
        <v>3090</v>
      </c>
      <c r="D1325" s="3" t="s">
        <v>1815</v>
      </c>
      <c r="E1325" s="3" t="s">
        <v>1816</v>
      </c>
      <c r="F1325" s="4">
        <v>6.8965517241379297</v>
      </c>
      <c r="G1325" s="4">
        <v>0</v>
      </c>
      <c r="H1325" s="4">
        <v>15.151515151515101</v>
      </c>
      <c r="I1325" s="4">
        <v>17.460317460317501</v>
      </c>
      <c r="J1325" s="3" t="s">
        <v>4</v>
      </c>
      <c r="K1325" s="5">
        <v>9.2248253832697899E-3</v>
      </c>
      <c r="L1325" s="6">
        <v>-10.077519379845</v>
      </c>
    </row>
    <row r="1326" spans="1:12" x14ac:dyDescent="0.25">
      <c r="A1326" s="3">
        <v>999999</v>
      </c>
      <c r="B1326" s="3" t="s">
        <v>1817</v>
      </c>
      <c r="C1326" s="15"/>
      <c r="D1326" s="3" t="s">
        <v>42</v>
      </c>
      <c r="E1326" s="3" t="s">
        <v>43</v>
      </c>
      <c r="F1326" s="4">
        <v>6.25</v>
      </c>
      <c r="G1326" s="4">
        <v>0</v>
      </c>
      <c r="H1326" s="4">
        <v>17.647058823529399</v>
      </c>
      <c r="I1326" s="4">
        <v>16.923076923076898</v>
      </c>
      <c r="J1326" s="3" t="s">
        <v>4</v>
      </c>
      <c r="K1326" s="5">
        <v>3.07731778621731E-3</v>
      </c>
      <c r="L1326" s="6">
        <v>-11.6021761721377</v>
      </c>
    </row>
    <row r="1327" spans="1:12" x14ac:dyDescent="0.25">
      <c r="A1327" s="3">
        <v>1000750</v>
      </c>
      <c r="B1327" s="3" t="s">
        <v>1817</v>
      </c>
      <c r="C1327" s="15"/>
      <c r="D1327" s="3" t="s">
        <v>42</v>
      </c>
      <c r="E1327" s="3" t="s">
        <v>43</v>
      </c>
      <c r="F1327" s="4">
        <v>1.5873015873015901</v>
      </c>
      <c r="G1327" s="4">
        <v>0</v>
      </c>
      <c r="H1327" s="4">
        <v>10.1694915254237</v>
      </c>
      <c r="I1327" s="4">
        <v>5.7692307692307701</v>
      </c>
      <c r="J1327" s="3" t="s">
        <v>4</v>
      </c>
      <c r="K1327" s="5">
        <v>8.4228497373050604E-3</v>
      </c>
      <c r="L1327" s="6">
        <v>-6.6896683917960402</v>
      </c>
    </row>
    <row r="1328" spans="1:12" x14ac:dyDescent="0.25">
      <c r="A1328" s="3">
        <v>1001442</v>
      </c>
      <c r="B1328" s="3" t="s">
        <v>1817</v>
      </c>
      <c r="C1328" s="15"/>
      <c r="D1328" s="3" t="s">
        <v>42</v>
      </c>
      <c r="E1328" s="3" t="s">
        <v>43</v>
      </c>
      <c r="F1328" s="4">
        <v>0</v>
      </c>
      <c r="G1328" s="4">
        <v>0</v>
      </c>
      <c r="H1328" s="4">
        <v>8.6956521739130501</v>
      </c>
      <c r="I1328" s="4">
        <v>6.8965517241379297</v>
      </c>
      <c r="J1328" s="11" t="s">
        <v>20</v>
      </c>
      <c r="K1328" s="5">
        <v>1.5501237951608699E-3</v>
      </c>
      <c r="L1328" s="6">
        <v>-7.6923076923076898</v>
      </c>
    </row>
    <row r="1329" spans="1:12" x14ac:dyDescent="0.25">
      <c r="A1329" s="3">
        <v>1001529</v>
      </c>
      <c r="B1329" s="3" t="s">
        <v>1817</v>
      </c>
      <c r="C1329" s="15"/>
      <c r="D1329" s="3" t="s">
        <v>42</v>
      </c>
      <c r="E1329" s="3" t="s">
        <v>43</v>
      </c>
      <c r="F1329" s="4">
        <v>4.1666666666666599</v>
      </c>
      <c r="G1329" s="4">
        <v>13.3333333333333</v>
      </c>
      <c r="H1329" s="4">
        <v>20.370370370370399</v>
      </c>
      <c r="I1329" s="4">
        <v>16</v>
      </c>
      <c r="J1329" s="3" t="s">
        <v>4</v>
      </c>
      <c r="K1329" s="5">
        <v>6.9235918599469598E-3</v>
      </c>
      <c r="L1329" s="6">
        <v>-12.8638253638254</v>
      </c>
    </row>
    <row r="1330" spans="1:12" x14ac:dyDescent="0.25">
      <c r="A1330" s="3">
        <v>1001654</v>
      </c>
      <c r="B1330" s="3" t="s">
        <v>1817</v>
      </c>
      <c r="C1330" s="15"/>
      <c r="D1330" s="3" t="s">
        <v>42</v>
      </c>
      <c r="E1330" s="3" t="s">
        <v>43</v>
      </c>
      <c r="F1330" s="4">
        <v>0</v>
      </c>
      <c r="G1330" s="4">
        <v>0</v>
      </c>
      <c r="H1330" s="4">
        <v>11.5942028985507</v>
      </c>
      <c r="I1330" s="4">
        <v>5.0847457627118597</v>
      </c>
      <c r="J1330" s="3" t="s">
        <v>4</v>
      </c>
      <c r="K1330" s="5">
        <v>2.7323287254142601E-5</v>
      </c>
      <c r="L1330" s="6">
        <v>-8.59375</v>
      </c>
    </row>
    <row r="1331" spans="1:12" x14ac:dyDescent="0.25">
      <c r="A1331" s="3">
        <v>1002415</v>
      </c>
      <c r="B1331" s="3" t="s">
        <v>1818</v>
      </c>
      <c r="C1331" s="15" t="s">
        <v>1819</v>
      </c>
      <c r="D1331" s="3" t="s">
        <v>1820</v>
      </c>
      <c r="E1331" s="3" t="s">
        <v>1821</v>
      </c>
      <c r="F1331" s="4">
        <v>3.3707865168539302</v>
      </c>
      <c r="G1331" s="4">
        <v>0</v>
      </c>
      <c r="H1331" s="4">
        <v>17.1428571428571</v>
      </c>
      <c r="I1331" s="4">
        <v>9.375</v>
      </c>
      <c r="J1331" s="3" t="s">
        <v>4</v>
      </c>
      <c r="K1331" s="5">
        <v>1.25707767553437E-2</v>
      </c>
      <c r="L1331" s="6">
        <v>-10.3400523157409</v>
      </c>
    </row>
    <row r="1332" spans="1:12" x14ac:dyDescent="0.25">
      <c r="A1332" s="3">
        <v>1002455</v>
      </c>
      <c r="B1332" s="3" t="s">
        <v>1818</v>
      </c>
      <c r="C1332" s="15" t="s">
        <v>1819</v>
      </c>
      <c r="D1332" s="3" t="s">
        <v>1820</v>
      </c>
      <c r="E1332" s="3" t="s">
        <v>1821</v>
      </c>
      <c r="F1332" s="4">
        <v>11.9565217391304</v>
      </c>
      <c r="G1332" s="4">
        <v>5.2631578947368496</v>
      </c>
      <c r="H1332" s="4">
        <v>26</v>
      </c>
      <c r="I1332" s="4">
        <v>34.042553191489397</v>
      </c>
      <c r="J1332" s="11" t="s">
        <v>20</v>
      </c>
      <c r="K1332" s="5">
        <v>5.0123639868521902E-4</v>
      </c>
      <c r="L1332" s="6">
        <v>-19.086096405684</v>
      </c>
    </row>
    <row r="1333" spans="1:12" x14ac:dyDescent="0.25">
      <c r="A1333" s="3">
        <v>1002630</v>
      </c>
      <c r="B1333" s="3" t="s">
        <v>1818</v>
      </c>
      <c r="C1333" s="15" t="s">
        <v>1819</v>
      </c>
      <c r="D1333" s="3" t="s">
        <v>1820</v>
      </c>
      <c r="E1333" s="3" t="s">
        <v>1821</v>
      </c>
      <c r="F1333" s="4">
        <v>11.864406779661</v>
      </c>
      <c r="G1333" s="4">
        <v>11.1111111111111</v>
      </c>
      <c r="H1333" s="4">
        <v>34.146341463414601</v>
      </c>
      <c r="I1333" s="4">
        <v>24.390243902439</v>
      </c>
      <c r="J1333" s="3" t="s">
        <v>4</v>
      </c>
      <c r="K1333" s="5">
        <v>7.7200166374450201E-3</v>
      </c>
      <c r="L1333" s="6">
        <v>-17.503586800573899</v>
      </c>
    </row>
    <row r="1334" spans="1:12" x14ac:dyDescent="0.25">
      <c r="A1334" s="3">
        <v>1002744</v>
      </c>
      <c r="B1334" s="3" t="s">
        <v>1818</v>
      </c>
      <c r="C1334" s="15" t="s">
        <v>1819</v>
      </c>
      <c r="D1334" s="3" t="s">
        <v>1820</v>
      </c>
      <c r="E1334" s="3" t="s">
        <v>1821</v>
      </c>
      <c r="F1334" s="4">
        <v>15.730337078651701</v>
      </c>
      <c r="G1334" s="4">
        <v>33.3333333333333</v>
      </c>
      <c r="H1334" s="4">
        <v>34.042553191489397</v>
      </c>
      <c r="I1334" s="4">
        <v>35</v>
      </c>
      <c r="J1334" s="3" t="s">
        <v>4</v>
      </c>
      <c r="K1334" s="5">
        <v>7.3563533563979003E-3</v>
      </c>
      <c r="L1334" s="6">
        <v>-17.135819845179501</v>
      </c>
    </row>
    <row r="1335" spans="1:12" x14ac:dyDescent="0.25">
      <c r="A1335" s="3">
        <v>1002777</v>
      </c>
      <c r="B1335" s="3" t="s">
        <v>1818</v>
      </c>
      <c r="C1335" s="15" t="s">
        <v>1819</v>
      </c>
      <c r="D1335" s="3" t="s">
        <v>1820</v>
      </c>
      <c r="E1335" s="3" t="s">
        <v>1821</v>
      </c>
      <c r="F1335" s="4">
        <v>5.6603773584905603</v>
      </c>
      <c r="G1335" s="4">
        <v>7.6923076923076898</v>
      </c>
      <c r="H1335" s="4">
        <v>20.5128205128205</v>
      </c>
      <c r="I1335" s="4">
        <v>15.384615384615399</v>
      </c>
      <c r="J1335" s="3" t="s">
        <v>4</v>
      </c>
      <c r="K1335" s="5">
        <v>7.1196582412685599E-3</v>
      </c>
      <c r="L1335" s="6">
        <v>-11.7000646412411</v>
      </c>
    </row>
    <row r="1336" spans="1:12" x14ac:dyDescent="0.25">
      <c r="A1336" s="3">
        <v>1003977</v>
      </c>
      <c r="B1336" s="3" t="s">
        <v>1822</v>
      </c>
      <c r="C1336" s="15"/>
      <c r="D1336" s="3" t="s">
        <v>1823</v>
      </c>
      <c r="E1336" s="3" t="s">
        <v>1824</v>
      </c>
      <c r="F1336" s="4">
        <v>5.1020408163265296</v>
      </c>
      <c r="G1336" s="4">
        <v>9.0909090909090899</v>
      </c>
      <c r="H1336" s="4">
        <v>23.404255319148898</v>
      </c>
      <c r="I1336" s="4">
        <v>20.754716981132098</v>
      </c>
      <c r="J1336" s="3" t="s">
        <v>4</v>
      </c>
      <c r="K1336" s="5">
        <v>3.4732523244590199E-4</v>
      </c>
      <c r="L1336" s="6">
        <v>-16.4954128440367</v>
      </c>
    </row>
    <row r="1337" spans="1:12" x14ac:dyDescent="0.25">
      <c r="A1337" s="3">
        <v>1005694</v>
      </c>
      <c r="B1337" s="3" t="s">
        <v>1825</v>
      </c>
      <c r="C1337" s="15"/>
      <c r="D1337" s="3" t="s">
        <v>61</v>
      </c>
      <c r="E1337" s="3" t="s">
        <v>62</v>
      </c>
      <c r="F1337" s="4">
        <v>1.94174757281553</v>
      </c>
      <c r="G1337" s="4">
        <v>9.0909090909090899</v>
      </c>
      <c r="H1337" s="4">
        <v>15</v>
      </c>
      <c r="I1337" s="4">
        <v>13.207547169811299</v>
      </c>
      <c r="J1337" s="3" t="s">
        <v>4</v>
      </c>
      <c r="K1337" s="5">
        <v>1.2545176205690501E-3</v>
      </c>
      <c r="L1337" s="6">
        <v>-11.527713088029801</v>
      </c>
    </row>
    <row r="1338" spans="1:12" x14ac:dyDescent="0.25">
      <c r="A1338" s="3">
        <v>1005721</v>
      </c>
      <c r="B1338" s="3" t="s">
        <v>1825</v>
      </c>
      <c r="C1338" s="15"/>
      <c r="D1338" s="3" t="s">
        <v>61</v>
      </c>
      <c r="E1338" s="3" t="s">
        <v>62</v>
      </c>
      <c r="F1338" s="4">
        <v>20</v>
      </c>
      <c r="G1338" s="4">
        <v>7.6923076923076898</v>
      </c>
      <c r="H1338" s="4">
        <v>38.095238095238102</v>
      </c>
      <c r="I1338" s="4">
        <v>28.205128205128201</v>
      </c>
      <c r="J1338" s="3" t="s">
        <v>4</v>
      </c>
      <c r="K1338" s="5">
        <v>1.03139010483376E-2</v>
      </c>
      <c r="L1338" s="6">
        <v>-15.5167330089931</v>
      </c>
    </row>
    <row r="1339" spans="1:12" x14ac:dyDescent="0.25">
      <c r="A1339" s="3">
        <v>1006463</v>
      </c>
      <c r="B1339" s="3" t="s">
        <v>1826</v>
      </c>
      <c r="C1339" s="15"/>
      <c r="D1339" s="3" t="s">
        <v>1031</v>
      </c>
      <c r="E1339" s="3" t="s">
        <v>328</v>
      </c>
      <c r="F1339" s="4">
        <v>5.1282051282051304</v>
      </c>
      <c r="G1339" s="4">
        <v>0</v>
      </c>
      <c r="H1339" s="4">
        <v>20.930232558139501</v>
      </c>
      <c r="I1339" s="4">
        <v>25.581395348837201</v>
      </c>
      <c r="J1339" s="3" t="s">
        <v>4</v>
      </c>
      <c r="K1339" s="5">
        <v>4.6321202708744002E-5</v>
      </c>
      <c r="L1339" s="6">
        <v>-18.568313953488399</v>
      </c>
    </row>
    <row r="1340" spans="1:12" x14ac:dyDescent="0.25">
      <c r="A1340" s="3">
        <v>1007125</v>
      </c>
      <c r="B1340" s="3" t="s">
        <v>1826</v>
      </c>
      <c r="C1340" s="15"/>
      <c r="D1340" s="3" t="s">
        <v>1031</v>
      </c>
      <c r="E1340" s="3" t="s">
        <v>328</v>
      </c>
      <c r="F1340" s="4">
        <v>3.6697247706421998</v>
      </c>
      <c r="G1340" s="4">
        <v>0</v>
      </c>
      <c r="H1340" s="4">
        <v>17.307692307692299</v>
      </c>
      <c r="I1340" s="4">
        <v>9.2307692307692299</v>
      </c>
      <c r="J1340" s="3" t="s">
        <v>4</v>
      </c>
      <c r="K1340" s="5">
        <v>6.7340004890947E-3</v>
      </c>
      <c r="L1340" s="6">
        <v>-9.4306823120382397</v>
      </c>
    </row>
    <row r="1341" spans="1:12" x14ac:dyDescent="0.25">
      <c r="A1341" s="3">
        <v>1007435</v>
      </c>
      <c r="B1341" s="3" t="s">
        <v>1826</v>
      </c>
      <c r="C1341" s="15"/>
      <c r="D1341" s="3" t="s">
        <v>1031</v>
      </c>
      <c r="E1341" s="3" t="s">
        <v>328</v>
      </c>
      <c r="F1341" s="4">
        <v>3.7735849056603801</v>
      </c>
      <c r="G1341" s="4">
        <v>5.8823529411764701</v>
      </c>
      <c r="H1341" s="4">
        <v>13.207547169811299</v>
      </c>
      <c r="I1341" s="4">
        <v>17.543859649122801</v>
      </c>
      <c r="J1341" s="3" t="s">
        <v>4</v>
      </c>
      <c r="K1341" s="5">
        <v>2.4741703548930099E-3</v>
      </c>
      <c r="L1341" s="6">
        <v>-11.3895048041389</v>
      </c>
    </row>
    <row r="1342" spans="1:12" x14ac:dyDescent="0.25">
      <c r="A1342" s="3">
        <v>1007654</v>
      </c>
      <c r="B1342" s="3" t="s">
        <v>1827</v>
      </c>
      <c r="C1342" s="15"/>
      <c r="D1342" s="3" t="s">
        <v>1828</v>
      </c>
      <c r="E1342" s="3" t="s">
        <v>1829</v>
      </c>
      <c r="F1342" s="4">
        <v>4.3795620437956204</v>
      </c>
      <c r="G1342" s="4">
        <v>11.1111111111111</v>
      </c>
      <c r="H1342" s="4">
        <v>12.962962962962999</v>
      </c>
      <c r="I1342" s="4">
        <v>15</v>
      </c>
      <c r="J1342" s="3" t="s">
        <v>4</v>
      </c>
      <c r="K1342" s="5">
        <v>9.1270884457092995E-3</v>
      </c>
      <c r="L1342" s="6">
        <v>-9.2405671713530406</v>
      </c>
    </row>
    <row r="1343" spans="1:12" x14ac:dyDescent="0.25">
      <c r="A1343" s="3">
        <v>1007772</v>
      </c>
      <c r="B1343" s="3" t="s">
        <v>1827</v>
      </c>
      <c r="C1343" s="15"/>
      <c r="D1343" s="3" t="s">
        <v>1828</v>
      </c>
      <c r="E1343" s="3" t="s">
        <v>1829</v>
      </c>
      <c r="F1343" s="4">
        <v>3.8095238095238102</v>
      </c>
      <c r="G1343" s="4">
        <v>6.6666666666666696</v>
      </c>
      <c r="H1343" s="4">
        <v>19.047619047619001</v>
      </c>
      <c r="I1343" s="4">
        <v>15.517241379310301</v>
      </c>
      <c r="J1343" s="3" t="s">
        <v>4</v>
      </c>
      <c r="K1343" s="5">
        <v>1.3375192507832699E-3</v>
      </c>
      <c r="L1343" s="6">
        <v>-12.8333333333333</v>
      </c>
    </row>
    <row r="1344" spans="1:12" x14ac:dyDescent="0.25">
      <c r="A1344" s="3">
        <v>1007839</v>
      </c>
      <c r="B1344" s="3" t="s">
        <v>1827</v>
      </c>
      <c r="C1344" s="15"/>
      <c r="D1344" s="3" t="s">
        <v>1828</v>
      </c>
      <c r="E1344" s="3" t="s">
        <v>1829</v>
      </c>
      <c r="F1344" s="4">
        <v>0.99009900990099098</v>
      </c>
      <c r="G1344" s="4">
        <v>0</v>
      </c>
      <c r="H1344" s="4">
        <v>6.5217391304347796</v>
      </c>
      <c r="I1344" s="4">
        <v>7.1428571428571397</v>
      </c>
      <c r="J1344" s="3" t="s">
        <v>4</v>
      </c>
      <c r="K1344" s="5">
        <v>1.4205502238449399E-2</v>
      </c>
      <c r="L1344" s="6">
        <v>-5.9931798806479097</v>
      </c>
    </row>
    <row r="1345" spans="1:12" x14ac:dyDescent="0.25">
      <c r="A1345" s="3">
        <v>1008516</v>
      </c>
      <c r="B1345" s="3" t="s">
        <v>1827</v>
      </c>
      <c r="C1345" s="15"/>
      <c r="D1345" s="3" t="s">
        <v>1828</v>
      </c>
      <c r="E1345" s="3" t="s">
        <v>1829</v>
      </c>
      <c r="F1345" s="4">
        <v>0</v>
      </c>
      <c r="G1345" s="4">
        <v>0</v>
      </c>
      <c r="H1345" s="4">
        <v>7.1428571428571397</v>
      </c>
      <c r="I1345" s="4">
        <v>8.5106382978723403</v>
      </c>
      <c r="J1345" s="3" t="s">
        <v>4</v>
      </c>
      <c r="K1345" s="5">
        <v>6.9223620305548404E-4</v>
      </c>
      <c r="L1345" s="6">
        <v>-7.8651685393258397</v>
      </c>
    </row>
    <row r="1346" spans="1:12" x14ac:dyDescent="0.25">
      <c r="A1346" s="3">
        <v>1008517</v>
      </c>
      <c r="B1346" s="3" t="s">
        <v>1827</v>
      </c>
      <c r="C1346" s="15"/>
      <c r="D1346" s="3" t="s">
        <v>1828</v>
      </c>
      <c r="E1346" s="3" t="s">
        <v>1829</v>
      </c>
      <c r="F1346" s="4">
        <v>0</v>
      </c>
      <c r="G1346" s="4">
        <v>0</v>
      </c>
      <c r="H1346" s="4">
        <v>12</v>
      </c>
      <c r="I1346" s="4">
        <v>10.8108108108108</v>
      </c>
      <c r="J1346" s="3" t="s">
        <v>4</v>
      </c>
      <c r="K1346" s="5">
        <v>5.7773376846994498E-5</v>
      </c>
      <c r="L1346" s="6">
        <v>-11.4942528735632</v>
      </c>
    </row>
    <row r="1347" spans="1:12" x14ac:dyDescent="0.25">
      <c r="A1347" s="3">
        <v>1008789</v>
      </c>
      <c r="B1347" s="3" t="s">
        <v>1830</v>
      </c>
      <c r="C1347" s="15"/>
      <c r="D1347" s="3" t="s">
        <v>1831</v>
      </c>
      <c r="E1347" s="3" t="s">
        <v>1832</v>
      </c>
      <c r="F1347" s="4">
        <v>9.0909090909090899</v>
      </c>
      <c r="G1347" s="4">
        <v>16.6666666666667</v>
      </c>
      <c r="H1347" s="4">
        <v>50</v>
      </c>
      <c r="I1347" s="4">
        <v>25.581395348837201</v>
      </c>
      <c r="J1347" s="3" t="s">
        <v>4</v>
      </c>
      <c r="K1347" s="5">
        <v>1.31763069913043E-2</v>
      </c>
      <c r="L1347" s="6">
        <v>-26.596501208931901</v>
      </c>
    </row>
    <row r="1348" spans="1:12" x14ac:dyDescent="0.25">
      <c r="A1348" s="3">
        <v>1009160</v>
      </c>
      <c r="B1348" s="3" t="s">
        <v>1830</v>
      </c>
      <c r="C1348" s="15"/>
      <c r="D1348" s="3" t="s">
        <v>1831</v>
      </c>
      <c r="E1348" s="3" t="s">
        <v>1832</v>
      </c>
      <c r="F1348" s="4">
        <v>15.841584158415801</v>
      </c>
      <c r="G1348" s="4">
        <v>28.571428571428601</v>
      </c>
      <c r="H1348" s="4">
        <v>35.714285714285701</v>
      </c>
      <c r="I1348" s="4">
        <v>29.629629629629601</v>
      </c>
      <c r="J1348" s="3" t="s">
        <v>4</v>
      </c>
      <c r="K1348" s="5">
        <v>1.4506664360184799E-2</v>
      </c>
      <c r="L1348" s="6">
        <v>-15.9420289855072</v>
      </c>
    </row>
    <row r="1349" spans="1:12" x14ac:dyDescent="0.25">
      <c r="A1349" s="3">
        <v>1010577</v>
      </c>
      <c r="B1349" s="3" t="s">
        <v>1833</v>
      </c>
      <c r="C1349" s="15"/>
      <c r="D1349" s="3" t="s">
        <v>1834</v>
      </c>
      <c r="E1349" s="3" t="s">
        <v>1835</v>
      </c>
      <c r="F1349" s="4">
        <v>2.72108843537415</v>
      </c>
      <c r="G1349" s="4">
        <v>12.5</v>
      </c>
      <c r="H1349" s="4">
        <v>10.3448275862069</v>
      </c>
      <c r="I1349" s="4">
        <v>20</v>
      </c>
      <c r="J1349" s="3" t="s">
        <v>4</v>
      </c>
      <c r="K1349" s="5">
        <v>1.35323290579009E-2</v>
      </c>
      <c r="L1349" s="6">
        <v>-12.3991935483871</v>
      </c>
    </row>
    <row r="1350" spans="1:12" x14ac:dyDescent="0.25">
      <c r="A1350" s="3">
        <v>1010875</v>
      </c>
      <c r="B1350" s="3" t="s">
        <v>1833</v>
      </c>
      <c r="C1350" s="15"/>
      <c r="D1350" s="3" t="s">
        <v>1834</v>
      </c>
      <c r="E1350" s="3" t="s">
        <v>1835</v>
      </c>
      <c r="F1350" s="4">
        <v>5.9322033898304998</v>
      </c>
      <c r="G1350" s="4">
        <v>0</v>
      </c>
      <c r="H1350" s="4">
        <v>23.3333333333333</v>
      </c>
      <c r="I1350" s="4">
        <v>13.636363636363599</v>
      </c>
      <c r="J1350" s="3" t="s">
        <v>4</v>
      </c>
      <c r="K1350" s="5">
        <v>2.2217335003606301E-3</v>
      </c>
      <c r="L1350" s="6">
        <v>-13.927738927738901</v>
      </c>
    </row>
    <row r="1351" spans="1:12" x14ac:dyDescent="0.25">
      <c r="A1351" s="3">
        <v>1011040</v>
      </c>
      <c r="B1351" s="3" t="s">
        <v>1833</v>
      </c>
      <c r="C1351" s="15"/>
      <c r="D1351" s="3" t="s">
        <v>1834</v>
      </c>
      <c r="E1351" s="3" t="s">
        <v>1835</v>
      </c>
      <c r="F1351" s="4">
        <v>1.8181818181818199</v>
      </c>
      <c r="G1351" s="4">
        <v>0</v>
      </c>
      <c r="H1351" s="4">
        <v>12.5</v>
      </c>
      <c r="I1351" s="4">
        <v>12.1951219512195</v>
      </c>
      <c r="J1351" s="3" t="s">
        <v>4</v>
      </c>
      <c r="K1351" s="5">
        <v>8.31922008198431E-4</v>
      </c>
      <c r="L1351" s="6">
        <v>-10.745117760456001</v>
      </c>
    </row>
    <row r="1352" spans="1:12" x14ac:dyDescent="0.25">
      <c r="A1352" s="3">
        <v>1011097</v>
      </c>
      <c r="B1352" s="3" t="s">
        <v>1833</v>
      </c>
      <c r="C1352" s="15"/>
      <c r="D1352" s="3" t="s">
        <v>1834</v>
      </c>
      <c r="E1352" s="3" t="s">
        <v>1835</v>
      </c>
      <c r="F1352" s="4">
        <v>0</v>
      </c>
      <c r="G1352" s="4">
        <v>0</v>
      </c>
      <c r="H1352" s="4">
        <v>6.8965517241379297</v>
      </c>
      <c r="I1352" s="4">
        <v>2.4390243902439002</v>
      </c>
      <c r="J1352" s="3" t="s">
        <v>4</v>
      </c>
      <c r="K1352" s="5">
        <v>3.7530475354040499E-3</v>
      </c>
      <c r="L1352" s="6">
        <v>-5.0505050505050502</v>
      </c>
    </row>
    <row r="1353" spans="1:12" x14ac:dyDescent="0.25">
      <c r="A1353" s="3">
        <v>1011574</v>
      </c>
      <c r="B1353" s="3" t="s">
        <v>2985</v>
      </c>
      <c r="C1353" s="15"/>
      <c r="D1353" s="3" t="s">
        <v>2986</v>
      </c>
      <c r="E1353" s="3" t="s">
        <v>2987</v>
      </c>
      <c r="F1353" s="4">
        <v>1.9607843137254899</v>
      </c>
      <c r="G1353" s="4">
        <v>8.3333333333333393</v>
      </c>
      <c r="H1353" s="4">
        <v>16.9491525423729</v>
      </c>
      <c r="I1353" s="4">
        <v>21.428571428571399</v>
      </c>
      <c r="J1353" s="3" t="s">
        <v>4</v>
      </c>
      <c r="K1353" s="5">
        <v>3.2662526581272198E-5</v>
      </c>
      <c r="L1353" s="6">
        <v>-16.498855835240299</v>
      </c>
    </row>
    <row r="1354" spans="1:12" x14ac:dyDescent="0.25">
      <c r="A1354" s="3">
        <v>1011713</v>
      </c>
      <c r="B1354" s="3" t="s">
        <v>2985</v>
      </c>
      <c r="C1354" s="15"/>
      <c r="D1354" s="3" t="s">
        <v>2986</v>
      </c>
      <c r="E1354" s="3" t="s">
        <v>2987</v>
      </c>
      <c r="F1354" s="4">
        <v>0.775193798449614</v>
      </c>
      <c r="G1354" s="4">
        <v>0</v>
      </c>
      <c r="H1354" s="4">
        <v>7.6923076923076898</v>
      </c>
      <c r="I1354" s="4">
        <v>3.7037037037037099</v>
      </c>
      <c r="J1354" s="3" t="s">
        <v>4</v>
      </c>
      <c r="K1354" s="5">
        <v>1.10330880321815E-2</v>
      </c>
      <c r="L1354" s="6">
        <v>-5.1879084967320299</v>
      </c>
    </row>
    <row r="1355" spans="1:12" x14ac:dyDescent="0.25">
      <c r="A1355" s="3">
        <v>1011813</v>
      </c>
      <c r="B1355" s="3" t="s">
        <v>2985</v>
      </c>
      <c r="C1355" s="15"/>
      <c r="D1355" s="3" t="s">
        <v>2986</v>
      </c>
      <c r="E1355" s="3" t="s">
        <v>2987</v>
      </c>
      <c r="F1355" s="4">
        <v>0</v>
      </c>
      <c r="G1355" s="4">
        <v>0</v>
      </c>
      <c r="H1355" s="4">
        <v>1.8518518518518501</v>
      </c>
      <c r="I1355" s="4">
        <v>5</v>
      </c>
      <c r="J1355" s="3" t="s">
        <v>4</v>
      </c>
      <c r="K1355" s="5">
        <v>8.24138271819988E-3</v>
      </c>
      <c r="L1355" s="6">
        <v>-3.5087719298245599</v>
      </c>
    </row>
    <row r="1356" spans="1:12" x14ac:dyDescent="0.25">
      <c r="A1356" s="3">
        <v>1012647</v>
      </c>
      <c r="B1356" s="3" t="s">
        <v>1836</v>
      </c>
      <c r="C1356" s="15"/>
      <c r="D1356" s="3" t="s">
        <v>1837</v>
      </c>
      <c r="E1356" s="3" t="s">
        <v>1838</v>
      </c>
      <c r="F1356" s="4">
        <v>21.698113207547198</v>
      </c>
      <c r="G1356" s="4">
        <v>20</v>
      </c>
      <c r="H1356" s="4">
        <v>39.393939393939398</v>
      </c>
      <c r="I1356" s="4">
        <v>38.095238095238102</v>
      </c>
      <c r="J1356" s="11" t="s">
        <v>20</v>
      </c>
      <c r="K1356" s="5">
        <v>6.7921924176861997E-3</v>
      </c>
      <c r="L1356" s="6">
        <v>-16.9899425287356</v>
      </c>
    </row>
    <row r="1357" spans="1:12" x14ac:dyDescent="0.25">
      <c r="A1357" s="3">
        <v>1012657</v>
      </c>
      <c r="B1357" s="3" t="s">
        <v>1836</v>
      </c>
      <c r="C1357" s="15"/>
      <c r="D1357" s="3" t="s">
        <v>1837</v>
      </c>
      <c r="E1357" s="3" t="s">
        <v>1838</v>
      </c>
      <c r="F1357" s="4">
        <v>0</v>
      </c>
      <c r="G1357" s="4">
        <v>0</v>
      </c>
      <c r="H1357" s="4">
        <v>8.5714285714285694</v>
      </c>
      <c r="I1357" s="4">
        <v>5</v>
      </c>
      <c r="J1357" s="3" t="s">
        <v>4</v>
      </c>
      <c r="K1357" s="5">
        <v>1.7539617628528801E-3</v>
      </c>
      <c r="L1357" s="6">
        <v>-6.3157894736842097</v>
      </c>
    </row>
    <row r="1358" spans="1:12" x14ac:dyDescent="0.25">
      <c r="A1358" s="3">
        <v>1012896</v>
      </c>
      <c r="B1358" s="3" t="s">
        <v>1836</v>
      </c>
      <c r="C1358" s="15"/>
      <c r="D1358" s="3" t="s">
        <v>1837</v>
      </c>
      <c r="E1358" s="3" t="s">
        <v>1838</v>
      </c>
      <c r="F1358" s="4">
        <v>11.971830985915499</v>
      </c>
      <c r="G1358" s="4">
        <v>7.1428571428571397</v>
      </c>
      <c r="H1358" s="4">
        <v>23.728813559321999</v>
      </c>
      <c r="I1358" s="4">
        <v>22.3684210526316</v>
      </c>
      <c r="J1358" s="3" t="s">
        <v>4</v>
      </c>
      <c r="K1358" s="5">
        <v>9.2882608636167697E-3</v>
      </c>
      <c r="L1358" s="6">
        <v>-11.4245014245014</v>
      </c>
    </row>
    <row r="1359" spans="1:12" x14ac:dyDescent="0.25">
      <c r="A1359" s="3">
        <v>1013061</v>
      </c>
      <c r="B1359" s="3" t="s">
        <v>1836</v>
      </c>
      <c r="C1359" s="15"/>
      <c r="D1359" s="3" t="s">
        <v>1837</v>
      </c>
      <c r="E1359" s="3" t="s">
        <v>1838</v>
      </c>
      <c r="F1359" s="4">
        <v>10.8108108108108</v>
      </c>
      <c r="G1359" s="4">
        <v>22.2222222222222</v>
      </c>
      <c r="H1359" s="4">
        <v>30.303030303030301</v>
      </c>
      <c r="I1359" s="4">
        <v>26.530612244897998</v>
      </c>
      <c r="J1359" s="3" t="s">
        <v>4</v>
      </c>
      <c r="K1359" s="5">
        <v>9.7688098437891308E-4</v>
      </c>
      <c r="L1359" s="6">
        <v>-17.0289855072464</v>
      </c>
    </row>
    <row r="1360" spans="1:12" x14ac:dyDescent="0.25">
      <c r="A1360" s="3">
        <v>1013307</v>
      </c>
      <c r="B1360" s="3" t="s">
        <v>1836</v>
      </c>
      <c r="C1360" s="15"/>
      <c r="D1360" s="3" t="s">
        <v>1837</v>
      </c>
      <c r="E1360" s="3" t="s">
        <v>1838</v>
      </c>
      <c r="F1360" s="4">
        <v>5.6179775280898898</v>
      </c>
      <c r="G1360" s="4">
        <v>0</v>
      </c>
      <c r="H1360" s="4">
        <v>20</v>
      </c>
      <c r="I1360" s="4">
        <v>14</v>
      </c>
      <c r="J1360" s="3" t="s">
        <v>4</v>
      </c>
      <c r="K1360" s="5">
        <v>5.44359222779979E-3</v>
      </c>
      <c r="L1360" s="6">
        <v>-12</v>
      </c>
    </row>
    <row r="1361" spans="1:12" x14ac:dyDescent="0.25">
      <c r="A1361" s="3">
        <v>1013421</v>
      </c>
      <c r="B1361" s="3" t="s">
        <v>1836</v>
      </c>
      <c r="C1361" s="15"/>
      <c r="D1361" s="3" t="s">
        <v>1837</v>
      </c>
      <c r="E1361" s="3" t="s">
        <v>1838</v>
      </c>
      <c r="F1361" s="4">
        <v>4.5871559633027497</v>
      </c>
      <c r="G1361" s="4">
        <v>6.6666666666666696</v>
      </c>
      <c r="H1361" s="4">
        <v>18.461538461538499</v>
      </c>
      <c r="I1361" s="4">
        <v>15.5555555555556</v>
      </c>
      <c r="J1361" s="3" t="s">
        <v>4</v>
      </c>
      <c r="K1361" s="5">
        <v>1.78053197867214E-3</v>
      </c>
      <c r="L1361" s="6">
        <v>-12.4340175953079</v>
      </c>
    </row>
    <row r="1362" spans="1:12" x14ac:dyDescent="0.25">
      <c r="A1362" s="3">
        <v>1015021</v>
      </c>
      <c r="B1362" s="3" t="s">
        <v>1839</v>
      </c>
      <c r="C1362" s="15"/>
      <c r="D1362" s="3" t="s">
        <v>1840</v>
      </c>
      <c r="E1362" s="3" t="s">
        <v>1841</v>
      </c>
      <c r="F1362" s="4">
        <v>13.9784946236559</v>
      </c>
      <c r="G1362" s="4">
        <v>12.5</v>
      </c>
      <c r="H1362" s="4">
        <v>48.717948717948701</v>
      </c>
      <c r="I1362" s="4">
        <v>30.5555555555556</v>
      </c>
      <c r="J1362" s="3" t="s">
        <v>4</v>
      </c>
      <c r="K1362" s="5">
        <v>4.94031819467494E-4</v>
      </c>
      <c r="L1362" s="6">
        <v>-26.138613861386101</v>
      </c>
    </row>
    <row r="1363" spans="1:12" x14ac:dyDescent="0.25">
      <c r="A1363" s="3">
        <v>1015895</v>
      </c>
      <c r="B1363" s="3" t="s">
        <v>1842</v>
      </c>
      <c r="C1363" s="15" t="s">
        <v>1843</v>
      </c>
      <c r="D1363" s="3" t="s">
        <v>1844</v>
      </c>
      <c r="E1363" s="3" t="s">
        <v>1845</v>
      </c>
      <c r="F1363" s="4">
        <v>8.5470085470085504</v>
      </c>
      <c r="G1363" s="4">
        <v>8.3333333333333393</v>
      </c>
      <c r="H1363" s="4">
        <v>18.390804597701099</v>
      </c>
      <c r="I1363" s="4">
        <v>20.634920634920601</v>
      </c>
      <c r="J1363" s="3" t="s">
        <v>4</v>
      </c>
      <c r="K1363" s="5">
        <v>8.8453483361995693E-3</v>
      </c>
      <c r="L1363" s="6">
        <v>-10.8062015503876</v>
      </c>
    </row>
    <row r="1364" spans="1:12" x14ac:dyDescent="0.25">
      <c r="A1364" s="3">
        <v>1016273</v>
      </c>
      <c r="B1364" s="3" t="s">
        <v>1842</v>
      </c>
      <c r="C1364" s="15" t="s">
        <v>1843</v>
      </c>
      <c r="D1364" s="3" t="s">
        <v>1844</v>
      </c>
      <c r="E1364" s="3" t="s">
        <v>1845</v>
      </c>
      <c r="F1364" s="4">
        <v>6.5040650406504099</v>
      </c>
      <c r="G1364" s="4">
        <v>13.3333333333333</v>
      </c>
      <c r="H1364" s="4">
        <v>22.580645161290299</v>
      </c>
      <c r="I1364" s="4">
        <v>17.808219178082201</v>
      </c>
      <c r="J1364" s="3" t="s">
        <v>4</v>
      </c>
      <c r="K1364" s="5">
        <v>1.7681985966850099E-3</v>
      </c>
      <c r="L1364" s="6">
        <v>-12.7536231884058</v>
      </c>
    </row>
    <row r="1365" spans="1:12" x14ac:dyDescent="0.25">
      <c r="A1365" s="3">
        <v>1016306</v>
      </c>
      <c r="B1365" s="3" t="s">
        <v>1842</v>
      </c>
      <c r="C1365" s="15" t="s">
        <v>1843</v>
      </c>
      <c r="D1365" s="3" t="s">
        <v>1844</v>
      </c>
      <c r="E1365" s="3" t="s">
        <v>1845</v>
      </c>
      <c r="F1365" s="4">
        <v>1.0416666666666601</v>
      </c>
      <c r="G1365" s="4">
        <v>0</v>
      </c>
      <c r="H1365" s="4">
        <v>11.9047619047619</v>
      </c>
      <c r="I1365" s="4">
        <v>8.5106382978723403</v>
      </c>
      <c r="J1365" s="3" t="s">
        <v>4</v>
      </c>
      <c r="K1365" s="5">
        <v>2.1253511660713599E-3</v>
      </c>
      <c r="L1365" s="6">
        <v>-9.1864336246358693</v>
      </c>
    </row>
    <row r="1366" spans="1:12" x14ac:dyDescent="0.25">
      <c r="A1366" s="3">
        <v>1016307</v>
      </c>
      <c r="B1366" s="3" t="s">
        <v>1842</v>
      </c>
      <c r="C1366" s="15" t="s">
        <v>1843</v>
      </c>
      <c r="D1366" s="3" t="s">
        <v>1844</v>
      </c>
      <c r="E1366" s="3" t="s">
        <v>1845</v>
      </c>
      <c r="F1366" s="4">
        <v>0.82644628099173301</v>
      </c>
      <c r="G1366" s="4">
        <v>0</v>
      </c>
      <c r="H1366" s="4">
        <v>6.3492063492063497</v>
      </c>
      <c r="I1366" s="4">
        <v>5.7142857142857197</v>
      </c>
      <c r="J1366" s="3" t="s">
        <v>4</v>
      </c>
      <c r="K1366" s="5">
        <v>9.88654302096925E-3</v>
      </c>
      <c r="L1366" s="6">
        <v>-5.2903999128255403</v>
      </c>
    </row>
    <row r="1367" spans="1:12" x14ac:dyDescent="0.25">
      <c r="A1367" s="3">
        <v>1016724</v>
      </c>
      <c r="B1367" s="3" t="s">
        <v>1846</v>
      </c>
      <c r="C1367" s="15"/>
      <c r="D1367" s="3" t="s">
        <v>1847</v>
      </c>
      <c r="E1367" s="3" t="s">
        <v>1848</v>
      </c>
      <c r="F1367" s="4">
        <v>14.705882352941201</v>
      </c>
      <c r="G1367" s="4">
        <v>26.6666666666667</v>
      </c>
      <c r="H1367" s="4">
        <v>44.262295081967203</v>
      </c>
      <c r="I1367" s="4">
        <v>29.090909090909101</v>
      </c>
      <c r="J1367" s="3" t="s">
        <v>4</v>
      </c>
      <c r="K1367" s="5">
        <v>1.24676948747784E-2</v>
      </c>
      <c r="L1367" s="6">
        <v>-20.8296492779251</v>
      </c>
    </row>
    <row r="1368" spans="1:12" x14ac:dyDescent="0.25">
      <c r="A1368" s="3">
        <v>1016725</v>
      </c>
      <c r="B1368" s="3" t="s">
        <v>1846</v>
      </c>
      <c r="C1368" s="15"/>
      <c r="D1368" s="3" t="s">
        <v>1847</v>
      </c>
      <c r="E1368" s="3" t="s">
        <v>1848</v>
      </c>
      <c r="F1368" s="4">
        <v>6.5693430656934302</v>
      </c>
      <c r="G1368" s="4">
        <v>0</v>
      </c>
      <c r="H1368" s="4">
        <v>16.438356164383599</v>
      </c>
      <c r="I1368" s="4">
        <v>14.7540983606557</v>
      </c>
      <c r="J1368" s="3" t="s">
        <v>4</v>
      </c>
      <c r="K1368" s="5">
        <v>5.7540430180922702E-3</v>
      </c>
      <c r="L1368" s="6">
        <v>-9.8651901781415496</v>
      </c>
    </row>
    <row r="1369" spans="1:12" x14ac:dyDescent="0.25">
      <c r="A1369" s="3">
        <v>1017003</v>
      </c>
      <c r="B1369" s="3" t="s">
        <v>1846</v>
      </c>
      <c r="C1369" s="15"/>
      <c r="D1369" s="3" t="s">
        <v>1847</v>
      </c>
      <c r="E1369" s="3" t="s">
        <v>1848</v>
      </c>
      <c r="F1369" s="4">
        <v>0.86956521739129899</v>
      </c>
      <c r="G1369" s="4">
        <v>0</v>
      </c>
      <c r="H1369" s="4">
        <v>11.538461538461499</v>
      </c>
      <c r="I1369" s="4">
        <v>5.5555555555555598</v>
      </c>
      <c r="J1369" s="3" t="s">
        <v>4</v>
      </c>
      <c r="K1369" s="5">
        <v>2.4521483190389401E-3</v>
      </c>
      <c r="L1369" s="6">
        <v>-7.6969152440850603</v>
      </c>
    </row>
    <row r="1370" spans="1:12" x14ac:dyDescent="0.25">
      <c r="A1370" s="3">
        <v>1017247</v>
      </c>
      <c r="B1370" s="3" t="s">
        <v>1846</v>
      </c>
      <c r="C1370" s="15"/>
      <c r="D1370" s="3" t="s">
        <v>1847</v>
      </c>
      <c r="E1370" s="3" t="s">
        <v>1848</v>
      </c>
      <c r="F1370" s="4">
        <v>14.018691588785</v>
      </c>
      <c r="G1370" s="4">
        <v>0</v>
      </c>
      <c r="H1370" s="4">
        <v>32.653061224489797</v>
      </c>
      <c r="I1370" s="4">
        <v>26.086956521739101</v>
      </c>
      <c r="J1370" s="3" t="s">
        <v>4</v>
      </c>
      <c r="K1370" s="5">
        <v>2.9670744316410199E-3</v>
      </c>
      <c r="L1370" s="6">
        <v>-16.542649727767699</v>
      </c>
    </row>
    <row r="1371" spans="1:12" x14ac:dyDescent="0.25">
      <c r="A1371" s="3">
        <v>1017976</v>
      </c>
      <c r="B1371" s="3" t="s">
        <v>1849</v>
      </c>
      <c r="C1371" s="15" t="s">
        <v>1850</v>
      </c>
      <c r="D1371" s="3" t="s">
        <v>1851</v>
      </c>
      <c r="E1371" s="3" t="s">
        <v>1852</v>
      </c>
      <c r="F1371" s="4">
        <v>4.9645390070921902</v>
      </c>
      <c r="G1371" s="4">
        <v>0</v>
      </c>
      <c r="H1371" s="4">
        <v>18.181818181818201</v>
      </c>
      <c r="I1371" s="4">
        <v>14.084507042253501</v>
      </c>
      <c r="J1371" s="3" t="s">
        <v>4</v>
      </c>
      <c r="K1371" s="5">
        <v>1.2630465346959599E-3</v>
      </c>
      <c r="L1371" s="6">
        <v>-11.3275613275613</v>
      </c>
    </row>
    <row r="1372" spans="1:12" x14ac:dyDescent="0.25">
      <c r="A1372" s="3">
        <v>1019542</v>
      </c>
      <c r="B1372" s="3" t="s">
        <v>2988</v>
      </c>
      <c r="C1372" s="15"/>
      <c r="D1372" s="3" t="s">
        <v>2989</v>
      </c>
      <c r="E1372" s="3" t="s">
        <v>2990</v>
      </c>
      <c r="F1372" s="4">
        <v>5.8394160583941597</v>
      </c>
      <c r="G1372" s="4">
        <v>7.1428571428571397</v>
      </c>
      <c r="H1372" s="4">
        <v>15.151515151515101</v>
      </c>
      <c r="I1372" s="4">
        <v>15.384615384615399</v>
      </c>
      <c r="J1372" s="3" t="s">
        <v>4</v>
      </c>
      <c r="K1372" s="5">
        <v>9.8210981046071098E-3</v>
      </c>
      <c r="L1372" s="6">
        <v>-9.3069106718568406</v>
      </c>
    </row>
    <row r="1373" spans="1:12" x14ac:dyDescent="0.25">
      <c r="A1373" s="3">
        <v>1022191</v>
      </c>
      <c r="B1373" s="3" t="s">
        <v>1853</v>
      </c>
      <c r="C1373" s="15"/>
      <c r="D1373" s="3" t="s">
        <v>1854</v>
      </c>
      <c r="E1373" s="3" t="s">
        <v>343</v>
      </c>
      <c r="F1373" s="4">
        <v>0</v>
      </c>
      <c r="G1373" s="4">
        <v>0</v>
      </c>
      <c r="H1373" s="4">
        <v>3.7037037037037099</v>
      </c>
      <c r="I1373" s="4">
        <v>4.7619047619047699</v>
      </c>
      <c r="J1373" s="3" t="s">
        <v>4</v>
      </c>
      <c r="K1373" s="5">
        <v>9.7012216619041108E-3</v>
      </c>
      <c r="L1373" s="6">
        <v>-4.2735042735042699</v>
      </c>
    </row>
    <row r="1374" spans="1:12" x14ac:dyDescent="0.25">
      <c r="A1374" s="3">
        <v>1024864</v>
      </c>
      <c r="B1374" s="3" t="s">
        <v>1855</v>
      </c>
      <c r="C1374" s="15"/>
      <c r="D1374" s="3" t="s">
        <v>30</v>
      </c>
      <c r="E1374" s="3" t="s">
        <v>31</v>
      </c>
      <c r="F1374" s="4">
        <v>6.1538461538461497</v>
      </c>
      <c r="G1374" s="4">
        <v>9.0909090909090899</v>
      </c>
      <c r="H1374" s="4">
        <v>16.6666666666667</v>
      </c>
      <c r="I1374" s="4">
        <v>17.910447761194</v>
      </c>
      <c r="J1374" s="3" t="s">
        <v>4</v>
      </c>
      <c r="K1374" s="5">
        <v>5.5485886999143098E-3</v>
      </c>
      <c r="L1374" s="6">
        <v>-11.008325624421801</v>
      </c>
    </row>
    <row r="1375" spans="1:12" x14ac:dyDescent="0.25">
      <c r="A1375" s="3">
        <v>1025549</v>
      </c>
      <c r="B1375" s="3" t="s">
        <v>1856</v>
      </c>
      <c r="C1375" s="15" t="s">
        <v>3031</v>
      </c>
      <c r="D1375" s="3" t="s">
        <v>1857</v>
      </c>
      <c r="E1375" s="3" t="s">
        <v>1858</v>
      </c>
      <c r="F1375" s="4">
        <v>0</v>
      </c>
      <c r="G1375" s="4">
        <v>0</v>
      </c>
      <c r="H1375" s="4">
        <v>8.3333333333333393</v>
      </c>
      <c r="I1375" s="4">
        <v>8.3333333333333393</v>
      </c>
      <c r="J1375" s="3" t="s">
        <v>4</v>
      </c>
      <c r="K1375" s="5">
        <v>7.7166946134483798E-4</v>
      </c>
      <c r="L1375" s="6">
        <v>-8.3333333333333393</v>
      </c>
    </row>
    <row r="1376" spans="1:12" x14ac:dyDescent="0.25">
      <c r="A1376" s="3">
        <v>1025578</v>
      </c>
      <c r="B1376" s="3" t="s">
        <v>1856</v>
      </c>
      <c r="C1376" s="15" t="s">
        <v>3031</v>
      </c>
      <c r="D1376" s="3" t="s">
        <v>1857</v>
      </c>
      <c r="E1376" s="3" t="s">
        <v>1858</v>
      </c>
      <c r="F1376" s="4">
        <v>3.5714285714285698</v>
      </c>
      <c r="G1376" s="4">
        <v>0</v>
      </c>
      <c r="H1376" s="4">
        <v>19.4444444444444</v>
      </c>
      <c r="I1376" s="4">
        <v>13.3333333333333</v>
      </c>
      <c r="J1376" s="3" t="s">
        <v>4</v>
      </c>
      <c r="K1376" s="5">
        <v>3.6980145865541801E-3</v>
      </c>
      <c r="L1376" s="6">
        <v>-13.3333333333333</v>
      </c>
    </row>
    <row r="1377" spans="1:12" x14ac:dyDescent="0.25">
      <c r="A1377" s="3">
        <v>1026223</v>
      </c>
      <c r="B1377" s="3" t="s">
        <v>1856</v>
      </c>
      <c r="C1377" s="15" t="s">
        <v>3031</v>
      </c>
      <c r="D1377" s="3" t="s">
        <v>1857</v>
      </c>
      <c r="E1377" s="3" t="s">
        <v>1858</v>
      </c>
      <c r="F1377" s="4">
        <v>0</v>
      </c>
      <c r="G1377" s="4">
        <v>0</v>
      </c>
      <c r="H1377" s="4">
        <v>5.2631578947368496</v>
      </c>
      <c r="I1377" s="4">
        <v>7.4074074074074101</v>
      </c>
      <c r="J1377" s="3" t="s">
        <v>4</v>
      </c>
      <c r="K1377" s="5">
        <v>1.3221846558530599E-3</v>
      </c>
      <c r="L1377" s="6">
        <v>-6.3063063063063103</v>
      </c>
    </row>
    <row r="1378" spans="1:12" x14ac:dyDescent="0.25">
      <c r="A1378" s="3">
        <v>1027044</v>
      </c>
      <c r="B1378" s="3" t="s">
        <v>1856</v>
      </c>
      <c r="C1378" s="15" t="s">
        <v>3031</v>
      </c>
      <c r="D1378" s="3" t="s">
        <v>1857</v>
      </c>
      <c r="E1378" s="3" t="s">
        <v>1858</v>
      </c>
      <c r="F1378" s="4">
        <v>0.90090090090090302</v>
      </c>
      <c r="G1378" s="4">
        <v>0</v>
      </c>
      <c r="H1378" s="4">
        <v>7.6923076923076898</v>
      </c>
      <c r="I1378" s="4">
        <v>6.6666666666666696</v>
      </c>
      <c r="J1378" s="3" t="s">
        <v>4</v>
      </c>
      <c r="K1378" s="5">
        <v>8.1366869165853395E-3</v>
      </c>
      <c r="L1378" s="6">
        <v>-6.4228440517100296</v>
      </c>
    </row>
    <row r="1379" spans="1:12" x14ac:dyDescent="0.25">
      <c r="A1379" s="3">
        <v>1027183</v>
      </c>
      <c r="B1379" s="3" t="s">
        <v>1856</v>
      </c>
      <c r="C1379" s="15" t="s">
        <v>3031</v>
      </c>
      <c r="D1379" s="3" t="s">
        <v>1857</v>
      </c>
      <c r="E1379" s="3" t="s">
        <v>1858</v>
      </c>
      <c r="F1379" s="4">
        <v>1.25</v>
      </c>
      <c r="G1379" s="4">
        <v>0</v>
      </c>
      <c r="H1379" s="4">
        <v>11.363636363636401</v>
      </c>
      <c r="I1379" s="4">
        <v>21.568627450980401</v>
      </c>
      <c r="J1379" s="3" t="s">
        <v>4</v>
      </c>
      <c r="K1379" s="5">
        <v>3.8812982862092597E-5</v>
      </c>
      <c r="L1379" s="6">
        <v>-15.766836445953601</v>
      </c>
    </row>
    <row r="1380" spans="1:12" x14ac:dyDescent="0.25">
      <c r="A1380" s="3">
        <v>1027319</v>
      </c>
      <c r="B1380" s="3" t="s">
        <v>1856</v>
      </c>
      <c r="C1380" s="15" t="s">
        <v>3031</v>
      </c>
      <c r="D1380" s="3" t="s">
        <v>1857</v>
      </c>
      <c r="E1380" s="3" t="s">
        <v>1858</v>
      </c>
      <c r="F1380" s="4">
        <v>3.5714285714285698</v>
      </c>
      <c r="G1380" s="4">
        <v>8.3333333333333393</v>
      </c>
      <c r="H1380" s="4">
        <v>14.0350877192982</v>
      </c>
      <c r="I1380" s="4">
        <v>10.958904109589</v>
      </c>
      <c r="J1380" s="3" t="s">
        <v>4</v>
      </c>
      <c r="K1380" s="5">
        <v>1.4104501156219799E-2</v>
      </c>
      <c r="L1380" s="6">
        <v>-8.2754342431761803</v>
      </c>
    </row>
    <row r="1381" spans="1:12" x14ac:dyDescent="0.25">
      <c r="A1381" s="3">
        <v>1027437</v>
      </c>
      <c r="B1381" s="3" t="s">
        <v>1856</v>
      </c>
      <c r="C1381" s="15" t="s">
        <v>3031</v>
      </c>
      <c r="D1381" s="3" t="s">
        <v>1857</v>
      </c>
      <c r="E1381" s="3" t="s">
        <v>1858</v>
      </c>
      <c r="F1381" s="4">
        <v>2.0202020202020199</v>
      </c>
      <c r="G1381" s="4">
        <v>5</v>
      </c>
      <c r="H1381" s="4">
        <v>10</v>
      </c>
      <c r="I1381" s="4">
        <v>10.1694915254237</v>
      </c>
      <c r="J1381" s="3" t="s">
        <v>4</v>
      </c>
      <c r="K1381" s="5">
        <v>1.4826592801726501E-2</v>
      </c>
      <c r="L1381" s="6">
        <v>-7.5707347159046998</v>
      </c>
    </row>
    <row r="1382" spans="1:12" x14ac:dyDescent="0.25">
      <c r="A1382" s="3">
        <v>1027438</v>
      </c>
      <c r="B1382" s="3" t="s">
        <v>1856</v>
      </c>
      <c r="C1382" s="15" t="s">
        <v>3031</v>
      </c>
      <c r="D1382" s="3" t="s">
        <v>1857</v>
      </c>
      <c r="E1382" s="3" t="s">
        <v>1858</v>
      </c>
      <c r="F1382" s="4">
        <v>5.6603773584905603</v>
      </c>
      <c r="G1382" s="4">
        <v>14.285714285714301</v>
      </c>
      <c r="H1382" s="4">
        <v>19.148936170212799</v>
      </c>
      <c r="I1382" s="4">
        <v>25</v>
      </c>
      <c r="J1382" s="3" t="s">
        <v>4</v>
      </c>
      <c r="K1382" s="5">
        <v>1.1438293641142E-3</v>
      </c>
      <c r="L1382" s="6">
        <v>-15.3113553113553</v>
      </c>
    </row>
    <row r="1383" spans="1:12" x14ac:dyDescent="0.25">
      <c r="A1383" s="3">
        <v>1027539</v>
      </c>
      <c r="B1383" s="3" t="s">
        <v>1856</v>
      </c>
      <c r="C1383" s="15" t="s">
        <v>3031</v>
      </c>
      <c r="D1383" s="3" t="s">
        <v>1857</v>
      </c>
      <c r="E1383" s="3" t="s">
        <v>1858</v>
      </c>
      <c r="F1383" s="4">
        <v>0</v>
      </c>
      <c r="G1383" s="4">
        <v>0</v>
      </c>
      <c r="H1383" s="4">
        <v>4.2857142857142803</v>
      </c>
      <c r="I1383" s="4">
        <v>5.1724137931034502</v>
      </c>
      <c r="J1383" s="3" t="s">
        <v>4</v>
      </c>
      <c r="K1383" s="5">
        <v>2.0972620281508301E-3</v>
      </c>
      <c r="L1383" s="6">
        <v>-4.6875</v>
      </c>
    </row>
    <row r="1384" spans="1:12" x14ac:dyDescent="0.25">
      <c r="A1384" s="3">
        <v>1028270</v>
      </c>
      <c r="B1384" s="3" t="s">
        <v>1859</v>
      </c>
      <c r="C1384" s="15"/>
      <c r="D1384" s="3" t="s">
        <v>1860</v>
      </c>
      <c r="E1384" s="3" t="s">
        <v>1861</v>
      </c>
      <c r="F1384" s="4">
        <v>0</v>
      </c>
      <c r="G1384" s="4">
        <v>0</v>
      </c>
      <c r="H1384" s="4">
        <v>11.1111111111111</v>
      </c>
      <c r="I1384" s="4">
        <v>5.7142857142857197</v>
      </c>
      <c r="J1384" s="3" t="s">
        <v>4</v>
      </c>
      <c r="K1384" s="5">
        <v>2.3151182120794401E-4</v>
      </c>
      <c r="L1384" s="6">
        <v>-9.1836734693877506</v>
      </c>
    </row>
    <row r="1385" spans="1:12" x14ac:dyDescent="0.25">
      <c r="A1385" s="3">
        <v>1029585</v>
      </c>
      <c r="B1385" s="3" t="s">
        <v>1862</v>
      </c>
      <c r="C1385" s="15" t="s">
        <v>1863</v>
      </c>
      <c r="D1385" s="3" t="s">
        <v>1864</v>
      </c>
      <c r="E1385" s="3" t="s">
        <v>1865</v>
      </c>
      <c r="F1385" s="4">
        <v>0</v>
      </c>
      <c r="G1385" s="4">
        <v>0</v>
      </c>
      <c r="H1385" s="4">
        <v>6.3492063492063497</v>
      </c>
      <c r="I1385" s="4">
        <v>3.3333333333333299</v>
      </c>
      <c r="J1385" s="3" t="s">
        <v>4</v>
      </c>
      <c r="K1385" s="5">
        <v>1.16297891549106E-3</v>
      </c>
      <c r="L1385" s="6">
        <v>-4.8780487804878101</v>
      </c>
    </row>
    <row r="1386" spans="1:12" x14ac:dyDescent="0.25">
      <c r="A1386" s="3">
        <v>1029586</v>
      </c>
      <c r="B1386" s="3" t="s">
        <v>1862</v>
      </c>
      <c r="C1386" s="15" t="s">
        <v>1863</v>
      </c>
      <c r="D1386" s="3" t="s">
        <v>1864</v>
      </c>
      <c r="E1386" s="3" t="s">
        <v>1865</v>
      </c>
      <c r="F1386" s="4">
        <v>10.975609756097599</v>
      </c>
      <c r="G1386" s="4">
        <v>12.5</v>
      </c>
      <c r="H1386" s="4">
        <v>26.6666666666667</v>
      </c>
      <c r="I1386" s="4">
        <v>25.925925925925899</v>
      </c>
      <c r="J1386" s="3" t="s">
        <v>4</v>
      </c>
      <c r="K1386" s="5">
        <v>7.0601777195008703E-3</v>
      </c>
      <c r="L1386" s="6">
        <v>-15.151515151515101</v>
      </c>
    </row>
    <row r="1387" spans="1:12" x14ac:dyDescent="0.25">
      <c r="A1387" s="3">
        <v>1029971</v>
      </c>
      <c r="B1387" s="3" t="s">
        <v>1862</v>
      </c>
      <c r="C1387" s="15" t="s">
        <v>1863</v>
      </c>
      <c r="D1387" s="3" t="s">
        <v>1864</v>
      </c>
      <c r="E1387" s="3" t="s">
        <v>1865</v>
      </c>
      <c r="F1387" s="4">
        <v>0</v>
      </c>
      <c r="G1387" s="4">
        <v>0</v>
      </c>
      <c r="H1387" s="4">
        <v>9.2592592592592595</v>
      </c>
      <c r="I1387" s="4">
        <v>12.5</v>
      </c>
      <c r="J1387" s="3" t="s">
        <v>4</v>
      </c>
      <c r="K1387" s="5">
        <v>6.9526249473723402E-5</v>
      </c>
      <c r="L1387" s="6">
        <v>-10.909090909090899</v>
      </c>
    </row>
    <row r="1388" spans="1:12" x14ac:dyDescent="0.25">
      <c r="A1388" s="3">
        <v>1030375</v>
      </c>
      <c r="B1388" s="3" t="s">
        <v>1862</v>
      </c>
      <c r="C1388" s="15" t="s">
        <v>1863</v>
      </c>
      <c r="D1388" s="3" t="s">
        <v>1864</v>
      </c>
      <c r="E1388" s="3" t="s">
        <v>1865</v>
      </c>
      <c r="F1388" s="4">
        <v>9.4736842105263097</v>
      </c>
      <c r="G1388" s="4">
        <v>0</v>
      </c>
      <c r="H1388" s="4">
        <v>25</v>
      </c>
      <c r="I1388" s="4">
        <v>22.8070175438597</v>
      </c>
      <c r="J1388" s="3" t="s">
        <v>4</v>
      </c>
      <c r="K1388" s="5">
        <v>3.36667890732877E-3</v>
      </c>
      <c r="L1388" s="6">
        <v>-14.8532110091743</v>
      </c>
    </row>
    <row r="1389" spans="1:12" x14ac:dyDescent="0.25">
      <c r="A1389" s="3">
        <v>1030462</v>
      </c>
      <c r="B1389" s="3" t="s">
        <v>1862</v>
      </c>
      <c r="C1389" s="15" t="s">
        <v>1863</v>
      </c>
      <c r="D1389" s="3" t="s">
        <v>1864</v>
      </c>
      <c r="E1389" s="3" t="s">
        <v>1865</v>
      </c>
      <c r="F1389" s="4">
        <v>0</v>
      </c>
      <c r="G1389" s="4">
        <v>0</v>
      </c>
      <c r="H1389" s="4">
        <v>9.67741935483871</v>
      </c>
      <c r="I1389" s="4">
        <v>7.6923076923076898</v>
      </c>
      <c r="J1389" s="3" t="s">
        <v>4</v>
      </c>
      <c r="K1389" s="5">
        <v>1.4265617823169E-4</v>
      </c>
      <c r="L1389" s="6">
        <v>-8.9108910891089099</v>
      </c>
    </row>
    <row r="1390" spans="1:12" x14ac:dyDescent="0.25">
      <c r="A1390" s="3">
        <v>1032231</v>
      </c>
      <c r="B1390" s="3" t="s">
        <v>1866</v>
      </c>
      <c r="C1390" s="15"/>
      <c r="D1390" s="3" t="s">
        <v>1867</v>
      </c>
      <c r="E1390" s="3" t="s">
        <v>1868</v>
      </c>
      <c r="F1390" s="4">
        <v>9.0909090909090899</v>
      </c>
      <c r="G1390" s="4">
        <v>0</v>
      </c>
      <c r="H1390" s="4">
        <v>20.8333333333333</v>
      </c>
      <c r="I1390" s="4">
        <v>23.684210526315798</v>
      </c>
      <c r="J1390" s="3" t="s">
        <v>4</v>
      </c>
      <c r="K1390" s="5">
        <v>6.1821063449812499E-3</v>
      </c>
      <c r="L1390" s="6">
        <v>-13.836142521869</v>
      </c>
    </row>
    <row r="1391" spans="1:12" x14ac:dyDescent="0.25">
      <c r="A1391" s="3">
        <v>1032363</v>
      </c>
      <c r="B1391" s="3" t="s">
        <v>1866</v>
      </c>
      <c r="C1391" s="15"/>
      <c r="D1391" s="3" t="s">
        <v>1867</v>
      </c>
      <c r="E1391" s="3" t="s">
        <v>1868</v>
      </c>
      <c r="F1391" s="4">
        <v>6.7307692307692299</v>
      </c>
      <c r="G1391" s="4">
        <v>0</v>
      </c>
      <c r="H1391" s="4">
        <v>20.689655172413801</v>
      </c>
      <c r="I1391" s="4">
        <v>14.285714285714301</v>
      </c>
      <c r="J1391" s="3" t="s">
        <v>4</v>
      </c>
      <c r="K1391" s="5">
        <v>7.5414979516841996E-3</v>
      </c>
      <c r="L1391" s="6">
        <v>-11.507009345794399</v>
      </c>
    </row>
    <row r="1392" spans="1:12" x14ac:dyDescent="0.25">
      <c r="A1392" s="3">
        <v>1032614</v>
      </c>
      <c r="B1392" s="3" t="s">
        <v>1866</v>
      </c>
      <c r="C1392" s="15"/>
      <c r="D1392" s="3" t="s">
        <v>1867</v>
      </c>
      <c r="E1392" s="3" t="s">
        <v>1868</v>
      </c>
      <c r="F1392" s="4">
        <v>2.8846153846153899</v>
      </c>
      <c r="G1392" s="4">
        <v>0</v>
      </c>
      <c r="H1392" s="4">
        <v>18.421052631578899</v>
      </c>
      <c r="I1392" s="4">
        <v>6.4516129032258096</v>
      </c>
      <c r="J1392" s="3" t="s">
        <v>4</v>
      </c>
      <c r="K1392" s="5">
        <v>1.3833283221649499E-2</v>
      </c>
      <c r="L1392" s="6">
        <v>-10.316205533596801</v>
      </c>
    </row>
    <row r="1393" spans="1:12" x14ac:dyDescent="0.25">
      <c r="A1393" s="3">
        <v>1032615</v>
      </c>
      <c r="B1393" s="3" t="s">
        <v>1866</v>
      </c>
      <c r="C1393" s="15"/>
      <c r="D1393" s="3" t="s">
        <v>1867</v>
      </c>
      <c r="E1393" s="3" t="s">
        <v>1868</v>
      </c>
      <c r="F1393" s="4">
        <v>4</v>
      </c>
      <c r="G1393" s="4">
        <v>0</v>
      </c>
      <c r="H1393" s="4">
        <v>14.285714285714301</v>
      </c>
      <c r="I1393" s="4">
        <v>23.684210526315798</v>
      </c>
      <c r="J1393" s="3" t="s">
        <v>4</v>
      </c>
      <c r="K1393" s="5">
        <v>3.9800949238826298E-4</v>
      </c>
      <c r="L1393" s="6">
        <v>-14.882032667876601</v>
      </c>
    </row>
    <row r="1394" spans="1:12" x14ac:dyDescent="0.25">
      <c r="A1394" s="3">
        <v>1032625</v>
      </c>
      <c r="B1394" s="3" t="s">
        <v>1866</v>
      </c>
      <c r="C1394" s="15"/>
      <c r="D1394" s="3" t="s">
        <v>1867</v>
      </c>
      <c r="E1394" s="3" t="s">
        <v>1868</v>
      </c>
      <c r="F1394" s="4">
        <v>10.891089108910901</v>
      </c>
      <c r="G1394" s="4">
        <v>16.6666666666667</v>
      </c>
      <c r="H1394" s="4">
        <v>29.787234042553202</v>
      </c>
      <c r="I1394" s="4">
        <v>33.3333333333333</v>
      </c>
      <c r="J1394" s="3" t="s">
        <v>4</v>
      </c>
      <c r="K1394" s="5">
        <v>7.1905634154497799E-4</v>
      </c>
      <c r="L1394" s="6">
        <v>-19.745575221238902</v>
      </c>
    </row>
    <row r="1395" spans="1:12" x14ac:dyDescent="0.25">
      <c r="A1395" s="3">
        <v>1032902</v>
      </c>
      <c r="B1395" s="3" t="s">
        <v>1866</v>
      </c>
      <c r="C1395" s="15"/>
      <c r="D1395" s="3" t="s">
        <v>1867</v>
      </c>
      <c r="E1395" s="3" t="s">
        <v>1868</v>
      </c>
      <c r="F1395" s="4">
        <v>2.4793388429752099</v>
      </c>
      <c r="G1395" s="4">
        <v>8.3333333333333393</v>
      </c>
      <c r="H1395" s="4">
        <v>16.6666666666667</v>
      </c>
      <c r="I1395" s="4">
        <v>12.9032258064516</v>
      </c>
      <c r="J1395" s="3" t="s">
        <v>4</v>
      </c>
      <c r="K1395" s="5">
        <v>7.1143214459664598E-4</v>
      </c>
      <c r="L1395" s="6">
        <v>-11.6476536168006</v>
      </c>
    </row>
    <row r="1396" spans="1:12" x14ac:dyDescent="0.25">
      <c r="A1396" s="3">
        <v>1034442</v>
      </c>
      <c r="B1396" s="3" t="s">
        <v>1869</v>
      </c>
      <c r="C1396" s="15"/>
      <c r="D1396" s="3" t="s">
        <v>1870</v>
      </c>
      <c r="E1396" s="3" t="s">
        <v>1871</v>
      </c>
      <c r="F1396" s="4">
        <v>8.5470085470085504</v>
      </c>
      <c r="G1396" s="4">
        <v>16.6666666666667</v>
      </c>
      <c r="H1396" s="4">
        <v>23.076923076923102</v>
      </c>
      <c r="I1396" s="4">
        <v>16.9491525423729</v>
      </c>
      <c r="J1396" s="3" t="s">
        <v>4</v>
      </c>
      <c r="K1396" s="5">
        <v>1.3754079847451001E-2</v>
      </c>
      <c r="L1396" s="6">
        <v>-10.8589647411853</v>
      </c>
    </row>
    <row r="1397" spans="1:12" x14ac:dyDescent="0.25">
      <c r="A1397" s="3">
        <v>1034597</v>
      </c>
      <c r="B1397" s="3" t="s">
        <v>1869</v>
      </c>
      <c r="C1397" s="15"/>
      <c r="D1397" s="3" t="s">
        <v>1870</v>
      </c>
      <c r="E1397" s="3" t="s">
        <v>1871</v>
      </c>
      <c r="F1397" s="4">
        <v>0.92592592592593004</v>
      </c>
      <c r="G1397" s="4">
        <v>0</v>
      </c>
      <c r="H1397" s="4">
        <v>7.3170731707316996</v>
      </c>
      <c r="I1397" s="4">
        <v>12.7272727272727</v>
      </c>
      <c r="J1397" s="3" t="s">
        <v>4</v>
      </c>
      <c r="K1397" s="5">
        <v>8.1338352009561197E-4</v>
      </c>
      <c r="L1397" s="6">
        <v>-9.5833333333333304</v>
      </c>
    </row>
    <row r="1398" spans="1:12" x14ac:dyDescent="0.25">
      <c r="A1398" s="3">
        <v>1036872</v>
      </c>
      <c r="B1398" s="3" t="s">
        <v>1872</v>
      </c>
      <c r="C1398" s="15" t="s">
        <v>1873</v>
      </c>
      <c r="D1398" s="3" t="s">
        <v>1874</v>
      </c>
      <c r="E1398" s="3" t="s">
        <v>1875</v>
      </c>
      <c r="F1398" s="4">
        <v>5</v>
      </c>
      <c r="G1398" s="4">
        <v>0</v>
      </c>
      <c r="H1398" s="4">
        <v>26.923076923076898</v>
      </c>
      <c r="I1398" s="4">
        <v>25</v>
      </c>
      <c r="J1398" s="3" t="s">
        <v>4</v>
      </c>
      <c r="K1398" s="5">
        <v>2.34712291887808E-5</v>
      </c>
      <c r="L1398" s="6">
        <v>-21.842650103519698</v>
      </c>
    </row>
    <row r="1399" spans="1:12" x14ac:dyDescent="0.25">
      <c r="A1399" s="3">
        <v>1037408</v>
      </c>
      <c r="B1399" s="3" t="s">
        <v>1872</v>
      </c>
      <c r="C1399" s="15" t="s">
        <v>1873</v>
      </c>
      <c r="D1399" s="3" t="s">
        <v>1874</v>
      </c>
      <c r="E1399" s="3" t="s">
        <v>1875</v>
      </c>
      <c r="F1399" s="4">
        <v>9.8214285714285694</v>
      </c>
      <c r="G1399" s="4">
        <v>0</v>
      </c>
      <c r="H1399" s="4">
        <v>26.086956521739101</v>
      </c>
      <c r="I1399" s="4">
        <v>23.913043478260899</v>
      </c>
      <c r="J1399" s="3" t="s">
        <v>4</v>
      </c>
      <c r="K1399" s="5">
        <v>1.43806124356389E-3</v>
      </c>
      <c r="L1399" s="6">
        <v>-16.0569105691057</v>
      </c>
    </row>
    <row r="1400" spans="1:12" x14ac:dyDescent="0.25">
      <c r="A1400" s="3">
        <v>1037456</v>
      </c>
      <c r="B1400" s="3" t="s">
        <v>1872</v>
      </c>
      <c r="C1400" s="15" t="s">
        <v>1873</v>
      </c>
      <c r="D1400" s="3" t="s">
        <v>1874</v>
      </c>
      <c r="E1400" s="3" t="s">
        <v>1875</v>
      </c>
      <c r="F1400" s="4">
        <v>6.83760683760684</v>
      </c>
      <c r="G1400" s="4">
        <v>0</v>
      </c>
      <c r="H1400" s="4">
        <v>24.528301886792399</v>
      </c>
      <c r="I1400" s="4">
        <v>19.565217391304301</v>
      </c>
      <c r="J1400" s="3" t="s">
        <v>4</v>
      </c>
      <c r="K1400" s="5">
        <v>6.0355947575901903E-4</v>
      </c>
      <c r="L1400" s="6">
        <v>-15.718157181571801</v>
      </c>
    </row>
    <row r="1401" spans="1:12" x14ac:dyDescent="0.25">
      <c r="A1401" s="3">
        <v>1038387</v>
      </c>
      <c r="B1401" s="3" t="s">
        <v>1876</v>
      </c>
      <c r="C1401" s="15" t="s">
        <v>1877</v>
      </c>
      <c r="D1401" s="3" t="s">
        <v>1878</v>
      </c>
      <c r="E1401" s="3" t="s">
        <v>1879</v>
      </c>
      <c r="F1401" s="4">
        <v>3.125</v>
      </c>
      <c r="G1401" s="4">
        <v>0</v>
      </c>
      <c r="H1401" s="4">
        <v>18</v>
      </c>
      <c r="I1401" s="4">
        <v>12.7272727272727</v>
      </c>
      <c r="J1401" s="3" t="s">
        <v>4</v>
      </c>
      <c r="K1401" s="5">
        <v>8.8962336678887095E-4</v>
      </c>
      <c r="L1401" s="6">
        <v>-12.4603174603175</v>
      </c>
    </row>
    <row r="1402" spans="1:12" x14ac:dyDescent="0.25">
      <c r="A1402" s="3">
        <v>1038805</v>
      </c>
      <c r="B1402" s="3" t="s">
        <v>1876</v>
      </c>
      <c r="C1402" s="15" t="s">
        <v>1877</v>
      </c>
      <c r="D1402" s="3" t="s">
        <v>1878</v>
      </c>
      <c r="E1402" s="3" t="s">
        <v>1879</v>
      </c>
      <c r="F1402" s="4">
        <v>0.90090090090090302</v>
      </c>
      <c r="G1402" s="4">
        <v>0</v>
      </c>
      <c r="H1402" s="4">
        <v>7.2463768115942004</v>
      </c>
      <c r="I1402" s="4">
        <v>6.4516129032258096</v>
      </c>
      <c r="J1402" s="3" t="s">
        <v>4</v>
      </c>
      <c r="K1402" s="5">
        <v>6.8937731207272196E-3</v>
      </c>
      <c r="L1402" s="6">
        <v>-6.0765782139828</v>
      </c>
    </row>
    <row r="1403" spans="1:12" x14ac:dyDescent="0.25">
      <c r="A1403" s="3">
        <v>1039092</v>
      </c>
      <c r="B1403" s="3" t="s">
        <v>1880</v>
      </c>
      <c r="C1403" s="15" t="s">
        <v>1881</v>
      </c>
      <c r="D1403" s="3" t="s">
        <v>1882</v>
      </c>
      <c r="E1403" s="3" t="s">
        <v>1883</v>
      </c>
      <c r="F1403" s="4">
        <v>8.3333333333333393</v>
      </c>
      <c r="G1403" s="4">
        <v>7.1428571428571397</v>
      </c>
      <c r="H1403" s="4">
        <v>27.1428571428571</v>
      </c>
      <c r="I1403" s="4">
        <v>19.148936170212799</v>
      </c>
      <c r="J1403" s="3" t="s">
        <v>4</v>
      </c>
      <c r="K1403" s="5">
        <v>4.0223709495624399E-4</v>
      </c>
      <c r="L1403" s="6">
        <v>-15.7124458494322</v>
      </c>
    </row>
    <row r="1404" spans="1:12" x14ac:dyDescent="0.25">
      <c r="A1404" s="3">
        <v>1045593</v>
      </c>
      <c r="B1404" s="3" t="s">
        <v>1884</v>
      </c>
      <c r="C1404" s="15"/>
      <c r="D1404" s="3" t="s">
        <v>1885</v>
      </c>
      <c r="E1404" s="3" t="s">
        <v>1886</v>
      </c>
      <c r="F1404" s="4">
        <v>5.3846153846153904</v>
      </c>
      <c r="G1404" s="4">
        <v>4.3478260869565197</v>
      </c>
      <c r="H1404" s="4">
        <v>17.7777777777778</v>
      </c>
      <c r="I1404" s="4">
        <v>21.739130434782599</v>
      </c>
      <c r="J1404" s="3" t="s">
        <v>4</v>
      </c>
      <c r="K1404" s="5">
        <v>4.6498294163565803E-4</v>
      </c>
      <c r="L1404" s="6">
        <v>-14.5514616102851</v>
      </c>
    </row>
    <row r="1405" spans="1:12" x14ac:dyDescent="0.25">
      <c r="A1405" s="3">
        <v>1048644</v>
      </c>
      <c r="B1405" s="3" t="s">
        <v>1887</v>
      </c>
      <c r="C1405" s="15"/>
      <c r="D1405" s="3" t="s">
        <v>42</v>
      </c>
      <c r="E1405" s="3" t="s">
        <v>43</v>
      </c>
      <c r="F1405" s="4">
        <v>1.72413793103449</v>
      </c>
      <c r="G1405" s="4">
        <v>0</v>
      </c>
      <c r="H1405" s="4">
        <v>14.5161290322581</v>
      </c>
      <c r="I1405" s="4">
        <v>12.5</v>
      </c>
      <c r="J1405" s="3" t="s">
        <v>4</v>
      </c>
      <c r="K1405" s="5">
        <v>1.8109284711944701E-4</v>
      </c>
      <c r="L1405" s="6">
        <v>-12.049062049062</v>
      </c>
    </row>
    <row r="1406" spans="1:12" x14ac:dyDescent="0.25">
      <c r="A1406" s="3">
        <v>1053414</v>
      </c>
      <c r="B1406" s="3" t="s">
        <v>1888</v>
      </c>
      <c r="C1406" s="15" t="s">
        <v>1889</v>
      </c>
      <c r="D1406" s="3" t="s">
        <v>1890</v>
      </c>
      <c r="E1406" s="3" t="s">
        <v>1891</v>
      </c>
      <c r="F1406" s="4">
        <v>2.5</v>
      </c>
      <c r="G1406" s="4">
        <v>0</v>
      </c>
      <c r="H1406" s="4">
        <v>34.285714285714299</v>
      </c>
      <c r="I1406" s="4">
        <v>16.6666666666667</v>
      </c>
      <c r="J1406" s="3" t="s">
        <v>4</v>
      </c>
      <c r="K1406" s="5">
        <v>4.8543291520650601E-4</v>
      </c>
      <c r="L1406" s="6">
        <v>-22.402597402597401</v>
      </c>
    </row>
    <row r="1407" spans="1:12" x14ac:dyDescent="0.25">
      <c r="A1407" s="3">
        <v>1054747</v>
      </c>
      <c r="B1407" s="3" t="s">
        <v>1892</v>
      </c>
      <c r="C1407" s="15"/>
      <c r="D1407" s="3" t="s">
        <v>1893</v>
      </c>
      <c r="E1407" s="3" t="s">
        <v>1894</v>
      </c>
      <c r="F1407" s="4">
        <v>2.2222222222222299</v>
      </c>
      <c r="G1407" s="4">
        <v>0</v>
      </c>
      <c r="H1407" s="4">
        <v>13.636363636363599</v>
      </c>
      <c r="I1407" s="4">
        <v>10.714285714285699</v>
      </c>
      <c r="J1407" s="11" t="s">
        <v>20</v>
      </c>
      <c r="K1407" s="5">
        <v>4.9176603833070796E-3</v>
      </c>
      <c r="L1407" s="6">
        <v>-10.5</v>
      </c>
    </row>
    <row r="1408" spans="1:12" x14ac:dyDescent="0.25">
      <c r="A1408" s="3">
        <v>1055074</v>
      </c>
      <c r="B1408" s="3" t="s">
        <v>1892</v>
      </c>
      <c r="C1408" s="15"/>
      <c r="D1408" s="3" t="s">
        <v>1893</v>
      </c>
      <c r="E1408" s="3" t="s">
        <v>1894</v>
      </c>
      <c r="F1408" s="4">
        <v>58.241758241758198</v>
      </c>
      <c r="G1408" s="4">
        <v>55.5555555555556</v>
      </c>
      <c r="H1408" s="4">
        <v>78.431372549019599</v>
      </c>
      <c r="I1408" s="4">
        <v>75</v>
      </c>
      <c r="J1408" s="11" t="s">
        <v>20</v>
      </c>
      <c r="K1408" s="5">
        <v>5.1154296484647198E-3</v>
      </c>
      <c r="L1408" s="6">
        <v>-18.923076923076898</v>
      </c>
    </row>
    <row r="1409" spans="1:12" x14ac:dyDescent="0.25">
      <c r="A1409" s="3">
        <v>1057386</v>
      </c>
      <c r="B1409" s="3" t="s">
        <v>1895</v>
      </c>
      <c r="C1409" s="15" t="s">
        <v>1896</v>
      </c>
      <c r="D1409" s="3" t="s">
        <v>1897</v>
      </c>
      <c r="E1409" s="3" t="s">
        <v>1898</v>
      </c>
      <c r="F1409" s="4">
        <v>2.9411764705882399</v>
      </c>
      <c r="G1409" s="4">
        <v>0</v>
      </c>
      <c r="H1409" s="4">
        <v>20.9677419354839</v>
      </c>
      <c r="I1409" s="4">
        <v>12.5</v>
      </c>
      <c r="J1409" s="3" t="s">
        <v>4</v>
      </c>
      <c r="K1409" s="5">
        <v>1.00795525857213E-4</v>
      </c>
      <c r="L1409" s="6">
        <v>-15.038363171355501</v>
      </c>
    </row>
    <row r="1410" spans="1:12" x14ac:dyDescent="0.25">
      <c r="A1410" s="3">
        <v>1057387</v>
      </c>
      <c r="B1410" s="3" t="s">
        <v>1895</v>
      </c>
      <c r="C1410" s="15" t="s">
        <v>1896</v>
      </c>
      <c r="D1410" s="3" t="s">
        <v>1897</v>
      </c>
      <c r="E1410" s="3" t="s">
        <v>1898</v>
      </c>
      <c r="F1410" s="4">
        <v>5.2631578947368496</v>
      </c>
      <c r="G1410" s="4">
        <v>13.3333333333333</v>
      </c>
      <c r="H1410" s="4">
        <v>27.272727272727298</v>
      </c>
      <c r="I1410" s="4">
        <v>18</v>
      </c>
      <c r="J1410" s="3" t="s">
        <v>4</v>
      </c>
      <c r="K1410" s="5">
        <v>2.4303896803092198E-3</v>
      </c>
      <c r="L1410" s="6">
        <v>-16.493506493506501</v>
      </c>
    </row>
    <row r="1411" spans="1:12" x14ac:dyDescent="0.25">
      <c r="A1411" s="3">
        <v>1057512</v>
      </c>
      <c r="B1411" s="3" t="s">
        <v>1895</v>
      </c>
      <c r="C1411" s="15" t="s">
        <v>1896</v>
      </c>
      <c r="D1411" s="3" t="s">
        <v>1897</v>
      </c>
      <c r="E1411" s="3" t="s">
        <v>1898</v>
      </c>
      <c r="F1411" s="4">
        <v>1.0638297872340401</v>
      </c>
      <c r="G1411" s="4">
        <v>0</v>
      </c>
      <c r="H1411" s="4">
        <v>7.2727272727272796</v>
      </c>
      <c r="I1411" s="4">
        <v>9.0909090909090899</v>
      </c>
      <c r="J1411" s="3" t="s">
        <v>4</v>
      </c>
      <c r="K1411" s="5">
        <v>7.5546362487631004E-3</v>
      </c>
      <c r="L1411" s="6">
        <v>-7.2109443954104098</v>
      </c>
    </row>
    <row r="1412" spans="1:12" x14ac:dyDescent="0.25">
      <c r="A1412" s="3">
        <v>1058816</v>
      </c>
      <c r="B1412" s="3" t="s">
        <v>1899</v>
      </c>
      <c r="C1412" s="15" t="s">
        <v>3029</v>
      </c>
      <c r="D1412" s="3" t="s">
        <v>1900</v>
      </c>
      <c r="E1412" s="3" t="s">
        <v>1901</v>
      </c>
      <c r="F1412" s="4">
        <v>1.16279069767442</v>
      </c>
      <c r="G1412" s="4">
        <v>0</v>
      </c>
      <c r="H1412" s="4">
        <v>7.6923076923076898</v>
      </c>
      <c r="I1412" s="4">
        <v>9.2307692307692299</v>
      </c>
      <c r="J1412" s="3" t="s">
        <v>4</v>
      </c>
      <c r="K1412" s="5">
        <v>9.8002831669150407E-3</v>
      </c>
      <c r="L1412" s="6">
        <v>-7.4358974358974397</v>
      </c>
    </row>
    <row r="1413" spans="1:12" x14ac:dyDescent="0.25">
      <c r="A1413" s="3">
        <v>1058954</v>
      </c>
      <c r="B1413" s="3" t="s">
        <v>1899</v>
      </c>
      <c r="C1413" s="15" t="s">
        <v>3029</v>
      </c>
      <c r="D1413" s="3" t="s">
        <v>1900</v>
      </c>
      <c r="E1413" s="3" t="s">
        <v>1901</v>
      </c>
      <c r="F1413" s="4">
        <v>16.8539325842697</v>
      </c>
      <c r="G1413" s="4">
        <v>22.2222222222222</v>
      </c>
      <c r="H1413" s="4">
        <v>34.090909090909101</v>
      </c>
      <c r="I1413" s="4">
        <v>35.185185185185198</v>
      </c>
      <c r="J1413" s="3" t="s">
        <v>4</v>
      </c>
      <c r="K1413" s="5">
        <v>5.2995861661958204E-3</v>
      </c>
      <c r="L1413" s="6">
        <v>-17.3469387755102</v>
      </c>
    </row>
    <row r="1414" spans="1:12" x14ac:dyDescent="0.25">
      <c r="A1414" s="3">
        <v>1059297</v>
      </c>
      <c r="B1414" s="3" t="s">
        <v>1899</v>
      </c>
      <c r="C1414" s="15" t="s">
        <v>3029</v>
      </c>
      <c r="D1414" s="3" t="s">
        <v>1900</v>
      </c>
      <c r="E1414" s="3" t="s">
        <v>1901</v>
      </c>
      <c r="F1414" s="4">
        <v>0</v>
      </c>
      <c r="G1414" s="4">
        <v>0</v>
      </c>
      <c r="H1414" s="4">
        <v>1.6949152542372801</v>
      </c>
      <c r="I1414" s="4">
        <v>5.7692307692307701</v>
      </c>
      <c r="J1414" s="3" t="s">
        <v>4</v>
      </c>
      <c r="K1414" s="5">
        <v>9.2793399288505392E-3</v>
      </c>
      <c r="L1414" s="6">
        <v>-3.6036036036036001</v>
      </c>
    </row>
    <row r="1415" spans="1:12" x14ac:dyDescent="0.25">
      <c r="A1415" s="3">
        <v>1059829</v>
      </c>
      <c r="B1415" s="3" t="s">
        <v>1902</v>
      </c>
      <c r="C1415" s="15" t="s">
        <v>3091</v>
      </c>
      <c r="D1415" s="3" t="s">
        <v>1903</v>
      </c>
      <c r="E1415" s="3" t="s">
        <v>1904</v>
      </c>
      <c r="F1415" s="4">
        <v>0</v>
      </c>
      <c r="G1415" s="4">
        <v>0</v>
      </c>
      <c r="H1415" s="4">
        <v>8</v>
      </c>
      <c r="I1415" s="4">
        <v>4.2553191489361604</v>
      </c>
      <c r="J1415" s="3" t="s">
        <v>4</v>
      </c>
      <c r="K1415" s="5">
        <v>5.2320686250914399E-3</v>
      </c>
      <c r="L1415" s="6">
        <v>-6.1855670103092804</v>
      </c>
    </row>
    <row r="1416" spans="1:12" x14ac:dyDescent="0.25">
      <c r="A1416" s="3">
        <v>1059852</v>
      </c>
      <c r="B1416" s="3" t="s">
        <v>1902</v>
      </c>
      <c r="C1416" s="15" t="s">
        <v>3091</v>
      </c>
      <c r="D1416" s="3" t="s">
        <v>1903</v>
      </c>
      <c r="E1416" s="3" t="s">
        <v>1904</v>
      </c>
      <c r="F1416" s="4">
        <v>1.4285714285714199</v>
      </c>
      <c r="G1416" s="4">
        <v>0</v>
      </c>
      <c r="H1416" s="4">
        <v>5.2631578947368496</v>
      </c>
      <c r="I1416" s="4">
        <v>12.280701754386</v>
      </c>
      <c r="J1416" s="3" t="s">
        <v>4</v>
      </c>
      <c r="K1416" s="5">
        <v>1.17546384207386E-2</v>
      </c>
      <c r="L1416" s="6">
        <v>-7.5814536340852197</v>
      </c>
    </row>
    <row r="1417" spans="1:12" x14ac:dyDescent="0.25">
      <c r="A1417" s="3">
        <v>1060102</v>
      </c>
      <c r="B1417" s="3" t="s">
        <v>1902</v>
      </c>
      <c r="C1417" s="15" t="s">
        <v>3091</v>
      </c>
      <c r="D1417" s="3" t="s">
        <v>1903</v>
      </c>
      <c r="E1417" s="3" t="s">
        <v>1904</v>
      </c>
      <c r="F1417" s="4">
        <v>3.9473684210526301</v>
      </c>
      <c r="G1417" s="4">
        <v>0</v>
      </c>
      <c r="H1417" s="4">
        <v>21.739130434782599</v>
      </c>
      <c r="I1417" s="4">
        <v>15.384615384615399</v>
      </c>
      <c r="J1417" s="3" t="s">
        <v>4</v>
      </c>
      <c r="K1417" s="5">
        <v>1.6116526666655499E-3</v>
      </c>
      <c r="L1417" s="6">
        <v>-14.5698785843451</v>
      </c>
    </row>
    <row r="1418" spans="1:12" x14ac:dyDescent="0.25">
      <c r="A1418" s="3">
        <v>1060307</v>
      </c>
      <c r="B1418" s="3" t="s">
        <v>1902</v>
      </c>
      <c r="C1418" s="15" t="s">
        <v>3091</v>
      </c>
      <c r="D1418" s="3" t="s">
        <v>1903</v>
      </c>
      <c r="E1418" s="3" t="s">
        <v>1904</v>
      </c>
      <c r="F1418" s="4">
        <v>0</v>
      </c>
      <c r="G1418" s="4">
        <v>0</v>
      </c>
      <c r="H1418" s="4">
        <v>8.5106382978723403</v>
      </c>
      <c r="I1418" s="4">
        <v>5.2631578947368496</v>
      </c>
      <c r="J1418" s="3" t="s">
        <v>4</v>
      </c>
      <c r="K1418" s="5">
        <v>2.65567615401619E-3</v>
      </c>
      <c r="L1418" s="6">
        <v>-7.0588235294117601</v>
      </c>
    </row>
    <row r="1419" spans="1:12" x14ac:dyDescent="0.25">
      <c r="A1419" s="3">
        <v>1060406</v>
      </c>
      <c r="B1419" s="3" t="s">
        <v>1902</v>
      </c>
      <c r="C1419" s="15" t="s">
        <v>3091</v>
      </c>
      <c r="D1419" s="3" t="s">
        <v>1903</v>
      </c>
      <c r="E1419" s="3" t="s">
        <v>1904</v>
      </c>
      <c r="F1419" s="4">
        <v>1.90476190476191</v>
      </c>
      <c r="G1419" s="4">
        <v>0</v>
      </c>
      <c r="H1419" s="4">
        <v>8.9552238805970195</v>
      </c>
      <c r="I1419" s="4">
        <v>9.2307692307692299</v>
      </c>
      <c r="J1419" s="3" t="s">
        <v>4</v>
      </c>
      <c r="K1419" s="5">
        <v>6.0644162271477802E-3</v>
      </c>
      <c r="L1419" s="6">
        <v>-7.4515648286140097</v>
      </c>
    </row>
    <row r="1420" spans="1:12" x14ac:dyDescent="0.25">
      <c r="A1420" s="3">
        <v>1063356</v>
      </c>
      <c r="B1420" s="3" t="s">
        <v>1905</v>
      </c>
      <c r="C1420" s="15" t="s">
        <v>1906</v>
      </c>
      <c r="D1420" s="3" t="s">
        <v>1907</v>
      </c>
      <c r="E1420" s="3" t="s">
        <v>1908</v>
      </c>
      <c r="F1420" s="4">
        <v>0</v>
      </c>
      <c r="G1420" s="4">
        <v>0</v>
      </c>
      <c r="H1420" s="4">
        <v>12.698412698412699</v>
      </c>
      <c r="I1420" s="4">
        <v>6.7796610169491602</v>
      </c>
      <c r="J1420" s="3" t="s">
        <v>4</v>
      </c>
      <c r="K1420" s="5">
        <v>4.51030250741325E-5</v>
      </c>
      <c r="L1420" s="6">
        <v>-9.8360655737704903</v>
      </c>
    </row>
    <row r="1421" spans="1:12" x14ac:dyDescent="0.25">
      <c r="A1421" s="3">
        <v>1064789</v>
      </c>
      <c r="B1421" s="3" t="s">
        <v>1909</v>
      </c>
      <c r="C1421" s="15" t="s">
        <v>1910</v>
      </c>
      <c r="D1421" s="3" t="s">
        <v>1911</v>
      </c>
      <c r="E1421" s="3" t="s">
        <v>1912</v>
      </c>
      <c r="F1421" s="4">
        <v>12.7659574468085</v>
      </c>
      <c r="G1421" s="4">
        <v>16.6666666666667</v>
      </c>
      <c r="H1421" s="4">
        <v>25.531914893617</v>
      </c>
      <c r="I1421" s="4">
        <v>29.787234042553202</v>
      </c>
      <c r="J1421" s="3" t="s">
        <v>4</v>
      </c>
      <c r="K1421" s="5">
        <v>1.0492934234756401E-2</v>
      </c>
      <c r="L1421" s="6">
        <v>-14.4520272982738</v>
      </c>
    </row>
    <row r="1422" spans="1:12" x14ac:dyDescent="0.25">
      <c r="A1422" s="3">
        <v>1064869</v>
      </c>
      <c r="B1422" s="3" t="s">
        <v>1909</v>
      </c>
      <c r="C1422" s="15" t="s">
        <v>1910</v>
      </c>
      <c r="D1422" s="3" t="s">
        <v>1911</v>
      </c>
      <c r="E1422" s="3" t="s">
        <v>1912</v>
      </c>
      <c r="F1422" s="4">
        <v>14.130434782608701</v>
      </c>
      <c r="G1422" s="4">
        <v>10</v>
      </c>
      <c r="H1422" s="4">
        <v>27.272727272727298</v>
      </c>
      <c r="I1422" s="4">
        <v>32.727272727272698</v>
      </c>
      <c r="J1422" s="3" t="s">
        <v>4</v>
      </c>
      <c r="K1422" s="5">
        <v>4.1569716643370799E-3</v>
      </c>
      <c r="L1422" s="6">
        <v>-16.577540106951901</v>
      </c>
    </row>
    <row r="1423" spans="1:12" x14ac:dyDescent="0.25">
      <c r="A1423" s="3">
        <v>1065146</v>
      </c>
      <c r="B1423" s="3" t="s">
        <v>1913</v>
      </c>
      <c r="C1423" s="15"/>
      <c r="D1423" s="3" t="s">
        <v>42</v>
      </c>
      <c r="E1423" s="3" t="s">
        <v>43</v>
      </c>
      <c r="F1423" s="4">
        <v>6.9767441860465098</v>
      </c>
      <c r="G1423" s="4">
        <v>11.1111111111111</v>
      </c>
      <c r="H1423" s="4">
        <v>32.142857142857103</v>
      </c>
      <c r="I1423" s="4">
        <v>25.531914893617</v>
      </c>
      <c r="J1423" s="3" t="s">
        <v>4</v>
      </c>
      <c r="K1423" s="5">
        <v>5.6378521742761101E-6</v>
      </c>
      <c r="L1423" s="6">
        <v>-21.879836780638801</v>
      </c>
    </row>
    <row r="1424" spans="1:12" x14ac:dyDescent="0.25">
      <c r="A1424" s="3">
        <v>1065173</v>
      </c>
      <c r="B1424" s="3" t="s">
        <v>1913</v>
      </c>
      <c r="C1424" s="15"/>
      <c r="D1424" s="3" t="s">
        <v>42</v>
      </c>
      <c r="E1424" s="3" t="s">
        <v>43</v>
      </c>
      <c r="F1424" s="4">
        <v>6.4</v>
      </c>
      <c r="G1424" s="4">
        <v>0</v>
      </c>
      <c r="H1424" s="4">
        <v>20</v>
      </c>
      <c r="I1424" s="4">
        <v>19.6078431372549</v>
      </c>
      <c r="J1424" s="3" t="s">
        <v>4</v>
      </c>
      <c r="K1424" s="5">
        <v>7.1713790104738196E-4</v>
      </c>
      <c r="L1424" s="6">
        <v>-13.9804037614257</v>
      </c>
    </row>
    <row r="1425" spans="1:12" x14ac:dyDescent="0.25">
      <c r="A1425" s="3">
        <v>1065609</v>
      </c>
      <c r="B1425" s="3" t="s">
        <v>1914</v>
      </c>
      <c r="C1425" s="15" t="s">
        <v>1915</v>
      </c>
      <c r="D1425" s="3" t="s">
        <v>1916</v>
      </c>
      <c r="E1425" s="3" t="s">
        <v>1917</v>
      </c>
      <c r="F1425" s="4">
        <v>1.9607843137254899</v>
      </c>
      <c r="G1425" s="4">
        <v>0</v>
      </c>
      <c r="H1425" s="4">
        <v>16.326530612244898</v>
      </c>
      <c r="I1425" s="4">
        <v>7.6923076923076898</v>
      </c>
      <c r="J1425" s="3" t="s">
        <v>4</v>
      </c>
      <c r="K1425" s="5">
        <v>1.94578564242163E-3</v>
      </c>
      <c r="L1425" s="6">
        <v>-10.1112766143871</v>
      </c>
    </row>
    <row r="1426" spans="1:12" x14ac:dyDescent="0.25">
      <c r="A1426" s="3">
        <v>1066731</v>
      </c>
      <c r="B1426" s="3" t="s">
        <v>1918</v>
      </c>
      <c r="C1426" s="15" t="s">
        <v>3016</v>
      </c>
      <c r="D1426" s="3" t="s">
        <v>1919</v>
      </c>
      <c r="E1426" s="3" t="s">
        <v>1920</v>
      </c>
      <c r="F1426" s="4">
        <v>0.89285714285714002</v>
      </c>
      <c r="G1426" s="4">
        <v>0</v>
      </c>
      <c r="H1426" s="4">
        <v>26.984126984126998</v>
      </c>
      <c r="I1426" s="4">
        <v>9.6153846153846096</v>
      </c>
      <c r="J1426" s="3" t="s">
        <v>4</v>
      </c>
      <c r="K1426" s="5">
        <v>1.93462761803263E-3</v>
      </c>
      <c r="L1426" s="6">
        <v>-18.3107626514612</v>
      </c>
    </row>
    <row r="1427" spans="1:12" x14ac:dyDescent="0.25">
      <c r="A1427" s="3">
        <v>1067374</v>
      </c>
      <c r="B1427" s="3" t="s">
        <v>1921</v>
      </c>
      <c r="C1427" s="15" t="s">
        <v>3017</v>
      </c>
      <c r="D1427" s="3" t="s">
        <v>1922</v>
      </c>
      <c r="E1427" s="3" t="s">
        <v>1923</v>
      </c>
      <c r="F1427" s="4">
        <v>7.3684210526315796</v>
      </c>
      <c r="G1427" s="4">
        <v>0</v>
      </c>
      <c r="H1427" s="4">
        <v>28.846153846153801</v>
      </c>
      <c r="I1427" s="4">
        <v>20.930232558139501</v>
      </c>
      <c r="J1427" s="3" t="s">
        <v>4</v>
      </c>
      <c r="K1427" s="5">
        <v>1.7464508874955899E-4</v>
      </c>
      <c r="L1427" s="6">
        <v>-18.721101819970499</v>
      </c>
    </row>
    <row r="1428" spans="1:12" x14ac:dyDescent="0.25">
      <c r="A1428" s="3">
        <v>1067390</v>
      </c>
      <c r="B1428" s="3" t="s">
        <v>1921</v>
      </c>
      <c r="C1428" s="15" t="s">
        <v>3017</v>
      </c>
      <c r="D1428" s="3" t="s">
        <v>1922</v>
      </c>
      <c r="E1428" s="3" t="s">
        <v>1923</v>
      </c>
      <c r="F1428" s="4">
        <v>0</v>
      </c>
      <c r="G1428" s="4">
        <v>0</v>
      </c>
      <c r="H1428" s="4">
        <v>11.538461538461499</v>
      </c>
      <c r="I1428" s="4">
        <v>5.7692307692307701</v>
      </c>
      <c r="J1428" s="3" t="s">
        <v>4</v>
      </c>
      <c r="K1428" s="5">
        <v>1.1880707794773499E-4</v>
      </c>
      <c r="L1428" s="6">
        <v>-8.6538461538461604</v>
      </c>
    </row>
    <row r="1429" spans="1:12" x14ac:dyDescent="0.25">
      <c r="A1429" s="3">
        <v>1067597</v>
      </c>
      <c r="B1429" s="3" t="s">
        <v>1921</v>
      </c>
      <c r="C1429" s="15" t="s">
        <v>3017</v>
      </c>
      <c r="D1429" s="3" t="s">
        <v>1922</v>
      </c>
      <c r="E1429" s="3" t="s">
        <v>1923</v>
      </c>
      <c r="F1429" s="4">
        <v>2.5974025974026</v>
      </c>
      <c r="G1429" s="4">
        <v>7.6923076923076898</v>
      </c>
      <c r="H1429" s="4">
        <v>16.6666666666667</v>
      </c>
      <c r="I1429" s="4">
        <v>13.0434782608696</v>
      </c>
      <c r="J1429" s="3" t="s">
        <v>4</v>
      </c>
      <c r="K1429" s="5">
        <v>4.1208246201144003E-3</v>
      </c>
      <c r="L1429" s="6">
        <v>-11.6666666666667</v>
      </c>
    </row>
    <row r="1430" spans="1:12" x14ac:dyDescent="0.25">
      <c r="A1430" s="3">
        <v>1067640</v>
      </c>
      <c r="B1430" s="3" t="s">
        <v>1921</v>
      </c>
      <c r="C1430" s="15" t="s">
        <v>3017</v>
      </c>
      <c r="D1430" s="3" t="s">
        <v>1922</v>
      </c>
      <c r="E1430" s="3" t="s">
        <v>1923</v>
      </c>
      <c r="F1430" s="4">
        <v>5.1020408163265296</v>
      </c>
      <c r="G1430" s="4">
        <v>0</v>
      </c>
      <c r="H1430" s="4">
        <v>15.909090909090899</v>
      </c>
      <c r="I1430" s="4">
        <v>14</v>
      </c>
      <c r="J1430" s="3" t="s">
        <v>4</v>
      </c>
      <c r="K1430" s="5">
        <v>1.0977950922743099E-2</v>
      </c>
      <c r="L1430" s="6">
        <v>-10.306461057973801</v>
      </c>
    </row>
    <row r="1431" spans="1:12" x14ac:dyDescent="0.25">
      <c r="A1431" s="3">
        <v>1067743</v>
      </c>
      <c r="B1431" s="3" t="s">
        <v>1921</v>
      </c>
      <c r="C1431" s="15" t="s">
        <v>3017</v>
      </c>
      <c r="D1431" s="3" t="s">
        <v>1922</v>
      </c>
      <c r="E1431" s="3" t="s">
        <v>1923</v>
      </c>
      <c r="F1431" s="4">
        <v>1.35135135135135</v>
      </c>
      <c r="G1431" s="4">
        <v>0</v>
      </c>
      <c r="H1431" s="4">
        <v>16.6666666666667</v>
      </c>
      <c r="I1431" s="4">
        <v>8.5106382978723403</v>
      </c>
      <c r="J1431" s="3" t="s">
        <v>4</v>
      </c>
      <c r="K1431" s="5">
        <v>1.66923412425673E-3</v>
      </c>
      <c r="L1431" s="6">
        <v>-11.183079973562499</v>
      </c>
    </row>
    <row r="1432" spans="1:12" x14ac:dyDescent="0.25">
      <c r="A1432" s="3">
        <v>1068916</v>
      </c>
      <c r="B1432" s="3" t="s">
        <v>1924</v>
      </c>
      <c r="C1432" s="15" t="s">
        <v>1925</v>
      </c>
      <c r="D1432" s="3" t="s">
        <v>1926</v>
      </c>
      <c r="E1432" s="3" t="s">
        <v>1927</v>
      </c>
      <c r="F1432" s="4">
        <v>0</v>
      </c>
      <c r="G1432" s="4">
        <v>0</v>
      </c>
      <c r="H1432" s="4">
        <v>12.5</v>
      </c>
      <c r="I1432" s="4">
        <v>6.25</v>
      </c>
      <c r="J1432" s="3" t="s">
        <v>4</v>
      </c>
      <c r="K1432" s="5">
        <v>2.0281936452762599E-4</v>
      </c>
      <c r="L1432" s="6">
        <v>-9.0909090909090899</v>
      </c>
    </row>
    <row r="1433" spans="1:12" x14ac:dyDescent="0.25">
      <c r="A1433" s="3">
        <v>1069404</v>
      </c>
      <c r="B1433" s="3" t="s">
        <v>1928</v>
      </c>
      <c r="C1433" s="15" t="s">
        <v>1929</v>
      </c>
      <c r="D1433" s="3" t="s">
        <v>1930</v>
      </c>
      <c r="E1433" s="3" t="s">
        <v>1931</v>
      </c>
      <c r="F1433" s="4">
        <v>0.970873786407767</v>
      </c>
      <c r="G1433" s="4">
        <v>0</v>
      </c>
      <c r="H1433" s="4">
        <v>9.8360655737704903</v>
      </c>
      <c r="I1433" s="4">
        <v>12.244897959183699</v>
      </c>
      <c r="J1433" s="3" t="s">
        <v>4</v>
      </c>
      <c r="K1433" s="5">
        <v>5.1281525107412505E-4</v>
      </c>
      <c r="L1433" s="6">
        <v>-10.0395256916996</v>
      </c>
    </row>
    <row r="1434" spans="1:12" x14ac:dyDescent="0.25">
      <c r="A1434" s="3">
        <v>1072152</v>
      </c>
      <c r="B1434" s="3" t="s">
        <v>1932</v>
      </c>
      <c r="C1434" s="15" t="s">
        <v>3018</v>
      </c>
      <c r="D1434" s="3" t="s">
        <v>1933</v>
      </c>
      <c r="E1434" s="3" t="s">
        <v>1934</v>
      </c>
      <c r="F1434" s="4">
        <v>0</v>
      </c>
      <c r="G1434" s="4">
        <v>0</v>
      </c>
      <c r="H1434" s="4">
        <v>2.2727272727272698</v>
      </c>
      <c r="I1434" s="4">
        <v>8.3333333333333393</v>
      </c>
      <c r="J1434" s="3" t="s">
        <v>4</v>
      </c>
      <c r="K1434" s="5">
        <v>5.0393329317807998E-3</v>
      </c>
      <c r="L1434" s="6">
        <v>-5.4347826086956497</v>
      </c>
    </row>
    <row r="1435" spans="1:12" x14ac:dyDescent="0.25">
      <c r="A1435" s="3">
        <v>1073326</v>
      </c>
      <c r="B1435" s="3" t="s">
        <v>1935</v>
      </c>
      <c r="C1435" s="15" t="s">
        <v>1936</v>
      </c>
      <c r="D1435" s="3" t="s">
        <v>1937</v>
      </c>
      <c r="E1435" s="3" t="s">
        <v>1938</v>
      </c>
      <c r="F1435" s="4">
        <v>0</v>
      </c>
      <c r="G1435" s="4">
        <v>0</v>
      </c>
      <c r="H1435" s="4">
        <v>6.25</v>
      </c>
      <c r="I1435" s="4">
        <v>6.9767441860465098</v>
      </c>
      <c r="J1435" s="3" t="s">
        <v>4</v>
      </c>
      <c r="K1435" s="5">
        <v>2.0680853773924401E-3</v>
      </c>
      <c r="L1435" s="6">
        <v>-6.5934065934065904</v>
      </c>
    </row>
    <row r="1436" spans="1:12" x14ac:dyDescent="0.25">
      <c r="A1436" s="3">
        <v>1073677</v>
      </c>
      <c r="B1436" s="3" t="s">
        <v>1935</v>
      </c>
      <c r="C1436" s="15" t="s">
        <v>1936</v>
      </c>
      <c r="D1436" s="3" t="s">
        <v>1937</v>
      </c>
      <c r="E1436" s="3" t="s">
        <v>1938</v>
      </c>
      <c r="F1436" s="4">
        <v>7.0707070707070701</v>
      </c>
      <c r="G1436" s="4">
        <v>14.285714285714301</v>
      </c>
      <c r="H1436" s="4">
        <v>25.531914893617</v>
      </c>
      <c r="I1436" s="4">
        <v>23.255813953488399</v>
      </c>
      <c r="J1436" s="3" t="s">
        <v>4</v>
      </c>
      <c r="K1436" s="5">
        <v>9.4215091690387596E-4</v>
      </c>
      <c r="L1436" s="6">
        <v>-16.8972746331237</v>
      </c>
    </row>
    <row r="1437" spans="1:12" x14ac:dyDescent="0.25">
      <c r="A1437" s="3">
        <v>1074775</v>
      </c>
      <c r="B1437" s="3" t="s">
        <v>1939</v>
      </c>
      <c r="C1437" s="15" t="s">
        <v>1940</v>
      </c>
      <c r="D1437" s="3" t="s">
        <v>1941</v>
      </c>
      <c r="E1437" s="3" t="s">
        <v>1942</v>
      </c>
      <c r="F1437" s="4">
        <v>1.5625</v>
      </c>
      <c r="G1437" s="4">
        <v>0</v>
      </c>
      <c r="H1437" s="4">
        <v>12.7272727272727</v>
      </c>
      <c r="I1437" s="4">
        <v>5.2631578947368496</v>
      </c>
      <c r="J1437" s="3" t="s">
        <v>4</v>
      </c>
      <c r="K1437" s="5">
        <v>5.5191625728011097E-3</v>
      </c>
      <c r="L1437" s="6">
        <v>-7.4897225077081204</v>
      </c>
    </row>
    <row r="1438" spans="1:12" x14ac:dyDescent="0.25">
      <c r="A1438" s="3">
        <v>1074909</v>
      </c>
      <c r="B1438" s="3" t="s">
        <v>1939</v>
      </c>
      <c r="C1438" s="15" t="s">
        <v>1940</v>
      </c>
      <c r="D1438" s="3" t="s">
        <v>1941</v>
      </c>
      <c r="E1438" s="3" t="s">
        <v>1942</v>
      </c>
      <c r="F1438" s="4">
        <v>2.4193548387096802</v>
      </c>
      <c r="G1438" s="4">
        <v>0</v>
      </c>
      <c r="H1438" s="4">
        <v>9.2592592592592595</v>
      </c>
      <c r="I1438" s="4">
        <v>11.1111111111111</v>
      </c>
      <c r="J1438" s="3" t="s">
        <v>4</v>
      </c>
      <c r="K1438" s="5">
        <v>6.1097547852990899E-3</v>
      </c>
      <c r="L1438" s="6">
        <v>-8.0269118038902203</v>
      </c>
    </row>
    <row r="1439" spans="1:12" x14ac:dyDescent="0.25">
      <c r="A1439" s="3">
        <v>1075316</v>
      </c>
      <c r="B1439" s="3" t="s">
        <v>1943</v>
      </c>
      <c r="C1439" s="15" t="s">
        <v>1944</v>
      </c>
      <c r="D1439" s="3" t="s">
        <v>1945</v>
      </c>
      <c r="E1439" s="3" t="s">
        <v>1946</v>
      </c>
      <c r="F1439" s="4">
        <v>5</v>
      </c>
      <c r="G1439" s="4">
        <v>0</v>
      </c>
      <c r="H1439" s="4">
        <v>17.647058823529399</v>
      </c>
      <c r="I1439" s="4">
        <v>14.893617021276601</v>
      </c>
      <c r="J1439" s="3" t="s">
        <v>4</v>
      </c>
      <c r="K1439" s="5">
        <v>2.2013124036067799E-3</v>
      </c>
      <c r="L1439" s="6">
        <v>-11.8820861678005</v>
      </c>
    </row>
    <row r="1440" spans="1:12" x14ac:dyDescent="0.25">
      <c r="A1440" s="3">
        <v>1076251</v>
      </c>
      <c r="B1440" s="3" t="s">
        <v>1947</v>
      </c>
      <c r="C1440" s="15" t="s">
        <v>1948</v>
      </c>
      <c r="D1440" s="3" t="s">
        <v>1949</v>
      </c>
      <c r="E1440" s="3" t="s">
        <v>1950</v>
      </c>
      <c r="F1440" s="4">
        <v>4.1237113402061798</v>
      </c>
      <c r="G1440" s="4">
        <v>10</v>
      </c>
      <c r="H1440" s="4">
        <v>19.2982456140351</v>
      </c>
      <c r="I1440" s="4">
        <v>13.157894736842101</v>
      </c>
      <c r="J1440" s="3" t="s">
        <v>4</v>
      </c>
      <c r="K1440" s="5">
        <v>4.0156274466208999E-3</v>
      </c>
      <c r="L1440" s="6">
        <v>-12.1692080668962</v>
      </c>
    </row>
    <row r="1441" spans="1:12" x14ac:dyDescent="0.25">
      <c r="A1441" s="3">
        <v>1077079</v>
      </c>
      <c r="B1441" s="3" t="s">
        <v>1947</v>
      </c>
      <c r="C1441" s="15" t="s">
        <v>1948</v>
      </c>
      <c r="D1441" s="3" t="s">
        <v>1949</v>
      </c>
      <c r="E1441" s="3" t="s">
        <v>1950</v>
      </c>
      <c r="F1441" s="4">
        <v>1.0752688172042999</v>
      </c>
      <c r="G1441" s="4">
        <v>0</v>
      </c>
      <c r="H1441" s="4">
        <v>16.6666666666667</v>
      </c>
      <c r="I1441" s="4">
        <v>7.8947368421052699</v>
      </c>
      <c r="J1441" s="3" t="s">
        <v>4</v>
      </c>
      <c r="K1441" s="5">
        <v>4.6697661212992099E-4</v>
      </c>
      <c r="L1441" s="6">
        <v>-11.8103055175559</v>
      </c>
    </row>
    <row r="1442" spans="1:12" x14ac:dyDescent="0.25">
      <c r="A1442" s="3">
        <v>1077334</v>
      </c>
      <c r="B1442" s="3" t="s">
        <v>1951</v>
      </c>
      <c r="C1442" s="15" t="s">
        <v>1952</v>
      </c>
      <c r="D1442" s="3" t="s">
        <v>1953</v>
      </c>
      <c r="E1442" s="3" t="s">
        <v>1954</v>
      </c>
      <c r="F1442" s="4">
        <v>8.5365853658536608</v>
      </c>
      <c r="G1442" s="4">
        <v>22.2222222222222</v>
      </c>
      <c r="H1442" s="4">
        <v>33.962264150943398</v>
      </c>
      <c r="I1442" s="4">
        <v>33.962264150943398</v>
      </c>
      <c r="J1442" s="3" t="s">
        <v>4</v>
      </c>
      <c r="K1442" s="5">
        <v>3.45019582046266E-5</v>
      </c>
      <c r="L1442" s="6">
        <v>-24.0721542608335</v>
      </c>
    </row>
    <row r="1443" spans="1:12" x14ac:dyDescent="0.25">
      <c r="A1443" s="3">
        <v>1077335</v>
      </c>
      <c r="B1443" s="3" t="s">
        <v>1951</v>
      </c>
      <c r="C1443" s="15" t="s">
        <v>1952</v>
      </c>
      <c r="D1443" s="3" t="s">
        <v>1953</v>
      </c>
      <c r="E1443" s="3" t="s">
        <v>1954</v>
      </c>
      <c r="F1443" s="4">
        <v>0</v>
      </c>
      <c r="G1443" s="4">
        <v>0</v>
      </c>
      <c r="H1443" s="4">
        <v>3.5714285714285698</v>
      </c>
      <c r="I1443" s="4">
        <v>9.3023255813953494</v>
      </c>
      <c r="J1443" s="3" t="s">
        <v>4</v>
      </c>
      <c r="K1443" s="5">
        <v>3.5411416859993899E-3</v>
      </c>
      <c r="L1443" s="6">
        <v>-6.0606060606060597</v>
      </c>
    </row>
    <row r="1444" spans="1:12" x14ac:dyDescent="0.25">
      <c r="A1444" s="3">
        <v>1077528</v>
      </c>
      <c r="B1444" s="3" t="s">
        <v>1951</v>
      </c>
      <c r="C1444" s="15" t="s">
        <v>1952</v>
      </c>
      <c r="D1444" s="3" t="s">
        <v>1953</v>
      </c>
      <c r="E1444" s="3" t="s">
        <v>1954</v>
      </c>
      <c r="F1444" s="4">
        <v>0</v>
      </c>
      <c r="G1444" s="4">
        <v>0</v>
      </c>
      <c r="H1444" s="4">
        <v>6.25</v>
      </c>
      <c r="I1444" s="4">
        <v>6.8965517241379297</v>
      </c>
      <c r="J1444" s="3" t="s">
        <v>4</v>
      </c>
      <c r="K1444" s="5">
        <v>1.7373756568455499E-3</v>
      </c>
      <c r="L1444" s="6">
        <v>-6.6037735849056602</v>
      </c>
    </row>
    <row r="1445" spans="1:12" x14ac:dyDescent="0.25">
      <c r="A1445" s="3">
        <v>1077529</v>
      </c>
      <c r="B1445" s="3" t="s">
        <v>1951</v>
      </c>
      <c r="C1445" s="15" t="s">
        <v>1952</v>
      </c>
      <c r="D1445" s="3" t="s">
        <v>1953</v>
      </c>
      <c r="E1445" s="3" t="s">
        <v>1954</v>
      </c>
      <c r="F1445" s="4">
        <v>10.655737704918</v>
      </c>
      <c r="G1445" s="4">
        <v>18.181818181818201</v>
      </c>
      <c r="H1445" s="4">
        <v>36.2068965517241</v>
      </c>
      <c r="I1445" s="4">
        <v>30.612244897959201</v>
      </c>
      <c r="J1445" s="3" t="s">
        <v>4</v>
      </c>
      <c r="K1445" s="5">
        <v>2.3296283896594901E-5</v>
      </c>
      <c r="L1445" s="6">
        <v>-22.366664324362301</v>
      </c>
    </row>
    <row r="1446" spans="1:12" x14ac:dyDescent="0.25">
      <c r="A1446" s="3">
        <v>1079325</v>
      </c>
      <c r="B1446" s="3" t="s">
        <v>1955</v>
      </c>
      <c r="C1446" s="15" t="s">
        <v>1956</v>
      </c>
      <c r="D1446" s="3" t="s">
        <v>1957</v>
      </c>
      <c r="E1446" s="3" t="s">
        <v>1958</v>
      </c>
      <c r="F1446" s="4">
        <v>5.4054054054054097</v>
      </c>
      <c r="G1446" s="4">
        <v>0</v>
      </c>
      <c r="H1446" s="4">
        <v>15.517241379310301</v>
      </c>
      <c r="I1446" s="4">
        <v>13.461538461538501</v>
      </c>
      <c r="J1446" s="3" t="s">
        <v>4</v>
      </c>
      <c r="K1446" s="5">
        <v>1.1382568537633499E-2</v>
      </c>
      <c r="L1446" s="6">
        <v>-9.6274217585692998</v>
      </c>
    </row>
    <row r="1447" spans="1:12" x14ac:dyDescent="0.25">
      <c r="A1447" s="3">
        <v>1079957</v>
      </c>
      <c r="B1447" s="3" t="s">
        <v>1955</v>
      </c>
      <c r="C1447" s="15" t="s">
        <v>1956</v>
      </c>
      <c r="D1447" s="3" t="s">
        <v>1957</v>
      </c>
      <c r="E1447" s="3" t="s">
        <v>1958</v>
      </c>
      <c r="F1447" s="4">
        <v>8.8607594936708907</v>
      </c>
      <c r="G1447" s="4">
        <v>0</v>
      </c>
      <c r="H1447" s="4">
        <v>21.739130434782599</v>
      </c>
      <c r="I1447" s="4">
        <v>22.727272727272702</v>
      </c>
      <c r="J1447" s="3" t="s">
        <v>4</v>
      </c>
      <c r="K1447" s="5">
        <v>1.08475625543777E-2</v>
      </c>
      <c r="L1447" s="6">
        <v>-13.788487282463199</v>
      </c>
    </row>
    <row r="1448" spans="1:12" x14ac:dyDescent="0.25">
      <c r="A1448" s="3">
        <v>1081076</v>
      </c>
      <c r="B1448" s="3" t="s">
        <v>1959</v>
      </c>
      <c r="C1448" s="15" t="s">
        <v>1960</v>
      </c>
      <c r="D1448" s="3" t="s">
        <v>1961</v>
      </c>
      <c r="E1448" s="3" t="s">
        <v>1962</v>
      </c>
      <c r="F1448" s="4">
        <v>1.51515151515151</v>
      </c>
      <c r="G1448" s="4">
        <v>0</v>
      </c>
      <c r="H1448" s="4">
        <v>13.7931034482759</v>
      </c>
      <c r="I1448" s="4">
        <v>9.2592592592592595</v>
      </c>
      <c r="J1448" s="3" t="s">
        <v>4</v>
      </c>
      <c r="K1448" s="5">
        <v>4.0026133677388602E-4</v>
      </c>
      <c r="L1448" s="6">
        <v>-10.1986921529175</v>
      </c>
    </row>
    <row r="1449" spans="1:12" x14ac:dyDescent="0.25">
      <c r="A1449" s="3">
        <v>1081642</v>
      </c>
      <c r="B1449" s="3" t="s">
        <v>1959</v>
      </c>
      <c r="C1449" s="15" t="s">
        <v>1960</v>
      </c>
      <c r="D1449" s="3" t="s">
        <v>1961</v>
      </c>
      <c r="E1449" s="3" t="s">
        <v>1962</v>
      </c>
      <c r="F1449" s="4">
        <v>0</v>
      </c>
      <c r="G1449" s="4">
        <v>0</v>
      </c>
      <c r="H1449" s="4">
        <v>11.764705882352899</v>
      </c>
      <c r="I1449" s="4">
        <v>4.3478260869565197</v>
      </c>
      <c r="J1449" s="11" t="s">
        <v>20</v>
      </c>
      <c r="K1449" s="5">
        <v>2.6463193066707299E-3</v>
      </c>
      <c r="L1449" s="6">
        <v>-8.7719298245614095</v>
      </c>
    </row>
    <row r="1450" spans="1:12" x14ac:dyDescent="0.25">
      <c r="A1450" s="3">
        <v>1082001</v>
      </c>
      <c r="B1450" s="3" t="s">
        <v>1959</v>
      </c>
      <c r="C1450" s="15" t="s">
        <v>1960</v>
      </c>
      <c r="D1450" s="3" t="s">
        <v>1961</v>
      </c>
      <c r="E1450" s="3" t="s">
        <v>1962</v>
      </c>
      <c r="F1450" s="4">
        <v>3.125</v>
      </c>
      <c r="G1450" s="4">
        <v>12.5</v>
      </c>
      <c r="H1450" s="4">
        <v>19.4444444444444</v>
      </c>
      <c r="I1450" s="4">
        <v>13.5135135135135</v>
      </c>
      <c r="J1450" s="3" t="s">
        <v>4</v>
      </c>
      <c r="K1450" s="5">
        <v>1.3008923283755001E-2</v>
      </c>
      <c r="L1450" s="6">
        <v>-12.271689497716901</v>
      </c>
    </row>
    <row r="1451" spans="1:12" x14ac:dyDescent="0.25">
      <c r="A1451" s="3">
        <v>1082078</v>
      </c>
      <c r="B1451" s="3" t="s">
        <v>1959</v>
      </c>
      <c r="C1451" s="15" t="s">
        <v>1960</v>
      </c>
      <c r="D1451" s="3" t="s">
        <v>1961</v>
      </c>
      <c r="E1451" s="3" t="s">
        <v>1962</v>
      </c>
      <c r="F1451" s="4">
        <v>3.2967032967033001</v>
      </c>
      <c r="G1451" s="4">
        <v>0</v>
      </c>
      <c r="H1451" s="4">
        <v>9.0909090909090899</v>
      </c>
      <c r="I1451" s="4">
        <v>14.5833333333333</v>
      </c>
      <c r="J1451" s="3" t="s">
        <v>4</v>
      </c>
      <c r="K1451" s="5">
        <v>1.3851237948572501E-2</v>
      </c>
      <c r="L1451" s="6">
        <v>-8.9862247094274608</v>
      </c>
    </row>
    <row r="1452" spans="1:12" x14ac:dyDescent="0.25">
      <c r="A1452" s="3">
        <v>1082229</v>
      </c>
      <c r="B1452" s="3" t="s">
        <v>1959</v>
      </c>
      <c r="C1452" s="15" t="s">
        <v>1960</v>
      </c>
      <c r="D1452" s="3" t="s">
        <v>1961</v>
      </c>
      <c r="E1452" s="3" t="s">
        <v>1962</v>
      </c>
      <c r="F1452" s="4">
        <v>3.9603960396039599</v>
      </c>
      <c r="G1452" s="4">
        <v>6.6666666666666696</v>
      </c>
      <c r="H1452" s="4">
        <v>20.370370370370399</v>
      </c>
      <c r="I1452" s="4">
        <v>10</v>
      </c>
      <c r="J1452" s="3" t="s">
        <v>4</v>
      </c>
      <c r="K1452" s="5">
        <v>9.1671587528146508E-3</v>
      </c>
      <c r="L1452" s="6">
        <v>-11.0742705570292</v>
      </c>
    </row>
    <row r="1453" spans="1:12" x14ac:dyDescent="0.25">
      <c r="A1453" s="3">
        <v>1083622</v>
      </c>
      <c r="B1453" s="3" t="s">
        <v>1963</v>
      </c>
      <c r="C1453" s="15" t="s">
        <v>1964</v>
      </c>
      <c r="D1453" s="3" t="s">
        <v>1965</v>
      </c>
      <c r="E1453" s="3" t="s">
        <v>1966</v>
      </c>
      <c r="F1453" s="4">
        <v>4.3010752688171996</v>
      </c>
      <c r="G1453" s="4">
        <v>16.6666666666667</v>
      </c>
      <c r="H1453" s="4">
        <v>19.2982456140351</v>
      </c>
      <c r="I1453" s="4">
        <v>21.6216216216216</v>
      </c>
      <c r="J1453" s="3" t="s">
        <v>4</v>
      </c>
      <c r="K1453" s="5">
        <v>1.1737042585812299E-2</v>
      </c>
      <c r="L1453" s="6">
        <v>-14.498480243161101</v>
      </c>
    </row>
    <row r="1454" spans="1:12" x14ac:dyDescent="0.25">
      <c r="A1454" s="3">
        <v>1083665</v>
      </c>
      <c r="B1454" s="3" t="s">
        <v>1963</v>
      </c>
      <c r="C1454" s="15" t="s">
        <v>1964</v>
      </c>
      <c r="D1454" s="3" t="s">
        <v>1965</v>
      </c>
      <c r="E1454" s="3" t="s">
        <v>1966</v>
      </c>
      <c r="F1454" s="4">
        <v>8.6419753086419799</v>
      </c>
      <c r="G1454" s="4">
        <v>0</v>
      </c>
      <c r="H1454" s="4">
        <v>20.454545454545499</v>
      </c>
      <c r="I1454" s="4">
        <v>20.9677419354839</v>
      </c>
      <c r="J1454" s="3" t="s">
        <v>4</v>
      </c>
      <c r="K1454" s="5">
        <v>8.1293715767946605E-3</v>
      </c>
      <c r="L1454" s="6">
        <v>-13.0624092888244</v>
      </c>
    </row>
    <row r="1455" spans="1:12" x14ac:dyDescent="0.25">
      <c r="A1455" s="3">
        <v>1085815</v>
      </c>
      <c r="B1455" s="3" t="s">
        <v>1967</v>
      </c>
      <c r="C1455" s="15"/>
      <c r="D1455" s="3" t="s">
        <v>1968</v>
      </c>
      <c r="E1455" s="3" t="s">
        <v>1969</v>
      </c>
      <c r="F1455" s="4">
        <v>0.91743119266054496</v>
      </c>
      <c r="G1455" s="4">
        <v>7.6923076923076898</v>
      </c>
      <c r="H1455" s="4">
        <v>12.5</v>
      </c>
      <c r="I1455" s="4">
        <v>14</v>
      </c>
      <c r="J1455" s="3" t="s">
        <v>4</v>
      </c>
      <c r="K1455" s="5">
        <v>6.5530523230569E-3</v>
      </c>
      <c r="L1455" s="6">
        <v>-11.6259618601539</v>
      </c>
    </row>
    <row r="1456" spans="1:12" x14ac:dyDescent="0.25">
      <c r="A1456" s="3">
        <v>1086376</v>
      </c>
      <c r="B1456" s="3" t="s">
        <v>1970</v>
      </c>
      <c r="C1456" s="15"/>
      <c r="D1456" s="3" t="s">
        <v>42</v>
      </c>
      <c r="E1456" s="3" t="s">
        <v>43</v>
      </c>
      <c r="F1456" s="4">
        <v>0</v>
      </c>
      <c r="G1456" s="4">
        <v>0</v>
      </c>
      <c r="H1456" s="4">
        <v>7.1428571428571397</v>
      </c>
      <c r="I1456" s="4">
        <v>5</v>
      </c>
      <c r="J1456" s="3" t="s">
        <v>4</v>
      </c>
      <c r="K1456" s="5">
        <v>1.06951695922539E-2</v>
      </c>
      <c r="L1456" s="6">
        <v>-6.0975609756097597</v>
      </c>
    </row>
    <row r="1457" spans="1:12" x14ac:dyDescent="0.25">
      <c r="A1457" s="3">
        <v>1087946</v>
      </c>
      <c r="B1457" s="3" t="s">
        <v>1971</v>
      </c>
      <c r="C1457" s="15"/>
      <c r="D1457" s="3" t="s">
        <v>1972</v>
      </c>
      <c r="E1457" s="3" t="s">
        <v>1973</v>
      </c>
      <c r="F1457" s="4">
        <v>0.90090090090090302</v>
      </c>
      <c r="G1457" s="4">
        <v>7.1428571428571397</v>
      </c>
      <c r="H1457" s="4">
        <v>11.4754098360656</v>
      </c>
      <c r="I1457" s="4">
        <v>10.869565217391299</v>
      </c>
      <c r="J1457" s="3" t="s">
        <v>4</v>
      </c>
      <c r="K1457" s="5">
        <v>1.0390507813271299E-2</v>
      </c>
      <c r="L1457" s="6">
        <v>-9.6149532710280408</v>
      </c>
    </row>
    <row r="1458" spans="1:12" x14ac:dyDescent="0.25">
      <c r="A1458" s="3">
        <v>1088222</v>
      </c>
      <c r="B1458" s="3" t="s">
        <v>1971</v>
      </c>
      <c r="C1458" s="15"/>
      <c r="D1458" s="3" t="s">
        <v>1972</v>
      </c>
      <c r="E1458" s="3" t="s">
        <v>1973</v>
      </c>
      <c r="F1458" s="4">
        <v>0</v>
      </c>
      <c r="G1458" s="4">
        <v>0</v>
      </c>
      <c r="H1458" s="4">
        <v>8</v>
      </c>
      <c r="I1458" s="4">
        <v>4.0816326530612299</v>
      </c>
      <c r="J1458" s="11" t="s">
        <v>20</v>
      </c>
      <c r="K1458" s="5">
        <v>2.80747662034872E-3</v>
      </c>
      <c r="L1458" s="6">
        <v>-6.0606060606060597</v>
      </c>
    </row>
    <row r="1459" spans="1:12" x14ac:dyDescent="0.25">
      <c r="A1459" s="3">
        <v>1088341</v>
      </c>
      <c r="B1459" s="3" t="s">
        <v>1971</v>
      </c>
      <c r="C1459" s="15"/>
      <c r="D1459" s="3" t="s">
        <v>1972</v>
      </c>
      <c r="E1459" s="3" t="s">
        <v>1973</v>
      </c>
      <c r="F1459" s="4">
        <v>0</v>
      </c>
      <c r="G1459" s="4">
        <v>0</v>
      </c>
      <c r="H1459" s="4">
        <v>8.1967213114754092</v>
      </c>
      <c r="I1459" s="4">
        <v>6.9767441860465098</v>
      </c>
      <c r="J1459" s="3" t="s">
        <v>4</v>
      </c>
      <c r="K1459" s="5">
        <v>7.6190770301347397E-4</v>
      </c>
      <c r="L1459" s="6">
        <v>-7.6923076923076898</v>
      </c>
    </row>
    <row r="1460" spans="1:12" x14ac:dyDescent="0.25">
      <c r="A1460" s="3">
        <v>1088342</v>
      </c>
      <c r="B1460" s="3" t="s">
        <v>1971</v>
      </c>
      <c r="C1460" s="15"/>
      <c r="D1460" s="3" t="s">
        <v>1972</v>
      </c>
      <c r="E1460" s="3" t="s">
        <v>1973</v>
      </c>
      <c r="F1460" s="4">
        <v>2.8571428571428599</v>
      </c>
      <c r="G1460" s="4">
        <v>12.5</v>
      </c>
      <c r="H1460" s="4">
        <v>22.4489795918367</v>
      </c>
      <c r="I1460" s="4">
        <v>18.181818181818201</v>
      </c>
      <c r="J1460" s="3" t="s">
        <v>4</v>
      </c>
      <c r="K1460" s="5">
        <v>2.1845716714874401E-4</v>
      </c>
      <c r="L1460" s="6">
        <v>-16.652484683458098</v>
      </c>
    </row>
    <row r="1461" spans="1:12" x14ac:dyDescent="0.25">
      <c r="A1461" s="3">
        <v>1090508</v>
      </c>
      <c r="B1461" s="3" t="s">
        <v>1974</v>
      </c>
      <c r="C1461" s="15"/>
      <c r="D1461" s="3" t="s">
        <v>783</v>
      </c>
      <c r="E1461" s="3" t="s">
        <v>784</v>
      </c>
      <c r="F1461" s="4">
        <v>0</v>
      </c>
      <c r="G1461" s="4">
        <v>0</v>
      </c>
      <c r="H1461" s="4">
        <v>10</v>
      </c>
      <c r="I1461" s="4">
        <v>4.2553191489361604</v>
      </c>
      <c r="J1461" s="3" t="s">
        <v>4</v>
      </c>
      <c r="K1461" s="5">
        <v>1.9251918864389501E-4</v>
      </c>
      <c r="L1461" s="6">
        <v>-7.6923076923076898</v>
      </c>
    </row>
    <row r="1462" spans="1:12" x14ac:dyDescent="0.25">
      <c r="A1462" s="3">
        <v>1090509</v>
      </c>
      <c r="B1462" s="3" t="s">
        <v>1974</v>
      </c>
      <c r="C1462" s="15"/>
      <c r="D1462" s="3" t="s">
        <v>783</v>
      </c>
      <c r="E1462" s="3" t="s">
        <v>784</v>
      </c>
      <c r="F1462" s="4">
        <v>0</v>
      </c>
      <c r="G1462" s="4">
        <v>0</v>
      </c>
      <c r="H1462" s="4">
        <v>1.5384615384615301</v>
      </c>
      <c r="I1462" s="4">
        <v>6.3492063492063497</v>
      </c>
      <c r="J1462" s="3" t="s">
        <v>4</v>
      </c>
      <c r="K1462" s="5">
        <v>1.24055241677614E-2</v>
      </c>
      <c r="L1462" s="6">
        <v>-3.90625</v>
      </c>
    </row>
    <row r="1463" spans="1:12" x14ac:dyDescent="0.25">
      <c r="A1463" s="3">
        <v>1090910</v>
      </c>
      <c r="B1463" s="3" t="s">
        <v>1974</v>
      </c>
      <c r="C1463" s="15"/>
      <c r="D1463" s="3" t="s">
        <v>783</v>
      </c>
      <c r="E1463" s="3" t="s">
        <v>784</v>
      </c>
      <c r="F1463" s="4">
        <v>7.2164948453608204</v>
      </c>
      <c r="G1463" s="4">
        <v>0</v>
      </c>
      <c r="H1463" s="4">
        <v>32.653061224489797</v>
      </c>
      <c r="I1463" s="4">
        <v>16.6666666666667</v>
      </c>
      <c r="J1463" s="3" t="s">
        <v>4</v>
      </c>
      <c r="K1463" s="5">
        <v>7.9017135762808801E-3</v>
      </c>
      <c r="L1463" s="6">
        <v>-18.968418968419002</v>
      </c>
    </row>
    <row r="1464" spans="1:12" x14ac:dyDescent="0.25">
      <c r="A1464" s="3">
        <v>1091561</v>
      </c>
      <c r="B1464" s="3" t="s">
        <v>1975</v>
      </c>
      <c r="C1464" s="15"/>
      <c r="D1464" s="3" t="s">
        <v>1976</v>
      </c>
      <c r="E1464" s="3" t="s">
        <v>1977</v>
      </c>
      <c r="F1464" s="4">
        <v>9.2783505154639201</v>
      </c>
      <c r="G1464" s="4">
        <v>10.526315789473699</v>
      </c>
      <c r="H1464" s="4">
        <v>24.074074074074101</v>
      </c>
      <c r="I1464" s="4">
        <v>31.428571428571399</v>
      </c>
      <c r="J1464" s="3" t="s">
        <v>4</v>
      </c>
      <c r="K1464" s="5">
        <v>9.7189412908110697E-4</v>
      </c>
      <c r="L1464" s="6">
        <v>-17.483533514141801</v>
      </c>
    </row>
    <row r="1465" spans="1:12" x14ac:dyDescent="0.25">
      <c r="A1465" s="3">
        <v>1091562</v>
      </c>
      <c r="B1465" s="3" t="s">
        <v>1975</v>
      </c>
      <c r="C1465" s="15"/>
      <c r="D1465" s="3" t="s">
        <v>1976</v>
      </c>
      <c r="E1465" s="3" t="s">
        <v>1977</v>
      </c>
      <c r="F1465" s="4">
        <v>5.5555555555555598</v>
      </c>
      <c r="G1465" s="4">
        <v>7.1428571428571397</v>
      </c>
      <c r="H1465" s="4">
        <v>19.230769230769202</v>
      </c>
      <c r="I1465" s="4">
        <v>18.181818181818201</v>
      </c>
      <c r="J1465" s="3" t="s">
        <v>4</v>
      </c>
      <c r="K1465" s="5">
        <v>3.42720384243056E-3</v>
      </c>
      <c r="L1465" s="6">
        <v>-12.922358015816</v>
      </c>
    </row>
    <row r="1466" spans="1:12" x14ac:dyDescent="0.25">
      <c r="A1466" s="3">
        <v>1091806</v>
      </c>
      <c r="B1466" s="3" t="s">
        <v>1975</v>
      </c>
      <c r="C1466" s="15"/>
      <c r="D1466" s="3" t="s">
        <v>1976</v>
      </c>
      <c r="E1466" s="3" t="s">
        <v>1977</v>
      </c>
      <c r="F1466" s="4">
        <v>0</v>
      </c>
      <c r="G1466" s="4">
        <v>0</v>
      </c>
      <c r="H1466" s="4">
        <v>3.3898305084745801</v>
      </c>
      <c r="I1466" s="4">
        <v>6.0000000000000098</v>
      </c>
      <c r="J1466" s="3" t="s">
        <v>4</v>
      </c>
      <c r="K1466" s="5">
        <v>1.06374568177295E-2</v>
      </c>
      <c r="L1466" s="6">
        <v>-4.5871559633027497</v>
      </c>
    </row>
    <row r="1467" spans="1:12" x14ac:dyDescent="0.25">
      <c r="A1467" s="3">
        <v>1091830</v>
      </c>
      <c r="B1467" s="3" t="s">
        <v>1975</v>
      </c>
      <c r="C1467" s="15"/>
      <c r="D1467" s="3" t="s">
        <v>1976</v>
      </c>
      <c r="E1467" s="3" t="s">
        <v>1977</v>
      </c>
      <c r="F1467" s="4">
        <v>0</v>
      </c>
      <c r="G1467" s="4">
        <v>0</v>
      </c>
      <c r="H1467" s="4">
        <v>4</v>
      </c>
      <c r="I1467" s="4">
        <v>11.363636363636401</v>
      </c>
      <c r="J1467" s="3" t="s">
        <v>4</v>
      </c>
      <c r="K1467" s="5">
        <v>1.87510728391858E-3</v>
      </c>
      <c r="L1467" s="6">
        <v>-7.4468085106383004</v>
      </c>
    </row>
    <row r="1468" spans="1:12" x14ac:dyDescent="0.25">
      <c r="A1468" s="3">
        <v>1091831</v>
      </c>
      <c r="B1468" s="3" t="s">
        <v>1975</v>
      </c>
      <c r="C1468" s="15"/>
      <c r="D1468" s="3" t="s">
        <v>1976</v>
      </c>
      <c r="E1468" s="3" t="s">
        <v>1977</v>
      </c>
      <c r="F1468" s="4">
        <v>14.953271028037401</v>
      </c>
      <c r="G1468" s="4">
        <v>20</v>
      </c>
      <c r="H1468" s="4">
        <v>34</v>
      </c>
      <c r="I1468" s="4">
        <v>32.558139534883701</v>
      </c>
      <c r="J1468" s="3" t="s">
        <v>4</v>
      </c>
      <c r="K1468" s="5">
        <v>2.3165327478549698E-3</v>
      </c>
      <c r="L1468" s="6">
        <v>-17.759562841530101</v>
      </c>
    </row>
    <row r="1469" spans="1:12" x14ac:dyDescent="0.25">
      <c r="A1469" s="3">
        <v>1091867</v>
      </c>
      <c r="B1469" s="3" t="s">
        <v>1975</v>
      </c>
      <c r="C1469" s="15"/>
      <c r="D1469" s="3" t="s">
        <v>1976</v>
      </c>
      <c r="E1469" s="3" t="s">
        <v>1977</v>
      </c>
      <c r="F1469" s="4">
        <v>8.3333333333333393</v>
      </c>
      <c r="G1469" s="4">
        <v>0</v>
      </c>
      <c r="H1469" s="4">
        <v>28.205128205128201</v>
      </c>
      <c r="I1469" s="4">
        <v>17.1428571428571</v>
      </c>
      <c r="J1469" s="3" t="s">
        <v>4</v>
      </c>
      <c r="K1469" s="5">
        <v>9.1365923679191507E-3</v>
      </c>
      <c r="L1469" s="6">
        <v>-15.9141494435612</v>
      </c>
    </row>
    <row r="1470" spans="1:12" x14ac:dyDescent="0.25">
      <c r="A1470" s="3">
        <v>1091868</v>
      </c>
      <c r="B1470" s="3" t="s">
        <v>1975</v>
      </c>
      <c r="C1470" s="15"/>
      <c r="D1470" s="3" t="s">
        <v>1976</v>
      </c>
      <c r="E1470" s="3" t="s">
        <v>1977</v>
      </c>
      <c r="F1470" s="4">
        <v>3.0927835051546402</v>
      </c>
      <c r="G1470" s="4">
        <v>6.6666666666666696</v>
      </c>
      <c r="H1470" s="4">
        <v>16.363636363636399</v>
      </c>
      <c r="I1470" s="4">
        <v>9.2592592592592595</v>
      </c>
      <c r="J1470" s="3" t="s">
        <v>4</v>
      </c>
      <c r="K1470" s="5">
        <v>9.7706932382819797E-3</v>
      </c>
      <c r="L1470" s="6">
        <v>-9.27260812581914</v>
      </c>
    </row>
    <row r="1471" spans="1:12" x14ac:dyDescent="0.25">
      <c r="A1471" s="3">
        <v>1092131</v>
      </c>
      <c r="B1471" s="3" t="s">
        <v>1975</v>
      </c>
      <c r="C1471" s="15"/>
      <c r="D1471" s="3" t="s">
        <v>1976</v>
      </c>
      <c r="E1471" s="3" t="s">
        <v>1977</v>
      </c>
      <c r="F1471" s="4">
        <v>14.1666666666667</v>
      </c>
      <c r="G1471" s="4">
        <v>9.0909090909090899</v>
      </c>
      <c r="H1471" s="4">
        <v>32.758620689655203</v>
      </c>
      <c r="I1471" s="4">
        <v>24.4444444444444</v>
      </c>
      <c r="J1471" s="3" t="s">
        <v>4</v>
      </c>
      <c r="K1471" s="5">
        <v>3.8711142072245198E-3</v>
      </c>
      <c r="L1471" s="6">
        <v>-15.385755576965799</v>
      </c>
    </row>
    <row r="1472" spans="1:12" x14ac:dyDescent="0.25">
      <c r="A1472" s="3">
        <v>1092796</v>
      </c>
      <c r="B1472" s="3" t="s">
        <v>1975</v>
      </c>
      <c r="C1472" s="15"/>
      <c r="D1472" s="3" t="s">
        <v>1976</v>
      </c>
      <c r="E1472" s="3" t="s">
        <v>1977</v>
      </c>
      <c r="F1472" s="4">
        <v>3.2258064516128999</v>
      </c>
      <c r="G1472" s="4">
        <v>0</v>
      </c>
      <c r="H1472" s="4">
        <v>17.948717948717999</v>
      </c>
      <c r="I1472" s="4">
        <v>10.869565217391299</v>
      </c>
      <c r="J1472" s="3" t="s">
        <v>4</v>
      </c>
      <c r="K1472" s="5">
        <v>4.4944553409806704E-3</v>
      </c>
      <c r="L1472" s="6">
        <v>-11.1473500291206</v>
      </c>
    </row>
    <row r="1473" spans="1:12" x14ac:dyDescent="0.25">
      <c r="A1473" s="3">
        <v>1093171</v>
      </c>
      <c r="B1473" s="3" t="s">
        <v>1978</v>
      </c>
      <c r="C1473" s="15" t="s">
        <v>1979</v>
      </c>
      <c r="D1473" s="3" t="s">
        <v>1980</v>
      </c>
      <c r="E1473" s="3" t="s">
        <v>1981</v>
      </c>
      <c r="F1473" s="4">
        <v>7.8260869565217401</v>
      </c>
      <c r="G1473" s="4">
        <v>0</v>
      </c>
      <c r="H1473" s="4">
        <v>19.354838709677399</v>
      </c>
      <c r="I1473" s="4">
        <v>25</v>
      </c>
      <c r="J1473" s="3" t="s">
        <v>4</v>
      </c>
      <c r="K1473" s="5">
        <v>6.4511070877232399E-4</v>
      </c>
      <c r="L1473" s="6">
        <v>-14.9882903981265</v>
      </c>
    </row>
    <row r="1474" spans="1:12" x14ac:dyDescent="0.25">
      <c r="A1474" s="3">
        <v>1093537</v>
      </c>
      <c r="B1474" s="3" t="s">
        <v>1982</v>
      </c>
      <c r="C1474" s="15" t="s">
        <v>1983</v>
      </c>
      <c r="D1474" s="3" t="s">
        <v>1984</v>
      </c>
      <c r="E1474" s="3" t="s">
        <v>1985</v>
      </c>
      <c r="F1474" s="4">
        <v>0</v>
      </c>
      <c r="G1474" s="4">
        <v>0</v>
      </c>
      <c r="H1474" s="4">
        <v>2</v>
      </c>
      <c r="I1474" s="4">
        <v>9.375</v>
      </c>
      <c r="J1474" s="3" t="s">
        <v>4</v>
      </c>
      <c r="K1474" s="5">
        <v>8.7988437200577398E-3</v>
      </c>
      <c r="L1474" s="6">
        <v>-6.1403508771929802</v>
      </c>
    </row>
    <row r="1475" spans="1:12" x14ac:dyDescent="0.25">
      <c r="A1475" s="3">
        <v>1093698</v>
      </c>
      <c r="B1475" s="3" t="s">
        <v>1982</v>
      </c>
      <c r="C1475" s="15" t="s">
        <v>1983</v>
      </c>
      <c r="D1475" s="3" t="s">
        <v>1984</v>
      </c>
      <c r="E1475" s="3" t="s">
        <v>1985</v>
      </c>
      <c r="F1475" s="4">
        <v>12.7272727272727</v>
      </c>
      <c r="G1475" s="4">
        <v>11.764705882352899</v>
      </c>
      <c r="H1475" s="4">
        <v>35.294117647058798</v>
      </c>
      <c r="I1475" s="4">
        <v>36.734693877551003</v>
      </c>
      <c r="J1475" s="3" t="s">
        <v>4</v>
      </c>
      <c r="K1475" s="5">
        <v>2.9430477071560399E-5</v>
      </c>
      <c r="L1475" s="6">
        <v>-23.4015748031496</v>
      </c>
    </row>
    <row r="1476" spans="1:12" x14ac:dyDescent="0.25">
      <c r="A1476" s="3">
        <v>1093770</v>
      </c>
      <c r="B1476" s="3" t="s">
        <v>1982</v>
      </c>
      <c r="C1476" s="15" t="s">
        <v>1983</v>
      </c>
      <c r="D1476" s="3" t="s">
        <v>1984</v>
      </c>
      <c r="E1476" s="3" t="s">
        <v>1985</v>
      </c>
      <c r="F1476" s="4">
        <v>17.894736842105299</v>
      </c>
      <c r="G1476" s="4">
        <v>0</v>
      </c>
      <c r="H1476" s="4">
        <v>52.272727272727302</v>
      </c>
      <c r="I1476" s="4">
        <v>39.393939393939398</v>
      </c>
      <c r="J1476" s="3" t="s">
        <v>4</v>
      </c>
      <c r="K1476" s="5">
        <v>3.5304836311754203E-5</v>
      </c>
      <c r="L1476" s="6">
        <v>-29.581529581529601</v>
      </c>
    </row>
    <row r="1477" spans="1:12" x14ac:dyDescent="0.25">
      <c r="A1477" s="3">
        <v>1094022</v>
      </c>
      <c r="B1477" s="3" t="s">
        <v>1982</v>
      </c>
      <c r="C1477" s="15" t="s">
        <v>1983</v>
      </c>
      <c r="D1477" s="3" t="s">
        <v>1984</v>
      </c>
      <c r="E1477" s="3" t="s">
        <v>1985</v>
      </c>
      <c r="F1477" s="4">
        <v>2.32558139534884</v>
      </c>
      <c r="G1477" s="4">
        <v>0</v>
      </c>
      <c r="H1477" s="4">
        <v>12.5</v>
      </c>
      <c r="I1477" s="4">
        <v>5.6603773584905603</v>
      </c>
      <c r="J1477" s="3" t="s">
        <v>4</v>
      </c>
      <c r="K1477" s="5">
        <v>6.8437402324047604E-3</v>
      </c>
      <c r="L1477" s="6">
        <v>-7.4723404255319101</v>
      </c>
    </row>
    <row r="1478" spans="1:12" x14ac:dyDescent="0.25">
      <c r="A1478" s="3">
        <v>1094154</v>
      </c>
      <c r="B1478" s="3" t="s">
        <v>1982</v>
      </c>
      <c r="C1478" s="15" t="s">
        <v>1983</v>
      </c>
      <c r="D1478" s="3" t="s">
        <v>1984</v>
      </c>
      <c r="E1478" s="3" t="s">
        <v>1985</v>
      </c>
      <c r="F1478" s="4">
        <v>1.0204081632653099</v>
      </c>
      <c r="G1478" s="4">
        <v>0</v>
      </c>
      <c r="H1478" s="4">
        <v>14.634146341463399</v>
      </c>
      <c r="I1478" s="4">
        <v>8.8888888888888893</v>
      </c>
      <c r="J1478" s="3" t="s">
        <v>4</v>
      </c>
      <c r="K1478" s="5">
        <v>7.2590681412470603E-4</v>
      </c>
      <c r="L1478" s="6">
        <v>-10.7104757840836</v>
      </c>
    </row>
    <row r="1479" spans="1:12" x14ac:dyDescent="0.25">
      <c r="A1479" s="3">
        <v>1094221</v>
      </c>
      <c r="B1479" s="3" t="s">
        <v>1982</v>
      </c>
      <c r="C1479" s="15" t="s">
        <v>1983</v>
      </c>
      <c r="D1479" s="3" t="s">
        <v>1984</v>
      </c>
      <c r="E1479" s="3" t="s">
        <v>1985</v>
      </c>
      <c r="F1479" s="4">
        <v>8</v>
      </c>
      <c r="G1479" s="4">
        <v>0</v>
      </c>
      <c r="H1479" s="4">
        <v>22.972972972973</v>
      </c>
      <c r="I1479" s="4">
        <v>17.808219178082201</v>
      </c>
      <c r="J1479" s="3" t="s">
        <v>4</v>
      </c>
      <c r="K1479" s="5">
        <v>9.5158446657860095E-4</v>
      </c>
      <c r="L1479" s="6">
        <v>-13.365909744179399</v>
      </c>
    </row>
    <row r="1480" spans="1:12" x14ac:dyDescent="0.25">
      <c r="A1480" s="3">
        <v>1094385</v>
      </c>
      <c r="B1480" s="3" t="s">
        <v>1982</v>
      </c>
      <c r="C1480" s="15" t="s">
        <v>1983</v>
      </c>
      <c r="D1480" s="3" t="s">
        <v>1984</v>
      </c>
      <c r="E1480" s="3" t="s">
        <v>1985</v>
      </c>
      <c r="F1480" s="4">
        <v>1.65289256198347</v>
      </c>
      <c r="G1480" s="4">
        <v>0</v>
      </c>
      <c r="H1480" s="4">
        <v>7.4074074074074101</v>
      </c>
      <c r="I1480" s="4">
        <v>9.5238095238095202</v>
      </c>
      <c r="J1480" s="3" t="s">
        <v>4</v>
      </c>
      <c r="K1480" s="5">
        <v>5.33954019024127E-3</v>
      </c>
      <c r="L1480" s="6">
        <v>-7.1285688306964898</v>
      </c>
    </row>
    <row r="1481" spans="1:12" x14ac:dyDescent="0.25">
      <c r="A1481" s="3">
        <v>1095031</v>
      </c>
      <c r="B1481" s="3" t="s">
        <v>1986</v>
      </c>
      <c r="C1481" s="15"/>
      <c r="D1481" s="3" t="s">
        <v>1987</v>
      </c>
      <c r="E1481" s="3" t="s">
        <v>1988</v>
      </c>
      <c r="F1481" s="4">
        <v>6.3636363636363598</v>
      </c>
      <c r="G1481" s="4">
        <v>25</v>
      </c>
      <c r="H1481" s="4">
        <v>31.372549019607799</v>
      </c>
      <c r="I1481" s="4">
        <v>26.785714285714299</v>
      </c>
      <c r="J1481" s="3" t="s">
        <v>4</v>
      </c>
      <c r="K1481" s="5">
        <v>2.4119850582916599E-3</v>
      </c>
      <c r="L1481" s="6">
        <v>-21.3448439727546</v>
      </c>
    </row>
    <row r="1482" spans="1:12" x14ac:dyDescent="0.25">
      <c r="A1482" s="3">
        <v>1096021</v>
      </c>
      <c r="B1482" s="3" t="s">
        <v>1989</v>
      </c>
      <c r="C1482" s="15" t="s">
        <v>1990</v>
      </c>
      <c r="D1482" s="3" t="s">
        <v>1991</v>
      </c>
      <c r="E1482" s="3" t="s">
        <v>1992</v>
      </c>
      <c r="F1482" s="4">
        <v>6.0000000000000098</v>
      </c>
      <c r="G1482" s="4">
        <v>0</v>
      </c>
      <c r="H1482" s="4">
        <v>28.205128205128201</v>
      </c>
      <c r="I1482" s="4">
        <v>16.6666666666667</v>
      </c>
      <c r="J1482" s="3" t="s">
        <v>4</v>
      </c>
      <c r="K1482" s="5">
        <v>5.2828780337755101E-4</v>
      </c>
      <c r="L1482" s="6">
        <v>-17.878671283827099</v>
      </c>
    </row>
    <row r="1483" spans="1:12" x14ac:dyDescent="0.25">
      <c r="A1483" s="3">
        <v>1096226</v>
      </c>
      <c r="B1483" s="3" t="s">
        <v>1989</v>
      </c>
      <c r="C1483" s="15" t="s">
        <v>1990</v>
      </c>
      <c r="D1483" s="3" t="s">
        <v>1991</v>
      </c>
      <c r="E1483" s="3" t="s">
        <v>1992</v>
      </c>
      <c r="F1483" s="4">
        <v>0</v>
      </c>
      <c r="G1483" s="4">
        <v>0</v>
      </c>
      <c r="H1483" s="4">
        <v>12</v>
      </c>
      <c r="I1483" s="4">
        <v>2.9411764705882399</v>
      </c>
      <c r="J1483" s="3" t="s">
        <v>4</v>
      </c>
      <c r="K1483" s="5">
        <v>1.59362597830669E-3</v>
      </c>
      <c r="L1483" s="6">
        <v>-8.3333333333333393</v>
      </c>
    </row>
    <row r="1484" spans="1:12" x14ac:dyDescent="0.25">
      <c r="A1484" s="3">
        <v>1096745</v>
      </c>
      <c r="B1484" s="3" t="s">
        <v>1989</v>
      </c>
      <c r="C1484" s="15" t="s">
        <v>1990</v>
      </c>
      <c r="D1484" s="3" t="s">
        <v>1991</v>
      </c>
      <c r="E1484" s="3" t="s">
        <v>1992</v>
      </c>
      <c r="F1484" s="4">
        <v>4</v>
      </c>
      <c r="G1484" s="4">
        <v>0</v>
      </c>
      <c r="H1484" s="4">
        <v>15</v>
      </c>
      <c r="I1484" s="4">
        <v>16.2162162162162</v>
      </c>
      <c r="J1484" s="3" t="s">
        <v>4</v>
      </c>
      <c r="K1484" s="5">
        <v>8.2042060984141001E-3</v>
      </c>
      <c r="L1484" s="6">
        <v>-11.925878999049701</v>
      </c>
    </row>
    <row r="1485" spans="1:12" x14ac:dyDescent="0.25">
      <c r="A1485" s="3">
        <v>1098933</v>
      </c>
      <c r="B1485" s="3" t="s">
        <v>1993</v>
      </c>
      <c r="C1485" s="15" t="s">
        <v>1994</v>
      </c>
      <c r="D1485" s="3" t="s">
        <v>1995</v>
      </c>
      <c r="E1485" s="3" t="s">
        <v>1996</v>
      </c>
      <c r="F1485" s="4">
        <v>15.887850467289701</v>
      </c>
      <c r="G1485" s="4">
        <v>20</v>
      </c>
      <c r="H1485" s="4">
        <v>30.612244897959201</v>
      </c>
      <c r="I1485" s="4">
        <v>30.434782608695699</v>
      </c>
      <c r="J1485" s="3" t="s">
        <v>4</v>
      </c>
      <c r="K1485" s="5">
        <v>1.33199264100084E-2</v>
      </c>
      <c r="L1485" s="6">
        <v>-14.4548872180451</v>
      </c>
    </row>
    <row r="1486" spans="1:12" x14ac:dyDescent="0.25">
      <c r="A1486" s="3">
        <v>1099000</v>
      </c>
      <c r="B1486" s="3" t="s">
        <v>1993</v>
      </c>
      <c r="C1486" s="15" t="s">
        <v>1994</v>
      </c>
      <c r="D1486" s="3" t="s">
        <v>1995</v>
      </c>
      <c r="E1486" s="3" t="s">
        <v>1996</v>
      </c>
      <c r="F1486" s="4">
        <v>2.1052631578947301</v>
      </c>
      <c r="G1486" s="4">
        <v>0</v>
      </c>
      <c r="H1486" s="4">
        <v>9.0909090909090899</v>
      </c>
      <c r="I1486" s="4">
        <v>14.285714285714301</v>
      </c>
      <c r="J1486" s="3" t="s">
        <v>4</v>
      </c>
      <c r="K1486" s="5">
        <v>5.9798291693134199E-3</v>
      </c>
      <c r="L1486" s="6">
        <v>-9.6279069767441801</v>
      </c>
    </row>
    <row r="1487" spans="1:12" x14ac:dyDescent="0.25">
      <c r="A1487" s="3">
        <v>1102870</v>
      </c>
      <c r="B1487" s="3" t="s">
        <v>1997</v>
      </c>
      <c r="C1487" s="15" t="s">
        <v>1998</v>
      </c>
      <c r="D1487" s="3" t="s">
        <v>1999</v>
      </c>
      <c r="E1487" s="3" t="s">
        <v>2000</v>
      </c>
      <c r="F1487" s="4">
        <v>0</v>
      </c>
      <c r="G1487" s="4">
        <v>0</v>
      </c>
      <c r="H1487" s="4">
        <v>6.0606060606060597</v>
      </c>
      <c r="I1487" s="4">
        <v>5.7692307692307701</v>
      </c>
      <c r="J1487" s="3" t="s">
        <v>4</v>
      </c>
      <c r="K1487" s="5">
        <v>4.5510272021907104E-3</v>
      </c>
      <c r="L1487" s="6">
        <v>-5.8823529411764701</v>
      </c>
    </row>
    <row r="1488" spans="1:12" x14ac:dyDescent="0.25">
      <c r="A1488" s="3">
        <v>1102990</v>
      </c>
      <c r="B1488" s="3" t="s">
        <v>1997</v>
      </c>
      <c r="C1488" s="15" t="s">
        <v>1998</v>
      </c>
      <c r="D1488" s="3" t="s">
        <v>1999</v>
      </c>
      <c r="E1488" s="3" t="s">
        <v>2000</v>
      </c>
      <c r="F1488" s="4">
        <v>0.952380952380949</v>
      </c>
      <c r="G1488" s="4">
        <v>0</v>
      </c>
      <c r="H1488" s="4">
        <v>10.2040816326531</v>
      </c>
      <c r="I1488" s="4">
        <v>5</v>
      </c>
      <c r="J1488" s="3" t="s">
        <v>4</v>
      </c>
      <c r="K1488" s="5">
        <v>1.04091893870428E-2</v>
      </c>
      <c r="L1488" s="6">
        <v>-6.4385486403834999</v>
      </c>
    </row>
    <row r="1489" spans="1:12" x14ac:dyDescent="0.25">
      <c r="A1489" s="3">
        <v>1103380</v>
      </c>
      <c r="B1489" s="3" t="s">
        <v>1997</v>
      </c>
      <c r="C1489" s="15" t="s">
        <v>1998</v>
      </c>
      <c r="D1489" s="3" t="s">
        <v>1999</v>
      </c>
      <c r="E1489" s="3" t="s">
        <v>2000</v>
      </c>
      <c r="F1489" s="4">
        <v>1.73913043478261</v>
      </c>
      <c r="G1489" s="4">
        <v>0</v>
      </c>
      <c r="H1489" s="4">
        <v>17.021276595744698</v>
      </c>
      <c r="I1489" s="4">
        <v>14.814814814814801</v>
      </c>
      <c r="J1489" s="3" t="s">
        <v>4</v>
      </c>
      <c r="K1489" s="5">
        <v>3.8240262622273598E-5</v>
      </c>
      <c r="L1489" s="6">
        <v>-14.254282571114301</v>
      </c>
    </row>
    <row r="1490" spans="1:12" x14ac:dyDescent="0.25">
      <c r="A1490" s="3">
        <v>1103401</v>
      </c>
      <c r="B1490" s="3" t="s">
        <v>1997</v>
      </c>
      <c r="C1490" s="15" t="s">
        <v>1998</v>
      </c>
      <c r="D1490" s="3" t="s">
        <v>1999</v>
      </c>
      <c r="E1490" s="3" t="s">
        <v>2000</v>
      </c>
      <c r="F1490" s="4">
        <v>0.96153846153845801</v>
      </c>
      <c r="G1490" s="4">
        <v>0</v>
      </c>
      <c r="H1490" s="4">
        <v>8</v>
      </c>
      <c r="I1490" s="4">
        <v>5.7692307692307701</v>
      </c>
      <c r="J1490" s="3" t="s">
        <v>4</v>
      </c>
      <c r="K1490" s="5">
        <v>1.4205502238449399E-2</v>
      </c>
      <c r="L1490" s="6">
        <v>-5.9931798806479097</v>
      </c>
    </row>
    <row r="1491" spans="1:12" x14ac:dyDescent="0.25">
      <c r="A1491" s="3">
        <v>1104660</v>
      </c>
      <c r="B1491" s="3" t="s">
        <v>2001</v>
      </c>
      <c r="C1491" s="15" t="s">
        <v>2002</v>
      </c>
      <c r="D1491" s="3" t="s">
        <v>2003</v>
      </c>
      <c r="E1491" s="3" t="s">
        <v>2004</v>
      </c>
      <c r="F1491" s="4">
        <v>16.239316239316199</v>
      </c>
      <c r="G1491" s="4">
        <v>18.181818181818201</v>
      </c>
      <c r="H1491" s="4">
        <v>30.508474576271201</v>
      </c>
      <c r="I1491" s="4">
        <v>37.209302325581397</v>
      </c>
      <c r="J1491" s="3" t="s">
        <v>4</v>
      </c>
      <c r="K1491" s="5">
        <v>2.8184591620480899E-3</v>
      </c>
      <c r="L1491" s="6">
        <v>-16.9270833333333</v>
      </c>
    </row>
    <row r="1492" spans="1:12" x14ac:dyDescent="0.25">
      <c r="A1492" s="3">
        <v>1104661</v>
      </c>
      <c r="B1492" s="3" t="s">
        <v>2001</v>
      </c>
      <c r="C1492" s="15" t="s">
        <v>2002</v>
      </c>
      <c r="D1492" s="3" t="s">
        <v>2003</v>
      </c>
      <c r="E1492" s="3" t="s">
        <v>2004</v>
      </c>
      <c r="F1492" s="4">
        <v>6.1855670103092804</v>
      </c>
      <c r="G1492" s="4">
        <v>0</v>
      </c>
      <c r="H1492" s="4">
        <v>18.032786885245901</v>
      </c>
      <c r="I1492" s="4">
        <v>20</v>
      </c>
      <c r="J1492" s="3" t="s">
        <v>4</v>
      </c>
      <c r="K1492" s="5">
        <v>2.8235244839722499E-3</v>
      </c>
      <c r="L1492" s="6">
        <v>-13.2454128440367</v>
      </c>
    </row>
    <row r="1493" spans="1:12" x14ac:dyDescent="0.25">
      <c r="A1493" s="3">
        <v>1105733</v>
      </c>
      <c r="B1493" s="3" t="s">
        <v>2005</v>
      </c>
      <c r="C1493" s="15" t="s">
        <v>2006</v>
      </c>
      <c r="D1493" s="3" t="s">
        <v>2007</v>
      </c>
      <c r="E1493" s="3" t="s">
        <v>2008</v>
      </c>
      <c r="F1493" s="4">
        <v>2</v>
      </c>
      <c r="G1493" s="4">
        <v>0</v>
      </c>
      <c r="H1493" s="4">
        <v>13.953488372093</v>
      </c>
      <c r="I1493" s="4">
        <v>13.3333333333333</v>
      </c>
      <c r="J1493" s="3" t="s">
        <v>4</v>
      </c>
      <c r="K1493" s="5">
        <v>6.9394141397378505E-4</v>
      </c>
      <c r="L1493" s="6">
        <v>-11.881977671451301</v>
      </c>
    </row>
    <row r="1494" spans="1:12" x14ac:dyDescent="0.25">
      <c r="A1494" s="3">
        <v>1106949</v>
      </c>
      <c r="B1494" s="3" t="s">
        <v>2009</v>
      </c>
      <c r="C1494" s="15" t="s">
        <v>2010</v>
      </c>
      <c r="D1494" s="3" t="s">
        <v>2011</v>
      </c>
      <c r="E1494" s="3" t="s">
        <v>2012</v>
      </c>
      <c r="F1494" s="4">
        <v>9.5744680851063801</v>
      </c>
      <c r="G1494" s="4">
        <v>15.384615384615399</v>
      </c>
      <c r="H1494" s="4">
        <v>22.4489795918367</v>
      </c>
      <c r="I1494" s="4">
        <v>33.3333333333333</v>
      </c>
      <c r="J1494" s="3" t="s">
        <v>4</v>
      </c>
      <c r="K1494" s="5">
        <v>3.0053205851139899E-3</v>
      </c>
      <c r="L1494" s="6">
        <v>-16.548894460907199</v>
      </c>
    </row>
    <row r="1495" spans="1:12" x14ac:dyDescent="0.25">
      <c r="A1495" s="3">
        <v>1107508</v>
      </c>
      <c r="B1495" s="3" t="s">
        <v>2013</v>
      </c>
      <c r="C1495" s="15" t="s">
        <v>2014</v>
      </c>
      <c r="D1495" s="3" t="s">
        <v>2015</v>
      </c>
      <c r="E1495" s="3" t="s">
        <v>2016</v>
      </c>
      <c r="F1495" s="4">
        <v>4.4943820224719104</v>
      </c>
      <c r="G1495" s="4">
        <v>0</v>
      </c>
      <c r="H1495" s="4">
        <v>25.531914893617</v>
      </c>
      <c r="I1495" s="4">
        <v>13.8888888888889</v>
      </c>
      <c r="J1495" s="3" t="s">
        <v>4</v>
      </c>
      <c r="K1495" s="5">
        <v>7.4946045116192105E-4</v>
      </c>
      <c r="L1495" s="6">
        <v>-16.521531671239401</v>
      </c>
    </row>
    <row r="1496" spans="1:12" x14ac:dyDescent="0.25">
      <c r="A1496" s="3">
        <v>1107968</v>
      </c>
      <c r="B1496" s="3" t="s">
        <v>2017</v>
      </c>
      <c r="C1496" s="15" t="s">
        <v>2018</v>
      </c>
      <c r="D1496" s="3" t="s">
        <v>2019</v>
      </c>
      <c r="E1496" s="3" t="s">
        <v>2020</v>
      </c>
      <c r="F1496" s="4">
        <v>1.7543859649122899</v>
      </c>
      <c r="G1496" s="4">
        <v>0</v>
      </c>
      <c r="H1496" s="4">
        <v>10</v>
      </c>
      <c r="I1496" s="4">
        <v>6.8493150684931603</v>
      </c>
      <c r="J1496" s="3" t="s">
        <v>4</v>
      </c>
      <c r="K1496" s="5">
        <v>8.6255294949085203E-3</v>
      </c>
      <c r="L1496" s="6">
        <v>-6.7202890948301004</v>
      </c>
    </row>
    <row r="1497" spans="1:12" x14ac:dyDescent="0.25">
      <c r="A1497" s="3">
        <v>1108424</v>
      </c>
      <c r="B1497" s="3" t="s">
        <v>2021</v>
      </c>
      <c r="C1497" s="15" t="s">
        <v>2022</v>
      </c>
      <c r="D1497" s="3" t="s">
        <v>2023</v>
      </c>
      <c r="E1497" s="3" t="s">
        <v>2024</v>
      </c>
      <c r="F1497" s="4">
        <v>1.94174757281553</v>
      </c>
      <c r="G1497" s="4">
        <v>0</v>
      </c>
      <c r="H1497" s="4">
        <v>9.5238095238095202</v>
      </c>
      <c r="I1497" s="4">
        <v>17.021276595744698</v>
      </c>
      <c r="J1497" s="3" t="s">
        <v>4</v>
      </c>
      <c r="K1497" s="5">
        <v>7.9643024216318804E-4</v>
      </c>
      <c r="L1497" s="6">
        <v>-11.7132345629909</v>
      </c>
    </row>
    <row r="1498" spans="1:12" x14ac:dyDescent="0.25">
      <c r="A1498" s="3">
        <v>1108511</v>
      </c>
      <c r="B1498" s="3" t="s">
        <v>2021</v>
      </c>
      <c r="C1498" s="15" t="s">
        <v>2022</v>
      </c>
      <c r="D1498" s="3" t="s">
        <v>2023</v>
      </c>
      <c r="E1498" s="3" t="s">
        <v>2024</v>
      </c>
      <c r="F1498" s="4">
        <v>8.9108910891089099</v>
      </c>
      <c r="G1498" s="4">
        <v>25</v>
      </c>
      <c r="H1498" s="4">
        <v>28.301886792452802</v>
      </c>
      <c r="I1498" s="4">
        <v>31.25</v>
      </c>
      <c r="J1498" s="3" t="s">
        <v>4</v>
      </c>
      <c r="K1498" s="5">
        <v>5.6934527754882102E-4</v>
      </c>
      <c r="L1498" s="6">
        <v>-19.611227177763698</v>
      </c>
    </row>
    <row r="1499" spans="1:12" x14ac:dyDescent="0.25">
      <c r="A1499" s="3">
        <v>1108809</v>
      </c>
      <c r="B1499" s="3" t="s">
        <v>2025</v>
      </c>
      <c r="C1499" s="15" t="s">
        <v>2026</v>
      </c>
      <c r="D1499" s="3" t="s">
        <v>2027</v>
      </c>
      <c r="E1499" s="3" t="s">
        <v>2028</v>
      </c>
      <c r="F1499" s="4">
        <v>7.20720720720721</v>
      </c>
      <c r="G1499" s="4">
        <v>5.8823529411764701</v>
      </c>
      <c r="H1499" s="4">
        <v>20.370370370370399</v>
      </c>
      <c r="I1499" s="4">
        <v>16.6666666666667</v>
      </c>
      <c r="J1499" s="3" t="s">
        <v>4</v>
      </c>
      <c r="K1499" s="5">
        <v>7.4699709368121403E-3</v>
      </c>
      <c r="L1499" s="6">
        <v>-11.596200980392201</v>
      </c>
    </row>
    <row r="1500" spans="1:12" x14ac:dyDescent="0.25">
      <c r="A1500" s="3">
        <v>1108829</v>
      </c>
      <c r="B1500" s="3" t="s">
        <v>2025</v>
      </c>
      <c r="C1500" s="15" t="s">
        <v>2026</v>
      </c>
      <c r="D1500" s="3" t="s">
        <v>2027</v>
      </c>
      <c r="E1500" s="3" t="s">
        <v>2028</v>
      </c>
      <c r="F1500" s="4">
        <v>0</v>
      </c>
      <c r="G1500" s="4">
        <v>0</v>
      </c>
      <c r="H1500" s="4">
        <v>2.9411764705882399</v>
      </c>
      <c r="I1500" s="4">
        <v>7.1428571428571397</v>
      </c>
      <c r="J1500" s="3" t="s">
        <v>4</v>
      </c>
      <c r="K1500" s="5">
        <v>1.16249761122681E-2</v>
      </c>
      <c r="L1500" s="6">
        <v>-5.2631578947368496</v>
      </c>
    </row>
    <row r="1501" spans="1:12" x14ac:dyDescent="0.25">
      <c r="A1501" s="3">
        <v>1109400</v>
      </c>
      <c r="B1501" s="3" t="s">
        <v>3009</v>
      </c>
      <c r="C1501" s="15" t="s">
        <v>3010</v>
      </c>
      <c r="D1501" s="3" t="s">
        <v>3011</v>
      </c>
      <c r="E1501" s="3" t="s">
        <v>3012</v>
      </c>
      <c r="F1501" s="4">
        <v>4.7169811320754702</v>
      </c>
      <c r="G1501" s="4">
        <v>0</v>
      </c>
      <c r="H1501" s="4">
        <v>19.512195121951201</v>
      </c>
      <c r="I1501" s="4">
        <v>20</v>
      </c>
      <c r="J1501" s="3" t="s">
        <v>4</v>
      </c>
      <c r="K1501" s="5">
        <v>5.1811210446290798E-4</v>
      </c>
      <c r="L1501" s="6">
        <v>-15.3814769481844</v>
      </c>
    </row>
    <row r="1502" spans="1:12" x14ac:dyDescent="0.25">
      <c r="A1502" s="3">
        <v>1109446</v>
      </c>
      <c r="B1502" s="3" t="s">
        <v>3009</v>
      </c>
      <c r="C1502" s="15" t="s">
        <v>3010</v>
      </c>
      <c r="D1502" s="3" t="s">
        <v>3011</v>
      </c>
      <c r="E1502" s="3" t="s">
        <v>3012</v>
      </c>
      <c r="F1502" s="4">
        <v>8.3333333333333393</v>
      </c>
      <c r="G1502" s="4">
        <v>0</v>
      </c>
      <c r="H1502" s="4">
        <v>19.047619047619001</v>
      </c>
      <c r="I1502" s="4">
        <v>20</v>
      </c>
      <c r="J1502" s="3" t="s">
        <v>4</v>
      </c>
      <c r="K1502" s="5">
        <v>1.4006847852429E-2</v>
      </c>
      <c r="L1502" s="6">
        <v>-11.819887429643501</v>
      </c>
    </row>
    <row r="1503" spans="1:12" x14ac:dyDescent="0.25">
      <c r="A1503" s="3">
        <v>1110221</v>
      </c>
      <c r="B1503" s="3" t="s">
        <v>2029</v>
      </c>
      <c r="C1503" s="15" t="s">
        <v>2030</v>
      </c>
      <c r="D1503" s="3" t="s">
        <v>2031</v>
      </c>
      <c r="E1503" s="3" t="s">
        <v>2032</v>
      </c>
      <c r="F1503" s="4">
        <v>4.1666666666666599</v>
      </c>
      <c r="G1503" s="4">
        <v>0</v>
      </c>
      <c r="H1503" s="4">
        <v>19.565217391304301</v>
      </c>
      <c r="I1503" s="4">
        <v>22.727272727272702</v>
      </c>
      <c r="J1503" s="3" t="s">
        <v>4</v>
      </c>
      <c r="K1503" s="5">
        <v>2.7603486730664402E-4</v>
      </c>
      <c r="L1503" s="6">
        <v>-17.4966532797858</v>
      </c>
    </row>
    <row r="1504" spans="1:12" x14ac:dyDescent="0.25">
      <c r="A1504" s="3">
        <v>1110282</v>
      </c>
      <c r="B1504" s="3" t="s">
        <v>2029</v>
      </c>
      <c r="C1504" s="15" t="s">
        <v>2030</v>
      </c>
      <c r="D1504" s="3" t="s">
        <v>2031</v>
      </c>
      <c r="E1504" s="3" t="s">
        <v>2032</v>
      </c>
      <c r="F1504" s="4">
        <v>0</v>
      </c>
      <c r="G1504" s="4">
        <v>0</v>
      </c>
      <c r="H1504" s="4">
        <v>11.9047619047619</v>
      </c>
      <c r="I1504" s="4">
        <v>4.0816326530612299</v>
      </c>
      <c r="J1504" s="3" t="s">
        <v>4</v>
      </c>
      <c r="K1504" s="5">
        <v>5.0223125236886299E-3</v>
      </c>
      <c r="L1504" s="6">
        <v>-7.6923076923076898</v>
      </c>
    </row>
    <row r="1505" spans="1:12" x14ac:dyDescent="0.25">
      <c r="A1505" s="3">
        <v>1110790</v>
      </c>
      <c r="B1505" s="3" t="s">
        <v>2033</v>
      </c>
      <c r="C1505" s="15" t="s">
        <v>2034</v>
      </c>
      <c r="D1505" s="3" t="s">
        <v>2035</v>
      </c>
      <c r="E1505" s="3" t="s">
        <v>2036</v>
      </c>
      <c r="F1505" s="4">
        <v>0</v>
      </c>
      <c r="G1505" s="4">
        <v>0</v>
      </c>
      <c r="H1505" s="4">
        <v>5.8823529411764701</v>
      </c>
      <c r="I1505" s="4">
        <v>5</v>
      </c>
      <c r="J1505" s="3" t="s">
        <v>4</v>
      </c>
      <c r="K1505" s="5">
        <v>1.25076426913577E-2</v>
      </c>
      <c r="L1505" s="6">
        <v>-5.4054054054054097</v>
      </c>
    </row>
    <row r="1506" spans="1:12" x14ac:dyDescent="0.25">
      <c r="A1506" s="3">
        <v>1110811</v>
      </c>
      <c r="B1506" s="3" t="s">
        <v>2033</v>
      </c>
      <c r="C1506" s="15" t="s">
        <v>2034</v>
      </c>
      <c r="D1506" s="3" t="s">
        <v>2035</v>
      </c>
      <c r="E1506" s="3" t="s">
        <v>2036</v>
      </c>
      <c r="F1506" s="4">
        <v>1.2987012987013</v>
      </c>
      <c r="G1506" s="4">
        <v>7.6923076923076898</v>
      </c>
      <c r="H1506" s="4">
        <v>28.125</v>
      </c>
      <c r="I1506" s="4">
        <v>14.285714285714301</v>
      </c>
      <c r="J1506" s="3" t="s">
        <v>4</v>
      </c>
      <c r="K1506" s="5">
        <v>6.9798814780574099E-3</v>
      </c>
      <c r="L1506" s="6">
        <v>-18.048048048047999</v>
      </c>
    </row>
    <row r="1507" spans="1:12" x14ac:dyDescent="0.25">
      <c r="A1507" s="3">
        <v>1111367</v>
      </c>
      <c r="B1507" s="3" t="s">
        <v>2037</v>
      </c>
      <c r="C1507" s="15" t="s">
        <v>2038</v>
      </c>
      <c r="D1507" s="3" t="s">
        <v>2039</v>
      </c>
      <c r="E1507" s="3" t="s">
        <v>2040</v>
      </c>
      <c r="F1507" s="4">
        <v>4.8780487804878101</v>
      </c>
      <c r="G1507" s="4">
        <v>0</v>
      </c>
      <c r="H1507" s="4">
        <v>30</v>
      </c>
      <c r="I1507" s="4">
        <v>28.8888888888889</v>
      </c>
      <c r="J1507" s="3" t="s">
        <v>4</v>
      </c>
      <c r="K1507" s="5">
        <v>1.8094832710441799E-6</v>
      </c>
      <c r="L1507" s="6">
        <v>-25.2012383900929</v>
      </c>
    </row>
    <row r="1508" spans="1:12" x14ac:dyDescent="0.25">
      <c r="A1508" s="3">
        <v>1112068</v>
      </c>
      <c r="B1508" s="3" t="s">
        <v>2041</v>
      </c>
      <c r="C1508" s="15" t="s">
        <v>2042</v>
      </c>
      <c r="D1508" s="3" t="s">
        <v>2043</v>
      </c>
      <c r="E1508" s="3" t="s">
        <v>2044</v>
      </c>
      <c r="F1508" s="4">
        <v>2.5862068965517202</v>
      </c>
      <c r="G1508" s="4">
        <v>0</v>
      </c>
      <c r="H1508" s="4">
        <v>16.6666666666667</v>
      </c>
      <c r="I1508" s="4">
        <v>8.3333333333333393</v>
      </c>
      <c r="J1508" s="3" t="s">
        <v>4</v>
      </c>
      <c r="K1508" s="5">
        <v>2.8147678362663402E-3</v>
      </c>
      <c r="L1508" s="6">
        <v>-10.080645161290301</v>
      </c>
    </row>
    <row r="1509" spans="1:12" x14ac:dyDescent="0.25">
      <c r="A1509" s="3">
        <v>1112592</v>
      </c>
      <c r="B1509" s="3" t="s">
        <v>2045</v>
      </c>
      <c r="C1509" s="15"/>
      <c r="D1509" s="3" t="s">
        <v>2046</v>
      </c>
      <c r="E1509" s="3" t="s">
        <v>2047</v>
      </c>
      <c r="F1509" s="4">
        <v>2.75229357798165</v>
      </c>
      <c r="G1509" s="4">
        <v>10</v>
      </c>
      <c r="H1509" s="4">
        <v>19.512195121951201</v>
      </c>
      <c r="I1509" s="4">
        <v>13.3333333333333</v>
      </c>
      <c r="J1509" s="3" t="s">
        <v>4</v>
      </c>
      <c r="K1509" s="5">
        <v>1.4748097396407201E-3</v>
      </c>
      <c r="L1509" s="6">
        <v>-12.917725229626701</v>
      </c>
    </row>
    <row r="1510" spans="1:12" x14ac:dyDescent="0.25">
      <c r="A1510" s="3">
        <v>1115167</v>
      </c>
      <c r="B1510" s="3" t="s">
        <v>2048</v>
      </c>
      <c r="C1510" s="15" t="s">
        <v>2049</v>
      </c>
      <c r="D1510" s="3" t="s">
        <v>2050</v>
      </c>
      <c r="E1510" s="3" t="s">
        <v>2051</v>
      </c>
      <c r="F1510" s="4">
        <v>15.492957746478901</v>
      </c>
      <c r="G1510" s="4">
        <v>0</v>
      </c>
      <c r="H1510" s="4">
        <v>41.025641025641001</v>
      </c>
      <c r="I1510" s="4">
        <v>31.428571428571399</v>
      </c>
      <c r="J1510" s="3" t="s">
        <v>4</v>
      </c>
      <c r="K1510" s="5">
        <v>1.4812183588674599E-3</v>
      </c>
      <c r="L1510" s="6">
        <v>-22.200772200772199</v>
      </c>
    </row>
    <row r="1511" spans="1:12" x14ac:dyDescent="0.25">
      <c r="A1511" s="3">
        <v>1115907</v>
      </c>
      <c r="B1511" s="3" t="s">
        <v>2052</v>
      </c>
      <c r="C1511" s="15" t="s">
        <v>2053</v>
      </c>
      <c r="D1511" s="3" t="s">
        <v>2054</v>
      </c>
      <c r="E1511" s="3" t="s">
        <v>2055</v>
      </c>
      <c r="F1511" s="4">
        <v>0</v>
      </c>
      <c r="G1511" s="4">
        <v>0</v>
      </c>
      <c r="H1511" s="4">
        <v>5.3571428571428603</v>
      </c>
      <c r="I1511" s="4">
        <v>12.1951219512195</v>
      </c>
      <c r="J1511" s="3" t="s">
        <v>4</v>
      </c>
      <c r="K1511" s="5">
        <v>2.8178126017359902E-4</v>
      </c>
      <c r="L1511" s="6">
        <v>-8.2474226804123791</v>
      </c>
    </row>
    <row r="1512" spans="1:12" x14ac:dyDescent="0.25">
      <c r="A1512" s="3">
        <v>1116286</v>
      </c>
      <c r="B1512" s="3" t="s">
        <v>2052</v>
      </c>
      <c r="C1512" s="15" t="s">
        <v>2053</v>
      </c>
      <c r="D1512" s="3" t="s">
        <v>2054</v>
      </c>
      <c r="E1512" s="3" t="s">
        <v>2055</v>
      </c>
      <c r="F1512" s="4">
        <v>0.862068965517238</v>
      </c>
      <c r="G1512" s="4">
        <v>0</v>
      </c>
      <c r="H1512" s="4">
        <v>8.5106382978723403</v>
      </c>
      <c r="I1512" s="4">
        <v>8.1632653061224492</v>
      </c>
      <c r="J1512" s="3" t="s">
        <v>4</v>
      </c>
      <c r="K1512" s="5">
        <v>2.9205337317216602E-3</v>
      </c>
      <c r="L1512" s="6">
        <v>-7.5641025641025701</v>
      </c>
    </row>
    <row r="1513" spans="1:12" x14ac:dyDescent="0.25">
      <c r="A1513" s="3">
        <v>1117484</v>
      </c>
      <c r="B1513" s="3" t="s">
        <v>2056</v>
      </c>
      <c r="C1513" s="15" t="s">
        <v>2057</v>
      </c>
      <c r="D1513" s="3" t="s">
        <v>2058</v>
      </c>
      <c r="E1513" s="3" t="s">
        <v>2059</v>
      </c>
      <c r="F1513" s="4">
        <v>5.5555555555555598</v>
      </c>
      <c r="G1513" s="4">
        <v>0</v>
      </c>
      <c r="H1513" s="4">
        <v>16.176470588235301</v>
      </c>
      <c r="I1513" s="4">
        <v>13.235294117647101</v>
      </c>
      <c r="J1513" s="3" t="s">
        <v>4</v>
      </c>
      <c r="K1513" s="5">
        <v>5.7393753481986502E-3</v>
      </c>
      <c r="L1513" s="6">
        <v>-9.7058823529411793</v>
      </c>
    </row>
    <row r="1514" spans="1:12" x14ac:dyDescent="0.25">
      <c r="A1514" s="3">
        <v>1117638</v>
      </c>
      <c r="B1514" s="3" t="s">
        <v>2060</v>
      </c>
      <c r="C1514" s="15"/>
      <c r="D1514" s="3" t="s">
        <v>2061</v>
      </c>
      <c r="E1514" s="3" t="s">
        <v>2062</v>
      </c>
      <c r="F1514" s="4">
        <v>2.9411764705882399</v>
      </c>
      <c r="G1514" s="4">
        <v>0</v>
      </c>
      <c r="H1514" s="4">
        <v>16.923076923076898</v>
      </c>
      <c r="I1514" s="4">
        <v>6.25</v>
      </c>
      <c r="J1514" s="3" t="s">
        <v>4</v>
      </c>
      <c r="K1514" s="5">
        <v>6.5345455344160003E-3</v>
      </c>
      <c r="L1514" s="6">
        <v>-10.7471945990329</v>
      </c>
    </row>
    <row r="1515" spans="1:12" x14ac:dyDescent="0.25">
      <c r="A1515" s="3">
        <v>1118225</v>
      </c>
      <c r="B1515" s="3" t="s">
        <v>2060</v>
      </c>
      <c r="C1515" s="15"/>
      <c r="D1515" s="3" t="s">
        <v>2061</v>
      </c>
      <c r="E1515" s="3" t="s">
        <v>2062</v>
      </c>
      <c r="F1515" s="4">
        <v>0</v>
      </c>
      <c r="G1515" s="4">
        <v>0</v>
      </c>
      <c r="H1515" s="4">
        <v>5.7971014492753703</v>
      </c>
      <c r="I1515" s="4">
        <v>9.2592592592592595</v>
      </c>
      <c r="J1515" s="3" t="s">
        <v>4</v>
      </c>
      <c r="K1515" s="5">
        <v>3.5719009269258702E-4</v>
      </c>
      <c r="L1515" s="6">
        <v>-7.3170731707316996</v>
      </c>
    </row>
    <row r="1516" spans="1:12" x14ac:dyDescent="0.25">
      <c r="A1516" s="3">
        <v>1118226</v>
      </c>
      <c r="B1516" s="3" t="s">
        <v>2060</v>
      </c>
      <c r="C1516" s="15"/>
      <c r="D1516" s="3" t="s">
        <v>2061</v>
      </c>
      <c r="E1516" s="3" t="s">
        <v>2062</v>
      </c>
      <c r="F1516" s="4">
        <v>4.3478260869565197</v>
      </c>
      <c r="G1516" s="4">
        <v>9.0909090909090899</v>
      </c>
      <c r="H1516" s="4">
        <v>17.741935483871</v>
      </c>
      <c r="I1516" s="4">
        <v>12.5</v>
      </c>
      <c r="J1516" s="3" t="s">
        <v>4</v>
      </c>
      <c r="K1516" s="5">
        <v>9.0291217866801995E-3</v>
      </c>
      <c r="L1516" s="6">
        <v>-10.600176522506599</v>
      </c>
    </row>
    <row r="1517" spans="1:12" x14ac:dyDescent="0.25">
      <c r="A1517" s="3">
        <v>1118340</v>
      </c>
      <c r="B1517" s="3" t="s">
        <v>2060</v>
      </c>
      <c r="C1517" s="15"/>
      <c r="D1517" s="3" t="s">
        <v>2061</v>
      </c>
      <c r="E1517" s="3" t="s">
        <v>2062</v>
      </c>
      <c r="F1517" s="4">
        <v>1.65289256198347</v>
      </c>
      <c r="G1517" s="4">
        <v>10</v>
      </c>
      <c r="H1517" s="4">
        <v>11.538461538461499</v>
      </c>
      <c r="I1517" s="4">
        <v>19.047619047619001</v>
      </c>
      <c r="J1517" s="3" t="s">
        <v>4</v>
      </c>
      <c r="K1517" s="5">
        <v>1.05362033459637E-2</v>
      </c>
      <c r="L1517" s="6">
        <v>-12.6035406853987</v>
      </c>
    </row>
    <row r="1518" spans="1:12" x14ac:dyDescent="0.25">
      <c r="A1518" s="3">
        <v>1118809</v>
      </c>
      <c r="B1518" s="3" t="s">
        <v>2060</v>
      </c>
      <c r="C1518" s="15"/>
      <c r="D1518" s="3" t="s">
        <v>2061</v>
      </c>
      <c r="E1518" s="3" t="s">
        <v>2062</v>
      </c>
      <c r="F1518" s="4">
        <v>3.2258064516128999</v>
      </c>
      <c r="G1518" s="4">
        <v>0</v>
      </c>
      <c r="H1518" s="4">
        <v>11.538461538461499</v>
      </c>
      <c r="I1518" s="4">
        <v>12.5</v>
      </c>
      <c r="J1518" s="3" t="s">
        <v>4</v>
      </c>
      <c r="K1518" s="5">
        <v>7.1359103938870901E-3</v>
      </c>
      <c r="L1518" s="6">
        <v>-9.2592592592592595</v>
      </c>
    </row>
    <row r="1519" spans="1:12" x14ac:dyDescent="0.25">
      <c r="A1519" s="3">
        <v>1118821</v>
      </c>
      <c r="B1519" s="3" t="s">
        <v>2060</v>
      </c>
      <c r="C1519" s="15"/>
      <c r="D1519" s="3" t="s">
        <v>2061</v>
      </c>
      <c r="E1519" s="3" t="s">
        <v>2062</v>
      </c>
      <c r="F1519" s="4">
        <v>1.16279069767442</v>
      </c>
      <c r="G1519" s="4">
        <v>0</v>
      </c>
      <c r="H1519" s="4">
        <v>9.4339622641509404</v>
      </c>
      <c r="I1519" s="4">
        <v>9.8039215686274499</v>
      </c>
      <c r="J1519" s="3" t="s">
        <v>4</v>
      </c>
      <c r="K1519" s="5">
        <v>3.3646667205245099E-3</v>
      </c>
      <c r="L1519" s="6">
        <v>-8.6153846153846096</v>
      </c>
    </row>
    <row r="1520" spans="1:12" x14ac:dyDescent="0.25">
      <c r="A1520" s="3">
        <v>1119019</v>
      </c>
      <c r="B1520" s="3" t="s">
        <v>2063</v>
      </c>
      <c r="C1520" s="15"/>
      <c r="D1520" s="3" t="s">
        <v>2064</v>
      </c>
      <c r="E1520" s="3" t="s">
        <v>2065</v>
      </c>
      <c r="F1520" s="4">
        <v>2.1978021978022002</v>
      </c>
      <c r="G1520" s="4">
        <v>10</v>
      </c>
      <c r="H1520" s="4">
        <v>10.909090909090899</v>
      </c>
      <c r="I1520" s="4">
        <v>14.634146341463399</v>
      </c>
      <c r="J1520" s="3" t="s">
        <v>4</v>
      </c>
      <c r="K1520" s="5">
        <v>1.3378466646729001E-2</v>
      </c>
      <c r="L1520" s="6">
        <v>-9.5297029702970306</v>
      </c>
    </row>
    <row r="1521" spans="1:12" x14ac:dyDescent="0.25">
      <c r="A1521" s="3">
        <v>1119049</v>
      </c>
      <c r="B1521" s="3" t="s">
        <v>2063</v>
      </c>
      <c r="C1521" s="15"/>
      <c r="D1521" s="3" t="s">
        <v>2064</v>
      </c>
      <c r="E1521" s="3" t="s">
        <v>2065</v>
      </c>
      <c r="F1521" s="4">
        <v>0.89285714285714002</v>
      </c>
      <c r="G1521" s="4">
        <v>0</v>
      </c>
      <c r="H1521" s="4">
        <v>12.7272727272727</v>
      </c>
      <c r="I1521" s="4">
        <v>4.2553191489361604</v>
      </c>
      <c r="J1521" s="3" t="s">
        <v>4</v>
      </c>
      <c r="K1521" s="5">
        <v>4.9437328546863201E-3</v>
      </c>
      <c r="L1521" s="6">
        <v>-8.0105212816834008</v>
      </c>
    </row>
    <row r="1522" spans="1:12" x14ac:dyDescent="0.25">
      <c r="A1522" s="3">
        <v>1119427</v>
      </c>
      <c r="B1522" s="3" t="s">
        <v>2063</v>
      </c>
      <c r="C1522" s="15"/>
      <c r="D1522" s="3" t="s">
        <v>2064</v>
      </c>
      <c r="E1522" s="3" t="s">
        <v>2065</v>
      </c>
      <c r="F1522" s="4">
        <v>5.0505050505050502</v>
      </c>
      <c r="G1522" s="4">
        <v>16.6666666666667</v>
      </c>
      <c r="H1522" s="4">
        <v>23.255813953488399</v>
      </c>
      <c r="I1522" s="4">
        <v>32.075471698113198</v>
      </c>
      <c r="J1522" s="3" t="s">
        <v>4</v>
      </c>
      <c r="K1522" s="5">
        <v>8.7262983923281896E-4</v>
      </c>
      <c r="L1522" s="6">
        <v>-21.818693693693699</v>
      </c>
    </row>
    <row r="1523" spans="1:12" x14ac:dyDescent="0.25">
      <c r="A1523" s="3">
        <v>1120363</v>
      </c>
      <c r="B1523" s="3" t="s">
        <v>2066</v>
      </c>
      <c r="C1523" s="15"/>
      <c r="D1523" s="3" t="s">
        <v>2067</v>
      </c>
      <c r="E1523" s="3" t="s">
        <v>2068</v>
      </c>
      <c r="F1523" s="4">
        <v>0</v>
      </c>
      <c r="G1523" s="4">
        <v>0</v>
      </c>
      <c r="H1523" s="4">
        <v>11.1111111111111</v>
      </c>
      <c r="I1523" s="4">
        <v>13.636363636363599</v>
      </c>
      <c r="J1523" s="3" t="s">
        <v>4</v>
      </c>
      <c r="K1523" s="5">
        <v>1.3837335531323899E-4</v>
      </c>
      <c r="L1523" s="6">
        <v>-12.3595505617978</v>
      </c>
    </row>
    <row r="1524" spans="1:12" x14ac:dyDescent="0.25">
      <c r="A1524" s="3">
        <v>1120944</v>
      </c>
      <c r="B1524" s="3" t="s">
        <v>2066</v>
      </c>
      <c r="C1524" s="15"/>
      <c r="D1524" s="3" t="s">
        <v>2067</v>
      </c>
      <c r="E1524" s="3" t="s">
        <v>2068</v>
      </c>
      <c r="F1524" s="4">
        <v>0.92592592592593004</v>
      </c>
      <c r="G1524" s="4">
        <v>5.2631578947368496</v>
      </c>
      <c r="H1524" s="4">
        <v>19.672131147540998</v>
      </c>
      <c r="I1524" s="4">
        <v>7.8947368421052699</v>
      </c>
      <c r="J1524" s="3" t="s">
        <v>4</v>
      </c>
      <c r="K1524" s="5">
        <v>7.8247006858221304E-3</v>
      </c>
      <c r="L1524" s="6">
        <v>-13.5767120019089</v>
      </c>
    </row>
    <row r="1525" spans="1:12" x14ac:dyDescent="0.25">
      <c r="A1525" s="3">
        <v>1121098</v>
      </c>
      <c r="B1525" s="3" t="s">
        <v>2066</v>
      </c>
      <c r="C1525" s="15"/>
      <c r="D1525" s="3" t="s">
        <v>2067</v>
      </c>
      <c r="E1525" s="3" t="s">
        <v>2068</v>
      </c>
      <c r="F1525" s="4">
        <v>1.19047619047619</v>
      </c>
      <c r="G1525" s="4">
        <v>9.0909090909090899</v>
      </c>
      <c r="H1525" s="4">
        <v>13.7931034482759</v>
      </c>
      <c r="I1525" s="4">
        <v>14.705882352941201</v>
      </c>
      <c r="J1525" s="3" t="s">
        <v>4</v>
      </c>
      <c r="K1525" s="5">
        <v>1.48938712089097E-2</v>
      </c>
      <c r="L1525" s="6">
        <v>-12.1804511278196</v>
      </c>
    </row>
    <row r="1526" spans="1:12" x14ac:dyDescent="0.25">
      <c r="A1526" s="3">
        <v>1121099</v>
      </c>
      <c r="B1526" s="3" t="s">
        <v>2066</v>
      </c>
      <c r="C1526" s="15"/>
      <c r="D1526" s="3" t="s">
        <v>2067</v>
      </c>
      <c r="E1526" s="3" t="s">
        <v>2068</v>
      </c>
      <c r="F1526" s="4">
        <v>4.6875</v>
      </c>
      <c r="G1526" s="4">
        <v>7.1428571428571397</v>
      </c>
      <c r="H1526" s="4">
        <v>16.901408450704199</v>
      </c>
      <c r="I1526" s="4">
        <v>11.4285714285714</v>
      </c>
      <c r="J1526" s="3" t="s">
        <v>4</v>
      </c>
      <c r="K1526" s="5">
        <v>6.9367907057244901E-3</v>
      </c>
      <c r="L1526" s="6">
        <v>-9.2548196983318292</v>
      </c>
    </row>
    <row r="1527" spans="1:12" x14ac:dyDescent="0.25">
      <c r="A1527" s="3">
        <v>1122968</v>
      </c>
      <c r="B1527" s="3" t="s">
        <v>2066</v>
      </c>
      <c r="C1527" s="15"/>
      <c r="D1527" s="3" t="s">
        <v>2067</v>
      </c>
      <c r="E1527" s="3" t="s">
        <v>2068</v>
      </c>
      <c r="F1527" s="4">
        <v>1.38888888888888</v>
      </c>
      <c r="G1527" s="4">
        <v>0</v>
      </c>
      <c r="H1527" s="4">
        <v>7.1428571428571397</v>
      </c>
      <c r="I1527" s="4">
        <v>14.5454545454546</v>
      </c>
      <c r="J1527" s="3" t="s">
        <v>4</v>
      </c>
      <c r="K1527" s="5">
        <v>3.2836843990661801E-3</v>
      </c>
      <c r="L1527" s="6">
        <v>-10.120693990445099</v>
      </c>
    </row>
    <row r="1528" spans="1:12" x14ac:dyDescent="0.25">
      <c r="A1528" s="3">
        <v>1124374</v>
      </c>
      <c r="B1528" s="3" t="s">
        <v>2069</v>
      </c>
      <c r="C1528" s="15" t="s">
        <v>2070</v>
      </c>
      <c r="D1528" s="3" t="s">
        <v>2071</v>
      </c>
      <c r="E1528" s="3" t="s">
        <v>2072</v>
      </c>
      <c r="F1528" s="4">
        <v>3.0303030303030298</v>
      </c>
      <c r="G1528" s="4">
        <v>0</v>
      </c>
      <c r="H1528" s="4">
        <v>15.2173913043478</v>
      </c>
      <c r="I1528" s="4">
        <v>14.5833333333333</v>
      </c>
      <c r="J1528" s="3" t="s">
        <v>4</v>
      </c>
      <c r="K1528" s="5">
        <v>1.2746412181027999E-3</v>
      </c>
      <c r="L1528" s="6">
        <v>-12.166344294003901</v>
      </c>
    </row>
    <row r="1529" spans="1:12" x14ac:dyDescent="0.25">
      <c r="A1529" s="3">
        <v>1124603</v>
      </c>
      <c r="B1529" s="3" t="s">
        <v>2069</v>
      </c>
      <c r="C1529" s="15" t="s">
        <v>2070</v>
      </c>
      <c r="D1529" s="3" t="s">
        <v>2071</v>
      </c>
      <c r="E1529" s="3" t="s">
        <v>2072</v>
      </c>
      <c r="F1529" s="4">
        <v>3.7313432835820901</v>
      </c>
      <c r="G1529" s="4">
        <v>0</v>
      </c>
      <c r="H1529" s="4">
        <v>9.8765432098765409</v>
      </c>
      <c r="I1529" s="4">
        <v>12.698412698412699</v>
      </c>
      <c r="J1529" s="3" t="s">
        <v>4</v>
      </c>
      <c r="K1529" s="5">
        <v>1.0235230912889999E-2</v>
      </c>
      <c r="L1529" s="6">
        <v>-7.6628352490421596</v>
      </c>
    </row>
    <row r="1530" spans="1:12" x14ac:dyDescent="0.25">
      <c r="A1530" s="3">
        <v>1124604</v>
      </c>
      <c r="B1530" s="3" t="s">
        <v>2069</v>
      </c>
      <c r="C1530" s="15" t="s">
        <v>2070</v>
      </c>
      <c r="D1530" s="3" t="s">
        <v>2071</v>
      </c>
      <c r="E1530" s="3" t="s">
        <v>2072</v>
      </c>
      <c r="F1530" s="4">
        <v>2.4390243902439002</v>
      </c>
      <c r="G1530" s="4">
        <v>0</v>
      </c>
      <c r="H1530" s="4">
        <v>12.5</v>
      </c>
      <c r="I1530" s="4">
        <v>17.1428571428571</v>
      </c>
      <c r="J1530" s="3" t="s">
        <v>4</v>
      </c>
      <c r="K1530" s="5">
        <v>2.2924320917998499E-3</v>
      </c>
      <c r="L1530" s="6">
        <v>-12.4444444444444</v>
      </c>
    </row>
    <row r="1531" spans="1:12" x14ac:dyDescent="0.25">
      <c r="A1531" s="3">
        <v>1124686</v>
      </c>
      <c r="B1531" s="3" t="s">
        <v>2069</v>
      </c>
      <c r="C1531" s="15" t="s">
        <v>2070</v>
      </c>
      <c r="D1531" s="3" t="s">
        <v>2071</v>
      </c>
      <c r="E1531" s="3" t="s">
        <v>2072</v>
      </c>
      <c r="F1531" s="4">
        <v>4.4117647058823497</v>
      </c>
      <c r="G1531" s="4">
        <v>0</v>
      </c>
      <c r="H1531" s="4">
        <v>17.3913043478261</v>
      </c>
      <c r="I1531" s="4">
        <v>18.181818181818201</v>
      </c>
      <c r="J1531" s="3" t="s">
        <v>4</v>
      </c>
      <c r="K1531" s="5">
        <v>1.77843278578797E-4</v>
      </c>
      <c r="L1531" s="6">
        <v>-13.6603028308097</v>
      </c>
    </row>
    <row r="1532" spans="1:12" x14ac:dyDescent="0.25">
      <c r="A1532" s="3">
        <v>1124833</v>
      </c>
      <c r="B1532" s="3" t="s">
        <v>2069</v>
      </c>
      <c r="C1532" s="15" t="s">
        <v>2070</v>
      </c>
      <c r="D1532" s="3" t="s">
        <v>2071</v>
      </c>
      <c r="E1532" s="3" t="s">
        <v>2072</v>
      </c>
      <c r="F1532" s="4">
        <v>0</v>
      </c>
      <c r="G1532" s="4">
        <v>0</v>
      </c>
      <c r="H1532" s="4">
        <v>3.17460317460317</v>
      </c>
      <c r="I1532" s="4">
        <v>5</v>
      </c>
      <c r="J1532" s="3" t="s">
        <v>4</v>
      </c>
      <c r="K1532" s="5">
        <v>6.82429156651019E-3</v>
      </c>
      <c r="L1532" s="6">
        <v>-4.0650406504065</v>
      </c>
    </row>
    <row r="1533" spans="1:12" x14ac:dyDescent="0.25">
      <c r="A1533" s="3">
        <v>1128546</v>
      </c>
      <c r="B1533" s="3" t="s">
        <v>2073</v>
      </c>
      <c r="C1533" s="15"/>
      <c r="D1533" s="3" t="s">
        <v>2074</v>
      </c>
      <c r="E1533" s="3" t="s">
        <v>2075</v>
      </c>
      <c r="F1533" s="4">
        <v>4.2372881355932197</v>
      </c>
      <c r="G1533" s="4">
        <v>10</v>
      </c>
      <c r="H1533" s="4">
        <v>15.9420289855072</v>
      </c>
      <c r="I1533" s="4">
        <v>15.714285714285699</v>
      </c>
      <c r="J1533" s="3" t="s">
        <v>4</v>
      </c>
      <c r="K1533" s="5">
        <v>2.2043687153688999E-3</v>
      </c>
      <c r="L1533" s="6">
        <v>-11.1398381294964</v>
      </c>
    </row>
    <row r="1534" spans="1:12" x14ac:dyDescent="0.25">
      <c r="A1534" s="3">
        <v>1128706</v>
      </c>
      <c r="B1534" s="3" t="s">
        <v>2073</v>
      </c>
      <c r="C1534" s="15"/>
      <c r="D1534" s="3" t="s">
        <v>2074</v>
      </c>
      <c r="E1534" s="3" t="s">
        <v>2075</v>
      </c>
      <c r="F1534" s="4">
        <v>6.4516129032258096</v>
      </c>
      <c r="G1534" s="4">
        <v>11.1111111111111</v>
      </c>
      <c r="H1534" s="4">
        <v>20</v>
      </c>
      <c r="I1534" s="4">
        <v>23.214285714285701</v>
      </c>
      <c r="J1534" s="3" t="s">
        <v>4</v>
      </c>
      <c r="K1534" s="5">
        <v>6.6023010692230796E-4</v>
      </c>
      <c r="L1534" s="6">
        <v>-14.5094706168043</v>
      </c>
    </row>
    <row r="1535" spans="1:12" x14ac:dyDescent="0.25">
      <c r="A1535" s="3">
        <v>1128707</v>
      </c>
      <c r="B1535" s="3" t="s">
        <v>2073</v>
      </c>
      <c r="C1535" s="15"/>
      <c r="D1535" s="3" t="s">
        <v>2074</v>
      </c>
      <c r="E1535" s="3" t="s">
        <v>2075</v>
      </c>
      <c r="F1535" s="4">
        <v>1.92307692307693</v>
      </c>
      <c r="G1535" s="4">
        <v>0</v>
      </c>
      <c r="H1535" s="4">
        <v>16.2162162162162</v>
      </c>
      <c r="I1535" s="4">
        <v>8</v>
      </c>
      <c r="J1535" s="3" t="s">
        <v>4</v>
      </c>
      <c r="K1535" s="5">
        <v>3.1764223759044299E-3</v>
      </c>
      <c r="L1535" s="6">
        <v>-9.7398669086509297</v>
      </c>
    </row>
    <row r="1536" spans="1:12" x14ac:dyDescent="0.25">
      <c r="A1536" s="3">
        <v>1129073</v>
      </c>
      <c r="B1536" s="3" t="s">
        <v>2073</v>
      </c>
      <c r="C1536" s="15"/>
      <c r="D1536" s="3" t="s">
        <v>2074</v>
      </c>
      <c r="E1536" s="3" t="s">
        <v>2075</v>
      </c>
      <c r="F1536" s="4">
        <v>3.6697247706421998</v>
      </c>
      <c r="G1536" s="4">
        <v>7.6923076923076898</v>
      </c>
      <c r="H1536" s="4">
        <v>18.867924528301899</v>
      </c>
      <c r="I1536" s="4">
        <v>18.367346938775501</v>
      </c>
      <c r="J1536" s="3" t="s">
        <v>4</v>
      </c>
      <c r="K1536" s="5">
        <v>3.6029593154600001E-4</v>
      </c>
      <c r="L1536" s="6">
        <v>-14.529090324654399</v>
      </c>
    </row>
    <row r="1537" spans="1:12" x14ac:dyDescent="0.25">
      <c r="A1537" s="3">
        <v>1129074</v>
      </c>
      <c r="B1537" s="3" t="s">
        <v>2073</v>
      </c>
      <c r="C1537" s="15"/>
      <c r="D1537" s="3" t="s">
        <v>2074</v>
      </c>
      <c r="E1537" s="3" t="s">
        <v>2075</v>
      </c>
      <c r="F1537" s="4">
        <v>4.1322314049586799</v>
      </c>
      <c r="G1537" s="4">
        <v>0</v>
      </c>
      <c r="H1537" s="4">
        <v>14.0350877192982</v>
      </c>
      <c r="I1537" s="4">
        <v>11.6666666666667</v>
      </c>
      <c r="J1537" s="3" t="s">
        <v>4</v>
      </c>
      <c r="K1537" s="5">
        <v>7.1167071941893902E-3</v>
      </c>
      <c r="L1537" s="6">
        <v>-9.0891695369307293</v>
      </c>
    </row>
    <row r="1538" spans="1:12" x14ac:dyDescent="0.25">
      <c r="A1538" s="3">
        <v>1129142</v>
      </c>
      <c r="B1538" s="3" t="s">
        <v>2073</v>
      </c>
      <c r="C1538" s="15"/>
      <c r="D1538" s="3" t="s">
        <v>2074</v>
      </c>
      <c r="E1538" s="3" t="s">
        <v>2075</v>
      </c>
      <c r="F1538" s="4">
        <v>6.4220183486238502</v>
      </c>
      <c r="G1538" s="4">
        <v>14.285714285714301</v>
      </c>
      <c r="H1538" s="4">
        <v>23.728813559321999</v>
      </c>
      <c r="I1538" s="4">
        <v>30.232558139534898</v>
      </c>
      <c r="J1538" s="3" t="s">
        <v>4</v>
      </c>
      <c r="K1538" s="5">
        <v>7.9871265395906703E-5</v>
      </c>
      <c r="L1538" s="6">
        <v>-19.153515064562399</v>
      </c>
    </row>
    <row r="1539" spans="1:12" x14ac:dyDescent="0.25">
      <c r="A1539" s="3">
        <v>1129143</v>
      </c>
      <c r="B1539" s="3" t="s">
        <v>2073</v>
      </c>
      <c r="C1539" s="15"/>
      <c r="D1539" s="3" t="s">
        <v>2074</v>
      </c>
      <c r="E1539" s="3" t="s">
        <v>2075</v>
      </c>
      <c r="F1539" s="4">
        <v>0.99009900990099098</v>
      </c>
      <c r="G1539" s="4">
        <v>0</v>
      </c>
      <c r="H1539" s="4">
        <v>8.5106382978723403</v>
      </c>
      <c r="I1539" s="4">
        <v>7.4074074074074101</v>
      </c>
      <c r="J1539" s="3" t="s">
        <v>4</v>
      </c>
      <c r="K1539" s="5">
        <v>8.4101787474332307E-3</v>
      </c>
      <c r="L1539" s="6">
        <v>-6.9948661532819898</v>
      </c>
    </row>
    <row r="1540" spans="1:12" x14ac:dyDescent="0.25">
      <c r="A1540" s="3">
        <v>1129290</v>
      </c>
      <c r="B1540" s="3" t="s">
        <v>2076</v>
      </c>
      <c r="C1540" s="15"/>
      <c r="D1540" s="3" t="s">
        <v>2077</v>
      </c>
      <c r="E1540" s="3" t="s">
        <v>2078</v>
      </c>
      <c r="F1540" s="4">
        <v>1.5748031496063</v>
      </c>
      <c r="G1540" s="4">
        <v>0</v>
      </c>
      <c r="H1540" s="4">
        <v>12.280701754386</v>
      </c>
      <c r="I1540" s="4">
        <v>4.5454545454545396</v>
      </c>
      <c r="J1540" s="3" t="s">
        <v>4</v>
      </c>
      <c r="K1540" s="5">
        <v>6.7059381046264098E-3</v>
      </c>
      <c r="L1540" s="6">
        <v>-7.4183537756760698</v>
      </c>
    </row>
    <row r="1541" spans="1:12" x14ac:dyDescent="0.25">
      <c r="A1541" s="3">
        <v>1129307</v>
      </c>
      <c r="B1541" s="3" t="s">
        <v>2076</v>
      </c>
      <c r="C1541" s="15"/>
      <c r="D1541" s="3" t="s">
        <v>2077</v>
      </c>
      <c r="E1541" s="3" t="s">
        <v>2078</v>
      </c>
      <c r="F1541" s="4">
        <v>3.2608695652173898</v>
      </c>
      <c r="G1541" s="4">
        <v>12.5</v>
      </c>
      <c r="H1541" s="4">
        <v>21.6216216216216</v>
      </c>
      <c r="I1541" s="4">
        <v>13.636363636363599</v>
      </c>
      <c r="J1541" s="3" t="s">
        <v>4</v>
      </c>
      <c r="K1541" s="5">
        <v>7.4338388437508599E-3</v>
      </c>
      <c r="L1541" s="6">
        <v>-13.283950617283899</v>
      </c>
    </row>
    <row r="1542" spans="1:12" x14ac:dyDescent="0.25">
      <c r="A1542" s="3">
        <v>1129747</v>
      </c>
      <c r="B1542" s="3" t="s">
        <v>2076</v>
      </c>
      <c r="C1542" s="15"/>
      <c r="D1542" s="3" t="s">
        <v>2077</v>
      </c>
      <c r="E1542" s="3" t="s">
        <v>2078</v>
      </c>
      <c r="F1542" s="4">
        <v>1.72413793103449</v>
      </c>
      <c r="G1542" s="4">
        <v>0</v>
      </c>
      <c r="H1542" s="4">
        <v>12.280701754386</v>
      </c>
      <c r="I1542" s="4">
        <v>8.3333333333333393</v>
      </c>
      <c r="J1542" s="3" t="s">
        <v>4</v>
      </c>
      <c r="K1542" s="5">
        <v>2.0488478537440701E-3</v>
      </c>
      <c r="L1542" s="6">
        <v>-8.9494729189385591</v>
      </c>
    </row>
    <row r="1543" spans="1:12" x14ac:dyDescent="0.25">
      <c r="A1543" s="3">
        <v>1129974</v>
      </c>
      <c r="B1543" s="3" t="s">
        <v>2079</v>
      </c>
      <c r="C1543" s="15" t="s">
        <v>2080</v>
      </c>
      <c r="D1543" s="3" t="s">
        <v>2081</v>
      </c>
      <c r="E1543" s="3" t="s">
        <v>2082</v>
      </c>
      <c r="F1543" s="4">
        <v>0</v>
      </c>
      <c r="G1543" s="4">
        <v>0</v>
      </c>
      <c r="H1543" s="4">
        <v>1.92307692307693</v>
      </c>
      <c r="I1543" s="4">
        <v>12.307692307692299</v>
      </c>
      <c r="J1543" s="3" t="s">
        <v>4</v>
      </c>
      <c r="K1543" s="5">
        <v>1.4077715388454801E-2</v>
      </c>
      <c r="L1543" s="6">
        <v>-7.6923076923076898</v>
      </c>
    </row>
    <row r="1544" spans="1:12" x14ac:dyDescent="0.25">
      <c r="A1544" s="3">
        <v>1132645</v>
      </c>
      <c r="B1544" s="3" t="s">
        <v>2086</v>
      </c>
      <c r="C1544" s="15" t="s">
        <v>2087</v>
      </c>
      <c r="D1544" s="3" t="s">
        <v>2088</v>
      </c>
      <c r="E1544" s="3" t="s">
        <v>2089</v>
      </c>
      <c r="F1544" s="4">
        <v>0.970873786407767</v>
      </c>
      <c r="G1544" s="4">
        <v>0</v>
      </c>
      <c r="H1544" s="4">
        <v>6.1224489795918302</v>
      </c>
      <c r="I1544" s="4">
        <v>11.6666666666667</v>
      </c>
      <c r="J1544" s="3" t="s">
        <v>4</v>
      </c>
      <c r="K1544" s="5">
        <v>3.0659572400636298E-3</v>
      </c>
      <c r="L1544" s="6">
        <v>-8.2397324873531694</v>
      </c>
    </row>
    <row r="1545" spans="1:12" x14ac:dyDescent="0.25">
      <c r="A1545" s="3">
        <v>1132646</v>
      </c>
      <c r="B1545" s="3" t="s">
        <v>2086</v>
      </c>
      <c r="C1545" s="15" t="s">
        <v>2087</v>
      </c>
      <c r="D1545" s="3" t="s">
        <v>2088</v>
      </c>
      <c r="E1545" s="3" t="s">
        <v>2089</v>
      </c>
      <c r="F1545" s="4">
        <v>0</v>
      </c>
      <c r="G1545" s="4">
        <v>0</v>
      </c>
      <c r="H1545" s="4">
        <v>4.3478260869565197</v>
      </c>
      <c r="I1545" s="4">
        <v>4.3478260869565197</v>
      </c>
      <c r="J1545" s="3" t="s">
        <v>4</v>
      </c>
      <c r="K1545" s="5">
        <v>1.4834581732875E-2</v>
      </c>
      <c r="L1545" s="6">
        <v>-4.3478260869565197</v>
      </c>
    </row>
    <row r="1546" spans="1:12" x14ac:dyDescent="0.25">
      <c r="A1546" s="3">
        <v>1132705</v>
      </c>
      <c r="B1546" s="3" t="s">
        <v>2086</v>
      </c>
      <c r="C1546" s="15" t="s">
        <v>2087</v>
      </c>
      <c r="D1546" s="3" t="s">
        <v>2088</v>
      </c>
      <c r="E1546" s="3" t="s">
        <v>2089</v>
      </c>
      <c r="F1546" s="4">
        <v>1.35135135135135</v>
      </c>
      <c r="G1546" s="4">
        <v>0</v>
      </c>
      <c r="H1546" s="4">
        <v>15.384615384615399</v>
      </c>
      <c r="I1546" s="4">
        <v>6.5217391304347796</v>
      </c>
      <c r="J1546" s="3" t="s">
        <v>4</v>
      </c>
      <c r="K1546" s="5">
        <v>5.6344631533136796E-3</v>
      </c>
      <c r="L1546" s="6">
        <v>-9.3977591036414605</v>
      </c>
    </row>
    <row r="1547" spans="1:12" x14ac:dyDescent="0.25">
      <c r="A1547" s="3">
        <v>1133684</v>
      </c>
      <c r="B1547" s="3" t="s">
        <v>2090</v>
      </c>
      <c r="C1547" s="15"/>
      <c r="D1547" s="3" t="s">
        <v>42</v>
      </c>
      <c r="E1547" s="3" t="s">
        <v>43</v>
      </c>
      <c r="F1547" s="4">
        <v>0.74626865671641995</v>
      </c>
      <c r="G1547" s="4">
        <v>0</v>
      </c>
      <c r="H1547" s="4">
        <v>4.9180327868852496</v>
      </c>
      <c r="I1547" s="4">
        <v>6.1538461538461497</v>
      </c>
      <c r="J1547" s="3" t="s">
        <v>4</v>
      </c>
      <c r="K1547" s="5">
        <v>1.0409918696192099E-2</v>
      </c>
      <c r="L1547" s="6">
        <v>-4.9103942652329797</v>
      </c>
    </row>
    <row r="1548" spans="1:12" x14ac:dyDescent="0.25">
      <c r="A1548" s="3">
        <v>1133708</v>
      </c>
      <c r="B1548" s="3" t="s">
        <v>2090</v>
      </c>
      <c r="C1548" s="15"/>
      <c r="D1548" s="3" t="s">
        <v>42</v>
      </c>
      <c r="E1548" s="3" t="s">
        <v>43</v>
      </c>
      <c r="F1548" s="4">
        <v>1.2987012987013</v>
      </c>
      <c r="G1548" s="4">
        <v>0</v>
      </c>
      <c r="H1548" s="4">
        <v>12.5</v>
      </c>
      <c r="I1548" s="4">
        <v>13.3333333333333</v>
      </c>
      <c r="J1548" s="3" t="s">
        <v>4</v>
      </c>
      <c r="K1548" s="5">
        <v>1.1890803160103801E-3</v>
      </c>
      <c r="L1548" s="6">
        <v>-11.778385772913801</v>
      </c>
    </row>
    <row r="1549" spans="1:12" x14ac:dyDescent="0.25">
      <c r="A1549" s="3">
        <v>1133729</v>
      </c>
      <c r="B1549" s="3" t="s">
        <v>2090</v>
      </c>
      <c r="C1549" s="15"/>
      <c r="D1549" s="3" t="s">
        <v>42</v>
      </c>
      <c r="E1549" s="3" t="s">
        <v>43</v>
      </c>
      <c r="F1549" s="4">
        <v>3.84615384615384</v>
      </c>
      <c r="G1549" s="4">
        <v>0</v>
      </c>
      <c r="H1549" s="4">
        <v>18.421052631578899</v>
      </c>
      <c r="I1549" s="4">
        <v>10.2040816326531</v>
      </c>
      <c r="J1549" s="3" t="s">
        <v>4</v>
      </c>
      <c r="K1549" s="5">
        <v>1.13989570575442E-2</v>
      </c>
      <c r="L1549" s="6">
        <v>-10.384012539184999</v>
      </c>
    </row>
    <row r="1550" spans="1:12" x14ac:dyDescent="0.25">
      <c r="A1550" s="3">
        <v>1139782</v>
      </c>
      <c r="B1550" s="3" t="s">
        <v>2091</v>
      </c>
      <c r="C1550" s="15" t="s">
        <v>3028</v>
      </c>
      <c r="D1550" s="3" t="s">
        <v>2092</v>
      </c>
      <c r="E1550" s="3" t="s">
        <v>2093</v>
      </c>
      <c r="F1550" s="4">
        <v>0</v>
      </c>
      <c r="G1550" s="4">
        <v>0</v>
      </c>
      <c r="H1550" s="4">
        <v>2.4390243902439002</v>
      </c>
      <c r="I1550" s="4">
        <v>7.2727272727272796</v>
      </c>
      <c r="J1550" s="3" t="s">
        <v>4</v>
      </c>
      <c r="K1550" s="5">
        <v>3.7578687695982802E-3</v>
      </c>
      <c r="L1550" s="6">
        <v>-5.2083333333333401</v>
      </c>
    </row>
    <row r="1551" spans="1:12" x14ac:dyDescent="0.25">
      <c r="A1551" s="3">
        <v>1139852</v>
      </c>
      <c r="B1551" s="3" t="s">
        <v>2091</v>
      </c>
      <c r="C1551" s="15" t="s">
        <v>3028</v>
      </c>
      <c r="D1551" s="3" t="s">
        <v>2092</v>
      </c>
      <c r="E1551" s="3" t="s">
        <v>2093</v>
      </c>
      <c r="F1551" s="4">
        <v>7.1428571428571397</v>
      </c>
      <c r="G1551" s="4">
        <v>0</v>
      </c>
      <c r="H1551" s="4">
        <v>23.636363636363601</v>
      </c>
      <c r="I1551" s="4">
        <v>31.1111111111111</v>
      </c>
      <c r="J1551" s="3" t="s">
        <v>4</v>
      </c>
      <c r="K1551" s="5">
        <v>6.7467822320498705E-5</v>
      </c>
      <c r="L1551" s="6">
        <v>-20.269230769230798</v>
      </c>
    </row>
    <row r="1552" spans="1:12" x14ac:dyDescent="0.25">
      <c r="A1552" s="3">
        <v>1141216</v>
      </c>
      <c r="B1552" s="3" t="s">
        <v>2094</v>
      </c>
      <c r="C1552" s="15"/>
      <c r="D1552" s="3" t="s">
        <v>2095</v>
      </c>
      <c r="E1552" s="3" t="s">
        <v>2096</v>
      </c>
      <c r="F1552" s="4">
        <v>0.862068965517238</v>
      </c>
      <c r="G1552" s="4">
        <v>0</v>
      </c>
      <c r="H1552" s="4">
        <v>8.4507042253521103</v>
      </c>
      <c r="I1552" s="4">
        <v>16.6666666666667</v>
      </c>
      <c r="J1552" s="3" t="s">
        <v>4</v>
      </c>
      <c r="K1552" s="5">
        <v>8.6165299225200999E-5</v>
      </c>
      <c r="L1552" s="6">
        <v>-11.633565325637999</v>
      </c>
    </row>
    <row r="1553" spans="1:12" x14ac:dyDescent="0.25">
      <c r="A1553" s="3">
        <v>1142391</v>
      </c>
      <c r="B1553" s="3" t="s">
        <v>2097</v>
      </c>
      <c r="C1553" s="15" t="s">
        <v>2098</v>
      </c>
      <c r="D1553" s="3" t="s">
        <v>2099</v>
      </c>
      <c r="E1553" s="3" t="s">
        <v>2100</v>
      </c>
      <c r="F1553" s="4">
        <v>2.3076923076923102</v>
      </c>
      <c r="G1553" s="4">
        <v>0</v>
      </c>
      <c r="H1553" s="4">
        <v>11.290322580645199</v>
      </c>
      <c r="I1553" s="4">
        <v>11.1111111111111</v>
      </c>
      <c r="J1553" s="3" t="s">
        <v>4</v>
      </c>
      <c r="K1553" s="5">
        <v>1.76834432153313E-3</v>
      </c>
      <c r="L1553" s="6">
        <v>-9.0357564694513108</v>
      </c>
    </row>
    <row r="1554" spans="1:12" x14ac:dyDescent="0.25">
      <c r="A1554" s="3">
        <v>1143613</v>
      </c>
      <c r="B1554" s="3" t="s">
        <v>2104</v>
      </c>
      <c r="C1554" s="15" t="s">
        <v>2105</v>
      </c>
      <c r="D1554" s="3" t="s">
        <v>2106</v>
      </c>
      <c r="E1554" s="3" t="s">
        <v>2107</v>
      </c>
      <c r="F1554" s="4">
        <v>2.4</v>
      </c>
      <c r="G1554" s="4">
        <v>0</v>
      </c>
      <c r="H1554" s="4">
        <v>16.417910447761201</v>
      </c>
      <c r="I1554" s="4">
        <v>10.3448275862069</v>
      </c>
      <c r="J1554" s="3" t="s">
        <v>4</v>
      </c>
      <c r="K1554" s="5">
        <v>4.0912727550192402E-4</v>
      </c>
      <c r="L1554" s="6">
        <v>-11.3272727272727</v>
      </c>
    </row>
    <row r="1555" spans="1:12" x14ac:dyDescent="0.25">
      <c r="A1555" s="3">
        <v>1144434</v>
      </c>
      <c r="B1555" s="3" t="s">
        <v>2104</v>
      </c>
      <c r="C1555" s="15" t="s">
        <v>2105</v>
      </c>
      <c r="D1555" s="3" t="s">
        <v>2106</v>
      </c>
      <c r="E1555" s="3" t="s">
        <v>2107</v>
      </c>
      <c r="F1555" s="4">
        <v>4.6511627906976702</v>
      </c>
      <c r="G1555" s="4">
        <v>0</v>
      </c>
      <c r="H1555" s="4">
        <v>30.232558139534898</v>
      </c>
      <c r="I1555" s="4">
        <v>17.241379310344801</v>
      </c>
      <c r="J1555" s="3" t="s">
        <v>4</v>
      </c>
      <c r="K1555" s="5">
        <v>6.8555385171206802E-5</v>
      </c>
      <c r="L1555" s="6">
        <v>-20.8333333333333</v>
      </c>
    </row>
    <row r="1556" spans="1:12" x14ac:dyDescent="0.25">
      <c r="A1556" s="3">
        <v>1144888</v>
      </c>
      <c r="B1556" s="3" t="s">
        <v>2108</v>
      </c>
      <c r="C1556" s="15" t="s">
        <v>2109</v>
      </c>
      <c r="D1556" s="3" t="s">
        <v>2110</v>
      </c>
      <c r="E1556" s="3" t="s">
        <v>2111</v>
      </c>
      <c r="F1556" s="4">
        <v>8.3333333333333393</v>
      </c>
      <c r="G1556" s="4">
        <v>16.6666666666667</v>
      </c>
      <c r="H1556" s="4">
        <v>40.384615384615401</v>
      </c>
      <c r="I1556" s="4">
        <v>22.8571428571429</v>
      </c>
      <c r="J1556" s="3" t="s">
        <v>4</v>
      </c>
      <c r="K1556" s="5">
        <v>2.5901660407769002E-3</v>
      </c>
      <c r="L1556" s="6">
        <v>-24.3589743589744</v>
      </c>
    </row>
    <row r="1557" spans="1:12" x14ac:dyDescent="0.25">
      <c r="A1557" s="3">
        <v>1144988</v>
      </c>
      <c r="B1557" s="3" t="s">
        <v>2108</v>
      </c>
      <c r="C1557" s="15" t="s">
        <v>2109</v>
      </c>
      <c r="D1557" s="3" t="s">
        <v>2110</v>
      </c>
      <c r="E1557" s="3" t="s">
        <v>2111</v>
      </c>
      <c r="F1557" s="4">
        <v>0</v>
      </c>
      <c r="G1557" s="4">
        <v>0</v>
      </c>
      <c r="H1557" s="4">
        <v>4.3478260869565197</v>
      </c>
      <c r="I1557" s="4">
        <v>7.6923076923076898</v>
      </c>
      <c r="J1557" s="11" t="s">
        <v>20</v>
      </c>
      <c r="K1557" s="5">
        <v>1.0116258715475401E-2</v>
      </c>
      <c r="L1557" s="6">
        <v>-5.5555555555555598</v>
      </c>
    </row>
    <row r="1558" spans="1:12" x14ac:dyDescent="0.25">
      <c r="A1558" s="3">
        <v>1145281</v>
      </c>
      <c r="B1558" s="3" t="s">
        <v>2108</v>
      </c>
      <c r="C1558" s="15" t="s">
        <v>2109</v>
      </c>
      <c r="D1558" s="3" t="s">
        <v>2110</v>
      </c>
      <c r="E1558" s="3" t="s">
        <v>2111</v>
      </c>
      <c r="F1558" s="4">
        <v>1.43884892086331</v>
      </c>
      <c r="G1558" s="4">
        <v>0</v>
      </c>
      <c r="H1558" s="4">
        <v>8.9285714285714306</v>
      </c>
      <c r="I1558" s="4">
        <v>9.6153846153846096</v>
      </c>
      <c r="J1558" s="3" t="s">
        <v>4</v>
      </c>
      <c r="K1558" s="5">
        <v>1.8137483653184101E-3</v>
      </c>
      <c r="L1558" s="6">
        <v>-7.9934364744491297</v>
      </c>
    </row>
    <row r="1559" spans="1:12" x14ac:dyDescent="0.25">
      <c r="A1559" s="3">
        <v>1145721</v>
      </c>
      <c r="B1559" s="3" t="s">
        <v>2112</v>
      </c>
      <c r="C1559" s="15" t="s">
        <v>352</v>
      </c>
      <c r="D1559" s="3" t="s">
        <v>2113</v>
      </c>
      <c r="E1559" s="3" t="s">
        <v>2114</v>
      </c>
      <c r="F1559" s="4">
        <v>14.1666666666667</v>
      </c>
      <c r="G1559" s="4">
        <v>13.3333333333333</v>
      </c>
      <c r="H1559" s="4">
        <v>31.578947368421101</v>
      </c>
      <c r="I1559" s="4">
        <v>25.531914893617</v>
      </c>
      <c r="J1559" s="3" t="s">
        <v>4</v>
      </c>
      <c r="K1559" s="5">
        <v>5.1681883193179E-3</v>
      </c>
      <c r="L1559" s="6">
        <v>-14.772079772079801</v>
      </c>
    </row>
    <row r="1560" spans="1:12" x14ac:dyDescent="0.25">
      <c r="A1560" s="3">
        <v>1145874</v>
      </c>
      <c r="B1560" s="3" t="s">
        <v>2112</v>
      </c>
      <c r="C1560" s="15" t="s">
        <v>352</v>
      </c>
      <c r="D1560" s="3" t="s">
        <v>2113</v>
      </c>
      <c r="E1560" s="3" t="s">
        <v>2114</v>
      </c>
      <c r="F1560" s="4">
        <v>1.0309278350515401</v>
      </c>
      <c r="G1560" s="4">
        <v>0</v>
      </c>
      <c r="H1560" s="4">
        <v>14.814814814814801</v>
      </c>
      <c r="I1560" s="4">
        <v>6.4516129032258096</v>
      </c>
      <c r="J1560" s="3" t="s">
        <v>4</v>
      </c>
      <c r="K1560" s="5">
        <v>9.854765526535489E-4</v>
      </c>
      <c r="L1560" s="6">
        <v>-10.7843137254902</v>
      </c>
    </row>
    <row r="1561" spans="1:12" x14ac:dyDescent="0.25">
      <c r="A1561" s="3">
        <v>1146073</v>
      </c>
      <c r="B1561" s="3" t="s">
        <v>2112</v>
      </c>
      <c r="C1561" s="15" t="s">
        <v>352</v>
      </c>
      <c r="D1561" s="3" t="s">
        <v>2113</v>
      </c>
      <c r="E1561" s="3" t="s">
        <v>2114</v>
      </c>
      <c r="F1561" s="4">
        <v>0</v>
      </c>
      <c r="G1561" s="4">
        <v>0</v>
      </c>
      <c r="H1561" s="4">
        <v>7.5</v>
      </c>
      <c r="I1561" s="4">
        <v>5.6603773584905603</v>
      </c>
      <c r="J1561" s="3" t="s">
        <v>4</v>
      </c>
      <c r="K1561" s="5">
        <v>2.0283408671563502E-3</v>
      </c>
      <c r="L1561" s="6">
        <v>-6.4516129032258096</v>
      </c>
    </row>
    <row r="1562" spans="1:12" x14ac:dyDescent="0.25">
      <c r="A1562" s="3">
        <v>1146234</v>
      </c>
      <c r="B1562" s="3" t="s">
        <v>2112</v>
      </c>
      <c r="C1562" s="15" t="s">
        <v>352</v>
      </c>
      <c r="D1562" s="3" t="s">
        <v>2113</v>
      </c>
      <c r="E1562" s="3" t="s">
        <v>2114</v>
      </c>
      <c r="F1562" s="4">
        <v>0</v>
      </c>
      <c r="G1562" s="4">
        <v>0</v>
      </c>
      <c r="H1562" s="4">
        <v>1.8181818181818199</v>
      </c>
      <c r="I1562" s="4">
        <v>6.25</v>
      </c>
      <c r="J1562" s="11" t="s">
        <v>20</v>
      </c>
      <c r="K1562" s="5">
        <v>1.34820863541359E-2</v>
      </c>
      <c r="L1562" s="6">
        <v>-4.2016806722688997</v>
      </c>
    </row>
    <row r="1563" spans="1:12" x14ac:dyDescent="0.25">
      <c r="A1563" s="3">
        <v>1146235</v>
      </c>
      <c r="B1563" s="3" t="s">
        <v>2112</v>
      </c>
      <c r="C1563" s="15" t="s">
        <v>352</v>
      </c>
      <c r="D1563" s="3" t="s">
        <v>2113</v>
      </c>
      <c r="E1563" s="3" t="s">
        <v>2114</v>
      </c>
      <c r="F1563" s="4">
        <v>25.252525252525199</v>
      </c>
      <c r="G1563" s="4">
        <v>14.285714285714301</v>
      </c>
      <c r="H1563" s="4">
        <v>52.0833333333333</v>
      </c>
      <c r="I1563" s="4">
        <v>37.7777777777778</v>
      </c>
      <c r="J1563" s="11" t="s">
        <v>20</v>
      </c>
      <c r="K1563" s="5">
        <v>4.5735753023862903E-3</v>
      </c>
      <c r="L1563" s="6">
        <v>-20.632988435788199</v>
      </c>
    </row>
    <row r="1564" spans="1:12" x14ac:dyDescent="0.25">
      <c r="A1564" s="3">
        <v>1147388</v>
      </c>
      <c r="B1564" s="3" t="s">
        <v>2115</v>
      </c>
      <c r="C1564" s="15" t="s">
        <v>3092</v>
      </c>
      <c r="D1564" s="3" t="s">
        <v>2083</v>
      </c>
      <c r="E1564" s="3" t="s">
        <v>2084</v>
      </c>
      <c r="F1564" s="4">
        <v>1.70940170940171</v>
      </c>
      <c r="G1564" s="4">
        <v>0</v>
      </c>
      <c r="H1564" s="4">
        <v>10.526315789473699</v>
      </c>
      <c r="I1564" s="4">
        <v>11.9047619047619</v>
      </c>
      <c r="J1564" s="3" t="s">
        <v>4</v>
      </c>
      <c r="K1564" s="5">
        <v>1.7062555614668199E-3</v>
      </c>
      <c r="L1564" s="6">
        <v>-9.5363079615048196</v>
      </c>
    </row>
    <row r="1565" spans="1:12" x14ac:dyDescent="0.25">
      <c r="A1565" s="3">
        <v>1150040</v>
      </c>
      <c r="B1565" s="3" t="s">
        <v>2116</v>
      </c>
      <c r="C1565" s="15" t="s">
        <v>2117</v>
      </c>
      <c r="D1565" s="3" t="s">
        <v>2118</v>
      </c>
      <c r="E1565" s="3" t="s">
        <v>2119</v>
      </c>
      <c r="F1565" s="4">
        <v>12.3595505617978</v>
      </c>
      <c r="G1565" s="4">
        <v>14.285714285714301</v>
      </c>
      <c r="H1565" s="4">
        <v>27.027027027027</v>
      </c>
      <c r="I1565" s="4">
        <v>31.578947368421101</v>
      </c>
      <c r="J1565" s="3" t="s">
        <v>4</v>
      </c>
      <c r="K1565" s="5">
        <v>6.2548718096329097E-3</v>
      </c>
      <c r="L1565" s="6">
        <v>-16.8333333333333</v>
      </c>
    </row>
    <row r="1566" spans="1:12" x14ac:dyDescent="0.25">
      <c r="A1566" s="3">
        <v>1156751</v>
      </c>
      <c r="B1566" s="3" t="s">
        <v>2123</v>
      </c>
      <c r="C1566" s="15" t="s">
        <v>3093</v>
      </c>
      <c r="D1566" s="3" t="s">
        <v>2124</v>
      </c>
      <c r="E1566" s="3" t="s">
        <v>2125</v>
      </c>
      <c r="F1566" s="4">
        <v>0</v>
      </c>
      <c r="G1566" s="4">
        <v>0</v>
      </c>
      <c r="H1566" s="4">
        <v>4.1666666666666599</v>
      </c>
      <c r="I1566" s="4">
        <v>8.6956521739130501</v>
      </c>
      <c r="J1566" s="3" t="s">
        <v>4</v>
      </c>
      <c r="K1566" s="5">
        <v>2.4907423700596498E-3</v>
      </c>
      <c r="L1566" s="6">
        <v>-6.3829787234042499</v>
      </c>
    </row>
    <row r="1567" spans="1:12" x14ac:dyDescent="0.25">
      <c r="A1567" s="3">
        <v>1157388</v>
      </c>
      <c r="B1567" s="3" t="s">
        <v>2123</v>
      </c>
      <c r="C1567" s="15" t="s">
        <v>3093</v>
      </c>
      <c r="D1567" s="3" t="s">
        <v>2124</v>
      </c>
      <c r="E1567" s="3" t="s">
        <v>2125</v>
      </c>
      <c r="F1567" s="4">
        <v>0</v>
      </c>
      <c r="G1567" s="4">
        <v>0</v>
      </c>
      <c r="H1567" s="4">
        <v>7.1428571428571397</v>
      </c>
      <c r="I1567" s="4">
        <v>5.1724137931034502</v>
      </c>
      <c r="J1567" s="3" t="s">
        <v>4</v>
      </c>
      <c r="K1567" s="5">
        <v>6.4491757985522301E-3</v>
      </c>
      <c r="L1567" s="6">
        <v>-6.0000000000000098</v>
      </c>
    </row>
    <row r="1568" spans="1:12" x14ac:dyDescent="0.25">
      <c r="A1568" s="3">
        <v>1157498</v>
      </c>
      <c r="B1568" s="3" t="s">
        <v>2123</v>
      </c>
      <c r="C1568" s="15" t="s">
        <v>3093</v>
      </c>
      <c r="D1568" s="3" t="s">
        <v>2124</v>
      </c>
      <c r="E1568" s="3" t="s">
        <v>2125</v>
      </c>
      <c r="F1568" s="4">
        <v>2.3622047244094402</v>
      </c>
      <c r="G1568" s="4">
        <v>0</v>
      </c>
      <c r="H1568" s="4">
        <v>12.328767123287699</v>
      </c>
      <c r="I1568" s="4">
        <v>12.9032258064516</v>
      </c>
      <c r="J1568" s="3" t="s">
        <v>4</v>
      </c>
      <c r="K1568" s="5">
        <v>3.9150335592800899E-4</v>
      </c>
      <c r="L1568" s="6">
        <v>-10.5092592592593</v>
      </c>
    </row>
    <row r="1569" spans="1:12" x14ac:dyDescent="0.25">
      <c r="A1569" s="3">
        <v>1159896</v>
      </c>
      <c r="B1569" s="3" t="s">
        <v>2126</v>
      </c>
      <c r="C1569" s="15"/>
      <c r="D1569" s="3" t="s">
        <v>42</v>
      </c>
      <c r="E1569" s="3" t="s">
        <v>43</v>
      </c>
      <c r="F1569" s="4">
        <v>3.2967032967033001</v>
      </c>
      <c r="G1569" s="4">
        <v>0</v>
      </c>
      <c r="H1569" s="4">
        <v>25</v>
      </c>
      <c r="I1569" s="4">
        <v>20</v>
      </c>
      <c r="J1569" s="3" t="s">
        <v>4</v>
      </c>
      <c r="K1569" s="5">
        <v>4.6341943602522998E-5</v>
      </c>
      <c r="L1569" s="6">
        <v>-19.786096256684498</v>
      </c>
    </row>
    <row r="1570" spans="1:12" x14ac:dyDescent="0.25">
      <c r="A1570" s="3">
        <v>1162140</v>
      </c>
      <c r="B1570" s="3" t="s">
        <v>2127</v>
      </c>
      <c r="C1570" s="15" t="s">
        <v>2128</v>
      </c>
      <c r="D1570" s="3" t="s">
        <v>2129</v>
      </c>
      <c r="E1570" s="3" t="s">
        <v>2130</v>
      </c>
      <c r="F1570" s="4">
        <v>0</v>
      </c>
      <c r="G1570" s="4">
        <v>0</v>
      </c>
      <c r="H1570" s="4">
        <v>7.2727272727272796</v>
      </c>
      <c r="I1570" s="4">
        <v>5.3571428571428603</v>
      </c>
      <c r="J1570" s="11" t="s">
        <v>20</v>
      </c>
      <c r="K1570" s="5">
        <v>1.0141587625621001E-3</v>
      </c>
      <c r="L1570" s="6">
        <v>-6.3063063063063103</v>
      </c>
    </row>
    <row r="1571" spans="1:12" x14ac:dyDescent="0.25">
      <c r="A1571" s="3">
        <v>1162330</v>
      </c>
      <c r="B1571" s="3" t="s">
        <v>2127</v>
      </c>
      <c r="C1571" s="15" t="s">
        <v>2128</v>
      </c>
      <c r="D1571" s="3" t="s">
        <v>2129</v>
      </c>
      <c r="E1571" s="3" t="s">
        <v>2130</v>
      </c>
      <c r="F1571" s="4">
        <v>1.65289256198347</v>
      </c>
      <c r="G1571" s="4">
        <v>0</v>
      </c>
      <c r="H1571" s="4">
        <v>9.5890410958904209</v>
      </c>
      <c r="I1571" s="4">
        <v>11.1111111111111</v>
      </c>
      <c r="J1571" s="3" t="s">
        <v>4</v>
      </c>
      <c r="K1571" s="5">
        <v>1.89861800882221E-3</v>
      </c>
      <c r="L1571" s="6">
        <v>-8.6424677569472106</v>
      </c>
    </row>
    <row r="1572" spans="1:12" x14ac:dyDescent="0.25">
      <c r="A1572" s="3">
        <v>1162934</v>
      </c>
      <c r="B1572" s="3" t="s">
        <v>2127</v>
      </c>
      <c r="C1572" s="15" t="s">
        <v>2128</v>
      </c>
      <c r="D1572" s="3" t="s">
        <v>2129</v>
      </c>
      <c r="E1572" s="3" t="s">
        <v>2130</v>
      </c>
      <c r="F1572" s="4">
        <v>0</v>
      </c>
      <c r="G1572" s="4">
        <v>0</v>
      </c>
      <c r="H1572" s="4">
        <v>3.84615384615384</v>
      </c>
      <c r="I1572" s="4">
        <v>12.5</v>
      </c>
      <c r="J1572" s="11" t="s">
        <v>20</v>
      </c>
      <c r="K1572" s="5">
        <v>1.74472529523004E-3</v>
      </c>
      <c r="L1572" s="6">
        <v>-8.3333333333333393</v>
      </c>
    </row>
    <row r="1573" spans="1:12" x14ac:dyDescent="0.25">
      <c r="A1573" s="3">
        <v>1163227</v>
      </c>
      <c r="B1573" s="3" t="s">
        <v>2131</v>
      </c>
      <c r="C1573" s="15" t="s">
        <v>2132</v>
      </c>
      <c r="D1573" s="3" t="s">
        <v>2133</v>
      </c>
      <c r="E1573" s="3" t="s">
        <v>2134</v>
      </c>
      <c r="F1573" s="4">
        <v>3.47826086956522</v>
      </c>
      <c r="G1573" s="4">
        <v>0</v>
      </c>
      <c r="H1573" s="4">
        <v>12.1212121212121</v>
      </c>
      <c r="I1573" s="4">
        <v>9.2592592592592595</v>
      </c>
      <c r="J1573" s="3" t="s">
        <v>4</v>
      </c>
      <c r="K1573" s="5">
        <v>1.3009925038198601E-2</v>
      </c>
      <c r="L1573" s="6">
        <v>-7.7564102564102502</v>
      </c>
    </row>
    <row r="1574" spans="1:12" x14ac:dyDescent="0.25">
      <c r="A1574" s="3">
        <v>1163980</v>
      </c>
      <c r="B1574" s="3" t="s">
        <v>2131</v>
      </c>
      <c r="C1574" s="15" t="s">
        <v>2132</v>
      </c>
      <c r="D1574" s="3" t="s">
        <v>2133</v>
      </c>
      <c r="E1574" s="3" t="s">
        <v>2134</v>
      </c>
      <c r="F1574" s="4">
        <v>0.88495575221239098</v>
      </c>
      <c r="G1574" s="4">
        <v>0</v>
      </c>
      <c r="H1574" s="4">
        <v>12.7272727272727</v>
      </c>
      <c r="I1574" s="4">
        <v>3.7735849056603801</v>
      </c>
      <c r="J1574" s="3" t="s">
        <v>4</v>
      </c>
      <c r="K1574" s="5">
        <v>1.3257560700899699E-2</v>
      </c>
      <c r="L1574" s="6">
        <v>-7.5459317585301902</v>
      </c>
    </row>
    <row r="1575" spans="1:12" x14ac:dyDescent="0.25">
      <c r="A1575" s="3">
        <v>1164495</v>
      </c>
      <c r="B1575" s="3" t="s">
        <v>2135</v>
      </c>
      <c r="C1575" s="15" t="s">
        <v>2136</v>
      </c>
      <c r="D1575" s="3" t="s">
        <v>2137</v>
      </c>
      <c r="E1575" s="3" t="s">
        <v>2138</v>
      </c>
      <c r="F1575" s="4">
        <v>5.8333333333333304</v>
      </c>
      <c r="G1575" s="4">
        <v>0</v>
      </c>
      <c r="H1575" s="4">
        <v>24.5614035087719</v>
      </c>
      <c r="I1575" s="4">
        <v>17.7777777777778</v>
      </c>
      <c r="J1575" s="3" t="s">
        <v>4</v>
      </c>
      <c r="K1575" s="5">
        <v>1.6004576988141401E-4</v>
      </c>
      <c r="L1575" s="6">
        <v>-16.2655971479501</v>
      </c>
    </row>
    <row r="1576" spans="1:12" x14ac:dyDescent="0.25">
      <c r="A1576" s="3">
        <v>1165099</v>
      </c>
      <c r="B1576" s="3" t="s">
        <v>2135</v>
      </c>
      <c r="C1576" s="15" t="s">
        <v>2136</v>
      </c>
      <c r="D1576" s="3" t="s">
        <v>2137</v>
      </c>
      <c r="E1576" s="3" t="s">
        <v>2138</v>
      </c>
      <c r="F1576" s="4">
        <v>0.76923076923076605</v>
      </c>
      <c r="G1576" s="4">
        <v>0</v>
      </c>
      <c r="H1576" s="4">
        <v>10.7692307692308</v>
      </c>
      <c r="I1576" s="4">
        <v>2.2727272727272698</v>
      </c>
      <c r="J1576" s="3" t="s">
        <v>4</v>
      </c>
      <c r="K1576" s="5">
        <v>1.49413075997973E-2</v>
      </c>
      <c r="L1576" s="6">
        <v>-6.6401488419837102</v>
      </c>
    </row>
    <row r="1577" spans="1:12" x14ac:dyDescent="0.25">
      <c r="A1577" s="3">
        <v>1165491</v>
      </c>
      <c r="B1577" s="3" t="s">
        <v>2135</v>
      </c>
      <c r="C1577" s="15" t="s">
        <v>2136</v>
      </c>
      <c r="D1577" s="3" t="s">
        <v>2137</v>
      </c>
      <c r="E1577" s="3" t="s">
        <v>2138</v>
      </c>
      <c r="F1577" s="4">
        <v>1.0526315789473699</v>
      </c>
      <c r="G1577" s="4">
        <v>0</v>
      </c>
      <c r="H1577" s="4">
        <v>18.604651162790699</v>
      </c>
      <c r="I1577" s="4">
        <v>9.3023255813953494</v>
      </c>
      <c r="J1577" s="3" t="s">
        <v>4</v>
      </c>
      <c r="K1577" s="5">
        <v>1.2208869508340499E-4</v>
      </c>
      <c r="L1577" s="6">
        <v>-13.044397463002101</v>
      </c>
    </row>
    <row r="1578" spans="1:12" x14ac:dyDescent="0.25">
      <c r="A1578" s="3">
        <v>1166613</v>
      </c>
      <c r="B1578" s="3" t="s">
        <v>2139</v>
      </c>
      <c r="C1578" s="15" t="s">
        <v>2140</v>
      </c>
      <c r="D1578" s="3" t="s">
        <v>2141</v>
      </c>
      <c r="E1578" s="3" t="s">
        <v>2142</v>
      </c>
      <c r="F1578" s="4">
        <v>2.9702970297029698</v>
      </c>
      <c r="G1578" s="4">
        <v>11.1111111111111</v>
      </c>
      <c r="H1578" s="4">
        <v>11.538461538461499</v>
      </c>
      <c r="I1578" s="4">
        <v>14.893617021276601</v>
      </c>
      <c r="J1578" s="3" t="s">
        <v>4</v>
      </c>
      <c r="K1578" s="5">
        <v>1.0638702699968401E-2</v>
      </c>
      <c r="L1578" s="6">
        <v>-9.4949494949494895</v>
      </c>
    </row>
    <row r="1579" spans="1:12" x14ac:dyDescent="0.25">
      <c r="A1579" s="3">
        <v>1166839</v>
      </c>
      <c r="B1579" s="3" t="s">
        <v>2143</v>
      </c>
      <c r="C1579" s="15" t="s">
        <v>2144</v>
      </c>
      <c r="D1579" s="3" t="s">
        <v>2145</v>
      </c>
      <c r="E1579" s="3" t="s">
        <v>2146</v>
      </c>
      <c r="F1579" s="4">
        <v>5.2631578947368496</v>
      </c>
      <c r="G1579" s="4">
        <v>11.1111111111111</v>
      </c>
      <c r="H1579" s="4">
        <v>41.463414634146297</v>
      </c>
      <c r="I1579" s="4">
        <v>17.7777777777778</v>
      </c>
      <c r="J1579" s="3" t="s">
        <v>4</v>
      </c>
      <c r="K1579" s="5">
        <v>9.3111989914781493E-3</v>
      </c>
      <c r="L1579" s="6">
        <v>-23.3787105312914</v>
      </c>
    </row>
    <row r="1580" spans="1:12" x14ac:dyDescent="0.25">
      <c r="A1580" s="3">
        <v>1167038</v>
      </c>
      <c r="B1580" s="3" t="s">
        <v>2143</v>
      </c>
      <c r="C1580" s="15" t="s">
        <v>2144</v>
      </c>
      <c r="D1580" s="3" t="s">
        <v>2145</v>
      </c>
      <c r="E1580" s="3" t="s">
        <v>2146</v>
      </c>
      <c r="F1580" s="4">
        <v>6.1855670103092804</v>
      </c>
      <c r="G1580" s="4">
        <v>18.181818181818201</v>
      </c>
      <c r="H1580" s="4">
        <v>26.923076923076898</v>
      </c>
      <c r="I1580" s="4">
        <v>18.604651162790699</v>
      </c>
      <c r="J1580" s="3" t="s">
        <v>4</v>
      </c>
      <c r="K1580" s="5">
        <v>9.0065859080842095E-3</v>
      </c>
      <c r="L1580" s="6">
        <v>-15.7504873294347</v>
      </c>
    </row>
    <row r="1581" spans="1:12" x14ac:dyDescent="0.25">
      <c r="A1581" s="3">
        <v>1168263</v>
      </c>
      <c r="B1581" s="3" t="s">
        <v>2147</v>
      </c>
      <c r="C1581" s="15" t="s">
        <v>2148</v>
      </c>
      <c r="D1581" s="3" t="s">
        <v>2149</v>
      </c>
      <c r="E1581" s="3" t="s">
        <v>2150</v>
      </c>
      <c r="F1581" s="4">
        <v>8.4337349397590398</v>
      </c>
      <c r="G1581" s="4">
        <v>9.0909090909090899</v>
      </c>
      <c r="H1581" s="4">
        <v>28.571428571428601</v>
      </c>
      <c r="I1581" s="4">
        <v>18.867924528301899</v>
      </c>
      <c r="J1581" s="3" t="s">
        <v>4</v>
      </c>
      <c r="K1581" s="5">
        <v>2.73331943519138E-3</v>
      </c>
      <c r="L1581" s="6">
        <v>-15.342572711301999</v>
      </c>
    </row>
    <row r="1582" spans="1:12" x14ac:dyDescent="0.25">
      <c r="A1582" s="3">
        <v>1168294</v>
      </c>
      <c r="B1582" s="3" t="s">
        <v>2147</v>
      </c>
      <c r="C1582" s="15" t="s">
        <v>2148</v>
      </c>
      <c r="D1582" s="3" t="s">
        <v>2149</v>
      </c>
      <c r="E1582" s="3" t="s">
        <v>2150</v>
      </c>
      <c r="F1582" s="4">
        <v>3.41880341880342</v>
      </c>
      <c r="G1582" s="4">
        <v>9.0909090909090899</v>
      </c>
      <c r="H1582" s="4">
        <v>18.309859154929601</v>
      </c>
      <c r="I1582" s="4">
        <v>18.032786885245901</v>
      </c>
      <c r="J1582" s="3" t="s">
        <v>4</v>
      </c>
      <c r="K1582" s="5">
        <v>1.43661721702034E-4</v>
      </c>
      <c r="L1582" s="6">
        <v>-14.275568181818199</v>
      </c>
    </row>
    <row r="1583" spans="1:12" x14ac:dyDescent="0.25">
      <c r="A1583" s="3">
        <v>1168295</v>
      </c>
      <c r="B1583" s="3" t="s">
        <v>2147</v>
      </c>
      <c r="C1583" s="15" t="s">
        <v>2148</v>
      </c>
      <c r="D1583" s="3" t="s">
        <v>2149</v>
      </c>
      <c r="E1583" s="3" t="s">
        <v>2150</v>
      </c>
      <c r="F1583" s="4">
        <v>0</v>
      </c>
      <c r="G1583" s="4">
        <v>0</v>
      </c>
      <c r="H1583" s="4">
        <v>18.75</v>
      </c>
      <c r="I1583" s="4">
        <v>10.8108108108108</v>
      </c>
      <c r="J1583" s="3" t="s">
        <v>4</v>
      </c>
      <c r="K1583" s="5">
        <v>9.6854406488433294E-6</v>
      </c>
      <c r="L1583" s="6">
        <v>-15.294117647058799</v>
      </c>
    </row>
    <row r="1584" spans="1:12" x14ac:dyDescent="0.25">
      <c r="A1584" s="3">
        <v>1169821</v>
      </c>
      <c r="B1584" s="3" t="s">
        <v>2151</v>
      </c>
      <c r="C1584" s="15" t="s">
        <v>3094</v>
      </c>
      <c r="D1584" s="3" t="s">
        <v>2152</v>
      </c>
      <c r="E1584" s="3" t="s">
        <v>2153</v>
      </c>
      <c r="F1584" s="4">
        <v>9.8214285714285694</v>
      </c>
      <c r="G1584" s="4">
        <v>9.0909090909090899</v>
      </c>
      <c r="H1584" s="4">
        <v>21.917808219178099</v>
      </c>
      <c r="I1584" s="4">
        <v>28.7878787878788</v>
      </c>
      <c r="J1584" s="3" t="s">
        <v>4</v>
      </c>
      <c r="K1584" s="5">
        <v>9.0899574387738396E-4</v>
      </c>
      <c r="L1584" s="6">
        <v>-15.4237585541323</v>
      </c>
    </row>
    <row r="1585" spans="1:12" x14ac:dyDescent="0.25">
      <c r="A1585" s="3">
        <v>1172104</v>
      </c>
      <c r="B1585" s="3" t="s">
        <v>2154</v>
      </c>
      <c r="C1585" s="15"/>
      <c r="D1585" s="3" t="s">
        <v>1412</v>
      </c>
      <c r="E1585" s="3" t="s">
        <v>1413</v>
      </c>
      <c r="F1585" s="4">
        <v>2.12765957446809</v>
      </c>
      <c r="G1585" s="4">
        <v>0</v>
      </c>
      <c r="H1585" s="4">
        <v>15.2173913043478</v>
      </c>
      <c r="I1585" s="4">
        <v>10.8108108108108</v>
      </c>
      <c r="J1585" s="11" t="s">
        <v>32</v>
      </c>
      <c r="K1585" s="5">
        <v>2.0737097930182999E-3</v>
      </c>
      <c r="L1585" s="6">
        <v>-11.2922277344673</v>
      </c>
    </row>
    <row r="1586" spans="1:12" x14ac:dyDescent="0.25">
      <c r="A1586" s="3">
        <v>1173323</v>
      </c>
      <c r="B1586" s="3" t="s">
        <v>2155</v>
      </c>
      <c r="C1586" s="15"/>
      <c r="D1586" s="3" t="s">
        <v>1412</v>
      </c>
      <c r="E1586" s="3" t="s">
        <v>1413</v>
      </c>
      <c r="F1586" s="4">
        <v>1.72413793103449</v>
      </c>
      <c r="G1586" s="4">
        <v>0</v>
      </c>
      <c r="H1586" s="4">
        <v>11.320754716981099</v>
      </c>
      <c r="I1586" s="4">
        <v>5.2631578947368496</v>
      </c>
      <c r="J1586" s="3" t="s">
        <v>4</v>
      </c>
      <c r="K1586" s="5">
        <v>1.2527579786567501E-2</v>
      </c>
      <c r="L1586" s="6">
        <v>-7.17830556540234</v>
      </c>
    </row>
    <row r="1587" spans="1:12" x14ac:dyDescent="0.25">
      <c r="A1587" s="3">
        <v>1174450</v>
      </c>
      <c r="B1587" s="3" t="s">
        <v>2156</v>
      </c>
      <c r="C1587" s="15" t="s">
        <v>2157</v>
      </c>
      <c r="D1587" s="3" t="s">
        <v>2158</v>
      </c>
      <c r="E1587" s="3" t="s">
        <v>2159</v>
      </c>
      <c r="F1587" s="4">
        <v>6.9444444444444402</v>
      </c>
      <c r="G1587" s="4">
        <v>11.1111111111111</v>
      </c>
      <c r="H1587" s="4">
        <v>26.829268292682901</v>
      </c>
      <c r="I1587" s="4">
        <v>19.565217391304301</v>
      </c>
      <c r="J1587" s="3" t="s">
        <v>4</v>
      </c>
      <c r="K1587" s="5">
        <v>4.2130059141507296E-3</v>
      </c>
      <c r="L1587" s="6">
        <v>-15.581098339719</v>
      </c>
    </row>
    <row r="1588" spans="1:12" x14ac:dyDescent="0.25">
      <c r="A1588" s="3">
        <v>1174786</v>
      </c>
      <c r="B1588" s="3" t="s">
        <v>2156</v>
      </c>
      <c r="C1588" s="15" t="s">
        <v>2157</v>
      </c>
      <c r="D1588" s="3" t="s">
        <v>2158</v>
      </c>
      <c r="E1588" s="3" t="s">
        <v>2159</v>
      </c>
      <c r="F1588" s="4">
        <v>0</v>
      </c>
      <c r="G1588" s="4">
        <v>0</v>
      </c>
      <c r="H1588" s="4">
        <v>11.9047619047619</v>
      </c>
      <c r="I1588" s="4">
        <v>3.9215686274509798</v>
      </c>
      <c r="J1588" s="3" t="s">
        <v>4</v>
      </c>
      <c r="K1588" s="5">
        <v>2.7850144400136802E-3</v>
      </c>
      <c r="L1588" s="6">
        <v>-7.5268817204301097</v>
      </c>
    </row>
    <row r="1589" spans="1:12" x14ac:dyDescent="0.25">
      <c r="A1589" s="3">
        <v>1175212</v>
      </c>
      <c r="B1589" s="3" t="s">
        <v>2160</v>
      </c>
      <c r="C1589" s="15" t="s">
        <v>2161</v>
      </c>
      <c r="D1589" s="3" t="s">
        <v>2162</v>
      </c>
      <c r="E1589" s="3" t="s">
        <v>2163</v>
      </c>
      <c r="F1589" s="4">
        <v>3.0303030303030298</v>
      </c>
      <c r="G1589" s="4">
        <v>0</v>
      </c>
      <c r="H1589" s="4">
        <v>21.951219512195099</v>
      </c>
      <c r="I1589" s="4">
        <v>10.8108108108108</v>
      </c>
      <c r="J1589" s="3" t="s">
        <v>4</v>
      </c>
      <c r="K1589" s="5">
        <v>2.7605386272761901E-3</v>
      </c>
      <c r="L1589" s="6">
        <v>-13.8888888888889</v>
      </c>
    </row>
    <row r="1590" spans="1:12" x14ac:dyDescent="0.25">
      <c r="A1590" s="3">
        <v>1175231</v>
      </c>
      <c r="B1590" s="3" t="s">
        <v>2160</v>
      </c>
      <c r="C1590" s="15" t="s">
        <v>2161</v>
      </c>
      <c r="D1590" s="3" t="s">
        <v>2162</v>
      </c>
      <c r="E1590" s="3" t="s">
        <v>2163</v>
      </c>
      <c r="F1590" s="4">
        <v>2.8571428571428599</v>
      </c>
      <c r="G1590" s="4">
        <v>7.1428571428571397</v>
      </c>
      <c r="H1590" s="4">
        <v>19.6428571428571</v>
      </c>
      <c r="I1590" s="4">
        <v>15.909090909090899</v>
      </c>
      <c r="J1590" s="3" t="s">
        <v>4</v>
      </c>
      <c r="K1590" s="5">
        <v>2.3354032364043199E-4</v>
      </c>
      <c r="L1590" s="6">
        <v>-14.6386554621849</v>
      </c>
    </row>
    <row r="1591" spans="1:12" x14ac:dyDescent="0.25">
      <c r="A1591" s="3">
        <v>1176054</v>
      </c>
      <c r="B1591" s="3" t="s">
        <v>2160</v>
      </c>
      <c r="C1591" s="15" t="s">
        <v>2161</v>
      </c>
      <c r="D1591" s="3" t="s">
        <v>2162</v>
      </c>
      <c r="E1591" s="3" t="s">
        <v>2163</v>
      </c>
      <c r="F1591" s="4">
        <v>8.4210526315789505</v>
      </c>
      <c r="G1591" s="4">
        <v>25</v>
      </c>
      <c r="H1591" s="4">
        <v>27.7777777777778</v>
      </c>
      <c r="I1591" s="4">
        <v>23.404255319148898</v>
      </c>
      <c r="J1591" s="11" t="s">
        <v>20</v>
      </c>
      <c r="K1591" s="5">
        <v>7.15049880975704E-3</v>
      </c>
      <c r="L1591" s="6">
        <v>-16.0338363933481</v>
      </c>
    </row>
    <row r="1592" spans="1:12" x14ac:dyDescent="0.25">
      <c r="A1592" s="3">
        <v>1176342</v>
      </c>
      <c r="B1592" s="3" t="s">
        <v>2164</v>
      </c>
      <c r="C1592" s="15"/>
      <c r="D1592" s="3" t="s">
        <v>2165</v>
      </c>
      <c r="E1592" s="3" t="s">
        <v>2166</v>
      </c>
      <c r="F1592" s="4">
        <v>0.96153846153845801</v>
      </c>
      <c r="G1592" s="4">
        <v>0</v>
      </c>
      <c r="H1592" s="4">
        <v>14.5833333333333</v>
      </c>
      <c r="I1592" s="4">
        <v>15.2173913043478</v>
      </c>
      <c r="J1592" s="3" t="s">
        <v>4</v>
      </c>
      <c r="K1592" s="5">
        <v>2.9438424689664598E-5</v>
      </c>
      <c r="L1592" s="6">
        <v>-14.0315480557594</v>
      </c>
    </row>
    <row r="1593" spans="1:12" x14ac:dyDescent="0.25">
      <c r="A1593" s="3">
        <v>1176442</v>
      </c>
      <c r="B1593" s="3" t="s">
        <v>2164</v>
      </c>
      <c r="C1593" s="15"/>
      <c r="D1593" s="3" t="s">
        <v>2165</v>
      </c>
      <c r="E1593" s="3" t="s">
        <v>2166</v>
      </c>
      <c r="F1593" s="4">
        <v>4.9645390070921902</v>
      </c>
      <c r="G1593" s="4">
        <v>0</v>
      </c>
      <c r="H1593" s="4">
        <v>20.8955223880597</v>
      </c>
      <c r="I1593" s="4">
        <v>11.538461538461499</v>
      </c>
      <c r="J1593" s="3" t="s">
        <v>4</v>
      </c>
      <c r="K1593" s="5">
        <v>2.6505931006259699E-3</v>
      </c>
      <c r="L1593" s="6">
        <v>-12.290593656817601</v>
      </c>
    </row>
    <row r="1594" spans="1:12" x14ac:dyDescent="0.25">
      <c r="A1594" s="3">
        <v>1177612</v>
      </c>
      <c r="B1594" s="3" t="s">
        <v>2167</v>
      </c>
      <c r="C1594" s="15"/>
      <c r="D1594" s="3" t="s">
        <v>2168</v>
      </c>
      <c r="E1594" s="3" t="s">
        <v>2169</v>
      </c>
      <c r="F1594" s="4">
        <v>0</v>
      </c>
      <c r="G1594" s="4">
        <v>0</v>
      </c>
      <c r="H1594" s="4">
        <v>6.1224489795918302</v>
      </c>
      <c r="I1594" s="4">
        <v>2.6315789473684199</v>
      </c>
      <c r="J1594" s="3" t="s">
        <v>4</v>
      </c>
      <c r="K1594" s="5">
        <v>8.3117265628943407E-3</v>
      </c>
      <c r="L1594" s="6">
        <v>-4.5977011494252897</v>
      </c>
    </row>
    <row r="1595" spans="1:12" x14ac:dyDescent="0.25">
      <c r="A1595" s="3">
        <v>1177699</v>
      </c>
      <c r="B1595" s="3" t="s">
        <v>2167</v>
      </c>
      <c r="C1595" s="15"/>
      <c r="D1595" s="3" t="s">
        <v>2168</v>
      </c>
      <c r="E1595" s="3" t="s">
        <v>2169</v>
      </c>
      <c r="F1595" s="4">
        <v>5.4347826086956497</v>
      </c>
      <c r="G1595" s="4">
        <v>0</v>
      </c>
      <c r="H1595" s="4">
        <v>31.034482758620701</v>
      </c>
      <c r="I1595" s="4">
        <v>25.454545454545499</v>
      </c>
      <c r="J1595" s="3" t="s">
        <v>4</v>
      </c>
      <c r="K1595" s="5">
        <v>2.2916320342881001E-5</v>
      </c>
      <c r="L1595" s="6">
        <v>-22.226313205694598</v>
      </c>
    </row>
    <row r="1596" spans="1:12" x14ac:dyDescent="0.25">
      <c r="A1596" s="3">
        <v>1180113</v>
      </c>
      <c r="B1596" s="3" t="s">
        <v>2170</v>
      </c>
      <c r="C1596" s="15"/>
      <c r="D1596" s="3" t="s">
        <v>2171</v>
      </c>
      <c r="E1596" s="3" t="s">
        <v>2172</v>
      </c>
      <c r="F1596" s="4">
        <v>0</v>
      </c>
      <c r="G1596" s="4">
        <v>0</v>
      </c>
      <c r="H1596" s="4">
        <v>12.1212121212121</v>
      </c>
      <c r="I1596" s="4">
        <v>5</v>
      </c>
      <c r="J1596" s="3" t="s">
        <v>4</v>
      </c>
      <c r="K1596" s="5">
        <v>2.0949740479722298E-3</v>
      </c>
      <c r="L1596" s="6">
        <v>-8.2191780821917799</v>
      </c>
    </row>
    <row r="1597" spans="1:12" x14ac:dyDescent="0.25">
      <c r="A1597" s="3">
        <v>1180178</v>
      </c>
      <c r="B1597" s="3" t="s">
        <v>2170</v>
      </c>
      <c r="C1597" s="15"/>
      <c r="D1597" s="3" t="s">
        <v>2171</v>
      </c>
      <c r="E1597" s="3" t="s">
        <v>2172</v>
      </c>
      <c r="F1597" s="4">
        <v>3.6144578313253</v>
      </c>
      <c r="G1597" s="4">
        <v>0</v>
      </c>
      <c r="H1597" s="4">
        <v>19.4444444444444</v>
      </c>
      <c r="I1597" s="4">
        <v>25.6410256410256</v>
      </c>
      <c r="J1597" s="3" t="s">
        <v>4</v>
      </c>
      <c r="K1597" s="5">
        <v>1.0195098136166301E-4</v>
      </c>
      <c r="L1597" s="6">
        <v>-19.295880149812699</v>
      </c>
    </row>
    <row r="1598" spans="1:12" x14ac:dyDescent="0.25">
      <c r="A1598" s="3">
        <v>1181248</v>
      </c>
      <c r="B1598" s="3" t="s">
        <v>2173</v>
      </c>
      <c r="C1598" s="15"/>
      <c r="D1598" s="3" t="s">
        <v>1253</v>
      </c>
      <c r="E1598" s="3" t="s">
        <v>1254</v>
      </c>
      <c r="F1598" s="4">
        <v>3.0534351145038201</v>
      </c>
      <c r="G1598" s="4">
        <v>0</v>
      </c>
      <c r="H1598" s="4">
        <v>16.6666666666667</v>
      </c>
      <c r="I1598" s="4">
        <v>7.6923076923076898</v>
      </c>
      <c r="J1598" s="3" t="s">
        <v>4</v>
      </c>
      <c r="K1598" s="5">
        <v>5.3365354503849497E-3</v>
      </c>
      <c r="L1598" s="6">
        <v>-9.5802919708029197</v>
      </c>
    </row>
    <row r="1599" spans="1:12" x14ac:dyDescent="0.25">
      <c r="A1599" s="3">
        <v>1183211</v>
      </c>
      <c r="B1599" s="3" t="s">
        <v>2174</v>
      </c>
      <c r="C1599" s="15"/>
      <c r="D1599" s="3" t="s">
        <v>2175</v>
      </c>
      <c r="E1599" s="3" t="s">
        <v>2176</v>
      </c>
      <c r="F1599" s="4">
        <v>4.9180327868852496</v>
      </c>
      <c r="G1599" s="4">
        <v>0</v>
      </c>
      <c r="H1599" s="4">
        <v>18</v>
      </c>
      <c r="I1599" s="4">
        <v>13.461538461538501</v>
      </c>
      <c r="J1599" s="3" t="s">
        <v>4</v>
      </c>
      <c r="K1599" s="5">
        <v>3.4424403869302601E-3</v>
      </c>
      <c r="L1599" s="6">
        <v>-11.1749963143152</v>
      </c>
    </row>
    <row r="1600" spans="1:12" x14ac:dyDescent="0.25">
      <c r="A1600" s="3">
        <v>1185443</v>
      </c>
      <c r="B1600" s="3" t="s">
        <v>2177</v>
      </c>
      <c r="C1600" s="15"/>
      <c r="D1600" s="3" t="s">
        <v>2178</v>
      </c>
      <c r="E1600" s="3" t="s">
        <v>2179</v>
      </c>
      <c r="F1600" s="4">
        <v>6.1728395061728403</v>
      </c>
      <c r="G1600" s="4">
        <v>0</v>
      </c>
      <c r="H1600" s="4">
        <v>24.390243902439</v>
      </c>
      <c r="I1600" s="4">
        <v>13.8888888888889</v>
      </c>
      <c r="J1600" s="3" t="s">
        <v>4</v>
      </c>
      <c r="K1600" s="5">
        <v>5.6865135619163197E-3</v>
      </c>
      <c r="L1600" s="6">
        <v>-14.1613705443493</v>
      </c>
    </row>
    <row r="1601" spans="1:12" x14ac:dyDescent="0.25">
      <c r="A1601" s="3">
        <v>1185444</v>
      </c>
      <c r="B1601" s="3" t="s">
        <v>2177</v>
      </c>
      <c r="C1601" s="15"/>
      <c r="D1601" s="3" t="s">
        <v>2178</v>
      </c>
      <c r="E1601" s="3" t="s">
        <v>2179</v>
      </c>
      <c r="F1601" s="4">
        <v>3.84615384615384</v>
      </c>
      <c r="G1601" s="4">
        <v>0</v>
      </c>
      <c r="H1601" s="4">
        <v>15.625</v>
      </c>
      <c r="I1601" s="4">
        <v>13.636363636363599</v>
      </c>
      <c r="J1601" s="3" t="s">
        <v>4</v>
      </c>
      <c r="K1601" s="5">
        <v>1.11778105552517E-2</v>
      </c>
      <c r="L1601" s="6">
        <v>-10.985312117503099</v>
      </c>
    </row>
    <row r="1602" spans="1:12" x14ac:dyDescent="0.25">
      <c r="A1602" s="3">
        <v>1185547</v>
      </c>
      <c r="B1602" s="3" t="s">
        <v>2177</v>
      </c>
      <c r="C1602" s="15"/>
      <c r="D1602" s="3" t="s">
        <v>2178</v>
      </c>
      <c r="E1602" s="3" t="s">
        <v>2179</v>
      </c>
      <c r="F1602" s="4">
        <v>0</v>
      </c>
      <c r="G1602" s="4">
        <v>0</v>
      </c>
      <c r="H1602" s="4">
        <v>10</v>
      </c>
      <c r="I1602" s="4">
        <v>5.2631578947368496</v>
      </c>
      <c r="J1602" s="3" t="s">
        <v>4</v>
      </c>
      <c r="K1602" s="5">
        <v>2.15330651495856E-3</v>
      </c>
      <c r="L1602" s="6">
        <v>-7.9545454545454604</v>
      </c>
    </row>
    <row r="1603" spans="1:12" x14ac:dyDescent="0.25">
      <c r="A1603" s="3">
        <v>1186433</v>
      </c>
      <c r="B1603" s="3" t="s">
        <v>2180</v>
      </c>
      <c r="C1603" s="15" t="s">
        <v>2181</v>
      </c>
      <c r="D1603" s="3" t="s">
        <v>2182</v>
      </c>
      <c r="E1603" s="3" t="s">
        <v>2183</v>
      </c>
      <c r="F1603" s="4">
        <v>6.0240963855421699</v>
      </c>
      <c r="G1603" s="4">
        <v>14.285714285714301</v>
      </c>
      <c r="H1603" s="4">
        <v>23.076923076923102</v>
      </c>
      <c r="I1603" s="4">
        <v>15.384615384615399</v>
      </c>
      <c r="J1603" s="3" t="s">
        <v>4</v>
      </c>
      <c r="K1603" s="5">
        <v>1.3236121434003999E-2</v>
      </c>
      <c r="L1603" s="6">
        <v>-12.564102564102599</v>
      </c>
    </row>
    <row r="1604" spans="1:12" x14ac:dyDescent="0.25">
      <c r="A1604" s="3">
        <v>1186449</v>
      </c>
      <c r="B1604" s="3" t="s">
        <v>2180</v>
      </c>
      <c r="C1604" s="15" t="s">
        <v>2181</v>
      </c>
      <c r="D1604" s="3" t="s">
        <v>2182</v>
      </c>
      <c r="E1604" s="3" t="s">
        <v>2183</v>
      </c>
      <c r="F1604" s="4">
        <v>1.14942528735632</v>
      </c>
      <c r="G1604" s="4">
        <v>0</v>
      </c>
      <c r="H1604" s="4">
        <v>11.1111111111111</v>
      </c>
      <c r="I1604" s="4">
        <v>14.893617021276601</v>
      </c>
      <c r="J1604" s="3" t="s">
        <v>4</v>
      </c>
      <c r="K1604" s="5">
        <v>5.5320341048263296E-4</v>
      </c>
      <c r="L1604" s="6">
        <v>-11.9796484736355</v>
      </c>
    </row>
    <row r="1605" spans="1:12" x14ac:dyDescent="0.25">
      <c r="A1605" s="3">
        <v>1186459</v>
      </c>
      <c r="B1605" s="3" t="s">
        <v>2180</v>
      </c>
      <c r="C1605" s="15" t="s">
        <v>2181</v>
      </c>
      <c r="D1605" s="3" t="s">
        <v>2182</v>
      </c>
      <c r="E1605" s="3" t="s">
        <v>2183</v>
      </c>
      <c r="F1605" s="4">
        <v>2.1739130434782599</v>
      </c>
      <c r="G1605" s="4">
        <v>0</v>
      </c>
      <c r="H1605" s="4">
        <v>18.75</v>
      </c>
      <c r="I1605" s="4">
        <v>19.148936170212799</v>
      </c>
      <c r="J1605" s="3" t="s">
        <v>4</v>
      </c>
      <c r="K1605" s="5">
        <v>2.9173095287757699E-5</v>
      </c>
      <c r="L1605" s="6">
        <v>-16.986584107327101</v>
      </c>
    </row>
    <row r="1606" spans="1:12" x14ac:dyDescent="0.25">
      <c r="A1606" s="3">
        <v>1186924</v>
      </c>
      <c r="B1606" s="3" t="s">
        <v>2184</v>
      </c>
      <c r="C1606" s="15"/>
      <c r="D1606" s="3" t="s">
        <v>61</v>
      </c>
      <c r="E1606" s="3" t="s">
        <v>62</v>
      </c>
      <c r="F1606" s="4">
        <v>3.125</v>
      </c>
      <c r="G1606" s="4">
        <v>0</v>
      </c>
      <c r="H1606" s="4">
        <v>19.6428571428571</v>
      </c>
      <c r="I1606" s="4">
        <v>20.754716981132098</v>
      </c>
      <c r="J1606" s="3" t="s">
        <v>4</v>
      </c>
      <c r="K1606" s="5">
        <v>2.9838718624909201E-5</v>
      </c>
      <c r="L1606" s="6">
        <v>-17.3263433813893</v>
      </c>
    </row>
    <row r="1607" spans="1:12" x14ac:dyDescent="0.25">
      <c r="A1607" s="3">
        <v>1187270</v>
      </c>
      <c r="B1607" s="3" t="s">
        <v>2184</v>
      </c>
      <c r="C1607" s="15"/>
      <c r="D1607" s="3" t="s">
        <v>61</v>
      </c>
      <c r="E1607" s="3" t="s">
        <v>62</v>
      </c>
      <c r="F1607" s="4">
        <v>9.4736842105263097</v>
      </c>
      <c r="G1607" s="4">
        <v>6.6666666666666696</v>
      </c>
      <c r="H1607" s="4">
        <v>23.076923076923102</v>
      </c>
      <c r="I1607" s="4">
        <v>25.862068965517199</v>
      </c>
      <c r="J1607" s="3" t="s">
        <v>4</v>
      </c>
      <c r="K1607" s="5">
        <v>2.2250369721513999E-3</v>
      </c>
      <c r="L1607" s="6">
        <v>-15.651358950328</v>
      </c>
    </row>
    <row r="1608" spans="1:12" x14ac:dyDescent="0.25">
      <c r="A1608" s="3">
        <v>1187781</v>
      </c>
      <c r="B1608" s="3" t="s">
        <v>2185</v>
      </c>
      <c r="C1608" s="15" t="s">
        <v>2186</v>
      </c>
      <c r="D1608" s="3" t="s">
        <v>2187</v>
      </c>
      <c r="E1608" s="3" t="s">
        <v>2188</v>
      </c>
      <c r="F1608" s="4">
        <v>0</v>
      </c>
      <c r="G1608" s="4">
        <v>0</v>
      </c>
      <c r="H1608" s="4">
        <v>2.1739130434782599</v>
      </c>
      <c r="I1608" s="4">
        <v>7.4074074074074101</v>
      </c>
      <c r="J1608" s="3" t="s">
        <v>4</v>
      </c>
      <c r="K1608" s="5">
        <v>5.1139031096884297E-3</v>
      </c>
      <c r="L1608" s="6">
        <v>-5</v>
      </c>
    </row>
    <row r="1609" spans="1:12" x14ac:dyDescent="0.25">
      <c r="A1609" s="3">
        <v>1187957</v>
      </c>
      <c r="B1609" s="3" t="s">
        <v>2185</v>
      </c>
      <c r="C1609" s="15" t="s">
        <v>2186</v>
      </c>
      <c r="D1609" s="3" t="s">
        <v>2187</v>
      </c>
      <c r="E1609" s="3" t="s">
        <v>2188</v>
      </c>
      <c r="F1609" s="4">
        <v>7.3529411764705799</v>
      </c>
      <c r="G1609" s="4">
        <v>0</v>
      </c>
      <c r="H1609" s="4">
        <v>21.052631578947398</v>
      </c>
      <c r="I1609" s="4">
        <v>16.326530612244898</v>
      </c>
      <c r="J1609" s="3" t="s">
        <v>4</v>
      </c>
      <c r="K1609" s="5">
        <v>1.0293216632572899E-2</v>
      </c>
      <c r="L1609" s="6">
        <v>-12.5388106042512</v>
      </c>
    </row>
    <row r="1610" spans="1:12" x14ac:dyDescent="0.25">
      <c r="A1610" s="3">
        <v>1188105</v>
      </c>
      <c r="B1610" s="3" t="s">
        <v>2185</v>
      </c>
      <c r="C1610" s="15" t="s">
        <v>2186</v>
      </c>
      <c r="D1610" s="3" t="s">
        <v>2187</v>
      </c>
      <c r="E1610" s="3" t="s">
        <v>2188</v>
      </c>
      <c r="F1610" s="4">
        <v>5.8823529411764701</v>
      </c>
      <c r="G1610" s="4">
        <v>6.6666666666666696</v>
      </c>
      <c r="H1610" s="4">
        <v>18.518518518518501</v>
      </c>
      <c r="I1610" s="4">
        <v>15.6862745098039</v>
      </c>
      <c r="J1610" s="3" t="s">
        <v>4</v>
      </c>
      <c r="K1610" s="5">
        <v>7.9170549188717597E-3</v>
      </c>
      <c r="L1610" s="6">
        <v>-11.1599511599512</v>
      </c>
    </row>
    <row r="1611" spans="1:12" x14ac:dyDescent="0.25">
      <c r="A1611" s="3">
        <v>1188756</v>
      </c>
      <c r="B1611" s="3" t="s">
        <v>2189</v>
      </c>
      <c r="C1611" s="15" t="s">
        <v>2190</v>
      </c>
      <c r="D1611" s="3" t="s">
        <v>2191</v>
      </c>
      <c r="E1611" s="3" t="s">
        <v>2192</v>
      </c>
      <c r="F1611" s="4">
        <v>11.0236220472441</v>
      </c>
      <c r="G1611" s="4">
        <v>28.571428571428601</v>
      </c>
      <c r="H1611" s="4">
        <v>32.098765432098801</v>
      </c>
      <c r="I1611" s="4">
        <v>28.846153846153801</v>
      </c>
      <c r="J1611" s="3" t="s">
        <v>4</v>
      </c>
      <c r="K1611" s="5">
        <v>6.5668166881807802E-3</v>
      </c>
      <c r="L1611" s="6">
        <v>-18.061110222364398</v>
      </c>
    </row>
    <row r="1612" spans="1:12" x14ac:dyDescent="0.25">
      <c r="A1612" s="3">
        <v>1188810</v>
      </c>
      <c r="B1612" s="3" t="s">
        <v>2189</v>
      </c>
      <c r="C1612" s="15" t="s">
        <v>2190</v>
      </c>
      <c r="D1612" s="3" t="s">
        <v>2191</v>
      </c>
      <c r="E1612" s="3" t="s">
        <v>2192</v>
      </c>
      <c r="F1612" s="4">
        <v>1.63934426229508</v>
      </c>
      <c r="G1612" s="4">
        <v>0</v>
      </c>
      <c r="H1612" s="4">
        <v>11.6883116883117</v>
      </c>
      <c r="I1612" s="4">
        <v>4.1666666666666599</v>
      </c>
      <c r="J1612" s="3" t="s">
        <v>4</v>
      </c>
      <c r="K1612" s="5">
        <v>8.6835460804062705E-3</v>
      </c>
      <c r="L1612" s="6">
        <v>-7.3074626865671597</v>
      </c>
    </row>
    <row r="1613" spans="1:12" x14ac:dyDescent="0.25">
      <c r="A1613" s="3">
        <v>1194057</v>
      </c>
      <c r="B1613" s="3" t="s">
        <v>2196</v>
      </c>
      <c r="C1613" s="15"/>
      <c r="D1613" s="3" t="s">
        <v>2197</v>
      </c>
      <c r="E1613" s="3" t="s">
        <v>2198</v>
      </c>
      <c r="F1613" s="4">
        <v>5.2631578947368496</v>
      </c>
      <c r="G1613" s="4">
        <v>0</v>
      </c>
      <c r="H1613" s="4">
        <v>28.571428571428601</v>
      </c>
      <c r="I1613" s="4">
        <v>12.5</v>
      </c>
      <c r="J1613" s="3" t="s">
        <v>4</v>
      </c>
      <c r="K1613" s="5">
        <v>9.3219056078603507E-3</v>
      </c>
      <c r="L1613" s="6">
        <v>-16.0878300803674</v>
      </c>
    </row>
    <row r="1614" spans="1:12" x14ac:dyDescent="0.25">
      <c r="A1614" s="3">
        <v>1194364</v>
      </c>
      <c r="B1614" s="3" t="s">
        <v>2196</v>
      </c>
      <c r="C1614" s="15"/>
      <c r="D1614" s="3" t="s">
        <v>2197</v>
      </c>
      <c r="E1614" s="3" t="s">
        <v>2198</v>
      </c>
      <c r="F1614" s="4">
        <v>4.31034482758621</v>
      </c>
      <c r="G1614" s="4">
        <v>14.285714285714301</v>
      </c>
      <c r="H1614" s="4">
        <v>31.343283582089601</v>
      </c>
      <c r="I1614" s="4">
        <v>22.2222222222222</v>
      </c>
      <c r="J1614" s="3" t="s">
        <v>4</v>
      </c>
      <c r="K1614" s="5">
        <v>2.4773583096555799E-5</v>
      </c>
      <c r="L1614" s="6">
        <v>-22.0450281425891</v>
      </c>
    </row>
    <row r="1615" spans="1:12" x14ac:dyDescent="0.25">
      <c r="A1615" s="3">
        <v>1195483</v>
      </c>
      <c r="B1615" s="3" t="s">
        <v>2199</v>
      </c>
      <c r="C1615" s="15" t="s">
        <v>2200</v>
      </c>
      <c r="D1615" s="3" t="s">
        <v>2201</v>
      </c>
      <c r="E1615" s="3" t="s">
        <v>2202</v>
      </c>
      <c r="F1615" s="4">
        <v>3.3898305084745801</v>
      </c>
      <c r="G1615" s="4">
        <v>0</v>
      </c>
      <c r="H1615" s="4">
        <v>17.1875</v>
      </c>
      <c r="I1615" s="4">
        <v>12.5</v>
      </c>
      <c r="J1615" s="3" t="s">
        <v>4</v>
      </c>
      <c r="K1615" s="5">
        <v>9.5734692631442597E-4</v>
      </c>
      <c r="L1615" s="6">
        <v>-11.7479674796748</v>
      </c>
    </row>
    <row r="1616" spans="1:12" x14ac:dyDescent="0.25">
      <c r="A1616" s="3">
        <v>1197931</v>
      </c>
      <c r="B1616" s="3" t="s">
        <v>2203</v>
      </c>
      <c r="C1616" s="15"/>
      <c r="D1616" s="3" t="s">
        <v>2204</v>
      </c>
      <c r="E1616" s="3" t="s">
        <v>2205</v>
      </c>
      <c r="F1616" s="4">
        <v>13.1313131313131</v>
      </c>
      <c r="G1616" s="4">
        <v>25</v>
      </c>
      <c r="H1616" s="4">
        <v>40</v>
      </c>
      <c r="I1616" s="4">
        <v>28.169014084507001</v>
      </c>
      <c r="J1616" s="3" t="s">
        <v>4</v>
      </c>
      <c r="K1616" s="5">
        <v>1.0242308455965099E-2</v>
      </c>
      <c r="L1616" s="6">
        <v>-18.550724637681199</v>
      </c>
    </row>
    <row r="1617" spans="1:12" x14ac:dyDescent="0.25">
      <c r="A1617" s="3">
        <v>1198183</v>
      </c>
      <c r="B1617" s="3" t="s">
        <v>2203</v>
      </c>
      <c r="C1617" s="15"/>
      <c r="D1617" s="3" t="s">
        <v>2204</v>
      </c>
      <c r="E1617" s="3" t="s">
        <v>2205</v>
      </c>
      <c r="F1617" s="4">
        <v>2.4390243902439002</v>
      </c>
      <c r="G1617" s="4">
        <v>11.1111111111111</v>
      </c>
      <c r="H1617" s="4">
        <v>17.307692307692299</v>
      </c>
      <c r="I1617" s="4">
        <v>18.75</v>
      </c>
      <c r="J1617" s="3" t="s">
        <v>4</v>
      </c>
      <c r="K1617" s="5">
        <v>6.3350169164875299E-4</v>
      </c>
      <c r="L1617" s="6">
        <v>-14.703296703296701</v>
      </c>
    </row>
    <row r="1618" spans="1:12" x14ac:dyDescent="0.25">
      <c r="A1618" s="3">
        <v>1200237</v>
      </c>
      <c r="B1618" s="3" t="s">
        <v>2206</v>
      </c>
      <c r="C1618" s="15"/>
      <c r="D1618" s="3" t="s">
        <v>2207</v>
      </c>
      <c r="E1618" s="3" t="s">
        <v>2208</v>
      </c>
      <c r="F1618" s="4">
        <v>0.78740157480314799</v>
      </c>
      <c r="G1618" s="4">
        <v>0</v>
      </c>
      <c r="H1618" s="4">
        <v>8.9552238805970195</v>
      </c>
      <c r="I1618" s="4">
        <v>4.6153846153846096</v>
      </c>
      <c r="J1618" s="3" t="s">
        <v>4</v>
      </c>
      <c r="K1618" s="5">
        <v>4.2726425263525198E-3</v>
      </c>
      <c r="L1618" s="6">
        <v>-6.1089619600257903</v>
      </c>
    </row>
    <row r="1619" spans="1:12" x14ac:dyDescent="0.25">
      <c r="A1619" s="3">
        <v>1200510</v>
      </c>
      <c r="B1619" s="3" t="s">
        <v>2206</v>
      </c>
      <c r="C1619" s="15"/>
      <c r="D1619" s="3" t="s">
        <v>2207</v>
      </c>
      <c r="E1619" s="3" t="s">
        <v>2208</v>
      </c>
      <c r="F1619" s="4">
        <v>1.0204081632653099</v>
      </c>
      <c r="G1619" s="4">
        <v>0</v>
      </c>
      <c r="H1619" s="4">
        <v>7.6923076923076898</v>
      </c>
      <c r="I1619" s="4">
        <v>7.6923076923076898</v>
      </c>
      <c r="J1619" s="3" t="s">
        <v>4</v>
      </c>
      <c r="K1619" s="5">
        <v>9.1783186198115003E-3</v>
      </c>
      <c r="L1619" s="6">
        <v>-6.73992673992674</v>
      </c>
    </row>
    <row r="1620" spans="1:12" x14ac:dyDescent="0.25">
      <c r="A1620" s="3">
        <v>1200614</v>
      </c>
      <c r="B1620" s="3" t="s">
        <v>2206</v>
      </c>
      <c r="C1620" s="15"/>
      <c r="D1620" s="3" t="s">
        <v>2207</v>
      </c>
      <c r="E1620" s="3" t="s">
        <v>2208</v>
      </c>
      <c r="F1620" s="4">
        <v>1.92307692307693</v>
      </c>
      <c r="G1620" s="4">
        <v>0</v>
      </c>
      <c r="H1620" s="4">
        <v>9.6153846153846096</v>
      </c>
      <c r="I1620" s="4">
        <v>12.280701754386</v>
      </c>
      <c r="J1620" s="3" t="s">
        <v>4</v>
      </c>
      <c r="K1620" s="5">
        <v>2.2201229385025302E-3</v>
      </c>
      <c r="L1620" s="6">
        <v>-9.3285020430190393</v>
      </c>
    </row>
    <row r="1621" spans="1:12" x14ac:dyDescent="0.25">
      <c r="A1621" s="3">
        <v>1200615</v>
      </c>
      <c r="B1621" s="3" t="s">
        <v>2206</v>
      </c>
      <c r="C1621" s="15"/>
      <c r="D1621" s="3" t="s">
        <v>2207</v>
      </c>
      <c r="E1621" s="3" t="s">
        <v>2208</v>
      </c>
      <c r="F1621" s="4">
        <v>6.1403508771929802</v>
      </c>
      <c r="G1621" s="4">
        <v>0</v>
      </c>
      <c r="H1621" s="4">
        <v>18.644067796610202</v>
      </c>
      <c r="I1621" s="4">
        <v>11.6666666666667</v>
      </c>
      <c r="J1621" s="3" t="s">
        <v>4</v>
      </c>
      <c r="K1621" s="5">
        <v>1.2964548429175301E-2</v>
      </c>
      <c r="L1621" s="6">
        <v>-9.74143503555268</v>
      </c>
    </row>
    <row r="1622" spans="1:12" x14ac:dyDescent="0.25">
      <c r="A1622" s="3">
        <v>1201572</v>
      </c>
      <c r="B1622" s="3" t="s">
        <v>2209</v>
      </c>
      <c r="C1622" s="15" t="s">
        <v>2210</v>
      </c>
      <c r="D1622" s="3" t="s">
        <v>2211</v>
      </c>
      <c r="E1622" s="3" t="s">
        <v>2212</v>
      </c>
      <c r="F1622" s="4">
        <v>1.1764705882352899</v>
      </c>
      <c r="G1622" s="4">
        <v>7.6923076923076898</v>
      </c>
      <c r="H1622" s="4">
        <v>20</v>
      </c>
      <c r="I1622" s="4">
        <v>12.244897959183699</v>
      </c>
      <c r="J1622" s="3" t="s">
        <v>4</v>
      </c>
      <c r="K1622" s="5">
        <v>3.9374844820753699E-3</v>
      </c>
      <c r="L1622" s="6">
        <v>-14.765906362545</v>
      </c>
    </row>
    <row r="1623" spans="1:12" x14ac:dyDescent="0.25">
      <c r="A1623" s="3">
        <v>1202395</v>
      </c>
      <c r="B1623" s="3" t="s">
        <v>2209</v>
      </c>
      <c r="C1623" s="15" t="s">
        <v>2210</v>
      </c>
      <c r="D1623" s="3" t="s">
        <v>2211</v>
      </c>
      <c r="E1623" s="3" t="s">
        <v>2212</v>
      </c>
      <c r="F1623" s="4">
        <v>7.3170731707316996</v>
      </c>
      <c r="G1623" s="4">
        <v>0</v>
      </c>
      <c r="H1623" s="4">
        <v>17.7777777777778</v>
      </c>
      <c r="I1623" s="4">
        <v>20.454545454545499</v>
      </c>
      <c r="J1623" s="3" t="s">
        <v>4</v>
      </c>
      <c r="K1623" s="5">
        <v>9.7784804874071207E-3</v>
      </c>
      <c r="L1623" s="6">
        <v>-12.579384465070801</v>
      </c>
    </row>
    <row r="1624" spans="1:12" x14ac:dyDescent="0.25">
      <c r="A1624" s="3">
        <v>1202396</v>
      </c>
      <c r="B1624" s="3" t="s">
        <v>2209</v>
      </c>
      <c r="C1624" s="15" t="s">
        <v>2210</v>
      </c>
      <c r="D1624" s="3" t="s">
        <v>2211</v>
      </c>
      <c r="E1624" s="3" t="s">
        <v>2212</v>
      </c>
      <c r="F1624" s="4">
        <v>2.0408163265306101</v>
      </c>
      <c r="G1624" s="4">
        <v>0</v>
      </c>
      <c r="H1624" s="4">
        <v>20.689655172413801</v>
      </c>
      <c r="I1624" s="4">
        <v>15.909090909090899</v>
      </c>
      <c r="J1624" s="3" t="s">
        <v>4</v>
      </c>
      <c r="K1624" s="5">
        <v>1.8244863786125699E-5</v>
      </c>
      <c r="L1624" s="6">
        <v>-16.758292101887498</v>
      </c>
    </row>
    <row r="1625" spans="1:12" x14ac:dyDescent="0.25">
      <c r="A1625" s="3">
        <v>1202466</v>
      </c>
      <c r="B1625" s="3" t="s">
        <v>2209</v>
      </c>
      <c r="C1625" s="15" t="s">
        <v>2210</v>
      </c>
      <c r="D1625" s="3" t="s">
        <v>2211</v>
      </c>
      <c r="E1625" s="3" t="s">
        <v>2212</v>
      </c>
      <c r="F1625" s="4">
        <v>0</v>
      </c>
      <c r="G1625" s="4">
        <v>0</v>
      </c>
      <c r="H1625" s="4">
        <v>16.9491525423729</v>
      </c>
      <c r="I1625" s="4">
        <v>12.244897959183699</v>
      </c>
      <c r="J1625" s="3" t="s">
        <v>4</v>
      </c>
      <c r="K1625" s="5">
        <v>2.8955022420406698E-6</v>
      </c>
      <c r="L1625" s="6">
        <v>-14.814814814814801</v>
      </c>
    </row>
    <row r="1626" spans="1:12" x14ac:dyDescent="0.25">
      <c r="A1626" s="3">
        <v>1203011</v>
      </c>
      <c r="B1626" s="3" t="s">
        <v>2209</v>
      </c>
      <c r="C1626" s="15" t="s">
        <v>2210</v>
      </c>
      <c r="D1626" s="3" t="s">
        <v>2211</v>
      </c>
      <c r="E1626" s="3" t="s">
        <v>2212</v>
      </c>
      <c r="F1626" s="4">
        <v>1.4285714285714199</v>
      </c>
      <c r="G1626" s="4">
        <v>0</v>
      </c>
      <c r="H1626" s="4">
        <v>11.6279069767442</v>
      </c>
      <c r="I1626" s="4">
        <v>13.157894736842101</v>
      </c>
      <c r="J1626" s="3" t="s">
        <v>4</v>
      </c>
      <c r="K1626" s="5">
        <v>2.5785745172036698E-3</v>
      </c>
      <c r="L1626" s="6">
        <v>-11.1111111111111</v>
      </c>
    </row>
    <row r="1627" spans="1:12" x14ac:dyDescent="0.25">
      <c r="A1627" s="3">
        <v>1203043</v>
      </c>
      <c r="B1627" s="3" t="s">
        <v>2209</v>
      </c>
      <c r="C1627" s="15" t="s">
        <v>2210</v>
      </c>
      <c r="D1627" s="3" t="s">
        <v>2211</v>
      </c>
      <c r="E1627" s="3" t="s">
        <v>2212</v>
      </c>
      <c r="F1627" s="4">
        <v>1.51515151515151</v>
      </c>
      <c r="G1627" s="4">
        <v>0</v>
      </c>
      <c r="H1627" s="4">
        <v>10.2040816326531</v>
      </c>
      <c r="I1627" s="4">
        <v>7.0175438596491198</v>
      </c>
      <c r="J1627" s="3" t="s">
        <v>4</v>
      </c>
      <c r="K1627" s="5">
        <v>5.2535507096936702E-3</v>
      </c>
      <c r="L1627" s="6">
        <v>-7.1392146863845003</v>
      </c>
    </row>
    <row r="1628" spans="1:12" x14ac:dyDescent="0.25">
      <c r="A1628" s="3">
        <v>1203211</v>
      </c>
      <c r="B1628" s="3" t="s">
        <v>2209</v>
      </c>
      <c r="C1628" s="15" t="s">
        <v>2210</v>
      </c>
      <c r="D1628" s="3" t="s">
        <v>2211</v>
      </c>
      <c r="E1628" s="3" t="s">
        <v>2212</v>
      </c>
      <c r="F1628" s="4">
        <v>1.6949152542372801</v>
      </c>
      <c r="G1628" s="4">
        <v>0</v>
      </c>
      <c r="H1628" s="4">
        <v>8.0645161290322598</v>
      </c>
      <c r="I1628" s="4">
        <v>10.2564102564103</v>
      </c>
      <c r="J1628" s="3" t="s">
        <v>4</v>
      </c>
      <c r="K1628" s="5">
        <v>8.37343721715131E-3</v>
      </c>
      <c r="L1628" s="6">
        <v>-7.3483910891089099</v>
      </c>
    </row>
    <row r="1629" spans="1:12" x14ac:dyDescent="0.25">
      <c r="A1629" s="3">
        <v>1206082</v>
      </c>
      <c r="B1629" s="3" t="s">
        <v>2216</v>
      </c>
      <c r="C1629" s="15" t="s">
        <v>2217</v>
      </c>
      <c r="D1629" s="3" t="s">
        <v>2218</v>
      </c>
      <c r="E1629" s="3" t="s">
        <v>2219</v>
      </c>
      <c r="F1629" s="4">
        <v>12.030075187969899</v>
      </c>
      <c r="G1629" s="4">
        <v>10</v>
      </c>
      <c r="H1629" s="4">
        <v>30.681818181818201</v>
      </c>
      <c r="I1629" s="4">
        <v>17.3913043478261</v>
      </c>
      <c r="J1629" s="3" t="s">
        <v>4</v>
      </c>
      <c r="K1629" s="5">
        <v>9.9116556131996596E-3</v>
      </c>
      <c r="L1629" s="6">
        <v>-14.2312910969627</v>
      </c>
    </row>
    <row r="1630" spans="1:12" x14ac:dyDescent="0.25">
      <c r="A1630" s="3">
        <v>1206692</v>
      </c>
      <c r="B1630" s="3" t="s">
        <v>2216</v>
      </c>
      <c r="C1630" s="15" t="s">
        <v>2217</v>
      </c>
      <c r="D1630" s="3" t="s">
        <v>2218</v>
      </c>
      <c r="E1630" s="3" t="s">
        <v>2219</v>
      </c>
      <c r="F1630" s="4">
        <v>1.25</v>
      </c>
      <c r="G1630" s="4">
        <v>0</v>
      </c>
      <c r="H1630" s="4">
        <v>7.8947368421052699</v>
      </c>
      <c r="I1630" s="4">
        <v>10.3448275862069</v>
      </c>
      <c r="J1630" s="3" t="s">
        <v>4</v>
      </c>
      <c r="K1630" s="5">
        <v>7.3293417371897403E-3</v>
      </c>
      <c r="L1630" s="6">
        <v>-8.2638888888888893</v>
      </c>
    </row>
    <row r="1631" spans="1:12" x14ac:dyDescent="0.25">
      <c r="A1631" s="3">
        <v>1206806</v>
      </c>
      <c r="B1631" s="3" t="s">
        <v>2216</v>
      </c>
      <c r="C1631" s="15" t="s">
        <v>2217</v>
      </c>
      <c r="D1631" s="3" t="s">
        <v>2218</v>
      </c>
      <c r="E1631" s="3" t="s">
        <v>2219</v>
      </c>
      <c r="F1631" s="4">
        <v>1.98019801980198</v>
      </c>
      <c r="G1631" s="4">
        <v>9.0909090909090899</v>
      </c>
      <c r="H1631" s="4">
        <v>13.636363636363599</v>
      </c>
      <c r="I1631" s="4">
        <v>19.148936170212799</v>
      </c>
      <c r="J1631" s="3" t="s">
        <v>4</v>
      </c>
      <c r="K1631" s="5">
        <v>1.49390410302813E-3</v>
      </c>
      <c r="L1631" s="6">
        <v>-13.250632111251599</v>
      </c>
    </row>
    <row r="1632" spans="1:12" x14ac:dyDescent="0.25">
      <c r="A1632" s="3">
        <v>1207445</v>
      </c>
      <c r="B1632" s="3" t="s">
        <v>2216</v>
      </c>
      <c r="C1632" s="15" t="s">
        <v>2217</v>
      </c>
      <c r="D1632" s="3" t="s">
        <v>2218</v>
      </c>
      <c r="E1632" s="3" t="s">
        <v>2219</v>
      </c>
      <c r="F1632" s="4">
        <v>8.3333333333333393</v>
      </c>
      <c r="G1632" s="4">
        <v>11.1111111111111</v>
      </c>
      <c r="H1632" s="4">
        <v>23.076923076923102</v>
      </c>
      <c r="I1632" s="4">
        <v>17.543859649122801</v>
      </c>
      <c r="J1632" s="3" t="s">
        <v>4</v>
      </c>
      <c r="K1632" s="5">
        <v>4.2195183975795702E-3</v>
      </c>
      <c r="L1632" s="6">
        <v>-11.849827970046499</v>
      </c>
    </row>
    <row r="1633" spans="1:12" x14ac:dyDescent="0.25">
      <c r="A1633" s="3">
        <v>1207526</v>
      </c>
      <c r="B1633" s="3" t="s">
        <v>2216</v>
      </c>
      <c r="C1633" s="15" t="s">
        <v>2217</v>
      </c>
      <c r="D1633" s="3" t="s">
        <v>2218</v>
      </c>
      <c r="E1633" s="3" t="s">
        <v>2219</v>
      </c>
      <c r="F1633" s="4">
        <v>13.28125</v>
      </c>
      <c r="G1633" s="4">
        <v>0</v>
      </c>
      <c r="H1633" s="4">
        <v>42.592592592592602</v>
      </c>
      <c r="I1633" s="4">
        <v>41.6666666666667</v>
      </c>
      <c r="J1633" s="3" t="s">
        <v>4</v>
      </c>
      <c r="K1633" s="5">
        <v>1.3294713036835E-5</v>
      </c>
      <c r="L1633" s="6">
        <v>-30.921052631578899</v>
      </c>
    </row>
    <row r="1634" spans="1:12" x14ac:dyDescent="0.25">
      <c r="A1634" s="3">
        <v>1209971</v>
      </c>
      <c r="B1634" s="3" t="s">
        <v>2220</v>
      </c>
      <c r="C1634" s="15" t="s">
        <v>2221</v>
      </c>
      <c r="D1634" s="3" t="s">
        <v>2222</v>
      </c>
      <c r="E1634" s="3" t="s">
        <v>2223</v>
      </c>
      <c r="F1634" s="4">
        <v>10.4651162790698</v>
      </c>
      <c r="G1634" s="4">
        <v>0</v>
      </c>
      <c r="H1634" s="4">
        <v>30</v>
      </c>
      <c r="I1634" s="4">
        <v>22.033898305084701</v>
      </c>
      <c r="J1634" s="3" t="s">
        <v>4</v>
      </c>
      <c r="K1634" s="5">
        <v>4.4389233679943399E-3</v>
      </c>
      <c r="L1634" s="6">
        <v>-15.4699165568731</v>
      </c>
    </row>
    <row r="1635" spans="1:12" x14ac:dyDescent="0.25">
      <c r="A1635" s="3">
        <v>1210594</v>
      </c>
      <c r="B1635" s="3" t="s">
        <v>2220</v>
      </c>
      <c r="C1635" s="15" t="s">
        <v>2221</v>
      </c>
      <c r="D1635" s="3" t="s">
        <v>2222</v>
      </c>
      <c r="E1635" s="3" t="s">
        <v>2223</v>
      </c>
      <c r="F1635" s="4">
        <v>9.8765432098765409</v>
      </c>
      <c r="G1635" s="4">
        <v>16.6666666666667</v>
      </c>
      <c r="H1635" s="4">
        <v>31.1111111111111</v>
      </c>
      <c r="I1635" s="4">
        <v>30</v>
      </c>
      <c r="J1635" s="3" t="s">
        <v>4</v>
      </c>
      <c r="K1635" s="5">
        <v>6.6482996601354804E-4</v>
      </c>
      <c r="L1635" s="6">
        <v>-19.773627617430702</v>
      </c>
    </row>
    <row r="1636" spans="1:12" x14ac:dyDescent="0.25">
      <c r="A1636" s="3">
        <v>1210711</v>
      </c>
      <c r="B1636" s="3" t="s">
        <v>2220</v>
      </c>
      <c r="C1636" s="15" t="s">
        <v>2221</v>
      </c>
      <c r="D1636" s="3" t="s">
        <v>2222</v>
      </c>
      <c r="E1636" s="3" t="s">
        <v>2223</v>
      </c>
      <c r="F1636" s="4">
        <v>0.80000000000000104</v>
      </c>
      <c r="G1636" s="4">
        <v>0</v>
      </c>
      <c r="H1636" s="4">
        <v>6.8493150684931603</v>
      </c>
      <c r="I1636" s="4">
        <v>13.461538461538501</v>
      </c>
      <c r="J1636" s="3" t="s">
        <v>4</v>
      </c>
      <c r="K1636" s="5">
        <v>3.45009052205866E-4</v>
      </c>
      <c r="L1636" s="6">
        <v>-8.8857142857142897</v>
      </c>
    </row>
    <row r="1637" spans="1:12" x14ac:dyDescent="0.25">
      <c r="A1637" s="3">
        <v>1211958</v>
      </c>
      <c r="B1637" s="3" t="s">
        <v>2224</v>
      </c>
      <c r="C1637" s="15"/>
      <c r="D1637" s="3" t="s">
        <v>61</v>
      </c>
      <c r="E1637" s="3" t="s">
        <v>62</v>
      </c>
      <c r="F1637" s="4">
        <v>0</v>
      </c>
      <c r="G1637" s="4">
        <v>0</v>
      </c>
      <c r="H1637" s="4">
        <v>7.3529411764705799</v>
      </c>
      <c r="I1637" s="4">
        <v>4.2553191489361604</v>
      </c>
      <c r="J1637" s="3" t="s">
        <v>4</v>
      </c>
      <c r="K1637" s="5">
        <v>2.1458927296692698E-3</v>
      </c>
      <c r="L1637" s="6">
        <v>-6.0869565217391299</v>
      </c>
    </row>
    <row r="1638" spans="1:12" x14ac:dyDescent="0.25">
      <c r="A1638" s="3">
        <v>1212259</v>
      </c>
      <c r="B1638" s="3" t="s">
        <v>2224</v>
      </c>
      <c r="C1638" s="15"/>
      <c r="D1638" s="3" t="s">
        <v>61</v>
      </c>
      <c r="E1638" s="3" t="s">
        <v>62</v>
      </c>
      <c r="F1638" s="4">
        <v>1.6260162601626</v>
      </c>
      <c r="G1638" s="4">
        <v>0</v>
      </c>
      <c r="H1638" s="4">
        <v>9.8360655737704903</v>
      </c>
      <c r="I1638" s="4">
        <v>13.846153846153801</v>
      </c>
      <c r="J1638" s="3" t="s">
        <v>4</v>
      </c>
      <c r="K1638" s="5">
        <v>4.2943286500528598E-4</v>
      </c>
      <c r="L1638" s="6">
        <v>-10.366300366300401</v>
      </c>
    </row>
    <row r="1639" spans="1:12" x14ac:dyDescent="0.25">
      <c r="A1639" s="3">
        <v>1213359</v>
      </c>
      <c r="B1639" s="3" t="s">
        <v>2225</v>
      </c>
      <c r="C1639" s="15"/>
      <c r="D1639" s="3" t="s">
        <v>2226</v>
      </c>
      <c r="E1639" s="3" t="s">
        <v>2227</v>
      </c>
      <c r="F1639" s="4">
        <v>0</v>
      </c>
      <c r="G1639" s="4">
        <v>0</v>
      </c>
      <c r="H1639" s="4">
        <v>5.1282051282051304</v>
      </c>
      <c r="I1639" s="4">
        <v>6.8181818181818201</v>
      </c>
      <c r="J1639" s="11" t="s">
        <v>20</v>
      </c>
      <c r="K1639" s="5">
        <v>7.76548101429157E-3</v>
      </c>
      <c r="L1639" s="6">
        <v>-6.0240963855421699</v>
      </c>
    </row>
    <row r="1640" spans="1:12" x14ac:dyDescent="0.25">
      <c r="A1640" s="3">
        <v>1214101</v>
      </c>
      <c r="B1640" s="3" t="s">
        <v>2228</v>
      </c>
      <c r="C1640" s="15"/>
      <c r="D1640" s="3" t="s">
        <v>42</v>
      </c>
      <c r="E1640" s="3" t="s">
        <v>43</v>
      </c>
      <c r="F1640" s="4">
        <v>3.7383177570093502</v>
      </c>
      <c r="G1640" s="4">
        <v>8.3333333333333393</v>
      </c>
      <c r="H1640" s="4">
        <v>21.568627450980401</v>
      </c>
      <c r="I1640" s="4">
        <v>14.285714285714301</v>
      </c>
      <c r="J1640" s="3" t="s">
        <v>4</v>
      </c>
      <c r="K1640" s="5">
        <v>7.3551959867573899E-4</v>
      </c>
      <c r="L1640" s="6">
        <v>-13.7983193277311</v>
      </c>
    </row>
    <row r="1641" spans="1:12" x14ac:dyDescent="0.25">
      <c r="A1641" s="3">
        <v>1214102</v>
      </c>
      <c r="B1641" s="3" t="s">
        <v>2228</v>
      </c>
      <c r="C1641" s="15"/>
      <c r="D1641" s="3" t="s">
        <v>42</v>
      </c>
      <c r="E1641" s="3" t="s">
        <v>43</v>
      </c>
      <c r="F1641" s="4">
        <v>4.9504950495049496</v>
      </c>
      <c r="G1641" s="4">
        <v>0</v>
      </c>
      <c r="H1641" s="4">
        <v>17.0731707317073</v>
      </c>
      <c r="I1641" s="4">
        <v>13.3333333333333</v>
      </c>
      <c r="J1641" s="3" t="s">
        <v>4</v>
      </c>
      <c r="K1641" s="5">
        <v>8.0741440483823208E-3</v>
      </c>
      <c r="L1641" s="6">
        <v>-10.768452982810899</v>
      </c>
    </row>
    <row r="1642" spans="1:12" x14ac:dyDescent="0.25">
      <c r="A1642" s="3">
        <v>1215420</v>
      </c>
      <c r="B1642" s="3" t="s">
        <v>2229</v>
      </c>
      <c r="C1642" s="15" t="s">
        <v>2230</v>
      </c>
      <c r="D1642" s="3" t="s">
        <v>2231</v>
      </c>
      <c r="E1642" s="3" t="s">
        <v>2232</v>
      </c>
      <c r="F1642" s="4">
        <v>0</v>
      </c>
      <c r="G1642" s="4">
        <v>0</v>
      </c>
      <c r="H1642" s="4">
        <v>9.8039215686274499</v>
      </c>
      <c r="I1642" s="4">
        <v>6.25</v>
      </c>
      <c r="J1642" s="3" t="s">
        <v>4</v>
      </c>
      <c r="K1642" s="5">
        <v>4.6987029111580702E-4</v>
      </c>
      <c r="L1642" s="6">
        <v>-8.0808080808080796</v>
      </c>
    </row>
    <row r="1643" spans="1:12" x14ac:dyDescent="0.25">
      <c r="A1643" s="3">
        <v>1216159</v>
      </c>
      <c r="B1643" s="3" t="s">
        <v>2233</v>
      </c>
      <c r="C1643" s="15"/>
      <c r="D1643" s="3" t="s">
        <v>2234</v>
      </c>
      <c r="E1643" s="3" t="s">
        <v>2235</v>
      </c>
      <c r="F1643" s="4">
        <v>18.181818181818201</v>
      </c>
      <c r="G1643" s="4">
        <v>37.5</v>
      </c>
      <c r="H1643" s="4">
        <v>50</v>
      </c>
      <c r="I1643" s="4">
        <v>38.775510204081598</v>
      </c>
      <c r="J1643" s="3" t="s">
        <v>4</v>
      </c>
      <c r="K1643" s="5">
        <v>1.8690938965472E-3</v>
      </c>
      <c r="L1643" s="6">
        <v>-24.584358091490401</v>
      </c>
    </row>
    <row r="1644" spans="1:12" x14ac:dyDescent="0.25">
      <c r="A1644" s="3">
        <v>1216693</v>
      </c>
      <c r="B1644" s="3" t="s">
        <v>2236</v>
      </c>
      <c r="C1644" s="15" t="s">
        <v>2237</v>
      </c>
      <c r="D1644" s="3" t="s">
        <v>2238</v>
      </c>
      <c r="E1644" s="3" t="s">
        <v>2239</v>
      </c>
      <c r="F1644" s="4">
        <v>9.5744680851063801</v>
      </c>
      <c r="G1644" s="4">
        <v>18.181818181818201</v>
      </c>
      <c r="H1644" s="4">
        <v>28.947368421052602</v>
      </c>
      <c r="I1644" s="4">
        <v>33.3333333333333</v>
      </c>
      <c r="J1644" s="3" t="s">
        <v>4</v>
      </c>
      <c r="K1644" s="5">
        <v>4.7538555950148799E-4</v>
      </c>
      <c r="L1644" s="6">
        <v>-20.692640692640701</v>
      </c>
    </row>
    <row r="1645" spans="1:12" x14ac:dyDescent="0.25">
      <c r="A1645" s="3">
        <v>1216694</v>
      </c>
      <c r="B1645" s="3" t="s">
        <v>2236</v>
      </c>
      <c r="C1645" s="15" t="s">
        <v>2237</v>
      </c>
      <c r="D1645" s="3" t="s">
        <v>2238</v>
      </c>
      <c r="E1645" s="3" t="s">
        <v>2239</v>
      </c>
      <c r="F1645" s="4">
        <v>7.20720720720721</v>
      </c>
      <c r="G1645" s="4">
        <v>12.5</v>
      </c>
      <c r="H1645" s="4">
        <v>25</v>
      </c>
      <c r="I1645" s="4">
        <v>15.6862745098039</v>
      </c>
      <c r="J1645" s="3" t="s">
        <v>4</v>
      </c>
      <c r="K1645" s="5">
        <v>3.5353402068745098E-3</v>
      </c>
      <c r="L1645" s="6">
        <v>-13.1576955106367</v>
      </c>
    </row>
    <row r="1646" spans="1:12" x14ac:dyDescent="0.25">
      <c r="A1646" s="3">
        <v>1216809</v>
      </c>
      <c r="B1646" s="3" t="s">
        <v>2236</v>
      </c>
      <c r="C1646" s="15" t="s">
        <v>2237</v>
      </c>
      <c r="D1646" s="3" t="s">
        <v>2238</v>
      </c>
      <c r="E1646" s="3" t="s">
        <v>2239</v>
      </c>
      <c r="F1646" s="4">
        <v>2.8571428571428599</v>
      </c>
      <c r="G1646" s="4">
        <v>0</v>
      </c>
      <c r="H1646" s="4">
        <v>12.698412698412699</v>
      </c>
      <c r="I1646" s="4">
        <v>16.363636363636399</v>
      </c>
      <c r="J1646" s="3" t="s">
        <v>4</v>
      </c>
      <c r="K1646" s="5">
        <v>8.0901836388589797E-4</v>
      </c>
      <c r="L1646" s="6">
        <v>-11.7752007136485</v>
      </c>
    </row>
    <row r="1647" spans="1:12" x14ac:dyDescent="0.25">
      <c r="A1647" s="3">
        <v>1217284</v>
      </c>
      <c r="B1647" s="3" t="s">
        <v>2240</v>
      </c>
      <c r="C1647" s="15" t="s">
        <v>2241</v>
      </c>
      <c r="D1647" s="3" t="s">
        <v>2242</v>
      </c>
      <c r="E1647" s="3" t="s">
        <v>2243</v>
      </c>
      <c r="F1647" s="4">
        <v>2.4193548387096802</v>
      </c>
      <c r="G1647" s="4">
        <v>5.5555555555555598</v>
      </c>
      <c r="H1647" s="4">
        <v>8.1967213114754092</v>
      </c>
      <c r="I1647" s="4">
        <v>14.4578313253012</v>
      </c>
      <c r="J1647" s="3" t="s">
        <v>4</v>
      </c>
      <c r="K1647" s="5">
        <v>2.5496793561570101E-3</v>
      </c>
      <c r="L1647" s="6">
        <v>-8.9886541471048602</v>
      </c>
    </row>
    <row r="1648" spans="1:12" x14ac:dyDescent="0.25">
      <c r="A1648" s="3">
        <v>1217562</v>
      </c>
      <c r="B1648" s="3" t="s">
        <v>2240</v>
      </c>
      <c r="C1648" s="15" t="s">
        <v>2241</v>
      </c>
      <c r="D1648" s="3" t="s">
        <v>2242</v>
      </c>
      <c r="E1648" s="3" t="s">
        <v>2243</v>
      </c>
      <c r="F1648" s="4">
        <v>0</v>
      </c>
      <c r="G1648" s="4">
        <v>0</v>
      </c>
      <c r="H1648" s="4">
        <v>17.3913043478261</v>
      </c>
      <c r="I1648" s="4">
        <v>15.094339622641501</v>
      </c>
      <c r="J1648" s="3" t="s">
        <v>4</v>
      </c>
      <c r="K1648" s="5">
        <v>1.85928844458841E-6</v>
      </c>
      <c r="L1648" s="6">
        <v>-16.161616161616202</v>
      </c>
    </row>
    <row r="1649" spans="1:12" x14ac:dyDescent="0.25">
      <c r="A1649" s="3">
        <v>1218518</v>
      </c>
      <c r="B1649" s="3" t="s">
        <v>2244</v>
      </c>
      <c r="C1649" s="15" t="s">
        <v>2245</v>
      </c>
      <c r="D1649" s="3" t="s">
        <v>2246</v>
      </c>
      <c r="E1649" s="3" t="s">
        <v>2247</v>
      </c>
      <c r="F1649" s="4">
        <v>2.8571428571428599</v>
      </c>
      <c r="G1649" s="4">
        <v>0</v>
      </c>
      <c r="H1649" s="4">
        <v>8.5714285714285694</v>
      </c>
      <c r="I1649" s="4">
        <v>20.370370370370399</v>
      </c>
      <c r="J1649" s="3" t="s">
        <v>4</v>
      </c>
      <c r="K1649" s="5">
        <v>5.7344471178596198E-3</v>
      </c>
      <c r="L1649" s="6">
        <v>-13.1662345145491</v>
      </c>
    </row>
    <row r="1650" spans="1:12" x14ac:dyDescent="0.25">
      <c r="A1650" s="3">
        <v>1219933</v>
      </c>
      <c r="B1650" s="3" t="s">
        <v>2248</v>
      </c>
      <c r="C1650" s="15"/>
      <c r="D1650" s="3" t="s">
        <v>2249</v>
      </c>
      <c r="E1650" s="3" t="s">
        <v>44</v>
      </c>
      <c r="F1650" s="4">
        <v>6.9444444444444402</v>
      </c>
      <c r="G1650" s="4">
        <v>0</v>
      </c>
      <c r="H1650" s="4">
        <v>21.428571428571399</v>
      </c>
      <c r="I1650" s="4">
        <v>19.512195121951201</v>
      </c>
      <c r="J1650" s="3" t="s">
        <v>4</v>
      </c>
      <c r="K1650" s="5">
        <v>1.0363263114544099E-2</v>
      </c>
      <c r="L1650" s="6">
        <v>-13.960741148413099</v>
      </c>
    </row>
    <row r="1651" spans="1:12" x14ac:dyDescent="0.25">
      <c r="A1651" s="3">
        <v>1221628</v>
      </c>
      <c r="B1651" s="3" t="s">
        <v>2250</v>
      </c>
      <c r="C1651" s="15"/>
      <c r="D1651" s="3" t="s">
        <v>2251</v>
      </c>
      <c r="E1651" s="3" t="s">
        <v>2252</v>
      </c>
      <c r="F1651" s="4">
        <v>4.7619047619047699</v>
      </c>
      <c r="G1651" s="4">
        <v>0</v>
      </c>
      <c r="H1651" s="4">
        <v>15.254237288135601</v>
      </c>
      <c r="I1651" s="4">
        <v>13.4328358208955</v>
      </c>
      <c r="J1651" s="3" t="s">
        <v>4</v>
      </c>
      <c r="K1651" s="5">
        <v>4.8521802848817798E-3</v>
      </c>
      <c r="L1651" s="6">
        <v>-9.8739495798319403</v>
      </c>
    </row>
    <row r="1652" spans="1:12" x14ac:dyDescent="0.25">
      <c r="A1652" s="3">
        <v>1223753</v>
      </c>
      <c r="B1652" s="3" t="s">
        <v>2253</v>
      </c>
      <c r="C1652" s="15" t="s">
        <v>3095</v>
      </c>
      <c r="D1652" s="3" t="s">
        <v>2254</v>
      </c>
      <c r="E1652" s="3" t="s">
        <v>2255</v>
      </c>
      <c r="F1652" s="4">
        <v>4.8543689320388301</v>
      </c>
      <c r="G1652" s="4">
        <v>6.25</v>
      </c>
      <c r="H1652" s="4">
        <v>20.689655172413801</v>
      </c>
      <c r="I1652" s="4">
        <v>15</v>
      </c>
      <c r="J1652" s="3" t="s">
        <v>4</v>
      </c>
      <c r="K1652" s="5">
        <v>1.53025658243498E-3</v>
      </c>
      <c r="L1652" s="6">
        <v>-12.7545933627688</v>
      </c>
    </row>
    <row r="1653" spans="1:12" x14ac:dyDescent="0.25">
      <c r="A1653" s="3">
        <v>1224048</v>
      </c>
      <c r="B1653" s="3" t="s">
        <v>2253</v>
      </c>
      <c r="C1653" s="15" t="s">
        <v>3095</v>
      </c>
      <c r="D1653" s="3" t="s">
        <v>2254</v>
      </c>
      <c r="E1653" s="3" t="s">
        <v>2255</v>
      </c>
      <c r="F1653" s="4">
        <v>2.12765957446809</v>
      </c>
      <c r="G1653" s="4">
        <v>0</v>
      </c>
      <c r="H1653" s="4">
        <v>12.0689655172414</v>
      </c>
      <c r="I1653" s="4">
        <v>9.5238095238095202</v>
      </c>
      <c r="J1653" s="3" t="s">
        <v>4</v>
      </c>
      <c r="K1653" s="5">
        <v>5.6255694318576802E-3</v>
      </c>
      <c r="L1653" s="6">
        <v>-9.0769230769230695</v>
      </c>
    </row>
    <row r="1654" spans="1:12" x14ac:dyDescent="0.25">
      <c r="A1654" s="3">
        <v>1225203</v>
      </c>
      <c r="B1654" s="3" t="s">
        <v>2256</v>
      </c>
      <c r="C1654" s="15"/>
      <c r="D1654" s="3" t="s">
        <v>2257</v>
      </c>
      <c r="E1654" s="3" t="s">
        <v>2258</v>
      </c>
      <c r="F1654" s="4">
        <v>2.0408163265306101</v>
      </c>
      <c r="G1654" s="4">
        <v>0</v>
      </c>
      <c r="H1654" s="4">
        <v>10.6382978723404</v>
      </c>
      <c r="I1654" s="4">
        <v>10.6382978723404</v>
      </c>
      <c r="J1654" s="3" t="s">
        <v>4</v>
      </c>
      <c r="K1654" s="5">
        <v>5.9224984770822097E-3</v>
      </c>
      <c r="L1654" s="6">
        <v>-8.8201160541586106</v>
      </c>
    </row>
    <row r="1655" spans="1:12" x14ac:dyDescent="0.25">
      <c r="A1655" s="3">
        <v>1225327</v>
      </c>
      <c r="B1655" s="3" t="s">
        <v>2256</v>
      </c>
      <c r="C1655" s="15"/>
      <c r="D1655" s="3" t="s">
        <v>2257</v>
      </c>
      <c r="E1655" s="3" t="s">
        <v>2258</v>
      </c>
      <c r="F1655" s="4">
        <v>8.4905660377358494</v>
      </c>
      <c r="G1655" s="4">
        <v>0</v>
      </c>
      <c r="H1655" s="4">
        <v>30.379746835443001</v>
      </c>
      <c r="I1655" s="4">
        <v>21.818181818181799</v>
      </c>
      <c r="J1655" s="3" t="s">
        <v>4</v>
      </c>
      <c r="K1655" s="5">
        <v>1.06525923079798E-4</v>
      </c>
      <c r="L1655" s="6">
        <v>-19.173363949483399</v>
      </c>
    </row>
    <row r="1656" spans="1:12" x14ac:dyDescent="0.25">
      <c r="A1656" s="3">
        <v>1225928</v>
      </c>
      <c r="B1656" s="3" t="s">
        <v>2259</v>
      </c>
      <c r="C1656" s="15" t="s">
        <v>2260</v>
      </c>
      <c r="D1656" s="3" t="s">
        <v>2261</v>
      </c>
      <c r="E1656" s="3" t="s">
        <v>140</v>
      </c>
      <c r="F1656" s="4">
        <v>6.3492063492063497</v>
      </c>
      <c r="G1656" s="4">
        <v>7.1428571428571397</v>
      </c>
      <c r="H1656" s="4">
        <v>22.8070175438597</v>
      </c>
      <c r="I1656" s="4">
        <v>20.338983050847499</v>
      </c>
      <c r="J1656" s="3" t="s">
        <v>4</v>
      </c>
      <c r="K1656" s="5">
        <v>3.4133586920214701E-4</v>
      </c>
      <c r="L1656" s="6">
        <v>-15.1231527093596</v>
      </c>
    </row>
    <row r="1657" spans="1:12" x14ac:dyDescent="0.25">
      <c r="A1657" s="3">
        <v>1226709</v>
      </c>
      <c r="B1657" s="3" t="s">
        <v>2262</v>
      </c>
      <c r="C1657" s="15"/>
      <c r="D1657" s="3" t="s">
        <v>2263</v>
      </c>
      <c r="E1657" s="3" t="s">
        <v>2264</v>
      </c>
      <c r="F1657" s="4">
        <v>0.84745762711864203</v>
      </c>
      <c r="G1657" s="4">
        <v>0</v>
      </c>
      <c r="H1657" s="4">
        <v>9.8591549295774605</v>
      </c>
      <c r="I1657" s="4">
        <v>8.6206896551724093</v>
      </c>
      <c r="J1657" s="3" t="s">
        <v>4</v>
      </c>
      <c r="K1657" s="5">
        <v>7.0921268516137899E-4</v>
      </c>
      <c r="L1657" s="6">
        <v>-8.5271317829457391</v>
      </c>
    </row>
    <row r="1658" spans="1:12" x14ac:dyDescent="0.25">
      <c r="A1658" s="3">
        <v>1226920</v>
      </c>
      <c r="B1658" s="3" t="s">
        <v>2262</v>
      </c>
      <c r="C1658" s="15"/>
      <c r="D1658" s="3" t="s">
        <v>2263</v>
      </c>
      <c r="E1658" s="3" t="s">
        <v>2264</v>
      </c>
      <c r="F1658" s="4">
        <v>0</v>
      </c>
      <c r="G1658" s="4">
        <v>0</v>
      </c>
      <c r="H1658" s="4">
        <v>6.25</v>
      </c>
      <c r="I1658" s="4">
        <v>6.0000000000000098</v>
      </c>
      <c r="J1658" s="3" t="s">
        <v>4</v>
      </c>
      <c r="K1658" s="5">
        <v>4.5155579290270999E-3</v>
      </c>
      <c r="L1658" s="6">
        <v>-6.1224489795918302</v>
      </c>
    </row>
    <row r="1659" spans="1:12" x14ac:dyDescent="0.25">
      <c r="A1659" s="3">
        <v>1227665</v>
      </c>
      <c r="B1659" s="3" t="s">
        <v>2265</v>
      </c>
      <c r="C1659" s="15"/>
      <c r="D1659" s="3" t="s">
        <v>2266</v>
      </c>
      <c r="E1659" s="3" t="s">
        <v>2267</v>
      </c>
      <c r="F1659" s="4">
        <v>4.7169811320754702</v>
      </c>
      <c r="G1659" s="4">
        <v>0</v>
      </c>
      <c r="H1659" s="4">
        <v>14.285714285714301</v>
      </c>
      <c r="I1659" s="4">
        <v>16.393442622950801</v>
      </c>
      <c r="J1659" s="3" t="s">
        <v>4</v>
      </c>
      <c r="K1659" s="5">
        <v>3.5875744613292002E-3</v>
      </c>
      <c r="L1659" s="6">
        <v>-11.0742705570292</v>
      </c>
    </row>
    <row r="1660" spans="1:12" x14ac:dyDescent="0.25">
      <c r="A1660" s="3">
        <v>1227666</v>
      </c>
      <c r="B1660" s="3" t="s">
        <v>2265</v>
      </c>
      <c r="C1660" s="15"/>
      <c r="D1660" s="3" t="s">
        <v>2266</v>
      </c>
      <c r="E1660" s="3" t="s">
        <v>2267</v>
      </c>
      <c r="F1660" s="4">
        <v>3.06122448979592</v>
      </c>
      <c r="G1660" s="4">
        <v>0</v>
      </c>
      <c r="H1660" s="4">
        <v>16.129032258064498</v>
      </c>
      <c r="I1660" s="4">
        <v>15.6862745098039</v>
      </c>
      <c r="J1660" s="3" t="s">
        <v>4</v>
      </c>
      <c r="K1660" s="5">
        <v>3.1385572554775099E-4</v>
      </c>
      <c r="L1660" s="6">
        <v>-13.2743362831858</v>
      </c>
    </row>
    <row r="1661" spans="1:12" x14ac:dyDescent="0.25">
      <c r="A1661" s="3">
        <v>1228515</v>
      </c>
      <c r="B1661" s="3" t="s">
        <v>2268</v>
      </c>
      <c r="C1661" s="15" t="s">
        <v>2269</v>
      </c>
      <c r="D1661" s="3" t="s">
        <v>2270</v>
      </c>
      <c r="E1661" s="3" t="s">
        <v>2271</v>
      </c>
      <c r="F1661" s="4">
        <v>5.81395348837209</v>
      </c>
      <c r="G1661" s="4">
        <v>12.5</v>
      </c>
      <c r="H1661" s="4">
        <v>37.7777777777778</v>
      </c>
      <c r="I1661" s="4">
        <v>30.232558139534898</v>
      </c>
      <c r="J1661" s="3" t="s">
        <v>4</v>
      </c>
      <c r="K1661" s="5">
        <v>1.2642500172656901E-6</v>
      </c>
      <c r="L1661" s="6">
        <v>-27.707930367504801</v>
      </c>
    </row>
    <row r="1662" spans="1:12" x14ac:dyDescent="0.25">
      <c r="A1662" s="3">
        <v>1228566</v>
      </c>
      <c r="B1662" s="3" t="s">
        <v>2268</v>
      </c>
      <c r="C1662" s="15" t="s">
        <v>2269</v>
      </c>
      <c r="D1662" s="3" t="s">
        <v>2270</v>
      </c>
      <c r="E1662" s="3" t="s">
        <v>2271</v>
      </c>
      <c r="F1662" s="4">
        <v>0.98039215686274195</v>
      </c>
      <c r="G1662" s="4">
        <v>0</v>
      </c>
      <c r="H1662" s="4">
        <v>11.764705882352899</v>
      </c>
      <c r="I1662" s="4">
        <v>11.1111111111111</v>
      </c>
      <c r="J1662" s="3" t="s">
        <v>4</v>
      </c>
      <c r="K1662" s="5">
        <v>7.0155392906195199E-4</v>
      </c>
      <c r="L1662" s="6">
        <v>-10.593351972662299</v>
      </c>
    </row>
    <row r="1663" spans="1:12" x14ac:dyDescent="0.25">
      <c r="A1663" s="3">
        <v>1228883</v>
      </c>
      <c r="B1663" s="3" t="s">
        <v>2268</v>
      </c>
      <c r="C1663" s="15" t="s">
        <v>2269</v>
      </c>
      <c r="D1663" s="3" t="s">
        <v>2270</v>
      </c>
      <c r="E1663" s="3" t="s">
        <v>2271</v>
      </c>
      <c r="F1663" s="4">
        <v>37.068965517241402</v>
      </c>
      <c r="G1663" s="4">
        <v>23.076923076923102</v>
      </c>
      <c r="H1663" s="4">
        <v>47.9166666666667</v>
      </c>
      <c r="I1663" s="4">
        <v>57.7777777777778</v>
      </c>
      <c r="J1663" s="11" t="s">
        <v>20</v>
      </c>
      <c r="K1663" s="5">
        <v>1.13918161117765E-2</v>
      </c>
      <c r="L1663" s="6">
        <v>-17.0292573143286</v>
      </c>
    </row>
    <row r="1664" spans="1:12" x14ac:dyDescent="0.25">
      <c r="A1664" s="3">
        <v>1230588</v>
      </c>
      <c r="B1664" s="3" t="s">
        <v>2272</v>
      </c>
      <c r="C1664" s="15"/>
      <c r="D1664" s="3" t="s">
        <v>2273</v>
      </c>
      <c r="E1664" s="3" t="s">
        <v>2274</v>
      </c>
      <c r="F1664" s="4">
        <v>1.4492753623188399</v>
      </c>
      <c r="G1664" s="4">
        <v>0</v>
      </c>
      <c r="H1664" s="4">
        <v>12.307692307692299</v>
      </c>
      <c r="I1664" s="4">
        <v>6.25</v>
      </c>
      <c r="J1664" s="3" t="s">
        <v>4</v>
      </c>
      <c r="K1664" s="5">
        <v>1.3865135636707199E-3</v>
      </c>
      <c r="L1664" s="6">
        <v>-8.4100099630780107</v>
      </c>
    </row>
    <row r="1665" spans="1:12" x14ac:dyDescent="0.25">
      <c r="A1665" s="3">
        <v>1231099</v>
      </c>
      <c r="B1665" s="3" t="s">
        <v>2272</v>
      </c>
      <c r="C1665" s="15"/>
      <c r="D1665" s="3" t="s">
        <v>2273</v>
      </c>
      <c r="E1665" s="3" t="s">
        <v>2274</v>
      </c>
      <c r="F1665" s="4">
        <v>4.8076923076923102</v>
      </c>
      <c r="G1665" s="4">
        <v>0</v>
      </c>
      <c r="H1665" s="4">
        <v>19.6078431372549</v>
      </c>
      <c r="I1665" s="4">
        <v>20</v>
      </c>
      <c r="J1665" s="3" t="s">
        <v>4</v>
      </c>
      <c r="K1665" s="5">
        <v>3.20233504240413E-4</v>
      </c>
      <c r="L1665" s="6">
        <v>-15.347035040431299</v>
      </c>
    </row>
    <row r="1666" spans="1:12" x14ac:dyDescent="0.25">
      <c r="A1666" s="3">
        <v>1231688</v>
      </c>
      <c r="B1666" s="3" t="s">
        <v>2275</v>
      </c>
      <c r="C1666" s="15" t="s">
        <v>2276</v>
      </c>
      <c r="D1666" s="3" t="s">
        <v>2277</v>
      </c>
      <c r="E1666" s="3" t="s">
        <v>2278</v>
      </c>
      <c r="F1666" s="4">
        <v>6.7307692307692299</v>
      </c>
      <c r="G1666" s="4">
        <v>0</v>
      </c>
      <c r="H1666" s="4">
        <v>13.3333333333333</v>
      </c>
      <c r="I1666" s="4">
        <v>23.529411764705898</v>
      </c>
      <c r="J1666" s="3" t="s">
        <v>4</v>
      </c>
      <c r="K1666" s="5">
        <v>1.04032064418668E-2</v>
      </c>
      <c r="L1666" s="6">
        <v>-12.767094017093999</v>
      </c>
    </row>
    <row r="1667" spans="1:12" x14ac:dyDescent="0.25">
      <c r="A1667" s="3">
        <v>1232042</v>
      </c>
      <c r="B1667" s="3" t="s">
        <v>2275</v>
      </c>
      <c r="C1667" s="15" t="s">
        <v>2276</v>
      </c>
      <c r="D1667" s="3" t="s">
        <v>2277</v>
      </c>
      <c r="E1667" s="3" t="s">
        <v>2278</v>
      </c>
      <c r="F1667" s="4">
        <v>0</v>
      </c>
      <c r="G1667" s="4">
        <v>0</v>
      </c>
      <c r="H1667" s="4">
        <v>10.3448275862069</v>
      </c>
      <c r="I1667" s="4">
        <v>6.55737704918032</v>
      </c>
      <c r="J1667" s="3" t="s">
        <v>4</v>
      </c>
      <c r="K1667" s="5">
        <v>1.13737475495477E-4</v>
      </c>
      <c r="L1667" s="6">
        <v>-8.4033613445378208</v>
      </c>
    </row>
    <row r="1668" spans="1:12" x14ac:dyDescent="0.25">
      <c r="A1668" s="3">
        <v>1232323</v>
      </c>
      <c r="B1668" s="3" t="s">
        <v>2275</v>
      </c>
      <c r="C1668" s="15" t="s">
        <v>2276</v>
      </c>
      <c r="D1668" s="3" t="s">
        <v>2277</v>
      </c>
      <c r="E1668" s="3" t="s">
        <v>2278</v>
      </c>
      <c r="F1668" s="4">
        <v>2.7397260273972601</v>
      </c>
      <c r="G1668" s="4">
        <v>0</v>
      </c>
      <c r="H1668" s="4">
        <v>22.2222222222222</v>
      </c>
      <c r="I1668" s="4">
        <v>10.2564102564103</v>
      </c>
      <c r="J1668" s="3" t="s">
        <v>4</v>
      </c>
      <c r="K1668" s="5">
        <v>3.49642457593703E-3</v>
      </c>
      <c r="L1668" s="6">
        <v>-13.4683544303797</v>
      </c>
    </row>
    <row r="1669" spans="1:12" x14ac:dyDescent="0.25">
      <c r="A1669" s="3">
        <v>1234875</v>
      </c>
      <c r="B1669" s="3" t="s">
        <v>2279</v>
      </c>
      <c r="C1669" s="15" t="s">
        <v>2280</v>
      </c>
      <c r="D1669" s="3" t="s">
        <v>2281</v>
      </c>
      <c r="E1669" s="3" t="s">
        <v>2282</v>
      </c>
      <c r="F1669" s="4">
        <v>0</v>
      </c>
      <c r="G1669" s="4">
        <v>0</v>
      </c>
      <c r="H1669" s="4">
        <v>11.320754716981099</v>
      </c>
      <c r="I1669" s="4">
        <v>10</v>
      </c>
      <c r="J1669" s="3" t="s">
        <v>4</v>
      </c>
      <c r="K1669" s="5">
        <v>1.4535589721287001E-4</v>
      </c>
      <c r="L1669" s="6">
        <v>-10.752688172042999</v>
      </c>
    </row>
    <row r="1670" spans="1:12" x14ac:dyDescent="0.25">
      <c r="A1670" s="3">
        <v>1236427</v>
      </c>
      <c r="B1670" s="3" t="s">
        <v>2283</v>
      </c>
      <c r="C1670" s="15" t="s">
        <v>3096</v>
      </c>
      <c r="D1670" s="3" t="s">
        <v>2284</v>
      </c>
      <c r="E1670" s="3" t="s">
        <v>2285</v>
      </c>
      <c r="F1670" s="4">
        <v>1.7543859649122899</v>
      </c>
      <c r="G1670" s="4">
        <v>7.6923076923076898</v>
      </c>
      <c r="H1670" s="4">
        <v>14.814814814814801</v>
      </c>
      <c r="I1670" s="4">
        <v>11.1111111111111</v>
      </c>
      <c r="J1670" s="3" t="s">
        <v>4</v>
      </c>
      <c r="K1670" s="5">
        <v>1.76592662220762E-3</v>
      </c>
      <c r="L1670" s="6">
        <v>-10.6007582385535</v>
      </c>
    </row>
    <row r="1671" spans="1:12" x14ac:dyDescent="0.25">
      <c r="A1671" s="3">
        <v>1237622</v>
      </c>
      <c r="B1671" s="3" t="s">
        <v>2286</v>
      </c>
      <c r="C1671" s="15" t="s">
        <v>3096</v>
      </c>
      <c r="D1671" s="3" t="s">
        <v>2287</v>
      </c>
      <c r="E1671" s="3" t="s">
        <v>2288</v>
      </c>
      <c r="F1671" s="4">
        <v>2.0408163265306101</v>
      </c>
      <c r="G1671" s="4">
        <v>0</v>
      </c>
      <c r="H1671" s="4">
        <v>15.789473684210501</v>
      </c>
      <c r="I1671" s="4">
        <v>15.5555555555556</v>
      </c>
      <c r="J1671" s="3" t="s">
        <v>4</v>
      </c>
      <c r="K1671" s="5">
        <v>2.8776714963320201E-4</v>
      </c>
      <c r="L1671" s="6">
        <v>-13.810798750557799</v>
      </c>
    </row>
    <row r="1672" spans="1:12" x14ac:dyDescent="0.25">
      <c r="A1672" s="3">
        <v>1238935</v>
      </c>
      <c r="B1672" s="3" t="s">
        <v>2289</v>
      </c>
      <c r="C1672" s="15" t="s">
        <v>2290</v>
      </c>
      <c r="D1672" s="3" t="s">
        <v>2291</v>
      </c>
      <c r="E1672" s="3" t="s">
        <v>140</v>
      </c>
      <c r="F1672" s="4">
        <v>5.2083333333333401</v>
      </c>
      <c r="G1672" s="4">
        <v>0</v>
      </c>
      <c r="H1672" s="4">
        <v>22.727272727272702</v>
      </c>
      <c r="I1672" s="4">
        <v>20.588235294117698</v>
      </c>
      <c r="J1672" s="3" t="s">
        <v>4</v>
      </c>
      <c r="K1672" s="5">
        <v>6.9644614200514102E-4</v>
      </c>
      <c r="L1672" s="6">
        <v>-16.744366744366701</v>
      </c>
    </row>
    <row r="1673" spans="1:12" x14ac:dyDescent="0.25">
      <c r="A1673" s="3">
        <v>1239037</v>
      </c>
      <c r="B1673" s="3" t="s">
        <v>2289</v>
      </c>
      <c r="C1673" s="15" t="s">
        <v>2290</v>
      </c>
      <c r="D1673" s="3" t="s">
        <v>2291</v>
      </c>
      <c r="E1673" s="3" t="s">
        <v>140</v>
      </c>
      <c r="F1673" s="4">
        <v>2.8985507246376798</v>
      </c>
      <c r="G1673" s="4">
        <v>8.3333333333333393</v>
      </c>
      <c r="H1673" s="4">
        <v>29.1666666666667</v>
      </c>
      <c r="I1673" s="4">
        <v>18.604651162790699</v>
      </c>
      <c r="J1673" s="3" t="s">
        <v>4</v>
      </c>
      <c r="K1673" s="5">
        <v>1.31365412984446E-4</v>
      </c>
      <c r="L1673" s="6">
        <v>-20.472120472120501</v>
      </c>
    </row>
    <row r="1674" spans="1:12" x14ac:dyDescent="0.25">
      <c r="A1674" s="3">
        <v>1239481</v>
      </c>
      <c r="B1674" s="3" t="s">
        <v>2289</v>
      </c>
      <c r="C1674" s="15" t="s">
        <v>2290</v>
      </c>
      <c r="D1674" s="3" t="s">
        <v>2291</v>
      </c>
      <c r="E1674" s="3" t="s">
        <v>140</v>
      </c>
      <c r="F1674" s="4">
        <v>0</v>
      </c>
      <c r="G1674" s="4">
        <v>0</v>
      </c>
      <c r="H1674" s="4">
        <v>7.4074074074074101</v>
      </c>
      <c r="I1674" s="4">
        <v>7.5</v>
      </c>
      <c r="J1674" s="3" t="s">
        <v>4</v>
      </c>
      <c r="K1674" s="5">
        <v>1.7241444603651799E-3</v>
      </c>
      <c r="L1674" s="6">
        <v>-7.4468085106383004</v>
      </c>
    </row>
    <row r="1675" spans="1:12" x14ac:dyDescent="0.25">
      <c r="A1675" s="3">
        <v>1242861</v>
      </c>
      <c r="B1675" s="3" t="s">
        <v>2292</v>
      </c>
      <c r="C1675" s="15" t="s">
        <v>3097</v>
      </c>
      <c r="D1675" s="3" t="s">
        <v>2293</v>
      </c>
      <c r="E1675" s="3" t="s">
        <v>2294</v>
      </c>
      <c r="F1675" s="4">
        <v>0</v>
      </c>
      <c r="G1675" s="4">
        <v>0</v>
      </c>
      <c r="H1675" s="4">
        <v>6.7796610169491602</v>
      </c>
      <c r="I1675" s="4">
        <v>4</v>
      </c>
      <c r="J1675" s="3" t="s">
        <v>4</v>
      </c>
      <c r="K1675" s="5">
        <v>5.2293439546128402E-3</v>
      </c>
      <c r="L1675" s="6">
        <v>-5.5045871559632999</v>
      </c>
    </row>
    <row r="1676" spans="1:12" x14ac:dyDescent="0.25">
      <c r="A1676" s="3">
        <v>1244180</v>
      </c>
      <c r="B1676" s="3" t="s">
        <v>2295</v>
      </c>
      <c r="C1676" s="15" t="s">
        <v>2296</v>
      </c>
      <c r="D1676" s="3" t="s">
        <v>2297</v>
      </c>
      <c r="E1676" s="3" t="s">
        <v>2298</v>
      </c>
      <c r="F1676" s="4">
        <v>8.6956521739130501</v>
      </c>
      <c r="G1676" s="4">
        <v>0</v>
      </c>
      <c r="H1676" s="4">
        <v>30.303030303030301</v>
      </c>
      <c r="I1676" s="4">
        <v>18.75</v>
      </c>
      <c r="J1676" s="3" t="s">
        <v>4</v>
      </c>
      <c r="K1676" s="5">
        <v>6.4937484538246599E-3</v>
      </c>
      <c r="L1676" s="6">
        <v>-16.615384615384599</v>
      </c>
    </row>
    <row r="1677" spans="1:12" x14ac:dyDescent="0.25">
      <c r="A1677" s="3">
        <v>1244612</v>
      </c>
      <c r="B1677" s="3" t="s">
        <v>2295</v>
      </c>
      <c r="C1677" s="15" t="s">
        <v>2296</v>
      </c>
      <c r="D1677" s="3" t="s">
        <v>2297</v>
      </c>
      <c r="E1677" s="3" t="s">
        <v>2298</v>
      </c>
      <c r="F1677" s="4">
        <v>1.65289256198347</v>
      </c>
      <c r="G1677" s="4">
        <v>0</v>
      </c>
      <c r="H1677" s="4">
        <v>18.181818181818201</v>
      </c>
      <c r="I1677" s="4">
        <v>6.0000000000000098</v>
      </c>
      <c r="J1677" s="3" t="s">
        <v>4</v>
      </c>
      <c r="K1677" s="5">
        <v>1.2593873168441299E-2</v>
      </c>
      <c r="L1677" s="6">
        <v>-10.231539424280401</v>
      </c>
    </row>
    <row r="1678" spans="1:12" x14ac:dyDescent="0.25">
      <c r="A1678" s="3">
        <v>1245708</v>
      </c>
      <c r="B1678" s="3" t="s">
        <v>2299</v>
      </c>
      <c r="C1678" s="15" t="s">
        <v>2300</v>
      </c>
      <c r="D1678" s="3" t="s">
        <v>2301</v>
      </c>
      <c r="E1678" s="3" t="s">
        <v>2302</v>
      </c>
      <c r="F1678" s="4">
        <v>2.8368794326241198</v>
      </c>
      <c r="G1678" s="4">
        <v>0</v>
      </c>
      <c r="H1678" s="4">
        <v>11.764705882352899</v>
      </c>
      <c r="I1678" s="4">
        <v>10.714285714285699</v>
      </c>
      <c r="J1678" s="3" t="s">
        <v>4</v>
      </c>
      <c r="K1678" s="5">
        <v>2.7416156063584901E-3</v>
      </c>
      <c r="L1678" s="6">
        <v>-8.6629539721072</v>
      </c>
    </row>
    <row r="1679" spans="1:12" x14ac:dyDescent="0.25">
      <c r="A1679" s="3">
        <v>1247901</v>
      </c>
      <c r="B1679" s="3" t="s">
        <v>2303</v>
      </c>
      <c r="C1679" s="15" t="s">
        <v>2304</v>
      </c>
      <c r="D1679" s="3" t="s">
        <v>2305</v>
      </c>
      <c r="E1679" s="3" t="s">
        <v>2306</v>
      </c>
      <c r="F1679" s="4">
        <v>0.934579439252337</v>
      </c>
      <c r="G1679" s="4">
        <v>0</v>
      </c>
      <c r="H1679" s="4">
        <v>14.5454545454546</v>
      </c>
      <c r="I1679" s="4">
        <v>6.4516129032258096</v>
      </c>
      <c r="J1679" s="3" t="s">
        <v>4</v>
      </c>
      <c r="K1679" s="5">
        <v>1.17148011796206E-3</v>
      </c>
      <c r="L1679" s="6">
        <v>-9.3868450390189508</v>
      </c>
    </row>
    <row r="1680" spans="1:12" x14ac:dyDescent="0.25">
      <c r="A1680" s="3">
        <v>1248381</v>
      </c>
      <c r="B1680" s="3" t="s">
        <v>2303</v>
      </c>
      <c r="C1680" s="15" t="s">
        <v>2304</v>
      </c>
      <c r="D1680" s="3" t="s">
        <v>2305</v>
      </c>
      <c r="E1680" s="3" t="s">
        <v>2306</v>
      </c>
      <c r="F1680" s="4">
        <v>2.0202020202020199</v>
      </c>
      <c r="G1680" s="4">
        <v>0</v>
      </c>
      <c r="H1680" s="4">
        <v>5.5555555555555598</v>
      </c>
      <c r="I1680" s="4">
        <v>11.6666666666667</v>
      </c>
      <c r="J1680" s="3" t="s">
        <v>4</v>
      </c>
      <c r="K1680" s="5">
        <v>9.5897658229733892E-3</v>
      </c>
      <c r="L1680" s="6">
        <v>-7.6800847457627199</v>
      </c>
    </row>
    <row r="1681" spans="1:12" x14ac:dyDescent="0.25">
      <c r="A1681" s="3">
        <v>1248568</v>
      </c>
      <c r="B1681" s="3" t="s">
        <v>2303</v>
      </c>
      <c r="C1681" s="15" t="s">
        <v>2304</v>
      </c>
      <c r="D1681" s="3" t="s">
        <v>2305</v>
      </c>
      <c r="E1681" s="3" t="s">
        <v>2306</v>
      </c>
      <c r="F1681" s="4">
        <v>7.4074074074074101</v>
      </c>
      <c r="G1681" s="4">
        <v>0</v>
      </c>
      <c r="H1681" s="4">
        <v>16.2162162162162</v>
      </c>
      <c r="I1681" s="4">
        <v>20</v>
      </c>
      <c r="J1681" s="3" t="s">
        <v>4</v>
      </c>
      <c r="K1681" s="5">
        <v>1.00297133451549E-2</v>
      </c>
      <c r="L1681" s="6">
        <v>-12.232076866223199</v>
      </c>
    </row>
    <row r="1682" spans="1:12" x14ac:dyDescent="0.25">
      <c r="A1682" s="3">
        <v>1248821</v>
      </c>
      <c r="B1682" s="3" t="s">
        <v>2303</v>
      </c>
      <c r="C1682" s="15" t="s">
        <v>2304</v>
      </c>
      <c r="D1682" s="3" t="s">
        <v>2305</v>
      </c>
      <c r="E1682" s="3" t="s">
        <v>2306</v>
      </c>
      <c r="F1682" s="4">
        <v>2.4390243902439002</v>
      </c>
      <c r="G1682" s="4">
        <v>0</v>
      </c>
      <c r="H1682" s="4">
        <v>14.5454545454546</v>
      </c>
      <c r="I1682" s="4">
        <v>8</v>
      </c>
      <c r="J1682" s="3" t="s">
        <v>4</v>
      </c>
      <c r="K1682" s="5">
        <v>3.2740635513552698E-3</v>
      </c>
      <c r="L1682" s="6">
        <v>-9.17293233082707</v>
      </c>
    </row>
    <row r="1683" spans="1:12" x14ac:dyDescent="0.25">
      <c r="A1683" s="3">
        <v>1248899</v>
      </c>
      <c r="B1683" s="3" t="s">
        <v>2303</v>
      </c>
      <c r="C1683" s="15" t="s">
        <v>2304</v>
      </c>
      <c r="D1683" s="3" t="s">
        <v>2305</v>
      </c>
      <c r="E1683" s="3" t="s">
        <v>2306</v>
      </c>
      <c r="F1683" s="4">
        <v>2.4096385542168601</v>
      </c>
      <c r="G1683" s="4">
        <v>14.285714285714301</v>
      </c>
      <c r="H1683" s="4">
        <v>18.518518518518501</v>
      </c>
      <c r="I1683" s="4">
        <v>16.6666666666667</v>
      </c>
      <c r="J1683" s="3" t="s">
        <v>4</v>
      </c>
      <c r="K1683" s="5">
        <v>1.4019702679562001E-2</v>
      </c>
      <c r="L1683" s="6">
        <v>-14.210526315789499</v>
      </c>
    </row>
    <row r="1684" spans="1:12" x14ac:dyDescent="0.25">
      <c r="A1684" s="3">
        <v>1249691</v>
      </c>
      <c r="B1684" s="3" t="s">
        <v>2303</v>
      </c>
      <c r="C1684" s="15" t="s">
        <v>2304</v>
      </c>
      <c r="D1684" s="3" t="s">
        <v>2305</v>
      </c>
      <c r="E1684" s="3" t="s">
        <v>2306</v>
      </c>
      <c r="F1684" s="4">
        <v>8.4507042253521103</v>
      </c>
      <c r="G1684" s="4">
        <v>16.6666666666667</v>
      </c>
      <c r="H1684" s="4">
        <v>25.714285714285701</v>
      </c>
      <c r="I1684" s="4">
        <v>29.268292682926798</v>
      </c>
      <c r="J1684" s="3" t="s">
        <v>4</v>
      </c>
      <c r="K1684" s="5">
        <v>2.5237662865682199E-3</v>
      </c>
      <c r="L1684" s="6">
        <v>-18.540669856459299</v>
      </c>
    </row>
    <row r="1685" spans="1:12" x14ac:dyDescent="0.25">
      <c r="A1685" s="3">
        <v>1249692</v>
      </c>
      <c r="B1685" s="3" t="s">
        <v>2303</v>
      </c>
      <c r="C1685" s="15" t="s">
        <v>2304</v>
      </c>
      <c r="D1685" s="3" t="s">
        <v>2305</v>
      </c>
      <c r="E1685" s="3" t="s">
        <v>2306</v>
      </c>
      <c r="F1685" s="4">
        <v>1.78571428571429</v>
      </c>
      <c r="G1685" s="4">
        <v>0</v>
      </c>
      <c r="H1685" s="4">
        <v>10.526315789473699</v>
      </c>
      <c r="I1685" s="4">
        <v>7.8431372549019702</v>
      </c>
      <c r="J1685" s="3" t="s">
        <v>4</v>
      </c>
      <c r="K1685" s="5">
        <v>3.8746361849819398E-3</v>
      </c>
      <c r="L1685" s="6">
        <v>-7.8740157480314998</v>
      </c>
    </row>
    <row r="1686" spans="1:12" x14ac:dyDescent="0.25">
      <c r="A1686" s="3">
        <v>1249897</v>
      </c>
      <c r="B1686" s="3" t="s">
        <v>2303</v>
      </c>
      <c r="C1686" s="15" t="s">
        <v>2304</v>
      </c>
      <c r="D1686" s="3" t="s">
        <v>2305</v>
      </c>
      <c r="E1686" s="3" t="s">
        <v>2306</v>
      </c>
      <c r="F1686" s="4">
        <v>0</v>
      </c>
      <c r="G1686" s="4">
        <v>0</v>
      </c>
      <c r="H1686" s="4">
        <v>10.2564102564103</v>
      </c>
      <c r="I1686" s="4">
        <v>2.32558139534884</v>
      </c>
      <c r="J1686" s="3" t="s">
        <v>4</v>
      </c>
      <c r="K1686" s="5">
        <v>3.9106919970576396E-3</v>
      </c>
      <c r="L1686" s="6">
        <v>-6.0975609756097597</v>
      </c>
    </row>
    <row r="1687" spans="1:12" x14ac:dyDescent="0.25">
      <c r="A1687" s="3">
        <v>1250498</v>
      </c>
      <c r="B1687" s="3" t="s">
        <v>2303</v>
      </c>
      <c r="C1687" s="15" t="s">
        <v>2304</v>
      </c>
      <c r="D1687" s="3" t="s">
        <v>2305</v>
      </c>
      <c r="E1687" s="3" t="s">
        <v>2306</v>
      </c>
      <c r="F1687" s="4">
        <v>9.67741935483871</v>
      </c>
      <c r="G1687" s="4">
        <v>0</v>
      </c>
      <c r="H1687" s="4">
        <v>20.588235294117698</v>
      </c>
      <c r="I1687" s="4">
        <v>23.529411764705898</v>
      </c>
      <c r="J1687" s="3" t="s">
        <v>4</v>
      </c>
      <c r="K1687" s="5">
        <v>9.5067224103321003E-3</v>
      </c>
      <c r="L1687" s="6">
        <v>-13.877005347593601</v>
      </c>
    </row>
    <row r="1688" spans="1:12" x14ac:dyDescent="0.25">
      <c r="A1688" s="3">
        <v>1250499</v>
      </c>
      <c r="B1688" s="3" t="s">
        <v>2303</v>
      </c>
      <c r="C1688" s="15" t="s">
        <v>2304</v>
      </c>
      <c r="D1688" s="3" t="s">
        <v>2305</v>
      </c>
      <c r="E1688" s="3" t="s">
        <v>2306</v>
      </c>
      <c r="F1688" s="4">
        <v>0.83333333333333004</v>
      </c>
      <c r="G1688" s="4">
        <v>0</v>
      </c>
      <c r="H1688" s="4">
        <v>8</v>
      </c>
      <c r="I1688" s="4">
        <v>10.2564102564103</v>
      </c>
      <c r="J1688" s="3" t="s">
        <v>4</v>
      </c>
      <c r="K1688" s="5">
        <v>1.93125027485846E-3</v>
      </c>
      <c r="L1688" s="6">
        <v>-8.2254052663178605</v>
      </c>
    </row>
    <row r="1689" spans="1:12" x14ac:dyDescent="0.25">
      <c r="A1689" s="3">
        <v>1250878</v>
      </c>
      <c r="B1689" s="3" t="s">
        <v>2303</v>
      </c>
      <c r="C1689" s="15" t="s">
        <v>2304</v>
      </c>
      <c r="D1689" s="3" t="s">
        <v>2305</v>
      </c>
      <c r="E1689" s="3" t="s">
        <v>2306</v>
      </c>
      <c r="F1689" s="4">
        <v>0</v>
      </c>
      <c r="G1689" s="4">
        <v>0</v>
      </c>
      <c r="H1689" s="4">
        <v>15</v>
      </c>
      <c r="I1689" s="4">
        <v>2.4390243902439002</v>
      </c>
      <c r="J1689" s="3" t="s">
        <v>4</v>
      </c>
      <c r="K1689" s="5">
        <v>1.1379761600598301E-2</v>
      </c>
      <c r="L1689" s="6">
        <v>-8.6419753086419799</v>
      </c>
    </row>
    <row r="1690" spans="1:12" x14ac:dyDescent="0.25">
      <c r="A1690" s="3">
        <v>1250993</v>
      </c>
      <c r="B1690" s="3" t="s">
        <v>2303</v>
      </c>
      <c r="C1690" s="15" t="s">
        <v>2304</v>
      </c>
      <c r="D1690" s="3" t="s">
        <v>2305</v>
      </c>
      <c r="E1690" s="3" t="s">
        <v>2306</v>
      </c>
      <c r="F1690" s="4">
        <v>3.4090909090909101</v>
      </c>
      <c r="G1690" s="4">
        <v>0</v>
      </c>
      <c r="H1690" s="4">
        <v>17.1428571428571</v>
      </c>
      <c r="I1690" s="4">
        <v>14.285714285714301</v>
      </c>
      <c r="J1690" s="3" t="s">
        <v>4</v>
      </c>
      <c r="K1690" s="5">
        <v>3.6690099110793599E-3</v>
      </c>
      <c r="L1690" s="6">
        <v>-12.589285714285699</v>
      </c>
    </row>
    <row r="1691" spans="1:12" x14ac:dyDescent="0.25">
      <c r="A1691" s="3">
        <v>1252183</v>
      </c>
      <c r="B1691" s="3" t="s">
        <v>2303</v>
      </c>
      <c r="C1691" s="15" t="s">
        <v>2304</v>
      </c>
      <c r="D1691" s="3" t="s">
        <v>2305</v>
      </c>
      <c r="E1691" s="3" t="s">
        <v>2306</v>
      </c>
      <c r="F1691" s="4">
        <v>0.86956521739129899</v>
      </c>
      <c r="G1691" s="4">
        <v>0</v>
      </c>
      <c r="H1691" s="4">
        <v>21.428571428571399</v>
      </c>
      <c r="I1691" s="4">
        <v>7.8431372549019702</v>
      </c>
      <c r="J1691" s="3" t="s">
        <v>4</v>
      </c>
      <c r="K1691" s="5">
        <v>1.9277182629886E-3</v>
      </c>
      <c r="L1691" s="6">
        <v>-13.2092638544251</v>
      </c>
    </row>
    <row r="1692" spans="1:12" x14ac:dyDescent="0.25">
      <c r="A1692" s="3">
        <v>1253020</v>
      </c>
      <c r="B1692" s="3" t="s">
        <v>2303</v>
      </c>
      <c r="C1692" s="15" t="s">
        <v>2304</v>
      </c>
      <c r="D1692" s="3" t="s">
        <v>2305</v>
      </c>
      <c r="E1692" s="3" t="s">
        <v>2306</v>
      </c>
      <c r="F1692" s="4">
        <v>1.86915887850467</v>
      </c>
      <c r="G1692" s="4">
        <v>12.5</v>
      </c>
      <c r="H1692" s="4">
        <v>19.230769230769202</v>
      </c>
      <c r="I1692" s="4">
        <v>20.8333333333333</v>
      </c>
      <c r="J1692" s="3" t="s">
        <v>4</v>
      </c>
      <c r="K1692" s="5">
        <v>9.4760902146692801E-3</v>
      </c>
      <c r="L1692" s="6">
        <v>-16.747967479674799</v>
      </c>
    </row>
    <row r="1693" spans="1:12" x14ac:dyDescent="0.25">
      <c r="A1693" s="3">
        <v>1253379</v>
      </c>
      <c r="B1693" s="3" t="s">
        <v>2303</v>
      </c>
      <c r="C1693" s="15" t="s">
        <v>2304</v>
      </c>
      <c r="D1693" s="3" t="s">
        <v>2305</v>
      </c>
      <c r="E1693" s="3" t="s">
        <v>2306</v>
      </c>
      <c r="F1693" s="4">
        <v>2.4793388429752099</v>
      </c>
      <c r="G1693" s="4">
        <v>0</v>
      </c>
      <c r="H1693" s="4">
        <v>12.280701754386</v>
      </c>
      <c r="I1693" s="4">
        <v>10.4166666666667</v>
      </c>
      <c r="J1693" s="3" t="s">
        <v>4</v>
      </c>
      <c r="K1693" s="5">
        <v>3.4298797066761402E-3</v>
      </c>
      <c r="L1693" s="6">
        <v>-9.1558441558441608</v>
      </c>
    </row>
    <row r="1694" spans="1:12" x14ac:dyDescent="0.25">
      <c r="A1694" s="3">
        <v>1253521</v>
      </c>
      <c r="B1694" s="3" t="s">
        <v>2303</v>
      </c>
      <c r="C1694" s="15" t="s">
        <v>2304</v>
      </c>
      <c r="D1694" s="3" t="s">
        <v>2305</v>
      </c>
      <c r="E1694" s="3" t="s">
        <v>2306</v>
      </c>
      <c r="F1694" s="4">
        <v>0</v>
      </c>
      <c r="G1694" s="4">
        <v>0</v>
      </c>
      <c r="H1694" s="4">
        <v>6.9767441860465098</v>
      </c>
      <c r="I1694" s="4">
        <v>17.3913043478261</v>
      </c>
      <c r="J1694" s="3" t="s">
        <v>4</v>
      </c>
      <c r="K1694" s="5">
        <v>7.47611181489455E-5</v>
      </c>
      <c r="L1694" s="6">
        <v>-12.3595505617978</v>
      </c>
    </row>
    <row r="1695" spans="1:12" x14ac:dyDescent="0.25">
      <c r="A1695" s="3">
        <v>1255585</v>
      </c>
      <c r="B1695" s="3" t="s">
        <v>2307</v>
      </c>
      <c r="C1695" s="15" t="s">
        <v>2308</v>
      </c>
      <c r="D1695" s="3" t="s">
        <v>2309</v>
      </c>
      <c r="E1695" s="3" t="s">
        <v>2310</v>
      </c>
      <c r="F1695" s="4">
        <v>1.2195121951219501</v>
      </c>
      <c r="G1695" s="4">
        <v>0</v>
      </c>
      <c r="H1695" s="4">
        <v>10.2040816326531</v>
      </c>
      <c r="I1695" s="4">
        <v>6.8181818181818201</v>
      </c>
      <c r="J1695" s="3" t="s">
        <v>4</v>
      </c>
      <c r="K1695" s="5">
        <v>1.0032597952298401E-2</v>
      </c>
      <c r="L1695" s="6">
        <v>-7.5495189586870399</v>
      </c>
    </row>
    <row r="1696" spans="1:12" x14ac:dyDescent="0.25">
      <c r="A1696" s="3">
        <v>1255901</v>
      </c>
      <c r="B1696" s="3" t="s">
        <v>2311</v>
      </c>
      <c r="C1696" s="15" t="s">
        <v>2312</v>
      </c>
      <c r="D1696" s="3" t="s">
        <v>2313</v>
      </c>
      <c r="E1696" s="3" t="s">
        <v>2314</v>
      </c>
      <c r="F1696" s="4">
        <v>0</v>
      </c>
      <c r="G1696" s="4">
        <v>0</v>
      </c>
      <c r="H1696" s="4">
        <v>6.25</v>
      </c>
      <c r="I1696" s="4">
        <v>10.2564102564103</v>
      </c>
      <c r="J1696" s="3" t="s">
        <v>4</v>
      </c>
      <c r="K1696" s="5">
        <v>1.66165404483306E-3</v>
      </c>
      <c r="L1696" s="6">
        <v>-8.4507042253521103</v>
      </c>
    </row>
    <row r="1697" spans="1:12" x14ac:dyDescent="0.25">
      <c r="A1697" s="3">
        <v>1259346</v>
      </c>
      <c r="B1697" s="3" t="s">
        <v>2315</v>
      </c>
      <c r="C1697" s="15"/>
      <c r="D1697" s="3" t="s">
        <v>2316</v>
      </c>
      <c r="E1697" s="3" t="s">
        <v>2317</v>
      </c>
      <c r="F1697" s="4">
        <v>1.92307692307693</v>
      </c>
      <c r="G1697" s="4">
        <v>0</v>
      </c>
      <c r="H1697" s="4">
        <v>10.6382978723404</v>
      </c>
      <c r="I1697" s="4">
        <v>9.4339622641509404</v>
      </c>
      <c r="J1697" s="3" t="s">
        <v>4</v>
      </c>
      <c r="K1697" s="5">
        <v>6.2879602180349299E-3</v>
      </c>
      <c r="L1697" s="6">
        <v>-8.2758620689655107</v>
      </c>
    </row>
    <row r="1698" spans="1:12" x14ac:dyDescent="0.25">
      <c r="A1698" s="3">
        <v>1260116</v>
      </c>
      <c r="B1698" s="3" t="s">
        <v>2318</v>
      </c>
      <c r="C1698" s="15" t="s">
        <v>2319</v>
      </c>
      <c r="D1698" s="3" t="s">
        <v>2320</v>
      </c>
      <c r="E1698" s="3" t="s">
        <v>2321</v>
      </c>
      <c r="F1698" s="4">
        <v>0</v>
      </c>
      <c r="G1698" s="4">
        <v>0</v>
      </c>
      <c r="H1698" s="4">
        <v>14.893617021276601</v>
      </c>
      <c r="I1698" s="4">
        <v>8</v>
      </c>
      <c r="J1698" s="3" t="s">
        <v>4</v>
      </c>
      <c r="K1698" s="5">
        <v>3.8636755617791198E-5</v>
      </c>
      <c r="L1698" s="6">
        <v>-11.340206185567</v>
      </c>
    </row>
    <row r="1699" spans="1:12" x14ac:dyDescent="0.25">
      <c r="A1699" s="3">
        <v>1260514</v>
      </c>
      <c r="B1699" s="3" t="s">
        <v>2318</v>
      </c>
      <c r="C1699" s="15" t="s">
        <v>2319</v>
      </c>
      <c r="D1699" s="3" t="s">
        <v>2320</v>
      </c>
      <c r="E1699" s="3" t="s">
        <v>2321</v>
      </c>
      <c r="F1699" s="4">
        <v>0</v>
      </c>
      <c r="G1699" s="4">
        <v>0</v>
      </c>
      <c r="H1699" s="4">
        <v>10.6382978723404</v>
      </c>
      <c r="I1699" s="4">
        <v>5.7142857142857197</v>
      </c>
      <c r="J1699" s="3" t="s">
        <v>4</v>
      </c>
      <c r="K1699" s="5">
        <v>1.34803005961321E-3</v>
      </c>
      <c r="L1699" s="6">
        <v>-8.5365853658536608</v>
      </c>
    </row>
    <row r="1700" spans="1:12" x14ac:dyDescent="0.25">
      <c r="A1700" s="3">
        <v>1261504</v>
      </c>
      <c r="B1700" s="3" t="s">
        <v>2322</v>
      </c>
      <c r="C1700" s="15"/>
      <c r="D1700" s="3" t="s">
        <v>2323</v>
      </c>
      <c r="E1700" s="3" t="s">
        <v>2324</v>
      </c>
      <c r="F1700" s="4">
        <v>0</v>
      </c>
      <c r="G1700" s="4">
        <v>0</v>
      </c>
      <c r="H1700" s="4">
        <v>9.2592592592592595</v>
      </c>
      <c r="I1700" s="4">
        <v>2.5641025641025701</v>
      </c>
      <c r="J1700" s="3" t="s">
        <v>4</v>
      </c>
      <c r="K1700" s="5">
        <v>8.2394995854975506E-3</v>
      </c>
      <c r="L1700" s="6">
        <v>-6.4516129032258096</v>
      </c>
    </row>
    <row r="1701" spans="1:12" x14ac:dyDescent="0.25">
      <c r="A1701" s="3">
        <v>1262018</v>
      </c>
      <c r="B1701" s="3" t="s">
        <v>2322</v>
      </c>
      <c r="C1701" s="15"/>
      <c r="D1701" s="3" t="s">
        <v>2323</v>
      </c>
      <c r="E1701" s="3" t="s">
        <v>2324</v>
      </c>
      <c r="F1701" s="4">
        <v>0</v>
      </c>
      <c r="G1701" s="4">
        <v>0</v>
      </c>
      <c r="H1701" s="4">
        <v>7.1428571428571397</v>
      </c>
      <c r="I1701" s="4">
        <v>11.4285714285714</v>
      </c>
      <c r="J1701" s="3" t="s">
        <v>4</v>
      </c>
      <c r="K1701" s="5">
        <v>1.3203242879216101E-3</v>
      </c>
      <c r="L1701" s="6">
        <v>-9.0909090909090899</v>
      </c>
    </row>
    <row r="1702" spans="1:12" x14ac:dyDescent="0.25">
      <c r="A1702" s="3">
        <v>1262201</v>
      </c>
      <c r="B1702" s="3" t="s">
        <v>2322</v>
      </c>
      <c r="C1702" s="15"/>
      <c r="D1702" s="3" t="s">
        <v>2323</v>
      </c>
      <c r="E1702" s="3" t="s">
        <v>2324</v>
      </c>
      <c r="F1702" s="4">
        <v>4.8192771084337398</v>
      </c>
      <c r="G1702" s="4">
        <v>10</v>
      </c>
      <c r="H1702" s="4">
        <v>18.918918918918902</v>
      </c>
      <c r="I1702" s="4">
        <v>14.814814814814801</v>
      </c>
      <c r="J1702" s="3" t="s">
        <v>4</v>
      </c>
      <c r="K1702" s="5">
        <v>1.3598172677431099E-2</v>
      </c>
      <c r="L1702" s="6">
        <v>-11.107172397495001</v>
      </c>
    </row>
    <row r="1703" spans="1:12" x14ac:dyDescent="0.25">
      <c r="A1703" s="3">
        <v>1264203</v>
      </c>
      <c r="B1703" s="3" t="s">
        <v>2325</v>
      </c>
      <c r="C1703" s="15" t="s">
        <v>2326</v>
      </c>
      <c r="D1703" s="3" t="s">
        <v>2327</v>
      </c>
      <c r="E1703" s="3" t="s">
        <v>2328</v>
      </c>
      <c r="F1703" s="4">
        <v>1.94174757281553</v>
      </c>
      <c r="G1703" s="4">
        <v>0</v>
      </c>
      <c r="H1703" s="4">
        <v>15.789473684210501</v>
      </c>
      <c r="I1703" s="4">
        <v>14.814814814814801</v>
      </c>
      <c r="J1703" s="3" t="s">
        <v>4</v>
      </c>
      <c r="K1703" s="5">
        <v>3.7872469399491701E-5</v>
      </c>
      <c r="L1703" s="6">
        <v>-13.717948717948699</v>
      </c>
    </row>
    <row r="1704" spans="1:12" x14ac:dyDescent="0.25">
      <c r="A1704" s="3">
        <v>1264360</v>
      </c>
      <c r="B1704" s="3" t="s">
        <v>2325</v>
      </c>
      <c r="C1704" s="15" t="s">
        <v>2326</v>
      </c>
      <c r="D1704" s="3" t="s">
        <v>2327</v>
      </c>
      <c r="E1704" s="3" t="s">
        <v>2328</v>
      </c>
      <c r="F1704" s="4">
        <v>0.86956521739129899</v>
      </c>
      <c r="G1704" s="4">
        <v>0</v>
      </c>
      <c r="H1704" s="4">
        <v>9.5238095238095202</v>
      </c>
      <c r="I1704" s="4">
        <v>2.4390243902439002</v>
      </c>
      <c r="J1704" s="3" t="s">
        <v>4</v>
      </c>
      <c r="K1704" s="5">
        <v>1.26872328894826E-2</v>
      </c>
      <c r="L1704" s="6">
        <v>-5.9307692307692301</v>
      </c>
    </row>
    <row r="1705" spans="1:12" x14ac:dyDescent="0.25">
      <c r="A1705" s="3">
        <v>1264421</v>
      </c>
      <c r="B1705" s="3" t="s">
        <v>2325</v>
      </c>
      <c r="C1705" s="15" t="s">
        <v>2326</v>
      </c>
      <c r="D1705" s="3" t="s">
        <v>2327</v>
      </c>
      <c r="E1705" s="3" t="s">
        <v>2328</v>
      </c>
      <c r="F1705" s="4">
        <v>5.1282051282051304</v>
      </c>
      <c r="G1705" s="4">
        <v>0</v>
      </c>
      <c r="H1705" s="4">
        <v>16.393442622950801</v>
      </c>
      <c r="I1705" s="4">
        <v>9.6153846153846096</v>
      </c>
      <c r="J1705" s="3" t="s">
        <v>4</v>
      </c>
      <c r="K1705" s="5">
        <v>1.4730959887088E-2</v>
      </c>
      <c r="L1705" s="6">
        <v>-8.8625715773034894</v>
      </c>
    </row>
    <row r="1706" spans="1:12" x14ac:dyDescent="0.25">
      <c r="A1706" s="3">
        <v>1264422</v>
      </c>
      <c r="B1706" s="3" t="s">
        <v>2325</v>
      </c>
      <c r="C1706" s="15" t="s">
        <v>2326</v>
      </c>
      <c r="D1706" s="3" t="s">
        <v>2327</v>
      </c>
      <c r="E1706" s="3" t="s">
        <v>2328</v>
      </c>
      <c r="F1706" s="4">
        <v>2.9411764705882399</v>
      </c>
      <c r="G1706" s="4">
        <v>0</v>
      </c>
      <c r="H1706" s="4">
        <v>16.6666666666667</v>
      </c>
      <c r="I1706" s="4">
        <v>16.6666666666667</v>
      </c>
      <c r="J1706" s="3" t="s">
        <v>4</v>
      </c>
      <c r="K1706" s="5">
        <v>2.07044871096873E-4</v>
      </c>
      <c r="L1706" s="6">
        <v>-13.963963963964</v>
      </c>
    </row>
    <row r="1707" spans="1:12" x14ac:dyDescent="0.25">
      <c r="A1707" s="3">
        <v>1264824</v>
      </c>
      <c r="B1707" s="3" t="s">
        <v>2325</v>
      </c>
      <c r="C1707" s="15" t="s">
        <v>2326</v>
      </c>
      <c r="D1707" s="3" t="s">
        <v>2327</v>
      </c>
      <c r="E1707" s="3" t="s">
        <v>2328</v>
      </c>
      <c r="F1707" s="4">
        <v>3.79746835443038</v>
      </c>
      <c r="G1707" s="4">
        <v>7.6923076923076898</v>
      </c>
      <c r="H1707" s="4">
        <v>23.255813953488399</v>
      </c>
      <c r="I1707" s="4">
        <v>19.6078431372549</v>
      </c>
      <c r="J1707" s="3" t="s">
        <v>4</v>
      </c>
      <c r="K1707" s="5">
        <v>3.4037588938516298E-4</v>
      </c>
      <c r="L1707" s="6">
        <v>-16.928769657724299</v>
      </c>
    </row>
    <row r="1708" spans="1:12" x14ac:dyDescent="0.25">
      <c r="A1708" s="3">
        <v>1265110</v>
      </c>
      <c r="B1708" s="3" t="s">
        <v>2329</v>
      </c>
      <c r="C1708" s="15"/>
      <c r="D1708" s="3" t="s">
        <v>2330</v>
      </c>
      <c r="E1708" s="3" t="s">
        <v>2331</v>
      </c>
      <c r="F1708" s="4">
        <v>7.4074074074074101</v>
      </c>
      <c r="G1708" s="4">
        <v>0</v>
      </c>
      <c r="H1708" s="4">
        <v>17.7777777777778</v>
      </c>
      <c r="I1708" s="4">
        <v>25</v>
      </c>
      <c r="J1708" s="3" t="s">
        <v>4</v>
      </c>
      <c r="K1708" s="5">
        <v>3.2142174826731699E-4</v>
      </c>
      <c r="L1708" s="6">
        <v>-15.895934959349599</v>
      </c>
    </row>
    <row r="1709" spans="1:12" x14ac:dyDescent="0.25">
      <c r="A1709" s="3">
        <v>1265531</v>
      </c>
      <c r="B1709" s="3" t="s">
        <v>2329</v>
      </c>
      <c r="C1709" s="15"/>
      <c r="D1709" s="3" t="s">
        <v>2330</v>
      </c>
      <c r="E1709" s="3" t="s">
        <v>2331</v>
      </c>
      <c r="F1709" s="4">
        <v>4.9019607843137303</v>
      </c>
      <c r="G1709" s="4">
        <v>0</v>
      </c>
      <c r="H1709" s="4">
        <v>24.324324324324301</v>
      </c>
      <c r="I1709" s="4">
        <v>12.962962962962999</v>
      </c>
      <c r="J1709" s="3" t="s">
        <v>4</v>
      </c>
      <c r="K1709" s="5">
        <v>6.4470832673270001E-3</v>
      </c>
      <c r="L1709" s="6">
        <v>-13.3451294468244</v>
      </c>
    </row>
    <row r="1710" spans="1:12" x14ac:dyDescent="0.25">
      <c r="A1710" s="3">
        <v>1266163</v>
      </c>
      <c r="B1710" s="3" t="s">
        <v>2332</v>
      </c>
      <c r="C1710" s="15" t="s">
        <v>2333</v>
      </c>
      <c r="D1710" s="3" t="s">
        <v>2334</v>
      </c>
      <c r="E1710" s="3" t="s">
        <v>2335</v>
      </c>
      <c r="F1710" s="4">
        <v>14.084507042253501</v>
      </c>
      <c r="G1710" s="4">
        <v>14.285714285714301</v>
      </c>
      <c r="H1710" s="4">
        <v>44</v>
      </c>
      <c r="I1710" s="4">
        <v>26.6666666666667</v>
      </c>
      <c r="J1710" s="3" t="s">
        <v>4</v>
      </c>
      <c r="K1710" s="5">
        <v>1.88833497027992E-3</v>
      </c>
      <c r="L1710" s="6">
        <v>-23.397435897435901</v>
      </c>
    </row>
    <row r="1711" spans="1:12" x14ac:dyDescent="0.25">
      <c r="A1711" s="3">
        <v>1267982</v>
      </c>
      <c r="B1711" s="3" t="s">
        <v>2336</v>
      </c>
      <c r="C1711" s="15" t="s">
        <v>2337</v>
      </c>
      <c r="D1711" s="3" t="s">
        <v>2338</v>
      </c>
      <c r="E1711" s="3" t="s">
        <v>2339</v>
      </c>
      <c r="F1711" s="4">
        <v>4.3010752688171996</v>
      </c>
      <c r="G1711" s="4">
        <v>7.1428571428571397</v>
      </c>
      <c r="H1711" s="4">
        <v>17.241379310344801</v>
      </c>
      <c r="I1711" s="4">
        <v>16.981132075471699</v>
      </c>
      <c r="J1711" s="3" t="s">
        <v>4</v>
      </c>
      <c r="K1711" s="5">
        <v>2.48740501049864E-3</v>
      </c>
      <c r="L1711" s="6">
        <v>-12.444219920855399</v>
      </c>
    </row>
    <row r="1712" spans="1:12" x14ac:dyDescent="0.25">
      <c r="A1712" s="3">
        <v>1268563</v>
      </c>
      <c r="B1712" s="3" t="s">
        <v>2340</v>
      </c>
      <c r="C1712" s="15"/>
      <c r="D1712" s="3" t="s">
        <v>42</v>
      </c>
      <c r="E1712" s="3" t="s">
        <v>43</v>
      </c>
      <c r="F1712" s="4">
        <v>11.0236220472441</v>
      </c>
      <c r="G1712" s="4">
        <v>0</v>
      </c>
      <c r="H1712" s="4">
        <v>20.3125</v>
      </c>
      <c r="I1712" s="4">
        <v>27.272727272727298</v>
      </c>
      <c r="J1712" s="11" t="s">
        <v>20</v>
      </c>
      <c r="K1712" s="5">
        <v>6.41139317956828E-3</v>
      </c>
      <c r="L1712" s="6">
        <v>-13.0032206119163</v>
      </c>
    </row>
    <row r="1713" spans="1:12" x14ac:dyDescent="0.25">
      <c r="A1713" s="3">
        <v>1268729</v>
      </c>
      <c r="B1713" s="3" t="s">
        <v>2340</v>
      </c>
      <c r="C1713" s="15"/>
      <c r="D1713" s="3" t="s">
        <v>42</v>
      </c>
      <c r="E1713" s="3" t="s">
        <v>43</v>
      </c>
      <c r="F1713" s="4">
        <v>0</v>
      </c>
      <c r="G1713" s="4">
        <v>0</v>
      </c>
      <c r="H1713" s="4">
        <v>11.320754716981099</v>
      </c>
      <c r="I1713" s="4">
        <v>4.7619047619047699</v>
      </c>
      <c r="J1713" s="3" t="s">
        <v>4</v>
      </c>
      <c r="K1713" s="5">
        <v>4.3826354708740201E-4</v>
      </c>
      <c r="L1713" s="6">
        <v>-8.4210526315789505</v>
      </c>
    </row>
    <row r="1714" spans="1:12" x14ac:dyDescent="0.25">
      <c r="A1714" s="3">
        <v>1270071</v>
      </c>
      <c r="B1714" s="3" t="s">
        <v>2341</v>
      </c>
      <c r="C1714" s="15" t="s">
        <v>2342</v>
      </c>
      <c r="D1714" s="3" t="s">
        <v>2343</v>
      </c>
      <c r="E1714" s="3" t="s">
        <v>2344</v>
      </c>
      <c r="F1714" s="4">
        <v>6.6666666666666696</v>
      </c>
      <c r="G1714" s="4">
        <v>5.2631578947368496</v>
      </c>
      <c r="H1714" s="4">
        <v>20</v>
      </c>
      <c r="I1714" s="4">
        <v>21.875</v>
      </c>
      <c r="J1714" s="3" t="s">
        <v>4</v>
      </c>
      <c r="K1714" s="5">
        <v>4.6101081219857498E-4</v>
      </c>
      <c r="L1714" s="6">
        <v>-14.492921791599001</v>
      </c>
    </row>
    <row r="1715" spans="1:12" x14ac:dyDescent="0.25">
      <c r="A1715" s="3">
        <v>1270454</v>
      </c>
      <c r="B1715" s="3" t="s">
        <v>2345</v>
      </c>
      <c r="C1715" s="15"/>
      <c r="D1715" s="3" t="s">
        <v>2346</v>
      </c>
      <c r="E1715" s="3" t="s">
        <v>2347</v>
      </c>
      <c r="F1715" s="4">
        <v>0</v>
      </c>
      <c r="G1715" s="4">
        <v>0</v>
      </c>
      <c r="H1715" s="4">
        <v>6.25</v>
      </c>
      <c r="I1715" s="4">
        <v>10.6382978723404</v>
      </c>
      <c r="J1715" s="3" t="s">
        <v>4</v>
      </c>
      <c r="K1715" s="5">
        <v>2.0077141069181501E-4</v>
      </c>
      <c r="L1715" s="6">
        <v>-8.1081081081080999</v>
      </c>
    </row>
    <row r="1716" spans="1:12" x14ac:dyDescent="0.25">
      <c r="A1716" s="3">
        <v>1270649</v>
      </c>
      <c r="B1716" s="3" t="s">
        <v>2345</v>
      </c>
      <c r="C1716" s="15"/>
      <c r="D1716" s="3" t="s">
        <v>2346</v>
      </c>
      <c r="E1716" s="3" t="s">
        <v>2347</v>
      </c>
      <c r="F1716" s="4">
        <v>0</v>
      </c>
      <c r="G1716" s="4">
        <v>0</v>
      </c>
      <c r="H1716" s="4">
        <v>8.9285714285714306</v>
      </c>
      <c r="I1716" s="4">
        <v>5.2631578947368496</v>
      </c>
      <c r="J1716" s="3" t="s">
        <v>4</v>
      </c>
      <c r="K1716" s="5">
        <v>6.5994741392677895E-4</v>
      </c>
      <c r="L1716" s="6">
        <v>-7.0796460176991198</v>
      </c>
    </row>
    <row r="1717" spans="1:12" x14ac:dyDescent="0.25">
      <c r="A1717" s="3">
        <v>1274020</v>
      </c>
      <c r="B1717" s="3" t="s">
        <v>2348</v>
      </c>
      <c r="C1717" s="15"/>
      <c r="D1717" s="3" t="s">
        <v>2349</v>
      </c>
      <c r="E1717" s="3" t="s">
        <v>2350</v>
      </c>
      <c r="F1717" s="4">
        <v>14.285714285714301</v>
      </c>
      <c r="G1717" s="4">
        <v>15.384615384615399</v>
      </c>
      <c r="H1717" s="4">
        <v>39.2156862745098</v>
      </c>
      <c r="I1717" s="4">
        <v>35.135135135135101</v>
      </c>
      <c r="J1717" s="3" t="s">
        <v>4</v>
      </c>
      <c r="K1717" s="5">
        <v>1.3330278751109501E-4</v>
      </c>
      <c r="L1717" s="6">
        <v>-23.093220338983102</v>
      </c>
    </row>
    <row r="1718" spans="1:12" x14ac:dyDescent="0.25">
      <c r="A1718" s="3">
        <v>1274829</v>
      </c>
      <c r="B1718" s="3" t="s">
        <v>2351</v>
      </c>
      <c r="C1718" s="15"/>
      <c r="D1718" s="3" t="s">
        <v>2352</v>
      </c>
      <c r="E1718" s="3" t="s">
        <v>2353</v>
      </c>
      <c r="F1718" s="4">
        <v>5.9701492537313401</v>
      </c>
      <c r="G1718" s="4">
        <v>0</v>
      </c>
      <c r="H1718" s="4">
        <v>22.727272727272702</v>
      </c>
      <c r="I1718" s="4">
        <v>15.625</v>
      </c>
      <c r="J1718" s="3" t="s">
        <v>4</v>
      </c>
      <c r="K1718" s="5">
        <v>4.6504542301849597E-3</v>
      </c>
      <c r="L1718" s="6">
        <v>-14.608636977058</v>
      </c>
    </row>
    <row r="1719" spans="1:12" x14ac:dyDescent="0.25">
      <c r="A1719" s="3">
        <v>1274943</v>
      </c>
      <c r="B1719" s="3" t="s">
        <v>2351</v>
      </c>
      <c r="C1719" s="15"/>
      <c r="D1719" s="3" t="s">
        <v>2352</v>
      </c>
      <c r="E1719" s="3" t="s">
        <v>2353</v>
      </c>
      <c r="F1719" s="4">
        <v>8.5106382978723403</v>
      </c>
      <c r="G1719" s="4">
        <v>20</v>
      </c>
      <c r="H1719" s="4">
        <v>21.538461538461501</v>
      </c>
      <c r="I1719" s="4">
        <v>24</v>
      </c>
      <c r="J1719" s="3" t="s">
        <v>4</v>
      </c>
      <c r="K1719" s="5">
        <v>8.3826715031988103E-3</v>
      </c>
      <c r="L1719" s="6">
        <v>-12.993311036789301</v>
      </c>
    </row>
    <row r="1720" spans="1:12" x14ac:dyDescent="0.25">
      <c r="A1720" s="3">
        <v>1275601</v>
      </c>
      <c r="B1720" s="3" t="s">
        <v>2354</v>
      </c>
      <c r="C1720" s="15"/>
      <c r="D1720" s="3" t="s">
        <v>2355</v>
      </c>
      <c r="E1720" s="3" t="s">
        <v>2356</v>
      </c>
      <c r="F1720" s="4">
        <v>5.0847457627118597</v>
      </c>
      <c r="G1720" s="4">
        <v>10</v>
      </c>
      <c r="H1720" s="4">
        <v>23.913043478260899</v>
      </c>
      <c r="I1720" s="4">
        <v>18.367346938775501</v>
      </c>
      <c r="J1720" s="3" t="s">
        <v>4</v>
      </c>
      <c r="K1720" s="5">
        <v>4.6022955895537698E-4</v>
      </c>
      <c r="L1720" s="6">
        <v>-15.255530129672</v>
      </c>
    </row>
    <row r="1721" spans="1:12" x14ac:dyDescent="0.25">
      <c r="A1721" s="3">
        <v>1275602</v>
      </c>
      <c r="B1721" s="3" t="s">
        <v>2354</v>
      </c>
      <c r="C1721" s="15"/>
      <c r="D1721" s="3" t="s">
        <v>2355</v>
      </c>
      <c r="E1721" s="3" t="s">
        <v>2356</v>
      </c>
      <c r="F1721" s="4">
        <v>0</v>
      </c>
      <c r="G1721" s="4">
        <v>0</v>
      </c>
      <c r="H1721" s="4">
        <v>4.9180327868852496</v>
      </c>
      <c r="I1721" s="4">
        <v>5</v>
      </c>
      <c r="J1721" s="3" t="s">
        <v>4</v>
      </c>
      <c r="K1721" s="5">
        <v>8.8113187752448096E-3</v>
      </c>
      <c r="L1721" s="6">
        <v>-4.95867768595041</v>
      </c>
    </row>
    <row r="1722" spans="1:12" x14ac:dyDescent="0.25">
      <c r="A1722" s="3">
        <v>1276209</v>
      </c>
      <c r="B1722" s="3" t="s">
        <v>2354</v>
      </c>
      <c r="C1722" s="15"/>
      <c r="D1722" s="3" t="s">
        <v>2355</v>
      </c>
      <c r="E1722" s="3" t="s">
        <v>2356</v>
      </c>
      <c r="F1722" s="4">
        <v>11.2</v>
      </c>
      <c r="G1722" s="4">
        <v>14.285714285714301</v>
      </c>
      <c r="H1722" s="4">
        <v>28.571428571428601</v>
      </c>
      <c r="I1722" s="4">
        <v>20</v>
      </c>
      <c r="J1722" s="3" t="s">
        <v>4</v>
      </c>
      <c r="K1722" s="5">
        <v>5.6655476659134398E-3</v>
      </c>
      <c r="L1722" s="6">
        <v>-13.489208633093501</v>
      </c>
    </row>
    <row r="1723" spans="1:12" x14ac:dyDescent="0.25">
      <c r="A1723" s="3">
        <v>1277019</v>
      </c>
      <c r="B1723" s="3" t="s">
        <v>2357</v>
      </c>
      <c r="C1723" s="15" t="s">
        <v>2358</v>
      </c>
      <c r="D1723" s="3" t="s">
        <v>2359</v>
      </c>
      <c r="E1723" s="3" t="s">
        <v>2360</v>
      </c>
      <c r="F1723" s="4">
        <v>0</v>
      </c>
      <c r="G1723" s="4">
        <v>0</v>
      </c>
      <c r="H1723" s="4">
        <v>8.5106382978723403</v>
      </c>
      <c r="I1723" s="4">
        <v>8.3333333333333393</v>
      </c>
      <c r="J1723" s="3" t="s">
        <v>4</v>
      </c>
      <c r="K1723" s="5">
        <v>4.3826354574192299E-4</v>
      </c>
      <c r="L1723" s="6">
        <v>-8.4210526315789505</v>
      </c>
    </row>
    <row r="1724" spans="1:12" x14ac:dyDescent="0.25">
      <c r="A1724" s="3">
        <v>1277020</v>
      </c>
      <c r="B1724" s="3" t="s">
        <v>2357</v>
      </c>
      <c r="C1724" s="15" t="s">
        <v>2358</v>
      </c>
      <c r="D1724" s="3" t="s">
        <v>2359</v>
      </c>
      <c r="E1724" s="3" t="s">
        <v>2360</v>
      </c>
      <c r="F1724" s="4">
        <v>0</v>
      </c>
      <c r="G1724" s="4">
        <v>0</v>
      </c>
      <c r="H1724" s="4">
        <v>6.1224489795918302</v>
      </c>
      <c r="I1724" s="4">
        <v>4.1666666666666599</v>
      </c>
      <c r="J1724" s="3" t="s">
        <v>4</v>
      </c>
      <c r="K1724" s="5">
        <v>9.1199685732629796E-3</v>
      </c>
      <c r="L1724" s="6">
        <v>-5.1546391752577403</v>
      </c>
    </row>
    <row r="1725" spans="1:12" x14ac:dyDescent="0.25">
      <c r="A1725" s="3">
        <v>1277144</v>
      </c>
      <c r="B1725" s="3" t="s">
        <v>2357</v>
      </c>
      <c r="C1725" s="15" t="s">
        <v>2358</v>
      </c>
      <c r="D1725" s="3" t="s">
        <v>2359</v>
      </c>
      <c r="E1725" s="3" t="s">
        <v>2360</v>
      </c>
      <c r="F1725" s="4">
        <v>1.0869565217391399</v>
      </c>
      <c r="G1725" s="4">
        <v>0</v>
      </c>
      <c r="H1725" s="4">
        <v>9.0909090909090899</v>
      </c>
      <c r="I1725" s="4">
        <v>5.8823529411764701</v>
      </c>
      <c r="J1725" s="3" t="s">
        <v>4</v>
      </c>
      <c r="K1725" s="5">
        <v>1.40809523940884E-2</v>
      </c>
      <c r="L1725" s="6">
        <v>-6.5471698113207504</v>
      </c>
    </row>
    <row r="1726" spans="1:12" x14ac:dyDescent="0.25">
      <c r="A1726" s="3">
        <v>1277157</v>
      </c>
      <c r="B1726" s="3" t="s">
        <v>2357</v>
      </c>
      <c r="C1726" s="15" t="s">
        <v>2358</v>
      </c>
      <c r="D1726" s="3" t="s">
        <v>2359</v>
      </c>
      <c r="E1726" s="3" t="s">
        <v>2360</v>
      </c>
      <c r="F1726" s="4">
        <v>5.8823529411764701</v>
      </c>
      <c r="G1726" s="4">
        <v>10</v>
      </c>
      <c r="H1726" s="4">
        <v>20.5128205128205</v>
      </c>
      <c r="I1726" s="4">
        <v>20</v>
      </c>
      <c r="J1726" s="3" t="s">
        <v>4</v>
      </c>
      <c r="K1726" s="5">
        <v>5.4838846044051202E-3</v>
      </c>
      <c r="L1726" s="6">
        <v>-13.9373750832778</v>
      </c>
    </row>
    <row r="1727" spans="1:12" x14ac:dyDescent="0.25">
      <c r="A1727" s="3">
        <v>1277166</v>
      </c>
      <c r="B1727" s="3" t="s">
        <v>2357</v>
      </c>
      <c r="C1727" s="15" t="s">
        <v>2358</v>
      </c>
      <c r="D1727" s="3" t="s">
        <v>2359</v>
      </c>
      <c r="E1727" s="3" t="s">
        <v>2360</v>
      </c>
      <c r="F1727" s="4">
        <v>1.0101010101010099</v>
      </c>
      <c r="G1727" s="4">
        <v>0</v>
      </c>
      <c r="H1727" s="4">
        <v>11.290322580645199</v>
      </c>
      <c r="I1727" s="4">
        <v>15.5555555555556</v>
      </c>
      <c r="J1727" s="3" t="s">
        <v>4</v>
      </c>
      <c r="K1727" s="5">
        <v>1.5616607799220599E-4</v>
      </c>
      <c r="L1727" s="6">
        <v>-12.1495327102804</v>
      </c>
    </row>
    <row r="1728" spans="1:12" x14ac:dyDescent="0.25">
      <c r="A1728" s="3">
        <v>1279189</v>
      </c>
      <c r="B1728" s="3" t="s">
        <v>2361</v>
      </c>
      <c r="C1728" s="15" t="s">
        <v>2362</v>
      </c>
      <c r="D1728" s="3" t="s">
        <v>2363</v>
      </c>
      <c r="E1728" s="3" t="s">
        <v>2364</v>
      </c>
      <c r="F1728" s="4">
        <v>4.1666666666666599</v>
      </c>
      <c r="G1728" s="4">
        <v>0</v>
      </c>
      <c r="H1728" s="4">
        <v>20.9677419354839</v>
      </c>
      <c r="I1728" s="4">
        <v>12.7272727272727</v>
      </c>
      <c r="J1728" s="3" t="s">
        <v>4</v>
      </c>
      <c r="K1728" s="5">
        <v>3.0896153426158702E-4</v>
      </c>
      <c r="L1728" s="6">
        <v>-13.362673810435</v>
      </c>
    </row>
    <row r="1729" spans="1:12" x14ac:dyDescent="0.25">
      <c r="A1729" s="3">
        <v>1281187</v>
      </c>
      <c r="B1729" s="3" t="s">
        <v>2365</v>
      </c>
      <c r="C1729" s="15"/>
      <c r="D1729" s="3" t="s">
        <v>61</v>
      </c>
      <c r="E1729" s="3" t="s">
        <v>62</v>
      </c>
      <c r="F1729" s="4">
        <v>3.7383177570093502</v>
      </c>
      <c r="G1729" s="4">
        <v>0</v>
      </c>
      <c r="H1729" s="4">
        <v>21.739130434782599</v>
      </c>
      <c r="I1729" s="4">
        <v>9.0909090909090899</v>
      </c>
      <c r="J1729" s="3" t="s">
        <v>4</v>
      </c>
      <c r="K1729" s="5">
        <v>1.30619041242844E-2</v>
      </c>
      <c r="L1729" s="6">
        <v>-12.1942110177404</v>
      </c>
    </row>
    <row r="1730" spans="1:12" x14ac:dyDescent="0.25">
      <c r="A1730" s="3">
        <v>1282102</v>
      </c>
      <c r="B1730" s="3" t="s">
        <v>2365</v>
      </c>
      <c r="C1730" s="15"/>
      <c r="D1730" s="3" t="s">
        <v>61</v>
      </c>
      <c r="E1730" s="3" t="s">
        <v>62</v>
      </c>
      <c r="F1730" s="4">
        <v>6.5217391304347796</v>
      </c>
      <c r="G1730" s="4">
        <v>5</v>
      </c>
      <c r="H1730" s="4">
        <v>20.754716981132098</v>
      </c>
      <c r="I1730" s="4">
        <v>21.276595744680801</v>
      </c>
      <c r="J1730" s="3" t="s">
        <v>4</v>
      </c>
      <c r="K1730" s="5">
        <v>1.3073613145198901E-3</v>
      </c>
      <c r="L1730" s="6">
        <v>-14.75</v>
      </c>
    </row>
    <row r="1731" spans="1:12" x14ac:dyDescent="0.25">
      <c r="A1731" s="3">
        <v>1282810</v>
      </c>
      <c r="B1731" s="3" t="s">
        <v>2366</v>
      </c>
      <c r="C1731" s="15"/>
      <c r="D1731" s="3" t="s">
        <v>42</v>
      </c>
      <c r="E1731" s="3" t="s">
        <v>43</v>
      </c>
      <c r="F1731" s="4">
        <v>8.7378640776699008</v>
      </c>
      <c r="G1731" s="4">
        <v>0</v>
      </c>
      <c r="H1731" s="4">
        <v>16.363636363636399</v>
      </c>
      <c r="I1731" s="4">
        <v>24.528301886792399</v>
      </c>
      <c r="J1731" s="3" t="s">
        <v>4</v>
      </c>
      <c r="K1731" s="5">
        <v>1.06826198623512E-2</v>
      </c>
      <c r="L1731" s="6">
        <v>-12.611749680715199</v>
      </c>
    </row>
    <row r="1732" spans="1:12" x14ac:dyDescent="0.25">
      <c r="A1732" s="3">
        <v>1283403</v>
      </c>
      <c r="B1732" s="3" t="s">
        <v>2367</v>
      </c>
      <c r="C1732" s="15"/>
      <c r="D1732" s="3" t="s">
        <v>148</v>
      </c>
      <c r="E1732" s="3" t="s">
        <v>149</v>
      </c>
      <c r="F1732" s="4">
        <v>0.94339622641509402</v>
      </c>
      <c r="G1732" s="4">
        <v>0</v>
      </c>
      <c r="H1732" s="4">
        <v>16.6666666666667</v>
      </c>
      <c r="I1732" s="4">
        <v>8.8888888888888893</v>
      </c>
      <c r="J1732" s="3" t="s">
        <v>4</v>
      </c>
      <c r="K1732" s="5">
        <v>2.1236939143346999E-4</v>
      </c>
      <c r="L1732" s="6">
        <v>-11.788977306218699</v>
      </c>
    </row>
    <row r="1733" spans="1:12" x14ac:dyDescent="0.25">
      <c r="A1733" s="3">
        <v>1283472</v>
      </c>
      <c r="B1733" s="3" t="s">
        <v>2367</v>
      </c>
      <c r="C1733" s="15"/>
      <c r="D1733" s="3" t="s">
        <v>148</v>
      </c>
      <c r="E1733" s="3" t="s">
        <v>149</v>
      </c>
      <c r="F1733" s="4">
        <v>3.125</v>
      </c>
      <c r="G1733" s="4">
        <v>0</v>
      </c>
      <c r="H1733" s="4">
        <v>25.490196078431399</v>
      </c>
      <c r="I1733" s="4">
        <v>18.181818181818201</v>
      </c>
      <c r="J1733" s="3" t="s">
        <v>4</v>
      </c>
      <c r="K1733" s="5">
        <v>1.3339522903029399E-5</v>
      </c>
      <c r="L1733" s="6">
        <v>-19.220647773279399</v>
      </c>
    </row>
    <row r="1734" spans="1:12" x14ac:dyDescent="0.25">
      <c r="A1734" s="3">
        <v>1284969</v>
      </c>
      <c r="B1734" s="3" t="s">
        <v>2368</v>
      </c>
      <c r="C1734" s="15" t="s">
        <v>2369</v>
      </c>
      <c r="D1734" s="3" t="s">
        <v>2370</v>
      </c>
      <c r="E1734" s="3" t="s">
        <v>2371</v>
      </c>
      <c r="F1734" s="4">
        <v>2.12765957446809</v>
      </c>
      <c r="G1734" s="4">
        <v>7.6923076923076898</v>
      </c>
      <c r="H1734" s="4">
        <v>11.764705882352899</v>
      </c>
      <c r="I1734" s="4">
        <v>21.052631578947398</v>
      </c>
      <c r="J1734" s="3" t="s">
        <v>4</v>
      </c>
      <c r="K1734" s="5">
        <v>4.8175624925524E-3</v>
      </c>
      <c r="L1734" s="6">
        <v>-12.9265987608947</v>
      </c>
    </row>
    <row r="1735" spans="1:12" x14ac:dyDescent="0.25">
      <c r="A1735" s="3">
        <v>1285549</v>
      </c>
      <c r="B1735" s="3" t="s">
        <v>2368</v>
      </c>
      <c r="C1735" s="15" t="s">
        <v>2369</v>
      </c>
      <c r="D1735" s="3" t="s">
        <v>2370</v>
      </c>
      <c r="E1735" s="3" t="s">
        <v>2371</v>
      </c>
      <c r="F1735" s="4">
        <v>0</v>
      </c>
      <c r="G1735" s="4">
        <v>0</v>
      </c>
      <c r="H1735" s="4">
        <v>8.5714285714285694</v>
      </c>
      <c r="I1735" s="4">
        <v>5.4054054054054097</v>
      </c>
      <c r="J1735" s="3" t="s">
        <v>4</v>
      </c>
      <c r="K1735" s="5">
        <v>6.0791404547045E-3</v>
      </c>
      <c r="L1735" s="6">
        <v>-6.9444444444444402</v>
      </c>
    </row>
    <row r="1736" spans="1:12" x14ac:dyDescent="0.25">
      <c r="A1736" s="3">
        <v>1285737</v>
      </c>
      <c r="B1736" s="3" t="s">
        <v>2372</v>
      </c>
      <c r="C1736" s="15"/>
      <c r="D1736" s="3" t="s">
        <v>2373</v>
      </c>
      <c r="E1736" s="3" t="s">
        <v>2374</v>
      </c>
      <c r="F1736" s="4">
        <v>8.5470085470085504</v>
      </c>
      <c r="G1736" s="4">
        <v>5.8823529411764701</v>
      </c>
      <c r="H1736" s="4">
        <v>18.6666666666667</v>
      </c>
      <c r="I1736" s="4">
        <v>22.413793103448299</v>
      </c>
      <c r="J1736" s="3" t="s">
        <v>4</v>
      </c>
      <c r="K1736" s="5">
        <v>4.1638357800404197E-3</v>
      </c>
      <c r="L1736" s="6">
        <v>-12.091796655818699</v>
      </c>
    </row>
    <row r="1737" spans="1:12" x14ac:dyDescent="0.25">
      <c r="A1737" s="3">
        <v>1286081</v>
      </c>
      <c r="B1737" s="3" t="s">
        <v>2372</v>
      </c>
      <c r="C1737" s="15"/>
      <c r="D1737" s="3" t="s">
        <v>2373</v>
      </c>
      <c r="E1737" s="3" t="s">
        <v>2374</v>
      </c>
      <c r="F1737" s="4">
        <v>6.5420560747663599</v>
      </c>
      <c r="G1737" s="4">
        <v>9.0909090909090899</v>
      </c>
      <c r="H1737" s="4">
        <v>30.952380952380999</v>
      </c>
      <c r="I1737" s="4">
        <v>29.090909090909101</v>
      </c>
      <c r="J1737" s="3" t="s">
        <v>4</v>
      </c>
      <c r="K1737" s="5">
        <v>5.6332659298838504E-6</v>
      </c>
      <c r="L1737" s="6">
        <v>-23.117246199545701</v>
      </c>
    </row>
    <row r="1738" spans="1:12" x14ac:dyDescent="0.25">
      <c r="A1738" s="3">
        <v>1286082</v>
      </c>
      <c r="B1738" s="3" t="s">
        <v>2372</v>
      </c>
      <c r="C1738" s="15"/>
      <c r="D1738" s="3" t="s">
        <v>2373</v>
      </c>
      <c r="E1738" s="3" t="s">
        <v>2374</v>
      </c>
      <c r="F1738" s="4">
        <v>0</v>
      </c>
      <c r="G1738" s="4">
        <v>0</v>
      </c>
      <c r="H1738" s="4">
        <v>13.3333333333333</v>
      </c>
      <c r="I1738" s="4">
        <v>15.2173913043478</v>
      </c>
      <c r="J1738" s="3" t="s">
        <v>4</v>
      </c>
      <c r="K1738" s="5">
        <v>3.9432543794650302E-6</v>
      </c>
      <c r="L1738" s="6">
        <v>-14.285714285714301</v>
      </c>
    </row>
    <row r="1739" spans="1:12" x14ac:dyDescent="0.25">
      <c r="A1739" s="3">
        <v>1289142</v>
      </c>
      <c r="B1739" s="3" t="s">
        <v>2375</v>
      </c>
      <c r="C1739" s="15" t="s">
        <v>2376</v>
      </c>
      <c r="D1739" s="3" t="s">
        <v>2377</v>
      </c>
      <c r="E1739" s="3" t="s">
        <v>2378</v>
      </c>
      <c r="F1739" s="4">
        <v>3.30578512396694</v>
      </c>
      <c r="G1739" s="4">
        <v>0</v>
      </c>
      <c r="H1739" s="4">
        <v>13.7254901960784</v>
      </c>
      <c r="I1739" s="4">
        <v>13.5135135135135</v>
      </c>
      <c r="J1739" s="3" t="s">
        <v>4</v>
      </c>
      <c r="K1739" s="5">
        <v>2.9827037182509602E-3</v>
      </c>
      <c r="L1739" s="6">
        <v>-10.628844839371199</v>
      </c>
    </row>
    <row r="1740" spans="1:12" x14ac:dyDescent="0.25">
      <c r="A1740" s="3">
        <v>1290014</v>
      </c>
      <c r="B1740" s="3" t="s">
        <v>2379</v>
      </c>
      <c r="C1740" s="15"/>
      <c r="D1740" s="3" t="s">
        <v>2380</v>
      </c>
      <c r="E1740" s="3" t="s">
        <v>2381</v>
      </c>
      <c r="F1740" s="4">
        <v>22.7848101265823</v>
      </c>
      <c r="G1740" s="4">
        <v>40</v>
      </c>
      <c r="H1740" s="4">
        <v>45</v>
      </c>
      <c r="I1740" s="4">
        <v>43.243243243243199</v>
      </c>
      <c r="J1740" s="11" t="s">
        <v>20</v>
      </c>
      <c r="K1740" s="5">
        <v>8.1419988701263903E-3</v>
      </c>
      <c r="L1740" s="6">
        <v>-19.4367430322486</v>
      </c>
    </row>
    <row r="1741" spans="1:12" x14ac:dyDescent="0.25">
      <c r="A1741" s="3">
        <v>1291484</v>
      </c>
      <c r="B1741" s="3" t="s">
        <v>2382</v>
      </c>
      <c r="C1741" s="15"/>
      <c r="D1741" s="3" t="s">
        <v>2383</v>
      </c>
      <c r="E1741" s="3" t="s">
        <v>2384</v>
      </c>
      <c r="F1741" s="4">
        <v>11.278195488721799</v>
      </c>
      <c r="G1741" s="4">
        <v>0</v>
      </c>
      <c r="H1741" s="4">
        <v>24.137931034482801</v>
      </c>
      <c r="I1741" s="4">
        <v>22.727272727272702</v>
      </c>
      <c r="J1741" s="3" t="s">
        <v>4</v>
      </c>
      <c r="K1741" s="5">
        <v>4.8282494262224598E-3</v>
      </c>
      <c r="L1741" s="6">
        <v>-12.823716492503401</v>
      </c>
    </row>
    <row r="1742" spans="1:12" x14ac:dyDescent="0.25">
      <c r="A1742" s="3">
        <v>1291485</v>
      </c>
      <c r="B1742" s="3" t="s">
        <v>2382</v>
      </c>
      <c r="C1742" s="15"/>
      <c r="D1742" s="3" t="s">
        <v>2383</v>
      </c>
      <c r="E1742" s="3" t="s">
        <v>2384</v>
      </c>
      <c r="F1742" s="4">
        <v>3.4090909090909101</v>
      </c>
      <c r="G1742" s="4">
        <v>0</v>
      </c>
      <c r="H1742" s="4">
        <v>34.042553191489397</v>
      </c>
      <c r="I1742" s="4">
        <v>11.1111111111111</v>
      </c>
      <c r="J1742" s="3" t="s">
        <v>4</v>
      </c>
      <c r="K1742" s="5">
        <v>4.4408034549069299E-3</v>
      </c>
      <c r="L1742" s="6">
        <v>-22.675675675675699</v>
      </c>
    </row>
    <row r="1743" spans="1:12" x14ac:dyDescent="0.25">
      <c r="A1743" s="3">
        <v>1291520</v>
      </c>
      <c r="B1743" s="3" t="s">
        <v>2382</v>
      </c>
      <c r="C1743" s="15"/>
      <c r="D1743" s="3" t="s">
        <v>2383</v>
      </c>
      <c r="E1743" s="3" t="s">
        <v>2384</v>
      </c>
      <c r="F1743" s="4">
        <v>11.2</v>
      </c>
      <c r="G1743" s="4">
        <v>0</v>
      </c>
      <c r="H1743" s="4">
        <v>25.454545454545499</v>
      </c>
      <c r="I1743" s="4">
        <v>19.230769230769202</v>
      </c>
      <c r="J1743" s="3" t="s">
        <v>4</v>
      </c>
      <c r="K1743" s="5">
        <v>9.8679115261110298E-3</v>
      </c>
      <c r="L1743" s="6">
        <v>-12.135788894997299</v>
      </c>
    </row>
    <row r="1744" spans="1:12" x14ac:dyDescent="0.25">
      <c r="A1744" s="3">
        <v>1291993</v>
      </c>
      <c r="B1744" s="3" t="s">
        <v>2385</v>
      </c>
      <c r="C1744" s="15"/>
      <c r="D1744" s="3" t="s">
        <v>2386</v>
      </c>
      <c r="E1744" s="3" t="s">
        <v>2387</v>
      </c>
      <c r="F1744" s="4">
        <v>3.87596899224806</v>
      </c>
      <c r="G1744" s="4">
        <v>0</v>
      </c>
      <c r="H1744" s="4">
        <v>15.789473684210501</v>
      </c>
      <c r="I1744" s="4">
        <v>8.3333333333333393</v>
      </c>
      <c r="J1744" s="3" t="s">
        <v>4</v>
      </c>
      <c r="K1744" s="5">
        <v>1.1034228885714099E-2</v>
      </c>
      <c r="L1744" s="6">
        <v>-8.6772486772486701</v>
      </c>
    </row>
    <row r="1745" spans="1:12" x14ac:dyDescent="0.25">
      <c r="A1745" s="3">
        <v>1292372</v>
      </c>
      <c r="B1745" s="3" t="s">
        <v>2385</v>
      </c>
      <c r="C1745" s="15"/>
      <c r="D1745" s="3" t="s">
        <v>2386</v>
      </c>
      <c r="E1745" s="3" t="s">
        <v>2387</v>
      </c>
      <c r="F1745" s="4">
        <v>7.5</v>
      </c>
      <c r="G1745" s="4">
        <v>13.3333333333333</v>
      </c>
      <c r="H1745" s="4">
        <v>25</v>
      </c>
      <c r="I1745" s="4">
        <v>18.518518518518501</v>
      </c>
      <c r="J1745" s="3" t="s">
        <v>4</v>
      </c>
      <c r="K1745" s="5">
        <v>1.4468208262713E-3</v>
      </c>
      <c r="L1745" s="6">
        <v>-13.982999392835501</v>
      </c>
    </row>
    <row r="1746" spans="1:12" x14ac:dyDescent="0.25">
      <c r="A1746" s="3">
        <v>1292562</v>
      </c>
      <c r="B1746" s="3" t="s">
        <v>2388</v>
      </c>
      <c r="C1746" s="15" t="s">
        <v>2389</v>
      </c>
      <c r="D1746" s="3" t="s">
        <v>2390</v>
      </c>
      <c r="E1746" s="3" t="s">
        <v>2391</v>
      </c>
      <c r="F1746" s="4">
        <v>0</v>
      </c>
      <c r="G1746" s="4">
        <v>0</v>
      </c>
      <c r="H1746" s="4">
        <v>6.5217391304347796</v>
      </c>
      <c r="I1746" s="4">
        <v>4.1666666666666599</v>
      </c>
      <c r="J1746" s="3" t="s">
        <v>4</v>
      </c>
      <c r="K1746" s="5">
        <v>3.6968085121666999E-3</v>
      </c>
      <c r="L1746" s="6">
        <v>-5.3191489361702198</v>
      </c>
    </row>
    <row r="1747" spans="1:12" x14ac:dyDescent="0.25">
      <c r="A1747" s="3">
        <v>1293267</v>
      </c>
      <c r="B1747" s="3" t="s">
        <v>2388</v>
      </c>
      <c r="C1747" s="15" t="s">
        <v>2389</v>
      </c>
      <c r="D1747" s="3" t="s">
        <v>2390</v>
      </c>
      <c r="E1747" s="3" t="s">
        <v>2391</v>
      </c>
      <c r="F1747" s="4">
        <v>0</v>
      </c>
      <c r="G1747" s="4">
        <v>0</v>
      </c>
      <c r="H1747" s="4">
        <v>7.8947368421052699</v>
      </c>
      <c r="I1747" s="4">
        <v>13.5135135135135</v>
      </c>
      <c r="J1747" s="3" t="s">
        <v>4</v>
      </c>
      <c r="K1747" s="5">
        <v>2.9428592087799802E-4</v>
      </c>
      <c r="L1747" s="6">
        <v>-10.6666666666667</v>
      </c>
    </row>
    <row r="1748" spans="1:12" x14ac:dyDescent="0.25">
      <c r="A1748" s="3">
        <v>1293449</v>
      </c>
      <c r="B1748" s="3" t="s">
        <v>2392</v>
      </c>
      <c r="C1748" s="15" t="s">
        <v>2393</v>
      </c>
      <c r="D1748" s="3" t="s">
        <v>2394</v>
      </c>
      <c r="E1748" s="3" t="s">
        <v>2395</v>
      </c>
      <c r="F1748" s="4">
        <v>2.4590163934426301</v>
      </c>
      <c r="G1748" s="4">
        <v>6.25</v>
      </c>
      <c r="H1748" s="4">
        <v>11.538461538461499</v>
      </c>
      <c r="I1748" s="4">
        <v>12.307692307692299</v>
      </c>
      <c r="J1748" s="3" t="s">
        <v>4</v>
      </c>
      <c r="K1748" s="5">
        <v>4.1454081358472299E-3</v>
      </c>
      <c r="L1748" s="6">
        <v>-9.0672612411742808</v>
      </c>
    </row>
    <row r="1749" spans="1:12" x14ac:dyDescent="0.25">
      <c r="A1749" s="3">
        <v>1293974</v>
      </c>
      <c r="B1749" s="3" t="s">
        <v>2392</v>
      </c>
      <c r="C1749" s="15" t="s">
        <v>2393</v>
      </c>
      <c r="D1749" s="3" t="s">
        <v>2394</v>
      </c>
      <c r="E1749" s="3" t="s">
        <v>2395</v>
      </c>
      <c r="F1749" s="4">
        <v>0</v>
      </c>
      <c r="G1749" s="4">
        <v>0</v>
      </c>
      <c r="H1749" s="4">
        <v>4.3478260869565197</v>
      </c>
      <c r="I1749" s="4">
        <v>10.2564102564103</v>
      </c>
      <c r="J1749" s="3" t="s">
        <v>4</v>
      </c>
      <c r="K1749" s="5">
        <v>1.4439248183395099E-3</v>
      </c>
      <c r="L1749" s="6">
        <v>-7.0588235294117601</v>
      </c>
    </row>
    <row r="1750" spans="1:12" x14ac:dyDescent="0.25">
      <c r="A1750" s="3">
        <v>1293975</v>
      </c>
      <c r="B1750" s="3" t="s">
        <v>2392</v>
      </c>
      <c r="C1750" s="15" t="s">
        <v>2393</v>
      </c>
      <c r="D1750" s="3" t="s">
        <v>2394</v>
      </c>
      <c r="E1750" s="3" t="s">
        <v>2395</v>
      </c>
      <c r="F1750" s="4">
        <v>2.60869565217391</v>
      </c>
      <c r="G1750" s="4">
        <v>0</v>
      </c>
      <c r="H1750" s="4">
        <v>13.207547169811299</v>
      </c>
      <c r="I1750" s="4">
        <v>12</v>
      </c>
      <c r="J1750" s="3" t="s">
        <v>4</v>
      </c>
      <c r="K1750" s="5">
        <v>1.99121875873128E-3</v>
      </c>
      <c r="L1750" s="6">
        <v>-10.2404068423486</v>
      </c>
    </row>
    <row r="1751" spans="1:12" x14ac:dyDescent="0.25">
      <c r="A1751" s="3">
        <v>1296967</v>
      </c>
      <c r="B1751" s="3" t="s">
        <v>2397</v>
      </c>
      <c r="C1751" s="15"/>
      <c r="D1751" s="3" t="s">
        <v>2398</v>
      </c>
      <c r="E1751" s="3" t="s">
        <v>2399</v>
      </c>
      <c r="F1751" s="4">
        <v>12.0879120879121</v>
      </c>
      <c r="G1751" s="4">
        <v>0</v>
      </c>
      <c r="H1751" s="4">
        <v>29.090909090909101</v>
      </c>
      <c r="I1751" s="4">
        <v>36.585365853658502</v>
      </c>
      <c r="J1751" s="3" t="s">
        <v>4</v>
      </c>
      <c r="K1751" s="5">
        <v>3.3822774021768101E-4</v>
      </c>
      <c r="L1751" s="6">
        <v>-20.951460481099598</v>
      </c>
    </row>
    <row r="1752" spans="1:12" x14ac:dyDescent="0.25">
      <c r="A1752" s="3">
        <v>1297024</v>
      </c>
      <c r="B1752" s="3" t="s">
        <v>2397</v>
      </c>
      <c r="C1752" s="15"/>
      <c r="D1752" s="3" t="s">
        <v>2398</v>
      </c>
      <c r="E1752" s="3" t="s">
        <v>2399</v>
      </c>
      <c r="F1752" s="4">
        <v>3.87596899224806</v>
      </c>
      <c r="G1752" s="4">
        <v>6.25</v>
      </c>
      <c r="H1752" s="4">
        <v>15.625</v>
      </c>
      <c r="I1752" s="4">
        <v>9.67741935483871</v>
      </c>
      <c r="J1752" s="3" t="s">
        <v>4</v>
      </c>
      <c r="K1752" s="5">
        <v>9.27781161652458E-3</v>
      </c>
      <c r="L1752" s="6">
        <v>-8.5604816639299397</v>
      </c>
    </row>
    <row r="1753" spans="1:12" x14ac:dyDescent="0.25">
      <c r="A1753" s="3">
        <v>1297135</v>
      </c>
      <c r="B1753" s="3" t="s">
        <v>2397</v>
      </c>
      <c r="C1753" s="15"/>
      <c r="D1753" s="3" t="s">
        <v>2398</v>
      </c>
      <c r="E1753" s="3" t="s">
        <v>2399</v>
      </c>
      <c r="F1753" s="4">
        <v>6.9306930693069297</v>
      </c>
      <c r="G1753" s="4">
        <v>14.285714285714301</v>
      </c>
      <c r="H1753" s="4">
        <v>29.787234042553202</v>
      </c>
      <c r="I1753" s="4">
        <v>21.2121212121212</v>
      </c>
      <c r="J1753" s="3" t="s">
        <v>4</v>
      </c>
      <c r="K1753" s="5">
        <v>3.9677078224331202E-4</v>
      </c>
      <c r="L1753" s="6">
        <v>-18.842592592592599</v>
      </c>
    </row>
    <row r="1754" spans="1:12" x14ac:dyDescent="0.25">
      <c r="A1754" s="3">
        <v>1297480</v>
      </c>
      <c r="B1754" s="3" t="s">
        <v>2397</v>
      </c>
      <c r="C1754" s="15"/>
      <c r="D1754" s="3" t="s">
        <v>2398</v>
      </c>
      <c r="E1754" s="3" t="s">
        <v>2399</v>
      </c>
      <c r="F1754" s="4">
        <v>0</v>
      </c>
      <c r="G1754" s="4">
        <v>0</v>
      </c>
      <c r="H1754" s="4">
        <v>4.4444444444444402</v>
      </c>
      <c r="I1754" s="4">
        <v>5</v>
      </c>
      <c r="J1754" s="3" t="s">
        <v>4</v>
      </c>
      <c r="K1754" s="5">
        <v>9.3672695620273302E-3</v>
      </c>
      <c r="L1754" s="6">
        <v>-4.7058823529411802</v>
      </c>
    </row>
    <row r="1755" spans="1:12" x14ac:dyDescent="0.25">
      <c r="A1755" s="3">
        <v>1297631</v>
      </c>
      <c r="B1755" s="3" t="s">
        <v>2397</v>
      </c>
      <c r="C1755" s="15"/>
      <c r="D1755" s="3" t="s">
        <v>2398</v>
      </c>
      <c r="E1755" s="3" t="s">
        <v>2399</v>
      </c>
      <c r="F1755" s="4">
        <v>1.0526315789473699</v>
      </c>
      <c r="G1755" s="4">
        <v>0</v>
      </c>
      <c r="H1755" s="4">
        <v>12.0689655172414</v>
      </c>
      <c r="I1755" s="4">
        <v>6.9767441860465098</v>
      </c>
      <c r="J1755" s="3" t="s">
        <v>4</v>
      </c>
      <c r="K1755" s="5">
        <v>1.7589959204045299E-3</v>
      </c>
      <c r="L1755" s="6">
        <v>-8.9918991899189908</v>
      </c>
    </row>
    <row r="1756" spans="1:12" x14ac:dyDescent="0.25">
      <c r="A1756" s="3">
        <v>1297632</v>
      </c>
      <c r="B1756" s="3" t="s">
        <v>2397</v>
      </c>
      <c r="C1756" s="15"/>
      <c r="D1756" s="3" t="s">
        <v>2398</v>
      </c>
      <c r="E1756" s="3" t="s">
        <v>2399</v>
      </c>
      <c r="F1756" s="4">
        <v>1.26582278481012</v>
      </c>
      <c r="G1756" s="4">
        <v>0</v>
      </c>
      <c r="H1756" s="4">
        <v>10.8108108108108</v>
      </c>
      <c r="I1756" s="4">
        <v>12.5</v>
      </c>
      <c r="J1756" s="3" t="s">
        <v>4</v>
      </c>
      <c r="K1756" s="5">
        <v>3.2288514897082601E-3</v>
      </c>
      <c r="L1756" s="6">
        <v>-10.4830917874396</v>
      </c>
    </row>
    <row r="1757" spans="1:12" x14ac:dyDescent="0.25">
      <c r="A1757" s="3">
        <v>1297756</v>
      </c>
      <c r="B1757" s="3" t="s">
        <v>2397</v>
      </c>
      <c r="C1757" s="15"/>
      <c r="D1757" s="3" t="s">
        <v>2398</v>
      </c>
      <c r="E1757" s="3" t="s">
        <v>2399</v>
      </c>
      <c r="F1757" s="4">
        <v>11.764705882352899</v>
      </c>
      <c r="G1757" s="4">
        <v>0</v>
      </c>
      <c r="H1757" s="4">
        <v>31.1111111111111</v>
      </c>
      <c r="I1757" s="4">
        <v>26.923076923076898</v>
      </c>
      <c r="J1757" s="3" t="s">
        <v>4</v>
      </c>
      <c r="K1757" s="5">
        <v>2.2871012921060001E-3</v>
      </c>
      <c r="L1757" s="6">
        <v>-18.824776616689402</v>
      </c>
    </row>
    <row r="1758" spans="1:12" x14ac:dyDescent="0.25">
      <c r="A1758" s="3">
        <v>1298468</v>
      </c>
      <c r="B1758" s="3" t="s">
        <v>2397</v>
      </c>
      <c r="C1758" s="15"/>
      <c r="D1758" s="3" t="s">
        <v>2398</v>
      </c>
      <c r="E1758" s="3" t="s">
        <v>2399</v>
      </c>
      <c r="F1758" s="4">
        <v>0</v>
      </c>
      <c r="G1758" s="4">
        <v>0</v>
      </c>
      <c r="H1758" s="4">
        <v>6.25</v>
      </c>
      <c r="I1758" s="4">
        <v>6.0000000000000098</v>
      </c>
      <c r="J1758" s="3" t="s">
        <v>4</v>
      </c>
      <c r="K1758" s="5">
        <v>2.30680080340327E-3</v>
      </c>
      <c r="L1758" s="6">
        <v>-6.1403508771929802</v>
      </c>
    </row>
    <row r="1759" spans="1:12" x14ac:dyDescent="0.25">
      <c r="A1759" s="3">
        <v>1298850</v>
      </c>
      <c r="B1759" s="3" t="s">
        <v>2400</v>
      </c>
      <c r="C1759" s="15"/>
      <c r="D1759" s="3" t="s">
        <v>2401</v>
      </c>
      <c r="E1759" s="3" t="s">
        <v>2402</v>
      </c>
      <c r="F1759" s="4">
        <v>2.72727272727272</v>
      </c>
      <c r="G1759" s="4">
        <v>0</v>
      </c>
      <c r="H1759" s="4">
        <v>8.1081081081080999</v>
      </c>
      <c r="I1759" s="4">
        <v>13.0434782608696</v>
      </c>
      <c r="J1759" s="3" t="s">
        <v>4</v>
      </c>
      <c r="K1759" s="5">
        <v>1.13781111985389E-2</v>
      </c>
      <c r="L1759" s="6">
        <v>-8.4240186552662308</v>
      </c>
    </row>
    <row r="1760" spans="1:12" x14ac:dyDescent="0.25">
      <c r="A1760" s="3">
        <v>1299972</v>
      </c>
      <c r="B1760" s="3" t="s">
        <v>2400</v>
      </c>
      <c r="C1760" s="15"/>
      <c r="D1760" s="3" t="s">
        <v>2401</v>
      </c>
      <c r="E1760" s="3" t="s">
        <v>2402</v>
      </c>
      <c r="F1760" s="4">
        <v>2.0618556701031001</v>
      </c>
      <c r="G1760" s="4">
        <v>11.1111111111111</v>
      </c>
      <c r="H1760" s="4">
        <v>12.244897959183699</v>
      </c>
      <c r="I1760" s="4">
        <v>15.254237288135601</v>
      </c>
      <c r="J1760" s="3" t="s">
        <v>4</v>
      </c>
      <c r="K1760" s="5">
        <v>8.3873716770793902E-3</v>
      </c>
      <c r="L1760" s="6">
        <v>-11.0587002096436</v>
      </c>
    </row>
    <row r="1761" spans="1:12" x14ac:dyDescent="0.25">
      <c r="A1761" s="3">
        <v>1300813</v>
      </c>
      <c r="B1761" s="3" t="s">
        <v>2403</v>
      </c>
      <c r="C1761" s="15"/>
      <c r="D1761" s="3" t="s">
        <v>42</v>
      </c>
      <c r="E1761" s="3" t="s">
        <v>43</v>
      </c>
      <c r="F1761" s="4">
        <v>2.1739130434782599</v>
      </c>
      <c r="G1761" s="4">
        <v>0</v>
      </c>
      <c r="H1761" s="4">
        <v>15.5555555555556</v>
      </c>
      <c r="I1761" s="4">
        <v>12.5</v>
      </c>
      <c r="J1761" s="3" t="s">
        <v>4</v>
      </c>
      <c r="K1761" s="5">
        <v>2.1488439950038401E-4</v>
      </c>
      <c r="L1761" s="6">
        <v>-12.030442675604</v>
      </c>
    </row>
    <row r="1762" spans="1:12" x14ac:dyDescent="0.25">
      <c r="A1762" s="3">
        <v>1301981</v>
      </c>
      <c r="B1762" s="3" t="s">
        <v>2404</v>
      </c>
      <c r="C1762" s="15"/>
      <c r="D1762" s="3" t="s">
        <v>2405</v>
      </c>
      <c r="E1762" s="3" t="s">
        <v>2406</v>
      </c>
      <c r="F1762" s="4">
        <v>4.4444444444444402</v>
      </c>
      <c r="G1762" s="4">
        <v>0</v>
      </c>
      <c r="H1762" s="4">
        <v>22.5</v>
      </c>
      <c r="I1762" s="4">
        <v>14.285714285714301</v>
      </c>
      <c r="J1762" s="3" t="s">
        <v>4</v>
      </c>
      <c r="K1762" s="5">
        <v>1.53758721383508E-3</v>
      </c>
      <c r="L1762" s="6">
        <v>-14.6262626262626</v>
      </c>
    </row>
    <row r="1763" spans="1:12" x14ac:dyDescent="0.25">
      <c r="A1763" s="3">
        <v>1302009</v>
      </c>
      <c r="B1763" s="3" t="s">
        <v>2404</v>
      </c>
      <c r="C1763" s="15"/>
      <c r="D1763" s="3" t="s">
        <v>2405</v>
      </c>
      <c r="E1763" s="3" t="s">
        <v>2406</v>
      </c>
      <c r="F1763" s="4">
        <v>0</v>
      </c>
      <c r="G1763" s="4">
        <v>0</v>
      </c>
      <c r="H1763" s="4">
        <v>8.6956521739130501</v>
      </c>
      <c r="I1763" s="4">
        <v>9.67741935483871</v>
      </c>
      <c r="J1763" s="3" t="s">
        <v>4</v>
      </c>
      <c r="K1763" s="5">
        <v>2.37853081734138E-5</v>
      </c>
      <c r="L1763" s="6">
        <v>-9.1603053435114496</v>
      </c>
    </row>
    <row r="1764" spans="1:12" x14ac:dyDescent="0.25">
      <c r="A1764" s="3">
        <v>1303386</v>
      </c>
      <c r="B1764" s="3" t="s">
        <v>2404</v>
      </c>
      <c r="C1764" s="15"/>
      <c r="D1764" s="3" t="s">
        <v>2405</v>
      </c>
      <c r="E1764" s="3" t="s">
        <v>2406</v>
      </c>
      <c r="F1764" s="4">
        <v>6.3291139240506302</v>
      </c>
      <c r="G1764" s="4">
        <v>20</v>
      </c>
      <c r="H1764" s="4">
        <v>36</v>
      </c>
      <c r="I1764" s="4">
        <v>28.571428571428601</v>
      </c>
      <c r="J1764" s="3" t="s">
        <v>4</v>
      </c>
      <c r="K1764" s="5">
        <v>1.7085046688928998E-5</v>
      </c>
      <c r="L1764" s="6">
        <v>-26.1904761904762</v>
      </c>
    </row>
    <row r="1765" spans="1:12" x14ac:dyDescent="0.25">
      <c r="A1765" s="3">
        <v>1305285</v>
      </c>
      <c r="B1765" s="3" t="s">
        <v>2407</v>
      </c>
      <c r="C1765" s="15"/>
      <c r="D1765" s="3" t="s">
        <v>2408</v>
      </c>
      <c r="E1765" s="3" t="s">
        <v>2409</v>
      </c>
      <c r="F1765" s="4">
        <v>0.94339622641509402</v>
      </c>
      <c r="G1765" s="4">
        <v>0</v>
      </c>
      <c r="H1765" s="4">
        <v>8.4745762711864394</v>
      </c>
      <c r="I1765" s="4">
        <v>9.3023255813953494</v>
      </c>
      <c r="J1765" s="3" t="s">
        <v>4</v>
      </c>
      <c r="K1765" s="5">
        <v>2.7815711401215702E-3</v>
      </c>
      <c r="L1765" s="6">
        <v>-7.97607178464607</v>
      </c>
    </row>
    <row r="1766" spans="1:12" x14ac:dyDescent="0.25">
      <c r="A1766" s="3">
        <v>1305286</v>
      </c>
      <c r="B1766" s="3" t="s">
        <v>2407</v>
      </c>
      <c r="C1766" s="15"/>
      <c r="D1766" s="3" t="s">
        <v>2408</v>
      </c>
      <c r="E1766" s="3" t="s">
        <v>2409</v>
      </c>
      <c r="F1766" s="4">
        <v>6.3157894736842097</v>
      </c>
      <c r="G1766" s="4">
        <v>9.0909090909090899</v>
      </c>
      <c r="H1766" s="4">
        <v>24.4444444444444</v>
      </c>
      <c r="I1766" s="4">
        <v>22.5</v>
      </c>
      <c r="J1766" s="3" t="s">
        <v>4</v>
      </c>
      <c r="K1766" s="5">
        <v>7.6950679714514795E-4</v>
      </c>
      <c r="L1766" s="6">
        <v>-16.925638179800199</v>
      </c>
    </row>
    <row r="1767" spans="1:12" x14ac:dyDescent="0.25">
      <c r="A1767" s="3">
        <v>1305419</v>
      </c>
      <c r="B1767" s="3" t="s">
        <v>2407</v>
      </c>
      <c r="C1767" s="15"/>
      <c r="D1767" s="3" t="s">
        <v>2408</v>
      </c>
      <c r="E1767" s="3" t="s">
        <v>2409</v>
      </c>
      <c r="F1767" s="4">
        <v>8.9887640449438209</v>
      </c>
      <c r="G1767" s="4">
        <v>8.3333333333333393</v>
      </c>
      <c r="H1767" s="4">
        <v>25.862068965517199</v>
      </c>
      <c r="I1767" s="4">
        <v>16.363636363636399</v>
      </c>
      <c r="J1767" s="3" t="s">
        <v>4</v>
      </c>
      <c r="K1767" s="5">
        <v>1.10870135894959E-2</v>
      </c>
      <c r="L1767" s="6">
        <v>-12.328046963988401</v>
      </c>
    </row>
    <row r="1768" spans="1:12" x14ac:dyDescent="0.25">
      <c r="A1768" s="3">
        <v>1305746</v>
      </c>
      <c r="B1768" s="3" t="s">
        <v>2407</v>
      </c>
      <c r="C1768" s="15"/>
      <c r="D1768" s="3" t="s">
        <v>2408</v>
      </c>
      <c r="E1768" s="3" t="s">
        <v>2409</v>
      </c>
      <c r="F1768" s="4">
        <v>16.504854368932001</v>
      </c>
      <c r="G1768" s="4">
        <v>7.1428571428571397</v>
      </c>
      <c r="H1768" s="4">
        <v>31.481481481481499</v>
      </c>
      <c r="I1768" s="4">
        <v>28.571428571428601</v>
      </c>
      <c r="J1768" s="3" t="s">
        <v>4</v>
      </c>
      <c r="K1768" s="5">
        <v>7.4987112472130902E-3</v>
      </c>
      <c r="L1768" s="6">
        <v>-14.5299145299145</v>
      </c>
    </row>
    <row r="1769" spans="1:12" x14ac:dyDescent="0.25">
      <c r="A1769" s="3">
        <v>1306870</v>
      </c>
      <c r="B1769" s="3" t="s">
        <v>2410</v>
      </c>
      <c r="C1769" s="15" t="s">
        <v>2411</v>
      </c>
      <c r="D1769" s="3" t="s">
        <v>2412</v>
      </c>
      <c r="E1769" s="3" t="s">
        <v>2413</v>
      </c>
      <c r="F1769" s="4">
        <v>3.0075187969924801</v>
      </c>
      <c r="G1769" s="4">
        <v>0</v>
      </c>
      <c r="H1769" s="4">
        <v>11.538461538461499</v>
      </c>
      <c r="I1769" s="4">
        <v>19.230769230769202</v>
      </c>
      <c r="J1769" s="3" t="s">
        <v>4</v>
      </c>
      <c r="K1769" s="5">
        <v>3.16470608422227E-4</v>
      </c>
      <c r="L1769" s="6">
        <v>-12.567713976164701</v>
      </c>
    </row>
    <row r="1770" spans="1:12" x14ac:dyDescent="0.25">
      <c r="A1770" s="3">
        <v>1306871</v>
      </c>
      <c r="B1770" s="3" t="s">
        <v>2410</v>
      </c>
      <c r="C1770" s="15" t="s">
        <v>2411</v>
      </c>
      <c r="D1770" s="3" t="s">
        <v>2412</v>
      </c>
      <c r="E1770" s="3" t="s">
        <v>2413</v>
      </c>
      <c r="F1770" s="4">
        <v>0.96153846153845801</v>
      </c>
      <c r="G1770" s="4">
        <v>0</v>
      </c>
      <c r="H1770" s="4">
        <v>18.518518518518501</v>
      </c>
      <c r="I1770" s="4">
        <v>19.148936170212799</v>
      </c>
      <c r="J1770" s="3" t="s">
        <v>4</v>
      </c>
      <c r="K1770" s="5">
        <v>1.30805454278699E-6</v>
      </c>
      <c r="L1770" s="6">
        <v>-17.9109802872179</v>
      </c>
    </row>
    <row r="1771" spans="1:12" x14ac:dyDescent="0.25">
      <c r="A1771" s="3">
        <v>1306980</v>
      </c>
      <c r="B1771" s="3" t="s">
        <v>2410</v>
      </c>
      <c r="C1771" s="15" t="s">
        <v>2411</v>
      </c>
      <c r="D1771" s="3" t="s">
        <v>2412</v>
      </c>
      <c r="E1771" s="3" t="s">
        <v>2413</v>
      </c>
      <c r="F1771" s="4">
        <v>10.2564102564103</v>
      </c>
      <c r="G1771" s="4">
        <v>0</v>
      </c>
      <c r="H1771" s="4">
        <v>24.5614035087719</v>
      </c>
      <c r="I1771" s="4">
        <v>22.727272727272702</v>
      </c>
      <c r="J1771" s="3" t="s">
        <v>4</v>
      </c>
      <c r="K1771" s="5">
        <v>3.4900692829033099E-3</v>
      </c>
      <c r="L1771" s="6">
        <v>-14.238566713814199</v>
      </c>
    </row>
    <row r="1772" spans="1:12" x14ac:dyDescent="0.25">
      <c r="A1772" s="3">
        <v>1307825</v>
      </c>
      <c r="B1772" s="3" t="s">
        <v>2410</v>
      </c>
      <c r="C1772" s="15" t="s">
        <v>2411</v>
      </c>
      <c r="D1772" s="3" t="s">
        <v>2412</v>
      </c>
      <c r="E1772" s="3" t="s">
        <v>2413</v>
      </c>
      <c r="F1772" s="4">
        <v>14.634146341463399</v>
      </c>
      <c r="G1772" s="4">
        <v>15.789473684210501</v>
      </c>
      <c r="H1772" s="4">
        <v>40.625</v>
      </c>
      <c r="I1772" s="4">
        <v>34.482758620689701</v>
      </c>
      <c r="J1772" s="3" t="s">
        <v>4</v>
      </c>
      <c r="K1772" s="5">
        <v>1.0191746996528501E-3</v>
      </c>
      <c r="L1772" s="6">
        <v>-22.853432884271999</v>
      </c>
    </row>
    <row r="1773" spans="1:12" x14ac:dyDescent="0.25">
      <c r="A1773" s="3">
        <v>1307923</v>
      </c>
      <c r="B1773" s="3" t="s">
        <v>2410</v>
      </c>
      <c r="C1773" s="15" t="s">
        <v>2411</v>
      </c>
      <c r="D1773" s="3" t="s">
        <v>2412</v>
      </c>
      <c r="E1773" s="3" t="s">
        <v>2413</v>
      </c>
      <c r="F1773" s="4">
        <v>5.2631578947368496</v>
      </c>
      <c r="G1773" s="4">
        <v>11.1111111111111</v>
      </c>
      <c r="H1773" s="4">
        <v>20.454545454545499</v>
      </c>
      <c r="I1773" s="4">
        <v>16.2162162162162</v>
      </c>
      <c r="J1773" s="3" t="s">
        <v>4</v>
      </c>
      <c r="K1773" s="5">
        <v>6.5146841780239599E-3</v>
      </c>
      <c r="L1773" s="6">
        <v>-12.749287749287801</v>
      </c>
    </row>
    <row r="1774" spans="1:12" x14ac:dyDescent="0.25">
      <c r="A1774" s="3">
        <v>1308456</v>
      </c>
      <c r="B1774" s="3" t="s">
        <v>2410</v>
      </c>
      <c r="C1774" s="15" t="s">
        <v>2411</v>
      </c>
      <c r="D1774" s="3" t="s">
        <v>2412</v>
      </c>
      <c r="E1774" s="3" t="s">
        <v>2413</v>
      </c>
      <c r="F1774" s="4">
        <v>2.65486725663717</v>
      </c>
      <c r="G1774" s="4">
        <v>10</v>
      </c>
      <c r="H1774" s="4">
        <v>16.129032258064498</v>
      </c>
      <c r="I1774" s="4">
        <v>11.4754098360656</v>
      </c>
      <c r="J1774" s="3" t="s">
        <v>4</v>
      </c>
      <c r="K1774" s="5">
        <v>2.9784385353666199E-3</v>
      </c>
      <c r="L1774" s="6">
        <v>-10.569105691056899</v>
      </c>
    </row>
    <row r="1775" spans="1:12" x14ac:dyDescent="0.25">
      <c r="A1775" s="3">
        <v>1309290</v>
      </c>
      <c r="B1775" s="3" t="s">
        <v>2414</v>
      </c>
      <c r="C1775" s="15"/>
      <c r="D1775" s="3" t="s">
        <v>42</v>
      </c>
      <c r="E1775" s="3" t="s">
        <v>43</v>
      </c>
      <c r="F1775" s="4">
        <v>5.9829059829059803</v>
      </c>
      <c r="G1775" s="4">
        <v>6.25</v>
      </c>
      <c r="H1775" s="4">
        <v>23.636363636363601</v>
      </c>
      <c r="I1775" s="4">
        <v>18.367346938775501</v>
      </c>
      <c r="J1775" s="3" t="s">
        <v>4</v>
      </c>
      <c r="K1775" s="5">
        <v>4.6920654261857502E-4</v>
      </c>
      <c r="L1775" s="6">
        <v>-15.1388085598612</v>
      </c>
    </row>
    <row r="1776" spans="1:12" x14ac:dyDescent="0.25">
      <c r="A1776" s="3">
        <v>1310143</v>
      </c>
      <c r="B1776" s="3" t="s">
        <v>2415</v>
      </c>
      <c r="C1776" s="15" t="s">
        <v>2416</v>
      </c>
      <c r="D1776" s="3" t="s">
        <v>2417</v>
      </c>
      <c r="E1776" s="3" t="s">
        <v>2418</v>
      </c>
      <c r="F1776" s="4">
        <v>20.987654320987701</v>
      </c>
      <c r="G1776" s="4">
        <v>0</v>
      </c>
      <c r="H1776" s="4">
        <v>38.636363636363598</v>
      </c>
      <c r="I1776" s="4">
        <v>37.7777777777778</v>
      </c>
      <c r="J1776" s="3" t="s">
        <v>4</v>
      </c>
      <c r="K1776" s="5">
        <v>5.97381397705687E-3</v>
      </c>
      <c r="L1776" s="6">
        <v>-18.6620173059538</v>
      </c>
    </row>
    <row r="1777" spans="1:12" x14ac:dyDescent="0.25">
      <c r="A1777" s="3">
        <v>1310163</v>
      </c>
      <c r="B1777" s="3" t="s">
        <v>2415</v>
      </c>
      <c r="C1777" s="15" t="s">
        <v>2416</v>
      </c>
      <c r="D1777" s="3" t="s">
        <v>2417</v>
      </c>
      <c r="E1777" s="3" t="s">
        <v>2418</v>
      </c>
      <c r="F1777" s="4">
        <v>2.38095238095238</v>
      </c>
      <c r="G1777" s="4">
        <v>0</v>
      </c>
      <c r="H1777" s="4">
        <v>14.5833333333333</v>
      </c>
      <c r="I1777" s="4">
        <v>10</v>
      </c>
      <c r="J1777" s="3" t="s">
        <v>4</v>
      </c>
      <c r="K1777" s="5">
        <v>5.2724600907579104E-3</v>
      </c>
      <c r="L1777" s="6">
        <v>-10.326086956521699</v>
      </c>
    </row>
    <row r="1778" spans="1:12" x14ac:dyDescent="0.25">
      <c r="A1778" s="3">
        <v>1310670</v>
      </c>
      <c r="B1778" s="3" t="s">
        <v>2415</v>
      </c>
      <c r="C1778" s="15" t="s">
        <v>2416</v>
      </c>
      <c r="D1778" s="3" t="s">
        <v>2417</v>
      </c>
      <c r="E1778" s="3" t="s">
        <v>2418</v>
      </c>
      <c r="F1778" s="4">
        <v>0</v>
      </c>
      <c r="G1778" s="4">
        <v>0</v>
      </c>
      <c r="H1778" s="4">
        <v>11.320754716981099</v>
      </c>
      <c r="I1778" s="4">
        <v>9.0909090909090899</v>
      </c>
      <c r="J1778" s="3" t="s">
        <v>4</v>
      </c>
      <c r="K1778" s="5">
        <v>7.9435824312310306E-5</v>
      </c>
      <c r="L1778" s="6">
        <v>-10.4651162790698</v>
      </c>
    </row>
    <row r="1779" spans="1:12" x14ac:dyDescent="0.25">
      <c r="A1779" s="3">
        <v>1312231</v>
      </c>
      <c r="B1779" s="3" t="s">
        <v>2419</v>
      </c>
      <c r="C1779" s="15"/>
      <c r="D1779" s="3" t="s">
        <v>2420</v>
      </c>
      <c r="E1779" s="3" t="s">
        <v>2421</v>
      </c>
      <c r="F1779" s="4">
        <v>2.1739130434782599</v>
      </c>
      <c r="G1779" s="4">
        <v>11.1111111111111</v>
      </c>
      <c r="H1779" s="4">
        <v>18.421052631578899</v>
      </c>
      <c r="I1779" s="4">
        <v>17.5</v>
      </c>
      <c r="J1779" s="3" t="s">
        <v>4</v>
      </c>
      <c r="K1779" s="5">
        <v>1.2155801781157001E-3</v>
      </c>
      <c r="L1779" s="6">
        <v>-14.978420919015001</v>
      </c>
    </row>
    <row r="1780" spans="1:12" x14ac:dyDescent="0.25">
      <c r="A1780" s="3">
        <v>1312260</v>
      </c>
      <c r="B1780" s="3" t="s">
        <v>2419</v>
      </c>
      <c r="C1780" s="15"/>
      <c r="D1780" s="3" t="s">
        <v>2420</v>
      </c>
      <c r="E1780" s="3" t="s">
        <v>2421</v>
      </c>
      <c r="F1780" s="4">
        <v>1.61290322580645</v>
      </c>
      <c r="G1780" s="4">
        <v>11.1111111111111</v>
      </c>
      <c r="H1780" s="4">
        <v>19.047619047619001</v>
      </c>
      <c r="I1780" s="4">
        <v>16.6666666666667</v>
      </c>
      <c r="J1780" s="3" t="s">
        <v>4</v>
      </c>
      <c r="K1780" s="5">
        <v>1.0465273236444799E-3</v>
      </c>
      <c r="L1780" s="6">
        <v>-15.762378920273701</v>
      </c>
    </row>
    <row r="1781" spans="1:12" x14ac:dyDescent="0.25">
      <c r="A1781" s="3">
        <v>1312261</v>
      </c>
      <c r="B1781" s="3" t="s">
        <v>2419</v>
      </c>
      <c r="C1781" s="15"/>
      <c r="D1781" s="3" t="s">
        <v>2420</v>
      </c>
      <c r="E1781" s="3" t="s">
        <v>2421</v>
      </c>
      <c r="F1781" s="4">
        <v>7.6923076923076898</v>
      </c>
      <c r="G1781" s="4">
        <v>10</v>
      </c>
      <c r="H1781" s="4">
        <v>27.5</v>
      </c>
      <c r="I1781" s="4">
        <v>21.739130434782599</v>
      </c>
      <c r="J1781" s="3" t="s">
        <v>4</v>
      </c>
      <c r="K1781" s="5">
        <v>1.72229413760609E-3</v>
      </c>
      <c r="L1781" s="6">
        <v>-16.497812571954899</v>
      </c>
    </row>
    <row r="1782" spans="1:12" x14ac:dyDescent="0.25">
      <c r="A1782" s="3">
        <v>1312473</v>
      </c>
      <c r="B1782" s="3" t="s">
        <v>2419</v>
      </c>
      <c r="C1782" s="15"/>
      <c r="D1782" s="3" t="s">
        <v>2420</v>
      </c>
      <c r="E1782" s="3" t="s">
        <v>2421</v>
      </c>
      <c r="F1782" s="4">
        <v>4.5977011494252897</v>
      </c>
      <c r="G1782" s="4">
        <v>0</v>
      </c>
      <c r="H1782" s="4">
        <v>17.241379310344801</v>
      </c>
      <c r="I1782" s="4">
        <v>13.207547169811299</v>
      </c>
      <c r="J1782" s="3" t="s">
        <v>4</v>
      </c>
      <c r="K1782" s="5">
        <v>5.8515989940060402E-3</v>
      </c>
      <c r="L1782" s="6">
        <v>-11.148648648648701</v>
      </c>
    </row>
    <row r="1783" spans="1:12" x14ac:dyDescent="0.25">
      <c r="A1783" s="3">
        <v>1313277</v>
      </c>
      <c r="B1783" s="3" t="s">
        <v>2422</v>
      </c>
      <c r="C1783" s="15"/>
      <c r="D1783" s="3" t="s">
        <v>2423</v>
      </c>
      <c r="E1783" s="3" t="s">
        <v>2424</v>
      </c>
      <c r="F1783" s="4">
        <v>3.5714285714285698</v>
      </c>
      <c r="G1783" s="4">
        <v>14.285714285714301</v>
      </c>
      <c r="H1783" s="4">
        <v>26.6666666666667</v>
      </c>
      <c r="I1783" s="4">
        <v>15.625</v>
      </c>
      <c r="J1783" s="3" t="s">
        <v>4</v>
      </c>
      <c r="K1783" s="5">
        <v>2.8426495828130201E-3</v>
      </c>
      <c r="L1783" s="6">
        <v>-18.430482560917302</v>
      </c>
    </row>
    <row r="1784" spans="1:12" x14ac:dyDescent="0.25">
      <c r="A1784" s="3">
        <v>1314091</v>
      </c>
      <c r="B1784" s="3" t="s">
        <v>2422</v>
      </c>
      <c r="C1784" s="15"/>
      <c r="D1784" s="3" t="s">
        <v>2423</v>
      </c>
      <c r="E1784" s="3" t="s">
        <v>2424</v>
      </c>
      <c r="F1784" s="4">
        <v>4.4117647058823497</v>
      </c>
      <c r="G1784" s="4">
        <v>0</v>
      </c>
      <c r="H1784" s="4">
        <v>22.2222222222222</v>
      </c>
      <c r="I1784" s="4">
        <v>19.148936170212799</v>
      </c>
      <c r="J1784" s="3" t="s">
        <v>4</v>
      </c>
      <c r="K1784" s="5">
        <v>7.1615627338987304E-4</v>
      </c>
      <c r="L1784" s="6">
        <v>-16.7048054919908</v>
      </c>
    </row>
    <row r="1785" spans="1:12" x14ac:dyDescent="0.25">
      <c r="A1785" s="3">
        <v>1314240</v>
      </c>
      <c r="B1785" s="3" t="s">
        <v>2422</v>
      </c>
      <c r="C1785" s="15"/>
      <c r="D1785" s="3" t="s">
        <v>2423</v>
      </c>
      <c r="E1785" s="3" t="s">
        <v>2424</v>
      </c>
      <c r="F1785" s="4">
        <v>2.0833333333333401</v>
      </c>
      <c r="G1785" s="4">
        <v>0</v>
      </c>
      <c r="H1785" s="4">
        <v>9.67741935483871</v>
      </c>
      <c r="I1785" s="4">
        <v>10.869565217391299</v>
      </c>
      <c r="J1785" s="3" t="s">
        <v>4</v>
      </c>
      <c r="K1785" s="5">
        <v>7.7750618360755601E-3</v>
      </c>
      <c r="L1785" s="6">
        <v>-8.2983927323549995</v>
      </c>
    </row>
    <row r="1786" spans="1:12" x14ac:dyDescent="0.25">
      <c r="A1786" s="3">
        <v>1314241</v>
      </c>
      <c r="B1786" s="3" t="s">
        <v>2422</v>
      </c>
      <c r="C1786" s="15"/>
      <c r="D1786" s="3" t="s">
        <v>2423</v>
      </c>
      <c r="E1786" s="3" t="s">
        <v>2424</v>
      </c>
      <c r="F1786" s="4">
        <v>1.0638297872340401</v>
      </c>
      <c r="G1786" s="4">
        <v>5.8823529411764701</v>
      </c>
      <c r="H1786" s="4">
        <v>10.714285714285699</v>
      </c>
      <c r="I1786" s="4">
        <v>13.953488372093</v>
      </c>
      <c r="J1786" s="3" t="s">
        <v>4</v>
      </c>
      <c r="K1786" s="5">
        <v>2.5202223033425901E-3</v>
      </c>
      <c r="L1786" s="6">
        <v>-10.3194103194103</v>
      </c>
    </row>
    <row r="1787" spans="1:12" x14ac:dyDescent="0.25">
      <c r="A1787" s="3">
        <v>1315860</v>
      </c>
      <c r="B1787" s="3" t="s">
        <v>2425</v>
      </c>
      <c r="C1787" s="15" t="s">
        <v>2426</v>
      </c>
      <c r="D1787" s="3" t="s">
        <v>2427</v>
      </c>
      <c r="E1787" s="3" t="s">
        <v>1277</v>
      </c>
      <c r="F1787" s="4">
        <v>5.3763440860214997</v>
      </c>
      <c r="G1787" s="4">
        <v>0</v>
      </c>
      <c r="H1787" s="4">
        <v>18.75</v>
      </c>
      <c r="I1787" s="4">
        <v>19.6428571428571</v>
      </c>
      <c r="J1787" s="3" t="s">
        <v>4</v>
      </c>
      <c r="K1787" s="5">
        <v>1.9123370772319501E-3</v>
      </c>
      <c r="L1787" s="6">
        <v>-14.318181818181801</v>
      </c>
    </row>
    <row r="1788" spans="1:12" x14ac:dyDescent="0.25">
      <c r="A1788" s="3">
        <v>1316399</v>
      </c>
      <c r="B1788" s="3" t="s">
        <v>2428</v>
      </c>
      <c r="C1788" s="15" t="s">
        <v>2429</v>
      </c>
      <c r="D1788" s="3" t="s">
        <v>2430</v>
      </c>
      <c r="E1788" s="3" t="s">
        <v>2431</v>
      </c>
      <c r="F1788" s="4">
        <v>0.84745762711864203</v>
      </c>
      <c r="G1788" s="4">
        <v>0</v>
      </c>
      <c r="H1788" s="4">
        <v>7.4074074074074101</v>
      </c>
      <c r="I1788" s="4">
        <v>10</v>
      </c>
      <c r="J1788" s="3" t="s">
        <v>4</v>
      </c>
      <c r="K1788" s="5">
        <v>1.89646949071974E-3</v>
      </c>
      <c r="L1788" s="6">
        <v>-7.8846153846153904</v>
      </c>
    </row>
    <row r="1789" spans="1:12" x14ac:dyDescent="0.25">
      <c r="A1789" s="3">
        <v>1316792</v>
      </c>
      <c r="B1789" s="3" t="s">
        <v>2428</v>
      </c>
      <c r="C1789" s="15" t="s">
        <v>2429</v>
      </c>
      <c r="D1789" s="3" t="s">
        <v>2430</v>
      </c>
      <c r="E1789" s="3" t="s">
        <v>2431</v>
      </c>
      <c r="F1789" s="4">
        <v>1.98019801980198</v>
      </c>
      <c r="G1789" s="4">
        <v>0</v>
      </c>
      <c r="H1789" s="4">
        <v>20.338983050847499</v>
      </c>
      <c r="I1789" s="4">
        <v>16.129032258064498</v>
      </c>
      <c r="J1789" s="3" t="s">
        <v>4</v>
      </c>
      <c r="K1789" s="5">
        <v>8.6055661535399392E-6</v>
      </c>
      <c r="L1789" s="6">
        <v>-17.2082166199813</v>
      </c>
    </row>
    <row r="1790" spans="1:12" x14ac:dyDescent="0.25">
      <c r="A1790" s="3">
        <v>1317069</v>
      </c>
      <c r="B1790" s="3" t="s">
        <v>2428</v>
      </c>
      <c r="C1790" s="15" t="s">
        <v>2429</v>
      </c>
      <c r="D1790" s="3" t="s">
        <v>2430</v>
      </c>
      <c r="E1790" s="3" t="s">
        <v>2431</v>
      </c>
      <c r="F1790" s="4">
        <v>1.0101010101010099</v>
      </c>
      <c r="G1790" s="4">
        <v>0</v>
      </c>
      <c r="H1790" s="4">
        <v>10.2040816326531</v>
      </c>
      <c r="I1790" s="4">
        <v>8.1632653061224492</v>
      </c>
      <c r="J1790" s="3" t="s">
        <v>4</v>
      </c>
      <c r="K1790" s="5">
        <v>3.3399086526759501E-3</v>
      </c>
      <c r="L1790" s="6">
        <v>-8.2662422767272101</v>
      </c>
    </row>
    <row r="1791" spans="1:12" x14ac:dyDescent="0.25">
      <c r="A1791" s="3">
        <v>1319152</v>
      </c>
      <c r="B1791" s="3" t="s">
        <v>2994</v>
      </c>
      <c r="C1791" s="15"/>
      <c r="D1791" s="3" t="s">
        <v>2995</v>
      </c>
      <c r="E1791" s="3" t="s">
        <v>2996</v>
      </c>
      <c r="F1791" s="4">
        <v>3.6363636363636398</v>
      </c>
      <c r="G1791" s="4">
        <v>5.5555555555555598</v>
      </c>
      <c r="H1791" s="4">
        <v>16.6666666666667</v>
      </c>
      <c r="I1791" s="4">
        <v>10.714285714285699</v>
      </c>
      <c r="J1791" s="3" t="s">
        <v>4</v>
      </c>
      <c r="K1791" s="5">
        <v>5.0948029222266204E-3</v>
      </c>
      <c r="L1791" s="6">
        <v>-9.8868534482758701</v>
      </c>
    </row>
    <row r="1792" spans="1:12" x14ac:dyDescent="0.25">
      <c r="A1792" s="3">
        <v>1321725</v>
      </c>
      <c r="B1792" s="3" t="s">
        <v>2432</v>
      </c>
      <c r="C1792" s="15" t="s">
        <v>2433</v>
      </c>
      <c r="D1792" s="3" t="s">
        <v>2434</v>
      </c>
      <c r="E1792" s="3" t="s">
        <v>2435</v>
      </c>
      <c r="F1792" s="4">
        <v>2.29007633587787</v>
      </c>
      <c r="G1792" s="4">
        <v>5.8823529411764701</v>
      </c>
      <c r="H1792" s="4">
        <v>17.241379310344801</v>
      </c>
      <c r="I1792" s="4">
        <v>19.354838709677399</v>
      </c>
      <c r="J1792" s="3" t="s">
        <v>4</v>
      </c>
      <c r="K1792" s="5">
        <v>9.6203067340220399E-6</v>
      </c>
      <c r="L1792" s="6">
        <v>-15.6306306306306</v>
      </c>
    </row>
    <row r="1793" spans="1:12" x14ac:dyDescent="0.25">
      <c r="A1793" s="3">
        <v>1321781</v>
      </c>
      <c r="B1793" s="3" t="s">
        <v>2436</v>
      </c>
      <c r="C1793" s="15" t="s">
        <v>2437</v>
      </c>
      <c r="D1793" s="3" t="s">
        <v>2438</v>
      </c>
      <c r="E1793" s="3" t="s">
        <v>2439</v>
      </c>
      <c r="F1793" s="4">
        <v>0</v>
      </c>
      <c r="G1793" s="4">
        <v>0</v>
      </c>
      <c r="H1793" s="4">
        <v>3.8961038961039001</v>
      </c>
      <c r="I1793" s="4">
        <v>3.3898305084745801</v>
      </c>
      <c r="J1793" s="3" t="s">
        <v>4</v>
      </c>
      <c r="K1793" s="5">
        <v>7.7124826404681704E-3</v>
      </c>
      <c r="L1793" s="6">
        <v>-3.6764705882352899</v>
      </c>
    </row>
    <row r="1794" spans="1:12" x14ac:dyDescent="0.25">
      <c r="A1794" s="3">
        <v>1321958</v>
      </c>
      <c r="B1794" s="3" t="s">
        <v>2436</v>
      </c>
      <c r="C1794" s="15" t="s">
        <v>2437</v>
      </c>
      <c r="D1794" s="3" t="s">
        <v>2438</v>
      </c>
      <c r="E1794" s="3" t="s">
        <v>2439</v>
      </c>
      <c r="F1794" s="4">
        <v>11.71875</v>
      </c>
      <c r="G1794" s="4">
        <v>6.25</v>
      </c>
      <c r="H1794" s="4">
        <v>25.842696629213499</v>
      </c>
      <c r="I1794" s="4">
        <v>18.75</v>
      </c>
      <c r="J1794" s="3" t="s">
        <v>4</v>
      </c>
      <c r="K1794" s="5">
        <v>6.0462661371898903E-3</v>
      </c>
      <c r="L1794" s="6">
        <v>-12.2465531224655</v>
      </c>
    </row>
    <row r="1795" spans="1:12" x14ac:dyDescent="0.25">
      <c r="A1795" s="3">
        <v>1325887</v>
      </c>
      <c r="B1795" s="3" t="s">
        <v>2440</v>
      </c>
      <c r="C1795" s="15" t="s">
        <v>2441</v>
      </c>
      <c r="D1795" s="3" t="s">
        <v>2442</v>
      </c>
      <c r="E1795" s="3" t="s">
        <v>3119</v>
      </c>
      <c r="F1795" s="4">
        <v>1.0638297872340401</v>
      </c>
      <c r="G1795" s="4">
        <v>0</v>
      </c>
      <c r="H1795" s="4">
        <v>13.207547169811299</v>
      </c>
      <c r="I1795" s="4">
        <v>7.1428571428571397</v>
      </c>
      <c r="J1795" s="3" t="s">
        <v>4</v>
      </c>
      <c r="K1795" s="5">
        <v>1.6075907084967399E-3</v>
      </c>
      <c r="L1795" s="6">
        <v>-9.1483468928509595</v>
      </c>
    </row>
    <row r="1796" spans="1:12" x14ac:dyDescent="0.25">
      <c r="A1796" s="3">
        <v>1326911</v>
      </c>
      <c r="B1796" s="3" t="s">
        <v>2443</v>
      </c>
      <c r="C1796" s="15"/>
      <c r="D1796" s="3" t="s">
        <v>42</v>
      </c>
      <c r="E1796" s="3" t="s">
        <v>43</v>
      </c>
      <c r="F1796" s="4">
        <v>3.06122448979592</v>
      </c>
      <c r="G1796" s="4">
        <v>5.8823529411764701</v>
      </c>
      <c r="H1796" s="4">
        <v>19.6078431372549</v>
      </c>
      <c r="I1796" s="4">
        <v>18.367346938775501</v>
      </c>
      <c r="J1796" s="3" t="s">
        <v>4</v>
      </c>
      <c r="K1796" s="5">
        <v>1.5665578677280501E-4</v>
      </c>
      <c r="L1796" s="6">
        <v>-15.521739130434799</v>
      </c>
    </row>
    <row r="1797" spans="1:12" x14ac:dyDescent="0.25">
      <c r="A1797" s="3">
        <v>1326997</v>
      </c>
      <c r="B1797" s="3" t="s">
        <v>2443</v>
      </c>
      <c r="C1797" s="15"/>
      <c r="D1797" s="3" t="s">
        <v>42</v>
      </c>
      <c r="E1797" s="3" t="s">
        <v>43</v>
      </c>
      <c r="F1797" s="4">
        <v>3</v>
      </c>
      <c r="G1797" s="4">
        <v>0</v>
      </c>
      <c r="H1797" s="4">
        <v>10.909090909090899</v>
      </c>
      <c r="I1797" s="4">
        <v>11.764705882352899</v>
      </c>
      <c r="J1797" s="3" t="s">
        <v>4</v>
      </c>
      <c r="K1797" s="5">
        <v>7.4315955881990702E-3</v>
      </c>
      <c r="L1797" s="6">
        <v>-8.7566521528785604</v>
      </c>
    </row>
    <row r="1798" spans="1:12" x14ac:dyDescent="0.25">
      <c r="A1798" s="3">
        <v>1326998</v>
      </c>
      <c r="B1798" s="3" t="s">
        <v>2443</v>
      </c>
      <c r="C1798" s="15"/>
      <c r="D1798" s="3" t="s">
        <v>42</v>
      </c>
      <c r="E1798" s="3" t="s">
        <v>43</v>
      </c>
      <c r="F1798" s="4">
        <v>4</v>
      </c>
      <c r="G1798" s="4">
        <v>11.764705882352899</v>
      </c>
      <c r="H1798" s="4">
        <v>17.741935483871</v>
      </c>
      <c r="I1798" s="4">
        <v>13.0434782608696</v>
      </c>
      <c r="J1798" s="3" t="s">
        <v>4</v>
      </c>
      <c r="K1798" s="5">
        <v>1.3708634885865999E-2</v>
      </c>
      <c r="L1798" s="6">
        <v>-10.138970444313999</v>
      </c>
    </row>
    <row r="1799" spans="1:12" x14ac:dyDescent="0.25">
      <c r="A1799" s="3">
        <v>1327050</v>
      </c>
      <c r="B1799" s="3" t="s">
        <v>2443</v>
      </c>
      <c r="C1799" s="15"/>
      <c r="D1799" s="3" t="s">
        <v>42</v>
      </c>
      <c r="E1799" s="3" t="s">
        <v>43</v>
      </c>
      <c r="F1799" s="4">
        <v>1.80180180180181</v>
      </c>
      <c r="G1799" s="4">
        <v>0</v>
      </c>
      <c r="H1799" s="4">
        <v>9.2307692307692299</v>
      </c>
      <c r="I1799" s="4">
        <v>6.4102564102564097</v>
      </c>
      <c r="J1799" s="3" t="s">
        <v>4</v>
      </c>
      <c r="K1799" s="5">
        <v>1.40296939127571E-2</v>
      </c>
      <c r="L1799" s="6">
        <v>-6.1050061050060904</v>
      </c>
    </row>
    <row r="1800" spans="1:12" x14ac:dyDescent="0.25">
      <c r="A1800" s="3">
        <v>1327978</v>
      </c>
      <c r="B1800" s="3" t="s">
        <v>2444</v>
      </c>
      <c r="C1800" s="15" t="s">
        <v>2445</v>
      </c>
      <c r="D1800" s="3" t="s">
        <v>2446</v>
      </c>
      <c r="E1800" s="3" t="s">
        <v>2447</v>
      </c>
      <c r="F1800" s="4">
        <v>7.20720720720721</v>
      </c>
      <c r="G1800" s="4">
        <v>6.6666666666666696</v>
      </c>
      <c r="H1800" s="4">
        <v>20.454545454545499</v>
      </c>
      <c r="I1800" s="4">
        <v>27.272727272727298</v>
      </c>
      <c r="J1800" s="3" t="s">
        <v>4</v>
      </c>
      <c r="K1800" s="5">
        <v>2.9699805683808597E-4</v>
      </c>
      <c r="L1800" s="6">
        <v>-17.0995670995671</v>
      </c>
    </row>
    <row r="1801" spans="1:12" x14ac:dyDescent="0.25">
      <c r="A1801" s="3">
        <v>1327979</v>
      </c>
      <c r="B1801" s="3" t="s">
        <v>2444</v>
      </c>
      <c r="C1801" s="15" t="s">
        <v>2445</v>
      </c>
      <c r="D1801" s="3" t="s">
        <v>2446</v>
      </c>
      <c r="E1801" s="3" t="s">
        <v>2447</v>
      </c>
      <c r="F1801" s="4">
        <v>0</v>
      </c>
      <c r="G1801" s="4">
        <v>0</v>
      </c>
      <c r="H1801" s="4">
        <v>11.2676056338028</v>
      </c>
      <c r="I1801" s="4">
        <v>4.4444444444444402</v>
      </c>
      <c r="J1801" s="3" t="s">
        <v>4</v>
      </c>
      <c r="K1801" s="5">
        <v>1.22789031004185E-4</v>
      </c>
      <c r="L1801" s="6">
        <v>-8.6206896551724093</v>
      </c>
    </row>
    <row r="1802" spans="1:12" x14ac:dyDescent="0.25">
      <c r="A1802" s="3">
        <v>1328183</v>
      </c>
      <c r="B1802" s="3" t="s">
        <v>2444</v>
      </c>
      <c r="C1802" s="15" t="s">
        <v>2445</v>
      </c>
      <c r="D1802" s="3" t="s">
        <v>2446</v>
      </c>
      <c r="E1802" s="3" t="s">
        <v>2447</v>
      </c>
      <c r="F1802" s="4">
        <v>0.78740157480314799</v>
      </c>
      <c r="G1802" s="4">
        <v>0</v>
      </c>
      <c r="H1802" s="4">
        <v>9.8039215686274499</v>
      </c>
      <c r="I1802" s="4">
        <v>5.4054054054054097</v>
      </c>
      <c r="J1802" s="3" t="s">
        <v>4</v>
      </c>
      <c r="K1802" s="5">
        <v>3.5255720214213099E-3</v>
      </c>
      <c r="L1802" s="6">
        <v>-7.2351209941138102</v>
      </c>
    </row>
    <row r="1803" spans="1:12" x14ac:dyDescent="0.25">
      <c r="A1803" s="3">
        <v>1328268</v>
      </c>
      <c r="B1803" s="3" t="s">
        <v>2444</v>
      </c>
      <c r="C1803" s="15" t="s">
        <v>2445</v>
      </c>
      <c r="D1803" s="3" t="s">
        <v>2446</v>
      </c>
      <c r="E1803" s="3" t="s">
        <v>2447</v>
      </c>
      <c r="F1803" s="4">
        <v>0.83333333333333004</v>
      </c>
      <c r="G1803" s="4">
        <v>0</v>
      </c>
      <c r="H1803" s="4">
        <v>8.4745762711864394</v>
      </c>
      <c r="I1803" s="4">
        <v>6.8181818181818201</v>
      </c>
      <c r="J1803" s="3" t="s">
        <v>4</v>
      </c>
      <c r="K1803" s="5">
        <v>3.5628785442752102E-3</v>
      </c>
      <c r="L1803" s="6">
        <v>-7.0207216345457102</v>
      </c>
    </row>
    <row r="1804" spans="1:12" x14ac:dyDescent="0.25">
      <c r="A1804" s="3">
        <v>1328551</v>
      </c>
      <c r="B1804" s="3" t="s">
        <v>2444</v>
      </c>
      <c r="C1804" s="15" t="s">
        <v>2445</v>
      </c>
      <c r="D1804" s="3" t="s">
        <v>2446</v>
      </c>
      <c r="E1804" s="3" t="s">
        <v>2447</v>
      </c>
      <c r="F1804" s="4">
        <v>0</v>
      </c>
      <c r="G1804" s="4">
        <v>0</v>
      </c>
      <c r="H1804" s="4">
        <v>6.25</v>
      </c>
      <c r="I1804" s="4">
        <v>3.7735849056603801</v>
      </c>
      <c r="J1804" s="3" t="s">
        <v>4</v>
      </c>
      <c r="K1804" s="5">
        <v>6.0093108979569097E-3</v>
      </c>
      <c r="L1804" s="6">
        <v>-4.9504950495049496</v>
      </c>
    </row>
    <row r="1805" spans="1:12" x14ac:dyDescent="0.25">
      <c r="A1805" s="3">
        <v>1328552</v>
      </c>
      <c r="B1805" s="3" t="s">
        <v>2444</v>
      </c>
      <c r="C1805" s="15" t="s">
        <v>2445</v>
      </c>
      <c r="D1805" s="3" t="s">
        <v>2446</v>
      </c>
      <c r="E1805" s="3" t="s">
        <v>2447</v>
      </c>
      <c r="F1805" s="4">
        <v>2.3076923076923102</v>
      </c>
      <c r="G1805" s="4">
        <v>0</v>
      </c>
      <c r="H1805" s="4">
        <v>10.7692307692308</v>
      </c>
      <c r="I1805" s="4">
        <v>11.764705882352899</v>
      </c>
      <c r="J1805" s="3" t="s">
        <v>4</v>
      </c>
      <c r="K1805" s="5">
        <v>1.43136978910495E-3</v>
      </c>
      <c r="L1805" s="6">
        <v>-9.2068965517241299</v>
      </c>
    </row>
    <row r="1806" spans="1:12" x14ac:dyDescent="0.25">
      <c r="A1806" s="3">
        <v>1329612</v>
      </c>
      <c r="B1806" s="3" t="s">
        <v>2448</v>
      </c>
      <c r="C1806" s="15" t="s">
        <v>2449</v>
      </c>
      <c r="D1806" s="3" t="s">
        <v>2450</v>
      </c>
      <c r="E1806" s="3" t="s">
        <v>2451</v>
      </c>
      <c r="F1806" s="4">
        <v>6.6666666666666696</v>
      </c>
      <c r="G1806" s="4">
        <v>8.3333333333333393</v>
      </c>
      <c r="H1806" s="4">
        <v>21.739130434782599</v>
      </c>
      <c r="I1806" s="4">
        <v>14.285714285714301</v>
      </c>
      <c r="J1806" s="3" t="s">
        <v>4</v>
      </c>
      <c r="K1806" s="5">
        <v>6.2651391003625996E-3</v>
      </c>
      <c r="L1806" s="6">
        <v>-11.344211344211301</v>
      </c>
    </row>
    <row r="1807" spans="1:12" x14ac:dyDescent="0.25">
      <c r="A1807" s="3">
        <v>1329690</v>
      </c>
      <c r="B1807" s="3" t="s">
        <v>2448</v>
      </c>
      <c r="C1807" s="15" t="s">
        <v>2449</v>
      </c>
      <c r="D1807" s="3" t="s">
        <v>2450</v>
      </c>
      <c r="E1807" s="3" t="s">
        <v>2451</v>
      </c>
      <c r="F1807" s="4">
        <v>0.75757575757575701</v>
      </c>
      <c r="G1807" s="4">
        <v>0</v>
      </c>
      <c r="H1807" s="4">
        <v>6.8181818181818201</v>
      </c>
      <c r="I1807" s="4">
        <v>6.6666666666666696</v>
      </c>
      <c r="J1807" s="3" t="s">
        <v>4</v>
      </c>
      <c r="K1807" s="5">
        <v>7.6291405662428898E-3</v>
      </c>
      <c r="L1807" s="6">
        <v>-6.0613009248643301</v>
      </c>
    </row>
    <row r="1808" spans="1:12" x14ac:dyDescent="0.25">
      <c r="A1808" s="3">
        <v>1329691</v>
      </c>
      <c r="B1808" s="3" t="s">
        <v>2448</v>
      </c>
      <c r="C1808" s="15" t="s">
        <v>2449</v>
      </c>
      <c r="D1808" s="3" t="s">
        <v>2450</v>
      </c>
      <c r="E1808" s="3" t="s">
        <v>2451</v>
      </c>
      <c r="F1808" s="4">
        <v>14</v>
      </c>
      <c r="G1808" s="4">
        <v>20</v>
      </c>
      <c r="H1808" s="4">
        <v>28.0701754385965</v>
      </c>
      <c r="I1808" s="4">
        <v>28.301886792452802</v>
      </c>
      <c r="J1808" s="3" t="s">
        <v>4</v>
      </c>
      <c r="K1808" s="5">
        <v>1.4417630183403699E-2</v>
      </c>
      <c r="L1808" s="6">
        <v>-13.181818181818199</v>
      </c>
    </row>
    <row r="1809" spans="1:12" x14ac:dyDescent="0.25">
      <c r="A1809" s="3">
        <v>1329762</v>
      </c>
      <c r="B1809" s="3" t="s">
        <v>2448</v>
      </c>
      <c r="C1809" s="15" t="s">
        <v>2449</v>
      </c>
      <c r="D1809" s="3" t="s">
        <v>2450</v>
      </c>
      <c r="E1809" s="3" t="s">
        <v>2451</v>
      </c>
      <c r="F1809" s="4">
        <v>0.92592592592593004</v>
      </c>
      <c r="G1809" s="4">
        <v>7.6923076923076898</v>
      </c>
      <c r="H1809" s="4">
        <v>20.754716981132098</v>
      </c>
      <c r="I1809" s="4">
        <v>20.5128205128205</v>
      </c>
      <c r="J1809" s="3" t="s">
        <v>4</v>
      </c>
      <c r="K1809" s="5">
        <v>1.71871276458393E-4</v>
      </c>
      <c r="L1809" s="6">
        <v>-18.999281351059999</v>
      </c>
    </row>
    <row r="1810" spans="1:12" x14ac:dyDescent="0.25">
      <c r="A1810" s="3">
        <v>1331391</v>
      </c>
      <c r="B1810" s="3" t="s">
        <v>2452</v>
      </c>
      <c r="C1810" s="15"/>
      <c r="D1810" s="3" t="s">
        <v>2453</v>
      </c>
      <c r="E1810" s="3" t="s">
        <v>2454</v>
      </c>
      <c r="F1810" s="4">
        <v>2.8169014084507</v>
      </c>
      <c r="G1810" s="4">
        <v>7.6923076923076898</v>
      </c>
      <c r="H1810" s="4">
        <v>13.8888888888889</v>
      </c>
      <c r="I1810" s="4">
        <v>15.384615384615399</v>
      </c>
      <c r="J1810" s="3" t="s">
        <v>4</v>
      </c>
      <c r="K1810" s="5">
        <v>5.4693952981342304E-4</v>
      </c>
      <c r="L1810" s="6">
        <v>-11.290322580645199</v>
      </c>
    </row>
    <row r="1811" spans="1:12" x14ac:dyDescent="0.25">
      <c r="A1811" s="3">
        <v>1331863</v>
      </c>
      <c r="B1811" s="3" t="s">
        <v>2455</v>
      </c>
      <c r="C1811" s="15" t="s">
        <v>2456</v>
      </c>
      <c r="D1811" s="3" t="s">
        <v>2457</v>
      </c>
      <c r="E1811" s="3" t="s">
        <v>2458</v>
      </c>
      <c r="F1811" s="4">
        <v>0</v>
      </c>
      <c r="G1811" s="4">
        <v>0</v>
      </c>
      <c r="H1811" s="4">
        <v>8.6206896551724093</v>
      </c>
      <c r="I1811" s="4">
        <v>4.1666666666666599</v>
      </c>
      <c r="J1811" s="3" t="s">
        <v>4</v>
      </c>
      <c r="K1811" s="5">
        <v>1.0674379937935499E-3</v>
      </c>
      <c r="L1811" s="6">
        <v>-6.1538461538461497</v>
      </c>
    </row>
    <row r="1812" spans="1:12" x14ac:dyDescent="0.25">
      <c r="A1812" s="3">
        <v>1332198</v>
      </c>
      <c r="B1812" s="3" t="s">
        <v>2459</v>
      </c>
      <c r="C1812" s="15" t="s">
        <v>2460</v>
      </c>
      <c r="D1812" s="3" t="s">
        <v>2461</v>
      </c>
      <c r="E1812" s="3" t="s">
        <v>2462</v>
      </c>
      <c r="F1812" s="4">
        <v>0.87719298245614297</v>
      </c>
      <c r="G1812" s="4">
        <v>0</v>
      </c>
      <c r="H1812" s="4">
        <v>7.59493670886076</v>
      </c>
      <c r="I1812" s="4">
        <v>6.25</v>
      </c>
      <c r="J1812" s="3" t="s">
        <v>4</v>
      </c>
      <c r="K1812" s="5">
        <v>5.7608535086751097E-3</v>
      </c>
      <c r="L1812" s="6">
        <v>-6.2992125984251999</v>
      </c>
    </row>
    <row r="1813" spans="1:12" x14ac:dyDescent="0.25">
      <c r="A1813" s="3">
        <v>1332274</v>
      </c>
      <c r="B1813" s="3" t="s">
        <v>2459</v>
      </c>
      <c r="C1813" s="15" t="s">
        <v>2460</v>
      </c>
      <c r="D1813" s="3" t="s">
        <v>2461</v>
      </c>
      <c r="E1813" s="3" t="s">
        <v>2462</v>
      </c>
      <c r="F1813" s="4">
        <v>8.2191780821917799</v>
      </c>
      <c r="G1813" s="4">
        <v>7.1428571428571397</v>
      </c>
      <c r="H1813" s="4">
        <v>26</v>
      </c>
      <c r="I1813" s="4">
        <v>18.181818181818201</v>
      </c>
      <c r="J1813" s="3" t="s">
        <v>4</v>
      </c>
      <c r="K1813" s="5">
        <v>6.6134528689698099E-3</v>
      </c>
      <c r="L1813" s="6">
        <v>-14.2944485204206</v>
      </c>
    </row>
    <row r="1814" spans="1:12" x14ac:dyDescent="0.25">
      <c r="A1814" s="3">
        <v>1332948</v>
      </c>
      <c r="B1814" s="3" t="s">
        <v>2459</v>
      </c>
      <c r="C1814" s="15" t="s">
        <v>2460</v>
      </c>
      <c r="D1814" s="3" t="s">
        <v>2461</v>
      </c>
      <c r="E1814" s="3" t="s">
        <v>2462</v>
      </c>
      <c r="F1814" s="4">
        <v>2.72727272727272</v>
      </c>
      <c r="G1814" s="4">
        <v>0</v>
      </c>
      <c r="H1814" s="4">
        <v>13.1147540983607</v>
      </c>
      <c r="I1814" s="4">
        <v>6.7796610169491602</v>
      </c>
      <c r="J1814" s="3" t="s">
        <v>4</v>
      </c>
      <c r="K1814" s="5">
        <v>1.10630944684537E-2</v>
      </c>
      <c r="L1814" s="6">
        <v>-7.5806451612903203</v>
      </c>
    </row>
    <row r="1815" spans="1:12" x14ac:dyDescent="0.25">
      <c r="A1815" s="3">
        <v>1333346</v>
      </c>
      <c r="B1815" s="3" t="s">
        <v>2459</v>
      </c>
      <c r="C1815" s="15" t="s">
        <v>2460</v>
      </c>
      <c r="D1815" s="3" t="s">
        <v>2461</v>
      </c>
      <c r="E1815" s="3" t="s">
        <v>2462</v>
      </c>
      <c r="F1815" s="4">
        <v>10</v>
      </c>
      <c r="G1815" s="4">
        <v>10</v>
      </c>
      <c r="H1815" s="4">
        <v>30.3571428571429</v>
      </c>
      <c r="I1815" s="4">
        <v>28.205128205128201</v>
      </c>
      <c r="J1815" s="3" t="s">
        <v>4</v>
      </c>
      <c r="K1815" s="5">
        <v>4.9586364588111902E-4</v>
      </c>
      <c r="L1815" s="6">
        <v>-19.473684210526301</v>
      </c>
    </row>
    <row r="1816" spans="1:12" x14ac:dyDescent="0.25">
      <c r="A1816" s="3">
        <v>1334012</v>
      </c>
      <c r="B1816" s="3" t="s">
        <v>2459</v>
      </c>
      <c r="C1816" s="15" t="s">
        <v>2460</v>
      </c>
      <c r="D1816" s="3" t="s">
        <v>2461</v>
      </c>
      <c r="E1816" s="3" t="s">
        <v>2462</v>
      </c>
      <c r="F1816" s="4">
        <v>1.76991150442478</v>
      </c>
      <c r="G1816" s="4">
        <v>0</v>
      </c>
      <c r="H1816" s="4">
        <v>9.3023255813953494</v>
      </c>
      <c r="I1816" s="4">
        <v>13.157894736842101</v>
      </c>
      <c r="J1816" s="3" t="s">
        <v>4</v>
      </c>
      <c r="K1816" s="5">
        <v>2.5936016528175002E-3</v>
      </c>
      <c r="L1816" s="6">
        <v>-9.5486111111111196</v>
      </c>
    </row>
    <row r="1817" spans="1:12" x14ac:dyDescent="0.25">
      <c r="A1817" s="3">
        <v>1335379</v>
      </c>
      <c r="B1817" s="3" t="s">
        <v>2463</v>
      </c>
      <c r="C1817" s="15" t="s">
        <v>2464</v>
      </c>
      <c r="D1817" s="3" t="s">
        <v>2465</v>
      </c>
      <c r="E1817" s="3" t="s">
        <v>2466</v>
      </c>
      <c r="F1817" s="4">
        <v>1.90476190476191</v>
      </c>
      <c r="G1817" s="4">
        <v>8.3333333333333393</v>
      </c>
      <c r="H1817" s="4">
        <v>26.829268292682901</v>
      </c>
      <c r="I1817" s="4">
        <v>22.2222222222222</v>
      </c>
      <c r="J1817" s="3" t="s">
        <v>4</v>
      </c>
      <c r="K1817" s="5">
        <v>1.1336042175201699E-6</v>
      </c>
      <c r="L1817" s="6">
        <v>-21.854502087060201</v>
      </c>
    </row>
    <row r="1818" spans="1:12" x14ac:dyDescent="0.25">
      <c r="A1818" s="3">
        <v>1335380</v>
      </c>
      <c r="B1818" s="3" t="s">
        <v>2463</v>
      </c>
      <c r="C1818" s="15" t="s">
        <v>2464</v>
      </c>
      <c r="D1818" s="3" t="s">
        <v>2465</v>
      </c>
      <c r="E1818" s="3" t="s">
        <v>2466</v>
      </c>
      <c r="F1818" s="4">
        <v>0</v>
      </c>
      <c r="G1818" s="4">
        <v>0</v>
      </c>
      <c r="H1818" s="4">
        <v>13.3333333333333</v>
      </c>
      <c r="I1818" s="4">
        <v>11.1111111111111</v>
      </c>
      <c r="J1818" s="3" t="s">
        <v>4</v>
      </c>
      <c r="K1818" s="5">
        <v>7.4657475008737698E-6</v>
      </c>
      <c r="L1818" s="6">
        <v>-12.280701754386</v>
      </c>
    </row>
    <row r="1819" spans="1:12" x14ac:dyDescent="0.25">
      <c r="A1819" s="3">
        <v>1336290</v>
      </c>
      <c r="B1819" s="3" t="s">
        <v>2467</v>
      </c>
      <c r="C1819" s="15"/>
      <c r="D1819" s="3" t="s">
        <v>2468</v>
      </c>
      <c r="E1819" s="3" t="s">
        <v>2469</v>
      </c>
      <c r="F1819" s="4">
        <v>8.8888888888888893</v>
      </c>
      <c r="G1819" s="4">
        <v>14.285714285714301</v>
      </c>
      <c r="H1819" s="4">
        <v>25.531914893617</v>
      </c>
      <c r="I1819" s="4">
        <v>18.604651162790699</v>
      </c>
      <c r="J1819" s="3" t="s">
        <v>4</v>
      </c>
      <c r="K1819" s="5">
        <v>1.3736389552928101E-2</v>
      </c>
      <c r="L1819" s="6">
        <v>-12.9438717067583</v>
      </c>
    </row>
    <row r="1820" spans="1:12" x14ac:dyDescent="0.25">
      <c r="A1820" s="3">
        <v>1336515</v>
      </c>
      <c r="B1820" s="3" t="s">
        <v>2470</v>
      </c>
      <c r="C1820" s="15"/>
      <c r="D1820" s="3" t="s">
        <v>2471</v>
      </c>
      <c r="E1820" s="3" t="s">
        <v>2472</v>
      </c>
      <c r="F1820" s="4">
        <v>3.06122448979592</v>
      </c>
      <c r="G1820" s="4">
        <v>0</v>
      </c>
      <c r="H1820" s="4">
        <v>22.8070175438597</v>
      </c>
      <c r="I1820" s="4">
        <v>9.8039215686274499</v>
      </c>
      <c r="J1820" s="3" t="s">
        <v>4</v>
      </c>
      <c r="K1820" s="5">
        <v>7.1168336283476798E-3</v>
      </c>
      <c r="L1820" s="6">
        <v>-13.862928348909699</v>
      </c>
    </row>
    <row r="1821" spans="1:12" x14ac:dyDescent="0.25">
      <c r="A1821" s="3">
        <v>1336627</v>
      </c>
      <c r="B1821" s="3" t="s">
        <v>2470</v>
      </c>
      <c r="C1821" s="15"/>
      <c r="D1821" s="3" t="s">
        <v>2471</v>
      </c>
      <c r="E1821" s="3" t="s">
        <v>2472</v>
      </c>
      <c r="F1821" s="4">
        <v>0</v>
      </c>
      <c r="G1821" s="4">
        <v>0</v>
      </c>
      <c r="H1821" s="4">
        <v>10.2040816326531</v>
      </c>
      <c r="I1821" s="4">
        <v>8.8235294117647101</v>
      </c>
      <c r="J1821" s="3" t="s">
        <v>4</v>
      </c>
      <c r="K1821" s="5">
        <v>7.76412019235549E-4</v>
      </c>
      <c r="L1821" s="6">
        <v>-9.6385542168674707</v>
      </c>
    </row>
    <row r="1822" spans="1:12" x14ac:dyDescent="0.25">
      <c r="A1822" s="3">
        <v>1336747</v>
      </c>
      <c r="B1822" s="3" t="s">
        <v>2470</v>
      </c>
      <c r="C1822" s="15"/>
      <c r="D1822" s="3" t="s">
        <v>2471</v>
      </c>
      <c r="E1822" s="3" t="s">
        <v>2472</v>
      </c>
      <c r="F1822" s="4">
        <v>6.0000000000000098</v>
      </c>
      <c r="G1822" s="4">
        <v>10</v>
      </c>
      <c r="H1822" s="4">
        <v>21.568627450980401</v>
      </c>
      <c r="I1822" s="4">
        <v>17.5</v>
      </c>
      <c r="J1822" s="3" t="s">
        <v>4</v>
      </c>
      <c r="K1822" s="5">
        <v>3.8575521227633999E-3</v>
      </c>
      <c r="L1822" s="6">
        <v>-13.4165834165834</v>
      </c>
    </row>
    <row r="1823" spans="1:12" x14ac:dyDescent="0.25">
      <c r="A1823" s="3">
        <v>1336748</v>
      </c>
      <c r="B1823" s="3" t="s">
        <v>2470</v>
      </c>
      <c r="C1823" s="15"/>
      <c r="D1823" s="3" t="s">
        <v>2471</v>
      </c>
      <c r="E1823" s="3" t="s">
        <v>2472</v>
      </c>
      <c r="F1823" s="4">
        <v>1.0752688172042999</v>
      </c>
      <c r="G1823" s="4">
        <v>0</v>
      </c>
      <c r="H1823" s="4">
        <v>6.5217391304347796</v>
      </c>
      <c r="I1823" s="4">
        <v>11.1111111111111</v>
      </c>
      <c r="J1823" s="3" t="s">
        <v>4</v>
      </c>
      <c r="K1823" s="5">
        <v>3.2138963339722001E-3</v>
      </c>
      <c r="L1823" s="6">
        <v>-8.2309157001904101</v>
      </c>
    </row>
    <row r="1824" spans="1:12" x14ac:dyDescent="0.25">
      <c r="A1824" s="3">
        <v>1337496</v>
      </c>
      <c r="B1824" s="3" t="s">
        <v>2473</v>
      </c>
      <c r="C1824" s="15"/>
      <c r="D1824" s="3" t="s">
        <v>2474</v>
      </c>
      <c r="E1824" s="3" t="s">
        <v>1810</v>
      </c>
      <c r="F1824" s="4">
        <v>1.4285714285714199</v>
      </c>
      <c r="G1824" s="4">
        <v>0</v>
      </c>
      <c r="H1824" s="4">
        <v>5.8823529411764701</v>
      </c>
      <c r="I1824" s="4">
        <v>11.1111111111111</v>
      </c>
      <c r="J1824" s="3" t="s">
        <v>4</v>
      </c>
      <c r="K1824" s="5">
        <v>6.3984956881713503E-3</v>
      </c>
      <c r="L1824" s="6">
        <v>-6.6488122962272902</v>
      </c>
    </row>
    <row r="1825" spans="1:12" x14ac:dyDescent="0.25">
      <c r="A1825" s="3">
        <v>1339622</v>
      </c>
      <c r="B1825" s="3" t="s">
        <v>2475</v>
      </c>
      <c r="C1825" s="15" t="s">
        <v>2476</v>
      </c>
      <c r="D1825" s="3" t="s">
        <v>2477</v>
      </c>
      <c r="E1825" s="3" t="s">
        <v>2478</v>
      </c>
      <c r="F1825" s="4">
        <v>0</v>
      </c>
      <c r="G1825" s="4">
        <v>0</v>
      </c>
      <c r="H1825" s="4">
        <v>8.3333333333333393</v>
      </c>
      <c r="I1825" s="4">
        <v>13.5135135135135</v>
      </c>
      <c r="J1825" s="3" t="s">
        <v>4</v>
      </c>
      <c r="K1825" s="5">
        <v>2.2364723710190001E-4</v>
      </c>
      <c r="L1825" s="6">
        <v>-10.588235294117601</v>
      </c>
    </row>
    <row r="1826" spans="1:12" x14ac:dyDescent="0.25">
      <c r="A1826" s="3">
        <v>1339824</v>
      </c>
      <c r="B1826" s="3" t="s">
        <v>2475</v>
      </c>
      <c r="C1826" s="15" t="s">
        <v>2476</v>
      </c>
      <c r="D1826" s="3" t="s">
        <v>2477</v>
      </c>
      <c r="E1826" s="3" t="s">
        <v>2478</v>
      </c>
      <c r="F1826" s="4">
        <v>0</v>
      </c>
      <c r="G1826" s="4">
        <v>0</v>
      </c>
      <c r="H1826" s="4">
        <v>9.7560975609756095</v>
      </c>
      <c r="I1826" s="4">
        <v>6.0000000000000098</v>
      </c>
      <c r="J1826" s="3" t="s">
        <v>4</v>
      </c>
      <c r="K1826" s="5">
        <v>3.32266669596858E-4</v>
      </c>
      <c r="L1826" s="6">
        <v>-7.6923076923076898</v>
      </c>
    </row>
    <row r="1827" spans="1:12" x14ac:dyDescent="0.25">
      <c r="A1827" s="3">
        <v>1340145</v>
      </c>
      <c r="B1827" s="3" t="s">
        <v>2475</v>
      </c>
      <c r="C1827" s="15" t="s">
        <v>2476</v>
      </c>
      <c r="D1827" s="3" t="s">
        <v>2477</v>
      </c>
      <c r="E1827" s="3" t="s">
        <v>2478</v>
      </c>
      <c r="F1827" s="4">
        <v>9.4339622641509404</v>
      </c>
      <c r="G1827" s="4">
        <v>6.25</v>
      </c>
      <c r="H1827" s="4">
        <v>33.3333333333333</v>
      </c>
      <c r="I1827" s="4">
        <v>34.090909090909101</v>
      </c>
      <c r="J1827" s="3" t="s">
        <v>4</v>
      </c>
      <c r="K1827" s="5">
        <v>3.8476423453808099E-6</v>
      </c>
      <c r="L1827" s="6">
        <v>-24.646972894010698</v>
      </c>
    </row>
    <row r="1828" spans="1:12" x14ac:dyDescent="0.25">
      <c r="A1828" s="3">
        <v>1340331</v>
      </c>
      <c r="B1828" s="3" t="s">
        <v>2475</v>
      </c>
      <c r="C1828" s="15" t="s">
        <v>2476</v>
      </c>
      <c r="D1828" s="3" t="s">
        <v>2477</v>
      </c>
      <c r="E1828" s="3" t="s">
        <v>2478</v>
      </c>
      <c r="F1828" s="4">
        <v>2.8169014084507</v>
      </c>
      <c r="G1828" s="4">
        <v>0</v>
      </c>
      <c r="H1828" s="4">
        <v>19.4444444444444</v>
      </c>
      <c r="I1828" s="4">
        <v>21.428571428571399</v>
      </c>
      <c r="J1828" s="3" t="s">
        <v>4</v>
      </c>
      <c r="K1828" s="5">
        <v>1.21324004160541E-4</v>
      </c>
      <c r="L1828" s="6">
        <v>-18.103181958603699</v>
      </c>
    </row>
    <row r="1829" spans="1:12" x14ac:dyDescent="0.25">
      <c r="A1829" s="3">
        <v>1341147</v>
      </c>
      <c r="B1829" s="3" t="s">
        <v>2479</v>
      </c>
      <c r="C1829" s="15" t="s">
        <v>2480</v>
      </c>
      <c r="D1829" s="3" t="s">
        <v>2481</v>
      </c>
      <c r="E1829" s="3" t="s">
        <v>2482</v>
      </c>
      <c r="F1829" s="4">
        <v>3.06122448979592</v>
      </c>
      <c r="G1829" s="4">
        <v>0</v>
      </c>
      <c r="H1829" s="4">
        <v>16.981132075471699</v>
      </c>
      <c r="I1829" s="4">
        <v>11.1111111111111</v>
      </c>
      <c r="J1829" s="3" t="s">
        <v>4</v>
      </c>
      <c r="K1829" s="5">
        <v>1.7500697395394899E-3</v>
      </c>
      <c r="L1829" s="6">
        <v>-11.879468845761</v>
      </c>
    </row>
    <row r="1830" spans="1:12" x14ac:dyDescent="0.25">
      <c r="A1830" s="3">
        <v>1344476</v>
      </c>
      <c r="B1830" s="3" t="s">
        <v>2483</v>
      </c>
      <c r="C1830" s="15"/>
      <c r="D1830" s="3" t="s">
        <v>2484</v>
      </c>
      <c r="E1830" s="3" t="s">
        <v>2485</v>
      </c>
      <c r="F1830" s="4">
        <v>7.20720720720721</v>
      </c>
      <c r="G1830" s="4">
        <v>16.6666666666667</v>
      </c>
      <c r="H1830" s="4">
        <v>25</v>
      </c>
      <c r="I1830" s="4">
        <v>18.918918918918902</v>
      </c>
      <c r="J1830" s="3" t="s">
        <v>4</v>
      </c>
      <c r="K1830" s="5">
        <v>4.4209086840157098E-3</v>
      </c>
      <c r="L1830" s="6">
        <v>-14.385614385614399</v>
      </c>
    </row>
    <row r="1831" spans="1:12" x14ac:dyDescent="0.25">
      <c r="A1831" s="3">
        <v>1345918</v>
      </c>
      <c r="B1831" s="3" t="s">
        <v>2486</v>
      </c>
      <c r="C1831" s="15" t="s">
        <v>2487</v>
      </c>
      <c r="D1831" s="3" t="s">
        <v>2488</v>
      </c>
      <c r="E1831" s="3" t="s">
        <v>2489</v>
      </c>
      <c r="F1831" s="4">
        <v>3.44827586206896</v>
      </c>
      <c r="G1831" s="4">
        <v>0</v>
      </c>
      <c r="H1831" s="4">
        <v>14.0350877192982</v>
      </c>
      <c r="I1831" s="4">
        <v>22.2222222222222</v>
      </c>
      <c r="J1831" s="3" t="s">
        <v>4</v>
      </c>
      <c r="K1831" s="5">
        <v>1.81191038755393E-4</v>
      </c>
      <c r="L1831" s="6">
        <v>-14.4470588235294</v>
      </c>
    </row>
    <row r="1832" spans="1:12" x14ac:dyDescent="0.25">
      <c r="A1832" s="3">
        <v>1346179</v>
      </c>
      <c r="B1832" s="3" t="s">
        <v>2486</v>
      </c>
      <c r="C1832" s="15" t="s">
        <v>2487</v>
      </c>
      <c r="D1832" s="3" t="s">
        <v>2488</v>
      </c>
      <c r="E1832" s="3" t="s">
        <v>2489</v>
      </c>
      <c r="F1832" s="4">
        <v>5</v>
      </c>
      <c r="G1832" s="4">
        <v>7.1428571428571397</v>
      </c>
      <c r="H1832" s="4">
        <v>20.930232558139501</v>
      </c>
      <c r="I1832" s="4">
        <v>13.3333333333333</v>
      </c>
      <c r="J1832" s="3" t="s">
        <v>4</v>
      </c>
      <c r="K1832" s="5">
        <v>6.3796993865989603E-3</v>
      </c>
      <c r="L1832" s="6">
        <v>-11.782296650717701</v>
      </c>
    </row>
    <row r="1833" spans="1:12" x14ac:dyDescent="0.25">
      <c r="A1833" s="3">
        <v>1346180</v>
      </c>
      <c r="B1833" s="3" t="s">
        <v>2486</v>
      </c>
      <c r="C1833" s="15" t="s">
        <v>2487</v>
      </c>
      <c r="D1833" s="3" t="s">
        <v>2488</v>
      </c>
      <c r="E1833" s="3" t="s">
        <v>2489</v>
      </c>
      <c r="F1833" s="4">
        <v>0</v>
      </c>
      <c r="G1833" s="4">
        <v>0</v>
      </c>
      <c r="H1833" s="4">
        <v>3.6363636363636398</v>
      </c>
      <c r="I1833" s="4">
        <v>3.7037037037037099</v>
      </c>
      <c r="J1833" s="3" t="s">
        <v>4</v>
      </c>
      <c r="K1833" s="5">
        <v>1.3088733049010299E-2</v>
      </c>
      <c r="L1833" s="6">
        <v>-3.6697247706421998</v>
      </c>
    </row>
    <row r="1834" spans="1:12" x14ac:dyDescent="0.25">
      <c r="A1834" s="3">
        <v>1347678</v>
      </c>
      <c r="B1834" s="3" t="s">
        <v>2490</v>
      </c>
      <c r="C1834" s="15" t="s">
        <v>2491</v>
      </c>
      <c r="D1834" s="3" t="s">
        <v>2492</v>
      </c>
      <c r="E1834" s="3" t="s">
        <v>2493</v>
      </c>
      <c r="F1834" s="4">
        <v>5.8823529411764701</v>
      </c>
      <c r="G1834" s="4">
        <v>0</v>
      </c>
      <c r="H1834" s="4">
        <v>24.074074074074101</v>
      </c>
      <c r="I1834" s="4">
        <v>15</v>
      </c>
      <c r="J1834" s="3" t="s">
        <v>4</v>
      </c>
      <c r="K1834" s="5">
        <v>2.1568415706306999E-3</v>
      </c>
      <c r="L1834" s="6">
        <v>-14.7182604629413</v>
      </c>
    </row>
    <row r="1835" spans="1:12" x14ac:dyDescent="0.25">
      <c r="A1835" s="3">
        <v>1348490</v>
      </c>
      <c r="B1835" s="3" t="s">
        <v>2494</v>
      </c>
      <c r="C1835" s="15" t="s">
        <v>2495</v>
      </c>
      <c r="D1835" s="3" t="s">
        <v>2496</v>
      </c>
      <c r="E1835" s="3" t="s">
        <v>2497</v>
      </c>
      <c r="F1835" s="4">
        <v>3.48837209302325</v>
      </c>
      <c r="G1835" s="4">
        <v>0</v>
      </c>
      <c r="H1835" s="4">
        <v>24.074074074074101</v>
      </c>
      <c r="I1835" s="4">
        <v>13.0434782608696</v>
      </c>
      <c r="J1835" s="3" t="s">
        <v>4</v>
      </c>
      <c r="K1835" s="5">
        <v>6.6126662397742396E-4</v>
      </c>
      <c r="L1835" s="6">
        <v>-16.087378640776699</v>
      </c>
    </row>
    <row r="1836" spans="1:12" x14ac:dyDescent="0.25">
      <c r="A1836" s="3">
        <v>1348946</v>
      </c>
      <c r="B1836" s="3" t="s">
        <v>2498</v>
      </c>
      <c r="C1836" s="15"/>
      <c r="D1836" s="3" t="s">
        <v>2499</v>
      </c>
      <c r="E1836" s="3" t="s">
        <v>2500</v>
      </c>
      <c r="F1836" s="4">
        <v>13.0952380952381</v>
      </c>
      <c r="G1836" s="4">
        <v>25</v>
      </c>
      <c r="H1836" s="4">
        <v>40</v>
      </c>
      <c r="I1836" s="4">
        <v>25</v>
      </c>
      <c r="J1836" s="3" t="s">
        <v>4</v>
      </c>
      <c r="K1836" s="5">
        <v>1.34874761271476E-2</v>
      </c>
      <c r="L1836" s="6">
        <v>-19.523411371237501</v>
      </c>
    </row>
    <row r="1837" spans="1:12" x14ac:dyDescent="0.25">
      <c r="A1837" s="3">
        <v>1350109</v>
      </c>
      <c r="B1837" s="3" t="s">
        <v>2501</v>
      </c>
      <c r="C1837" s="15"/>
      <c r="D1837" s="3" t="s">
        <v>42</v>
      </c>
      <c r="E1837" s="3" t="s">
        <v>43</v>
      </c>
      <c r="F1837" s="4">
        <v>3.9370078740157499</v>
      </c>
      <c r="G1837" s="4">
        <v>0</v>
      </c>
      <c r="H1837" s="4">
        <v>14.0625</v>
      </c>
      <c r="I1837" s="4">
        <v>16.071428571428601</v>
      </c>
      <c r="J1837" s="3" t="s">
        <v>4</v>
      </c>
      <c r="K1837" s="5">
        <v>1.10412496766491E-3</v>
      </c>
      <c r="L1837" s="6">
        <v>-11.3768115942029</v>
      </c>
    </row>
    <row r="1838" spans="1:12" x14ac:dyDescent="0.25">
      <c r="A1838" s="3">
        <v>1351621</v>
      </c>
      <c r="B1838" s="3" t="s">
        <v>2502</v>
      </c>
      <c r="C1838" s="15"/>
      <c r="D1838" s="3" t="s">
        <v>2503</v>
      </c>
      <c r="E1838" s="3" t="s">
        <v>2504</v>
      </c>
      <c r="F1838" s="4">
        <v>1.16279069767442</v>
      </c>
      <c r="G1838" s="4">
        <v>7.1428571428571397</v>
      </c>
      <c r="H1838" s="4">
        <v>17.7777777777778</v>
      </c>
      <c r="I1838" s="4">
        <v>14.893617021276601</v>
      </c>
      <c r="J1838" s="3" t="s">
        <v>4</v>
      </c>
      <c r="K1838" s="5">
        <v>6.9361332218115105E-4</v>
      </c>
      <c r="L1838" s="6">
        <v>-14.3043478260869</v>
      </c>
    </row>
    <row r="1839" spans="1:12" x14ac:dyDescent="0.25">
      <c r="A1839" s="3">
        <v>1353669</v>
      </c>
      <c r="B1839" s="3" t="s">
        <v>2505</v>
      </c>
      <c r="C1839" s="15"/>
      <c r="D1839" s="3" t="s">
        <v>42</v>
      </c>
      <c r="E1839" s="3" t="s">
        <v>43</v>
      </c>
      <c r="F1839" s="4">
        <v>0.89285714285714002</v>
      </c>
      <c r="G1839" s="4">
        <v>0</v>
      </c>
      <c r="H1839" s="4">
        <v>8.1967213114754092</v>
      </c>
      <c r="I1839" s="4">
        <v>4.9180327868852496</v>
      </c>
      <c r="J1839" s="3" t="s">
        <v>4</v>
      </c>
      <c r="K1839" s="5">
        <v>8.7646046691151995E-3</v>
      </c>
      <c r="L1839" s="6">
        <v>-5.7881462799495598</v>
      </c>
    </row>
    <row r="1840" spans="1:12" x14ac:dyDescent="0.25">
      <c r="A1840" s="3">
        <v>1358051</v>
      </c>
      <c r="B1840" s="3" t="s">
        <v>2506</v>
      </c>
      <c r="C1840" s="15"/>
      <c r="D1840" s="3" t="s">
        <v>2507</v>
      </c>
      <c r="E1840" s="3" t="s">
        <v>2508</v>
      </c>
      <c r="F1840" s="4">
        <v>0</v>
      </c>
      <c r="G1840" s="4">
        <v>0</v>
      </c>
      <c r="H1840" s="4">
        <v>7.4074074074074101</v>
      </c>
      <c r="I1840" s="4">
        <v>2.2727272727272698</v>
      </c>
      <c r="J1840" s="3" t="s">
        <v>4</v>
      </c>
      <c r="K1840" s="5">
        <v>6.1118546581473603E-3</v>
      </c>
      <c r="L1840" s="6">
        <v>-5.1020408163265296</v>
      </c>
    </row>
    <row r="1841" spans="1:12" x14ac:dyDescent="0.25">
      <c r="A1841" s="3">
        <v>1358193</v>
      </c>
      <c r="B1841" s="3" t="s">
        <v>2506</v>
      </c>
      <c r="C1841" s="15"/>
      <c r="D1841" s="3" t="s">
        <v>2507</v>
      </c>
      <c r="E1841" s="3" t="s">
        <v>2508</v>
      </c>
      <c r="F1841" s="4">
        <v>17.525773195876301</v>
      </c>
      <c r="G1841" s="4">
        <v>18.181818181818201</v>
      </c>
      <c r="H1841" s="4">
        <v>30.612244897959201</v>
      </c>
      <c r="I1841" s="4">
        <v>39.024390243902403</v>
      </c>
      <c r="J1841" s="3" t="s">
        <v>4</v>
      </c>
      <c r="K1841" s="5">
        <v>6.5474368457774197E-3</v>
      </c>
      <c r="L1841" s="6">
        <v>-16.851851851851901</v>
      </c>
    </row>
    <row r="1842" spans="1:12" x14ac:dyDescent="0.25">
      <c r="A1842" s="3">
        <v>1359873</v>
      </c>
      <c r="B1842" s="3" t="s">
        <v>2509</v>
      </c>
      <c r="C1842" s="15" t="s">
        <v>2510</v>
      </c>
      <c r="D1842" s="3" t="s">
        <v>2511</v>
      </c>
      <c r="E1842" s="3" t="s">
        <v>2512</v>
      </c>
      <c r="F1842" s="4">
        <v>0.99009900990099098</v>
      </c>
      <c r="G1842" s="4">
        <v>0</v>
      </c>
      <c r="H1842" s="4">
        <v>12.5</v>
      </c>
      <c r="I1842" s="4">
        <v>10</v>
      </c>
      <c r="J1842" s="3" t="s">
        <v>4</v>
      </c>
      <c r="K1842" s="5">
        <v>5.5167310873512304E-4</v>
      </c>
      <c r="L1842" s="6">
        <v>-10.347296813462201</v>
      </c>
    </row>
    <row r="1843" spans="1:12" x14ac:dyDescent="0.25">
      <c r="A1843" s="3">
        <v>1361156</v>
      </c>
      <c r="B1843" s="3" t="s">
        <v>2513</v>
      </c>
      <c r="C1843" s="15"/>
      <c r="D1843" s="3" t="s">
        <v>2514</v>
      </c>
      <c r="E1843" s="3" t="s">
        <v>2515</v>
      </c>
      <c r="F1843" s="4">
        <v>3.0303030303030298</v>
      </c>
      <c r="G1843" s="4">
        <v>7.6923076923076898</v>
      </c>
      <c r="H1843" s="4">
        <v>24.4444444444444</v>
      </c>
      <c r="I1843" s="4">
        <v>15</v>
      </c>
      <c r="J1843" s="3" t="s">
        <v>4</v>
      </c>
      <c r="K1843" s="5">
        <v>1.71464796417374E-4</v>
      </c>
      <c r="L1843" s="6">
        <v>-16.428571428571399</v>
      </c>
    </row>
    <row r="1844" spans="1:12" x14ac:dyDescent="0.25">
      <c r="A1844" s="3">
        <v>1361795</v>
      </c>
      <c r="B1844" s="3" t="s">
        <v>2513</v>
      </c>
      <c r="C1844" s="15"/>
      <c r="D1844" s="3" t="s">
        <v>2514</v>
      </c>
      <c r="E1844" s="3" t="s">
        <v>2515</v>
      </c>
      <c r="F1844" s="4">
        <v>1.9607843137254899</v>
      </c>
      <c r="G1844" s="4">
        <v>0</v>
      </c>
      <c r="H1844" s="4">
        <v>16.6666666666667</v>
      </c>
      <c r="I1844" s="4">
        <v>5.8823529411764701</v>
      </c>
      <c r="J1844" s="3" t="s">
        <v>4</v>
      </c>
      <c r="K1844" s="5">
        <v>1.33233772548543E-2</v>
      </c>
      <c r="L1844" s="6">
        <v>-10.211426000899699</v>
      </c>
    </row>
    <row r="1845" spans="1:12" x14ac:dyDescent="0.25">
      <c r="A1845" s="3">
        <v>1364492</v>
      </c>
      <c r="B1845" s="3" t="s">
        <v>2516</v>
      </c>
      <c r="C1845" s="15"/>
      <c r="D1845" s="3" t="s">
        <v>2517</v>
      </c>
      <c r="E1845" s="3" t="s">
        <v>2518</v>
      </c>
      <c r="F1845" s="4">
        <v>4.1666666666666599</v>
      </c>
      <c r="G1845" s="4">
        <v>0</v>
      </c>
      <c r="H1845" s="4">
        <v>11.764705882352899</v>
      </c>
      <c r="I1845" s="4">
        <v>16.6666666666667</v>
      </c>
      <c r="J1845" s="3" t="s">
        <v>4</v>
      </c>
      <c r="K1845" s="5">
        <v>2.8761140837397902E-3</v>
      </c>
      <c r="L1845" s="6">
        <v>-10.609243697479</v>
      </c>
    </row>
    <row r="1846" spans="1:12" x14ac:dyDescent="0.25">
      <c r="A1846" s="3">
        <v>1364819</v>
      </c>
      <c r="B1846" s="3" t="s">
        <v>2519</v>
      </c>
      <c r="C1846" s="15" t="s">
        <v>2520</v>
      </c>
      <c r="D1846" s="3" t="s">
        <v>2521</v>
      </c>
      <c r="E1846" s="3" t="s">
        <v>2522</v>
      </c>
      <c r="F1846" s="4">
        <v>0</v>
      </c>
      <c r="G1846" s="4">
        <v>0</v>
      </c>
      <c r="H1846" s="4">
        <v>10</v>
      </c>
      <c r="I1846" s="4">
        <v>5</v>
      </c>
      <c r="J1846" s="3" t="s">
        <v>4</v>
      </c>
      <c r="K1846" s="5">
        <v>1.50991109803949E-3</v>
      </c>
      <c r="L1846" s="6">
        <v>-7.7777777777777697</v>
      </c>
    </row>
    <row r="1847" spans="1:12" x14ac:dyDescent="0.25">
      <c r="A1847" s="3">
        <v>1365482</v>
      </c>
      <c r="B1847" s="3" t="s">
        <v>2519</v>
      </c>
      <c r="C1847" s="15" t="s">
        <v>2520</v>
      </c>
      <c r="D1847" s="3" t="s">
        <v>2521</v>
      </c>
      <c r="E1847" s="3" t="s">
        <v>2522</v>
      </c>
      <c r="F1847" s="4">
        <v>0</v>
      </c>
      <c r="G1847" s="4">
        <v>0</v>
      </c>
      <c r="H1847" s="4">
        <v>6.8181818181818201</v>
      </c>
      <c r="I1847" s="4">
        <v>4.7619047619047699</v>
      </c>
      <c r="J1847" s="3" t="s">
        <v>4</v>
      </c>
      <c r="K1847" s="5">
        <v>9.2094615138095803E-3</v>
      </c>
      <c r="L1847" s="6">
        <v>-5.81395348837209</v>
      </c>
    </row>
    <row r="1848" spans="1:12" x14ac:dyDescent="0.25">
      <c r="A1848" s="3">
        <v>1366628</v>
      </c>
      <c r="B1848" s="3" t="s">
        <v>2523</v>
      </c>
      <c r="C1848" s="15" t="s">
        <v>2524</v>
      </c>
      <c r="D1848" s="3" t="s">
        <v>2525</v>
      </c>
      <c r="E1848" s="3" t="s">
        <v>2526</v>
      </c>
      <c r="F1848" s="4">
        <v>6.3291139240506302</v>
      </c>
      <c r="G1848" s="4">
        <v>14.285714285714301</v>
      </c>
      <c r="H1848" s="4">
        <v>24.324324324324301</v>
      </c>
      <c r="I1848" s="4">
        <v>15.5555555555556</v>
      </c>
      <c r="J1848" s="3" t="s">
        <v>4</v>
      </c>
      <c r="K1848" s="5">
        <v>1.4585614668727201E-2</v>
      </c>
      <c r="L1848" s="6">
        <v>-12.5354509359047</v>
      </c>
    </row>
    <row r="1849" spans="1:12" x14ac:dyDescent="0.25">
      <c r="A1849" s="3">
        <v>1366731</v>
      </c>
      <c r="B1849" s="3" t="s">
        <v>2523</v>
      </c>
      <c r="C1849" s="15" t="s">
        <v>2524</v>
      </c>
      <c r="D1849" s="3" t="s">
        <v>2525</v>
      </c>
      <c r="E1849" s="3" t="s">
        <v>2526</v>
      </c>
      <c r="F1849" s="4">
        <v>0</v>
      </c>
      <c r="G1849" s="4">
        <v>0</v>
      </c>
      <c r="H1849" s="4">
        <v>5.5555555555555598</v>
      </c>
      <c r="I1849" s="4">
        <v>9.2307692307692299</v>
      </c>
      <c r="J1849" s="3" t="s">
        <v>4</v>
      </c>
      <c r="K1849" s="5">
        <v>4.2006093813338802E-4</v>
      </c>
      <c r="L1849" s="6">
        <v>-7.5630252100840298</v>
      </c>
    </row>
    <row r="1850" spans="1:12" x14ac:dyDescent="0.25">
      <c r="A1850" s="3">
        <v>1367157</v>
      </c>
      <c r="B1850" s="3" t="s">
        <v>2523</v>
      </c>
      <c r="C1850" s="15" t="s">
        <v>2524</v>
      </c>
      <c r="D1850" s="3" t="s">
        <v>2525</v>
      </c>
      <c r="E1850" s="3" t="s">
        <v>2526</v>
      </c>
      <c r="F1850" s="4">
        <v>4.8076923076923102</v>
      </c>
      <c r="G1850" s="4">
        <v>9.0909090909090899</v>
      </c>
      <c r="H1850" s="4">
        <v>25.925925925925899</v>
      </c>
      <c r="I1850" s="4">
        <v>19.512195121951201</v>
      </c>
      <c r="J1850" s="3" t="s">
        <v>4</v>
      </c>
      <c r="K1850" s="5">
        <v>1.08646588571687E-4</v>
      </c>
      <c r="L1850" s="6">
        <v>-17.9405034324943</v>
      </c>
    </row>
    <row r="1851" spans="1:12" x14ac:dyDescent="0.25">
      <c r="A1851" s="3">
        <v>1367268</v>
      </c>
      <c r="B1851" s="3" t="s">
        <v>2523</v>
      </c>
      <c r="C1851" s="15" t="s">
        <v>2524</v>
      </c>
      <c r="D1851" s="3" t="s">
        <v>2525</v>
      </c>
      <c r="E1851" s="3" t="s">
        <v>2526</v>
      </c>
      <c r="F1851" s="4">
        <v>0.79365079365079105</v>
      </c>
      <c r="G1851" s="4">
        <v>0</v>
      </c>
      <c r="H1851" s="4">
        <v>8.7719298245614095</v>
      </c>
      <c r="I1851" s="4">
        <v>15.5555555555556</v>
      </c>
      <c r="J1851" s="3" t="s">
        <v>4</v>
      </c>
      <c r="K1851" s="5">
        <v>9.3904081044727503E-5</v>
      </c>
      <c r="L1851" s="6">
        <v>-11.0347788750537</v>
      </c>
    </row>
    <row r="1852" spans="1:12" x14ac:dyDescent="0.25">
      <c r="A1852" s="3">
        <v>1367629</v>
      </c>
      <c r="B1852" s="3" t="s">
        <v>2523</v>
      </c>
      <c r="C1852" s="15" t="s">
        <v>2524</v>
      </c>
      <c r="D1852" s="3" t="s">
        <v>2525</v>
      </c>
      <c r="E1852" s="3" t="s">
        <v>2526</v>
      </c>
      <c r="F1852" s="4">
        <v>3.2</v>
      </c>
      <c r="G1852" s="4">
        <v>0</v>
      </c>
      <c r="H1852" s="4">
        <v>17.910447761194</v>
      </c>
      <c r="I1852" s="4">
        <v>8.6206896551724093</v>
      </c>
      <c r="J1852" s="3" t="s">
        <v>4</v>
      </c>
      <c r="K1852" s="5">
        <v>4.8229191020115903E-3</v>
      </c>
      <c r="L1852" s="6">
        <v>-10.742857142857099</v>
      </c>
    </row>
    <row r="1853" spans="1:12" x14ac:dyDescent="0.25">
      <c r="A1853" s="3">
        <v>1368020</v>
      </c>
      <c r="B1853" s="3" t="s">
        <v>2527</v>
      </c>
      <c r="C1853" s="15"/>
      <c r="D1853" s="3" t="s">
        <v>42</v>
      </c>
      <c r="E1853" s="3" t="s">
        <v>43</v>
      </c>
      <c r="F1853" s="4">
        <v>0.75187969924812603</v>
      </c>
      <c r="G1853" s="4">
        <v>0</v>
      </c>
      <c r="H1853" s="4">
        <v>17.1875</v>
      </c>
      <c r="I1853" s="4">
        <v>12.8571428571429</v>
      </c>
      <c r="J1853" s="3" t="s">
        <v>4</v>
      </c>
      <c r="K1853" s="5">
        <v>8.3454385605393998E-7</v>
      </c>
      <c r="L1853" s="6">
        <v>-14.240441627479001</v>
      </c>
    </row>
    <row r="1854" spans="1:12" x14ac:dyDescent="0.25">
      <c r="A1854" s="3">
        <v>1369232</v>
      </c>
      <c r="B1854" s="3" t="s">
        <v>2528</v>
      </c>
      <c r="C1854" s="15"/>
      <c r="D1854" s="3" t="s">
        <v>42</v>
      </c>
      <c r="E1854" s="3" t="s">
        <v>43</v>
      </c>
      <c r="F1854" s="4">
        <v>1.72413793103449</v>
      </c>
      <c r="G1854" s="4">
        <v>11.1111111111111</v>
      </c>
      <c r="H1854" s="4">
        <v>18.181818181818201</v>
      </c>
      <c r="I1854" s="4">
        <v>15.625</v>
      </c>
      <c r="J1854" s="3" t="s">
        <v>4</v>
      </c>
      <c r="K1854" s="5">
        <v>1.60589841270427E-3</v>
      </c>
      <c r="L1854" s="6">
        <v>-14.4067226890756</v>
      </c>
    </row>
    <row r="1855" spans="1:12" x14ac:dyDescent="0.25">
      <c r="A1855" s="3">
        <v>1370303</v>
      </c>
      <c r="B1855" s="3" t="s">
        <v>2529</v>
      </c>
      <c r="C1855" s="15"/>
      <c r="D1855" s="3" t="s">
        <v>42</v>
      </c>
      <c r="E1855" s="3" t="s">
        <v>43</v>
      </c>
      <c r="F1855" s="4">
        <v>5.2173913043478297</v>
      </c>
      <c r="G1855" s="4">
        <v>0</v>
      </c>
      <c r="H1855" s="4">
        <v>25.373134328358201</v>
      </c>
      <c r="I1855" s="4">
        <v>14.5161290322581</v>
      </c>
      <c r="J1855" s="3" t="s">
        <v>4</v>
      </c>
      <c r="K1855" s="5">
        <v>1.72389365138362E-3</v>
      </c>
      <c r="L1855" s="6">
        <v>-15.4675387596899</v>
      </c>
    </row>
    <row r="1856" spans="1:12" x14ac:dyDescent="0.25">
      <c r="A1856" s="3">
        <v>1370331</v>
      </c>
      <c r="B1856" s="3" t="s">
        <v>2529</v>
      </c>
      <c r="C1856" s="15"/>
      <c r="D1856" s="3" t="s">
        <v>42</v>
      </c>
      <c r="E1856" s="3" t="s">
        <v>43</v>
      </c>
      <c r="F1856" s="4">
        <v>0</v>
      </c>
      <c r="G1856" s="4">
        <v>0</v>
      </c>
      <c r="H1856" s="4">
        <v>6.4516129032258096</v>
      </c>
      <c r="I1856" s="4">
        <v>4.6153846153846096</v>
      </c>
      <c r="J1856" s="3" t="s">
        <v>4</v>
      </c>
      <c r="K1856" s="5">
        <v>1.2999405427133401E-3</v>
      </c>
      <c r="L1856" s="6">
        <v>-5.5118110236220499</v>
      </c>
    </row>
    <row r="1857" spans="1:12" x14ac:dyDescent="0.25">
      <c r="A1857" s="3">
        <v>1370548</v>
      </c>
      <c r="B1857" s="3" t="s">
        <v>2529</v>
      </c>
      <c r="C1857" s="15"/>
      <c r="D1857" s="3" t="s">
        <v>42</v>
      </c>
      <c r="E1857" s="3" t="s">
        <v>43</v>
      </c>
      <c r="F1857" s="4">
        <v>2.0408163265306101</v>
      </c>
      <c r="G1857" s="4">
        <v>0</v>
      </c>
      <c r="H1857" s="4">
        <v>20.5128205128205</v>
      </c>
      <c r="I1857" s="4">
        <v>9.7560975609756095</v>
      </c>
      <c r="J1857" s="3" t="s">
        <v>4</v>
      </c>
      <c r="K1857" s="5">
        <v>5.7063453068532401E-4</v>
      </c>
      <c r="L1857" s="6">
        <v>-13.1132075471698</v>
      </c>
    </row>
    <row r="1858" spans="1:12" x14ac:dyDescent="0.25">
      <c r="A1858" s="3">
        <v>1371156</v>
      </c>
      <c r="B1858" s="3" t="s">
        <v>2530</v>
      </c>
      <c r="C1858" s="15"/>
      <c r="D1858" s="3" t="s">
        <v>42</v>
      </c>
      <c r="E1858" s="3" t="s">
        <v>43</v>
      </c>
      <c r="F1858" s="4">
        <v>9</v>
      </c>
      <c r="G1858" s="4">
        <v>0</v>
      </c>
      <c r="H1858" s="4">
        <v>23.3333333333333</v>
      </c>
      <c r="I1858" s="4">
        <v>29.090909090909101</v>
      </c>
      <c r="J1858" s="3" t="s">
        <v>4</v>
      </c>
      <c r="K1858" s="5">
        <v>1.7950063236648101E-4</v>
      </c>
      <c r="L1858" s="6">
        <v>-18.192219679633901</v>
      </c>
    </row>
    <row r="1859" spans="1:12" x14ac:dyDescent="0.25">
      <c r="A1859" s="3">
        <v>1371357</v>
      </c>
      <c r="B1859" s="3" t="s">
        <v>2530</v>
      </c>
      <c r="C1859" s="15"/>
      <c r="D1859" s="3" t="s">
        <v>42</v>
      </c>
      <c r="E1859" s="3" t="s">
        <v>43</v>
      </c>
      <c r="F1859" s="4">
        <v>4</v>
      </c>
      <c r="G1859" s="4">
        <v>0</v>
      </c>
      <c r="H1859" s="4">
        <v>13.7931034482759</v>
      </c>
      <c r="I1859" s="4">
        <v>11.363636363636401</v>
      </c>
      <c r="J1859" s="3" t="s">
        <v>4</v>
      </c>
      <c r="K1859" s="5">
        <v>1.09254461885239E-2</v>
      </c>
      <c r="L1859" s="6">
        <v>-9.2052750303661206</v>
      </c>
    </row>
    <row r="1860" spans="1:12" x14ac:dyDescent="0.25">
      <c r="A1860" s="3">
        <v>1371358</v>
      </c>
      <c r="B1860" s="3" t="s">
        <v>2530</v>
      </c>
      <c r="C1860" s="15"/>
      <c r="D1860" s="3" t="s">
        <v>42</v>
      </c>
      <c r="E1860" s="3" t="s">
        <v>43</v>
      </c>
      <c r="F1860" s="4">
        <v>3.3898305084745801</v>
      </c>
      <c r="G1860" s="4">
        <v>0</v>
      </c>
      <c r="H1860" s="4">
        <v>9.0909090909090899</v>
      </c>
      <c r="I1860" s="4">
        <v>12.7272727272727</v>
      </c>
      <c r="J1860" s="3" t="s">
        <v>4</v>
      </c>
      <c r="K1860" s="5">
        <v>1.4092201876225501E-2</v>
      </c>
      <c r="L1860" s="6">
        <v>-7.8321678321678396</v>
      </c>
    </row>
    <row r="1861" spans="1:12" x14ac:dyDescent="0.25">
      <c r="A1861" s="3">
        <v>1371694</v>
      </c>
      <c r="B1861" s="3" t="s">
        <v>2530</v>
      </c>
      <c r="C1861" s="15"/>
      <c r="D1861" s="3" t="s">
        <v>42</v>
      </c>
      <c r="E1861" s="3" t="s">
        <v>43</v>
      </c>
      <c r="F1861" s="4">
        <v>0</v>
      </c>
      <c r="G1861" s="4">
        <v>0</v>
      </c>
      <c r="H1861" s="4">
        <v>6.4516129032258096</v>
      </c>
      <c r="I1861" s="4">
        <v>2.1739130434782599</v>
      </c>
      <c r="J1861" s="3" t="s">
        <v>4</v>
      </c>
      <c r="K1861" s="5">
        <v>7.1472127323201897E-3</v>
      </c>
      <c r="L1861" s="6">
        <v>-4.6296296296296298</v>
      </c>
    </row>
    <row r="1862" spans="1:12" x14ac:dyDescent="0.25">
      <c r="A1862" s="3">
        <v>1372680</v>
      </c>
      <c r="B1862" s="3" t="s">
        <v>2531</v>
      </c>
      <c r="C1862" s="15"/>
      <c r="D1862" s="3" t="s">
        <v>450</v>
      </c>
      <c r="E1862" s="3" t="s">
        <v>451</v>
      </c>
      <c r="F1862" s="4">
        <v>5.1282051282051304</v>
      </c>
      <c r="G1862" s="4">
        <v>0</v>
      </c>
      <c r="H1862" s="4">
        <v>21.568627450980401</v>
      </c>
      <c r="I1862" s="4">
        <v>14.7540983606557</v>
      </c>
      <c r="J1862" s="3" t="s">
        <v>4</v>
      </c>
      <c r="K1862" s="5">
        <v>9.2516702492622099E-4</v>
      </c>
      <c r="L1862" s="6">
        <v>-13.132733408324</v>
      </c>
    </row>
    <row r="1863" spans="1:12" x14ac:dyDescent="0.25">
      <c r="A1863" s="3">
        <v>1375349</v>
      </c>
      <c r="B1863" s="3" t="s">
        <v>2532</v>
      </c>
      <c r="C1863" s="15" t="s">
        <v>2533</v>
      </c>
      <c r="D1863" s="3" t="s">
        <v>2534</v>
      </c>
      <c r="E1863" s="3" t="s">
        <v>2535</v>
      </c>
      <c r="F1863" s="4">
        <v>0</v>
      </c>
      <c r="G1863" s="4">
        <v>0</v>
      </c>
      <c r="H1863" s="4">
        <v>5.4545454545454604</v>
      </c>
      <c r="I1863" s="4">
        <v>2.8571428571428599</v>
      </c>
      <c r="J1863" s="3" t="s">
        <v>4</v>
      </c>
      <c r="K1863" s="5">
        <v>7.5090193728944103E-3</v>
      </c>
      <c r="L1863" s="6">
        <v>-4.4444444444444402</v>
      </c>
    </row>
    <row r="1864" spans="1:12" x14ac:dyDescent="0.25">
      <c r="A1864" s="3">
        <v>1375644</v>
      </c>
      <c r="B1864" s="3" t="s">
        <v>2532</v>
      </c>
      <c r="C1864" s="15" t="s">
        <v>2533</v>
      </c>
      <c r="D1864" s="3" t="s">
        <v>2534</v>
      </c>
      <c r="E1864" s="3" t="s">
        <v>2535</v>
      </c>
      <c r="F1864" s="4">
        <v>2.29007633587787</v>
      </c>
      <c r="G1864" s="4">
        <v>0</v>
      </c>
      <c r="H1864" s="4">
        <v>11.4754098360656</v>
      </c>
      <c r="I1864" s="4">
        <v>22</v>
      </c>
      <c r="J1864" s="3" t="s">
        <v>4</v>
      </c>
      <c r="K1864" s="5">
        <v>2.06237845494491E-4</v>
      </c>
      <c r="L1864" s="6">
        <v>-14.1328828828829</v>
      </c>
    </row>
    <row r="1865" spans="1:12" x14ac:dyDescent="0.25">
      <c r="A1865" s="3">
        <v>1375704</v>
      </c>
      <c r="B1865" s="3" t="s">
        <v>2532</v>
      </c>
      <c r="C1865" s="15" t="s">
        <v>2533</v>
      </c>
      <c r="D1865" s="3" t="s">
        <v>2534</v>
      </c>
      <c r="E1865" s="3" t="s">
        <v>2535</v>
      </c>
      <c r="F1865" s="4">
        <v>2.2727272727272698</v>
      </c>
      <c r="G1865" s="4">
        <v>0</v>
      </c>
      <c r="H1865" s="4">
        <v>11.9402985074627</v>
      </c>
      <c r="I1865" s="4">
        <v>5.5555555555555598</v>
      </c>
      <c r="J1865" s="3" t="s">
        <v>4</v>
      </c>
      <c r="K1865" s="5">
        <v>8.9525619759569398E-3</v>
      </c>
      <c r="L1865" s="6">
        <v>-7.0361145703611498</v>
      </c>
    </row>
    <row r="1866" spans="1:12" x14ac:dyDescent="0.25">
      <c r="A1866" s="3">
        <v>1375705</v>
      </c>
      <c r="B1866" s="3" t="s">
        <v>2532</v>
      </c>
      <c r="C1866" s="15" t="s">
        <v>2533</v>
      </c>
      <c r="D1866" s="3" t="s">
        <v>2534</v>
      </c>
      <c r="E1866" s="3" t="s">
        <v>2535</v>
      </c>
      <c r="F1866" s="4">
        <v>1.0309278350515401</v>
      </c>
      <c r="G1866" s="4">
        <v>0</v>
      </c>
      <c r="H1866" s="4">
        <v>10.4166666666667</v>
      </c>
      <c r="I1866" s="4">
        <v>12.5</v>
      </c>
      <c r="J1866" s="3" t="s">
        <v>4</v>
      </c>
      <c r="K1866" s="5">
        <v>6.4152466676405204E-4</v>
      </c>
      <c r="L1866" s="6">
        <v>-10.4235537190083</v>
      </c>
    </row>
    <row r="1867" spans="1:12" x14ac:dyDescent="0.25">
      <c r="A1867" s="3">
        <v>1376684</v>
      </c>
      <c r="B1867" s="3" t="s">
        <v>2536</v>
      </c>
      <c r="C1867" s="15" t="s">
        <v>2537</v>
      </c>
      <c r="D1867" s="3" t="s">
        <v>2538</v>
      </c>
      <c r="E1867" s="3" t="s">
        <v>2539</v>
      </c>
      <c r="F1867" s="4">
        <v>2.5210084033613498</v>
      </c>
      <c r="G1867" s="4">
        <v>0</v>
      </c>
      <c r="H1867" s="4">
        <v>9.4339622641509404</v>
      </c>
      <c r="I1867" s="4">
        <v>16.326530612244898</v>
      </c>
      <c r="J1867" s="3" t="s">
        <v>4</v>
      </c>
      <c r="K1867" s="5">
        <v>1.3574942693589001E-3</v>
      </c>
      <c r="L1867" s="6">
        <v>-10.4723707664884</v>
      </c>
    </row>
    <row r="1868" spans="1:12" x14ac:dyDescent="0.25">
      <c r="A1868" s="3">
        <v>1377122</v>
      </c>
      <c r="B1868" s="3" t="s">
        <v>2536</v>
      </c>
      <c r="C1868" s="15" t="s">
        <v>2537</v>
      </c>
      <c r="D1868" s="3" t="s">
        <v>2538</v>
      </c>
      <c r="E1868" s="3" t="s">
        <v>2539</v>
      </c>
      <c r="F1868" s="4">
        <v>10.891089108910901</v>
      </c>
      <c r="G1868" s="4">
        <v>8.3333333333333393</v>
      </c>
      <c r="H1868" s="4">
        <v>28.260869565217401</v>
      </c>
      <c r="I1868" s="4">
        <v>30</v>
      </c>
      <c r="J1868" s="3" t="s">
        <v>4</v>
      </c>
      <c r="K1868" s="5">
        <v>6.30500232361555E-4</v>
      </c>
      <c r="L1868" s="6">
        <v>-18.547197640118</v>
      </c>
    </row>
    <row r="1869" spans="1:12" x14ac:dyDescent="0.25">
      <c r="A1869" s="3">
        <v>1378009</v>
      </c>
      <c r="B1869" s="3" t="s">
        <v>2540</v>
      </c>
      <c r="C1869" s="15"/>
      <c r="D1869" s="3" t="s">
        <v>2541</v>
      </c>
      <c r="E1869" s="3" t="s">
        <v>2542</v>
      </c>
      <c r="F1869" s="4">
        <v>1.31578947368421</v>
      </c>
      <c r="G1869" s="4">
        <v>0</v>
      </c>
      <c r="H1869" s="4">
        <v>17.021276595744698</v>
      </c>
      <c r="I1869" s="4">
        <v>8.3333333333333393</v>
      </c>
      <c r="J1869" s="3" t="s">
        <v>4</v>
      </c>
      <c r="K1869" s="5">
        <v>1.33427357873373E-3</v>
      </c>
      <c r="L1869" s="6">
        <v>-11.441102756892199</v>
      </c>
    </row>
    <row r="1870" spans="1:12" x14ac:dyDescent="0.25">
      <c r="A1870" s="3">
        <v>1378437</v>
      </c>
      <c r="B1870" s="3" t="s">
        <v>2540</v>
      </c>
      <c r="C1870" s="15"/>
      <c r="D1870" s="3" t="s">
        <v>2541</v>
      </c>
      <c r="E1870" s="3" t="s">
        <v>2542</v>
      </c>
      <c r="F1870" s="4">
        <v>1.65289256198347</v>
      </c>
      <c r="G1870" s="4">
        <v>0</v>
      </c>
      <c r="H1870" s="4">
        <v>9.0909090909090899</v>
      </c>
      <c r="I1870" s="4">
        <v>10.714285714285699</v>
      </c>
      <c r="J1870" s="3" t="s">
        <v>4</v>
      </c>
      <c r="K1870" s="5">
        <v>2.1574467636595899E-3</v>
      </c>
      <c r="L1870" s="6">
        <v>-8.2592845750740604</v>
      </c>
    </row>
    <row r="1871" spans="1:12" x14ac:dyDescent="0.25">
      <c r="A1871" s="3">
        <v>1379081</v>
      </c>
      <c r="B1871" s="3" t="s">
        <v>2543</v>
      </c>
      <c r="C1871" s="15"/>
      <c r="D1871" s="3" t="s">
        <v>2544</v>
      </c>
      <c r="E1871" s="3" t="s">
        <v>2545</v>
      </c>
      <c r="F1871" s="4">
        <v>1.51515151515151</v>
      </c>
      <c r="G1871" s="4">
        <v>0</v>
      </c>
      <c r="H1871" s="4">
        <v>13.157894736842101</v>
      </c>
      <c r="I1871" s="4">
        <v>10.526315789473699</v>
      </c>
      <c r="J1871" s="3" t="s">
        <v>4</v>
      </c>
      <c r="K1871" s="5">
        <v>7.0629813505508196E-3</v>
      </c>
      <c r="L1871" s="6">
        <v>-10.433654558932499</v>
      </c>
    </row>
    <row r="1872" spans="1:12" x14ac:dyDescent="0.25">
      <c r="A1872" s="3">
        <v>1380197</v>
      </c>
      <c r="B1872" s="3" t="s">
        <v>2546</v>
      </c>
      <c r="C1872" s="15"/>
      <c r="D1872" s="3" t="s">
        <v>30</v>
      </c>
      <c r="E1872" s="3" t="s">
        <v>31</v>
      </c>
      <c r="F1872" s="4">
        <v>8.8235294117647101</v>
      </c>
      <c r="G1872" s="4">
        <v>23.076923076923102</v>
      </c>
      <c r="H1872" s="4">
        <v>28.125</v>
      </c>
      <c r="I1872" s="4">
        <v>22.8571428571429</v>
      </c>
      <c r="J1872" s="3" t="s">
        <v>4</v>
      </c>
      <c r="K1872" s="5">
        <v>1.1544213785781901E-2</v>
      </c>
      <c r="L1872" s="6">
        <v>-14.938351719662601</v>
      </c>
    </row>
    <row r="1873" spans="1:12" x14ac:dyDescent="0.25">
      <c r="A1873" s="3">
        <v>1380246</v>
      </c>
      <c r="B1873" s="3" t="s">
        <v>2546</v>
      </c>
      <c r="C1873" s="15"/>
      <c r="D1873" s="3" t="s">
        <v>30</v>
      </c>
      <c r="E1873" s="3" t="s">
        <v>31</v>
      </c>
      <c r="F1873" s="4">
        <v>2.60869565217391</v>
      </c>
      <c r="G1873" s="4">
        <v>0</v>
      </c>
      <c r="H1873" s="4">
        <v>8.6206896551724093</v>
      </c>
      <c r="I1873" s="4">
        <v>14.285714285714301</v>
      </c>
      <c r="J1873" s="3" t="s">
        <v>4</v>
      </c>
      <c r="K1873" s="5">
        <v>4.3726875116470703E-3</v>
      </c>
      <c r="L1873" s="6">
        <v>-8.9841539332201492</v>
      </c>
    </row>
    <row r="1874" spans="1:12" x14ac:dyDescent="0.25">
      <c r="A1874" s="3">
        <v>1381140</v>
      </c>
      <c r="B1874" s="3" t="s">
        <v>2547</v>
      </c>
      <c r="C1874" s="15"/>
      <c r="D1874" s="3" t="s">
        <v>1423</v>
      </c>
      <c r="E1874" s="3" t="s">
        <v>1424</v>
      </c>
      <c r="F1874" s="4">
        <v>11.881188118811901</v>
      </c>
      <c r="G1874" s="4">
        <v>0</v>
      </c>
      <c r="H1874" s="4">
        <v>25.714285714285701</v>
      </c>
      <c r="I1874" s="4">
        <v>27.272727272727298</v>
      </c>
      <c r="J1874" s="3" t="s">
        <v>4</v>
      </c>
      <c r="K1874" s="5">
        <v>3.8339516015065498E-3</v>
      </c>
      <c r="L1874" s="6">
        <v>-16.055962691539001</v>
      </c>
    </row>
    <row r="1875" spans="1:12" x14ac:dyDescent="0.25">
      <c r="A1875" s="3">
        <v>1382237</v>
      </c>
      <c r="B1875" s="3" t="s">
        <v>2547</v>
      </c>
      <c r="C1875" s="15"/>
      <c r="D1875" s="3" t="s">
        <v>1423</v>
      </c>
      <c r="E1875" s="3" t="s">
        <v>1424</v>
      </c>
      <c r="F1875" s="4">
        <v>8.9285714285714306</v>
      </c>
      <c r="G1875" s="4">
        <v>7.6923076923076898</v>
      </c>
      <c r="H1875" s="4">
        <v>28.571428571428601</v>
      </c>
      <c r="I1875" s="4">
        <v>22.2222222222222</v>
      </c>
      <c r="J1875" s="3" t="s">
        <v>4</v>
      </c>
      <c r="K1875" s="5">
        <v>3.7954252711688602E-4</v>
      </c>
      <c r="L1875" s="6">
        <v>-16.596825396825398</v>
      </c>
    </row>
    <row r="1876" spans="1:12" x14ac:dyDescent="0.25">
      <c r="A1876" s="3">
        <v>1384042</v>
      </c>
      <c r="B1876" s="3" t="s">
        <v>2551</v>
      </c>
      <c r="C1876" s="15"/>
      <c r="D1876" s="3" t="s">
        <v>703</v>
      </c>
      <c r="E1876" s="3" t="s">
        <v>704</v>
      </c>
      <c r="F1876" s="4">
        <v>4.3478260869565197</v>
      </c>
      <c r="G1876" s="4">
        <v>9.0909090909090899</v>
      </c>
      <c r="H1876" s="4">
        <v>20.930232558139501</v>
      </c>
      <c r="I1876" s="4">
        <v>15.789473684210501</v>
      </c>
      <c r="J1876" s="3" t="s">
        <v>4</v>
      </c>
      <c r="K1876" s="5">
        <v>2.8833020725733001E-3</v>
      </c>
      <c r="L1876" s="6">
        <v>-13.6641495864797</v>
      </c>
    </row>
    <row r="1877" spans="1:12" x14ac:dyDescent="0.25">
      <c r="A1877" s="3">
        <v>1384067</v>
      </c>
      <c r="B1877" s="3" t="s">
        <v>2551</v>
      </c>
      <c r="C1877" s="15"/>
      <c r="D1877" s="3" t="s">
        <v>703</v>
      </c>
      <c r="E1877" s="3" t="s">
        <v>704</v>
      </c>
      <c r="F1877" s="4">
        <v>2.0408163265306101</v>
      </c>
      <c r="G1877" s="4">
        <v>0</v>
      </c>
      <c r="H1877" s="4">
        <v>14.285714285714301</v>
      </c>
      <c r="I1877" s="4">
        <v>11.6279069767442</v>
      </c>
      <c r="J1877" s="3" t="s">
        <v>4</v>
      </c>
      <c r="K1877" s="5">
        <v>1.81390157595669E-3</v>
      </c>
      <c r="L1877" s="6">
        <v>-11.072017592083601</v>
      </c>
    </row>
    <row r="1878" spans="1:12" x14ac:dyDescent="0.25">
      <c r="A1878" s="3">
        <v>1385187</v>
      </c>
      <c r="B1878" s="3" t="s">
        <v>2552</v>
      </c>
      <c r="C1878" s="15"/>
      <c r="D1878" s="3" t="s">
        <v>420</v>
      </c>
      <c r="E1878" s="3" t="s">
        <v>421</v>
      </c>
      <c r="F1878" s="4">
        <v>1.0309278350515401</v>
      </c>
      <c r="G1878" s="4">
        <v>0</v>
      </c>
      <c r="H1878" s="4">
        <v>8.9285714285714306</v>
      </c>
      <c r="I1878" s="4">
        <v>5.6603773584905603</v>
      </c>
      <c r="J1878" s="11" t="s">
        <v>20</v>
      </c>
      <c r="K1878" s="5">
        <v>1.2074223379514399E-2</v>
      </c>
      <c r="L1878" s="6">
        <v>-6.4048701020320697</v>
      </c>
    </row>
    <row r="1879" spans="1:12" x14ac:dyDescent="0.25">
      <c r="A1879" s="3">
        <v>1386484</v>
      </c>
      <c r="B1879" s="3" t="s">
        <v>2553</v>
      </c>
      <c r="C1879" s="15"/>
      <c r="D1879" s="3" t="s">
        <v>420</v>
      </c>
      <c r="E1879" s="3" t="s">
        <v>421</v>
      </c>
      <c r="F1879" s="4">
        <v>4.8192771084337398</v>
      </c>
      <c r="G1879" s="4">
        <v>0</v>
      </c>
      <c r="H1879" s="4">
        <v>25.925925925925899</v>
      </c>
      <c r="I1879" s="4">
        <v>18.867924528301899</v>
      </c>
      <c r="J1879" s="3" t="s">
        <v>4</v>
      </c>
      <c r="K1879" s="5">
        <v>8.23141730537204E-5</v>
      </c>
      <c r="L1879" s="6">
        <v>-18.219380226266601</v>
      </c>
    </row>
    <row r="1880" spans="1:12" x14ac:dyDescent="0.25">
      <c r="A1880" s="3">
        <v>1386485</v>
      </c>
      <c r="B1880" s="3" t="s">
        <v>2553</v>
      </c>
      <c r="C1880" s="15"/>
      <c r="D1880" s="3" t="s">
        <v>420</v>
      </c>
      <c r="E1880" s="3" t="s">
        <v>421</v>
      </c>
      <c r="F1880" s="4">
        <v>2.3529411764705901</v>
      </c>
      <c r="G1880" s="4">
        <v>0</v>
      </c>
      <c r="H1880" s="4">
        <v>15.789473684210501</v>
      </c>
      <c r="I1880" s="4">
        <v>10.4166666666667</v>
      </c>
      <c r="J1880" s="3" t="s">
        <v>4</v>
      </c>
      <c r="K1880" s="5">
        <v>5.8739273101812602E-3</v>
      </c>
      <c r="L1880" s="6">
        <v>-10.517970401691301</v>
      </c>
    </row>
    <row r="1881" spans="1:12" x14ac:dyDescent="0.25">
      <c r="A1881" s="3">
        <v>1386568</v>
      </c>
      <c r="B1881" s="3" t="s">
        <v>2553</v>
      </c>
      <c r="C1881" s="15"/>
      <c r="D1881" s="3" t="s">
        <v>420</v>
      </c>
      <c r="E1881" s="3" t="s">
        <v>421</v>
      </c>
      <c r="F1881" s="4">
        <v>3.6697247706421998</v>
      </c>
      <c r="G1881" s="4">
        <v>0</v>
      </c>
      <c r="H1881" s="4">
        <v>17.948717948717999</v>
      </c>
      <c r="I1881" s="4">
        <v>13.461538461538501</v>
      </c>
      <c r="J1881" s="3" t="s">
        <v>4</v>
      </c>
      <c r="K1881" s="5">
        <v>2.1981917912380598E-3</v>
      </c>
      <c r="L1881" s="6">
        <v>-11.936339522546399</v>
      </c>
    </row>
    <row r="1882" spans="1:12" x14ac:dyDescent="0.25">
      <c r="A1882" s="3">
        <v>1387081</v>
      </c>
      <c r="B1882" s="3" t="s">
        <v>2554</v>
      </c>
      <c r="C1882" s="15"/>
      <c r="D1882" s="3" t="s">
        <v>703</v>
      </c>
      <c r="E1882" s="3" t="s">
        <v>704</v>
      </c>
      <c r="F1882" s="4">
        <v>0</v>
      </c>
      <c r="G1882" s="4">
        <v>0</v>
      </c>
      <c r="H1882" s="4">
        <v>5.9701492537313401</v>
      </c>
      <c r="I1882" s="4">
        <v>1.8181818181818199</v>
      </c>
      <c r="J1882" s="3" t="s">
        <v>4</v>
      </c>
      <c r="K1882" s="5">
        <v>6.2335602887320703E-3</v>
      </c>
      <c r="L1882" s="6">
        <v>-4.0983606557377099</v>
      </c>
    </row>
    <row r="1883" spans="1:12" x14ac:dyDescent="0.25">
      <c r="A1883" s="3">
        <v>1389197</v>
      </c>
      <c r="B1883" s="3" t="s">
        <v>2555</v>
      </c>
      <c r="C1883" s="15" t="s">
        <v>2556</v>
      </c>
      <c r="D1883" s="3" t="s">
        <v>2557</v>
      </c>
      <c r="E1883" s="3" t="s">
        <v>2558</v>
      </c>
      <c r="F1883" s="4">
        <v>1.26582278481012</v>
      </c>
      <c r="G1883" s="4">
        <v>0</v>
      </c>
      <c r="H1883" s="4">
        <v>10</v>
      </c>
      <c r="I1883" s="4">
        <v>10.869565217391299</v>
      </c>
      <c r="J1883" s="3" t="s">
        <v>4</v>
      </c>
      <c r="K1883" s="5">
        <v>4.3332866041919903E-3</v>
      </c>
      <c r="L1883" s="6">
        <v>-9.3540051679586593</v>
      </c>
    </row>
    <row r="1884" spans="1:12" x14ac:dyDescent="0.25">
      <c r="A1884" s="3">
        <v>1389268</v>
      </c>
      <c r="B1884" s="3" t="s">
        <v>2559</v>
      </c>
      <c r="C1884" s="15" t="s">
        <v>2560</v>
      </c>
      <c r="D1884" s="3" t="s">
        <v>2561</v>
      </c>
      <c r="E1884" s="3" t="s">
        <v>2562</v>
      </c>
      <c r="F1884" s="4">
        <v>6.3829787234042499</v>
      </c>
      <c r="G1884" s="4">
        <v>6.6666666666666696</v>
      </c>
      <c r="H1884" s="4">
        <v>21.428571428571399</v>
      </c>
      <c r="I1884" s="4">
        <v>17.647058823529399</v>
      </c>
      <c r="J1884" s="3" t="s">
        <v>4</v>
      </c>
      <c r="K1884" s="5">
        <v>9.4767703478579703E-4</v>
      </c>
      <c r="L1884" s="6">
        <v>-12.944582299421</v>
      </c>
    </row>
    <row r="1885" spans="1:12" x14ac:dyDescent="0.25">
      <c r="A1885" s="3">
        <v>1390174</v>
      </c>
      <c r="B1885" s="3" t="s">
        <v>2559</v>
      </c>
      <c r="C1885" s="15" t="s">
        <v>2560</v>
      </c>
      <c r="D1885" s="3" t="s">
        <v>2561</v>
      </c>
      <c r="E1885" s="3" t="s">
        <v>2562</v>
      </c>
      <c r="F1885" s="4">
        <v>18.110236220472402</v>
      </c>
      <c r="G1885" s="4">
        <v>20</v>
      </c>
      <c r="H1885" s="4">
        <v>28</v>
      </c>
      <c r="I1885" s="4">
        <v>35.849056603773597</v>
      </c>
      <c r="J1885" s="3" t="s">
        <v>4</v>
      </c>
      <c r="K1885" s="5">
        <v>1.3571357983679901E-2</v>
      </c>
      <c r="L1885" s="6">
        <v>-13.728975796526701</v>
      </c>
    </row>
    <row r="1886" spans="1:12" x14ac:dyDescent="0.25">
      <c r="A1886" s="3">
        <v>1390803</v>
      </c>
      <c r="B1886" s="3" t="s">
        <v>2563</v>
      </c>
      <c r="C1886" s="15"/>
      <c r="D1886" s="3" t="s">
        <v>2564</v>
      </c>
      <c r="E1886" s="3" t="s">
        <v>2565</v>
      </c>
      <c r="F1886" s="4">
        <v>0</v>
      </c>
      <c r="G1886" s="4">
        <v>0</v>
      </c>
      <c r="H1886" s="4">
        <v>13.1147540983607</v>
      </c>
      <c r="I1886" s="4">
        <v>2.1739130434782599</v>
      </c>
      <c r="J1886" s="3" t="s">
        <v>4</v>
      </c>
      <c r="K1886" s="5">
        <v>8.2973680097485503E-3</v>
      </c>
      <c r="L1886" s="6">
        <v>-8.4112149532710294</v>
      </c>
    </row>
    <row r="1887" spans="1:12" x14ac:dyDescent="0.25">
      <c r="A1887" s="3">
        <v>1390854</v>
      </c>
      <c r="B1887" s="3" t="s">
        <v>2563</v>
      </c>
      <c r="C1887" s="15"/>
      <c r="D1887" s="3" t="s">
        <v>2564</v>
      </c>
      <c r="E1887" s="3" t="s">
        <v>2565</v>
      </c>
      <c r="F1887" s="4">
        <v>8.9743589743589798</v>
      </c>
      <c r="G1887" s="4">
        <v>8.3333333333333393</v>
      </c>
      <c r="H1887" s="4">
        <v>29.729729729729701</v>
      </c>
      <c r="I1887" s="4">
        <v>26.1904761904762</v>
      </c>
      <c r="J1887" s="3" t="s">
        <v>4</v>
      </c>
      <c r="K1887" s="5">
        <v>1.1318546233654199E-3</v>
      </c>
      <c r="L1887" s="6">
        <v>-18.959212376933898</v>
      </c>
    </row>
    <row r="1888" spans="1:12" x14ac:dyDescent="0.25">
      <c r="A1888" s="3">
        <v>1392607</v>
      </c>
      <c r="B1888" s="3" t="s">
        <v>2566</v>
      </c>
      <c r="C1888" s="15" t="s">
        <v>2567</v>
      </c>
      <c r="D1888" s="3" t="s">
        <v>2568</v>
      </c>
      <c r="E1888" s="3" t="s">
        <v>2569</v>
      </c>
      <c r="F1888" s="4">
        <v>0</v>
      </c>
      <c r="G1888" s="4">
        <v>0</v>
      </c>
      <c r="H1888" s="4">
        <v>5</v>
      </c>
      <c r="I1888" s="4">
        <v>2.6315789473684199</v>
      </c>
      <c r="J1888" s="3" t="s">
        <v>4</v>
      </c>
      <c r="K1888" s="5">
        <v>1.26005501154717E-2</v>
      </c>
      <c r="L1888" s="6">
        <v>-4.0816326530612299</v>
      </c>
    </row>
    <row r="1889" spans="1:12" x14ac:dyDescent="0.25">
      <c r="A1889" s="3">
        <v>1393000</v>
      </c>
      <c r="B1889" s="3" t="s">
        <v>2570</v>
      </c>
      <c r="C1889" s="15" t="s">
        <v>2571</v>
      </c>
      <c r="D1889" s="3" t="s">
        <v>2572</v>
      </c>
      <c r="E1889" s="3" t="s">
        <v>2573</v>
      </c>
      <c r="F1889" s="4">
        <v>15.5339805825243</v>
      </c>
      <c r="G1889" s="4">
        <v>14.285714285714301</v>
      </c>
      <c r="H1889" s="4">
        <v>36.363636363636402</v>
      </c>
      <c r="I1889" s="4">
        <v>37.7049180327869</v>
      </c>
      <c r="J1889" s="3" t="s">
        <v>4</v>
      </c>
      <c r="K1889" s="5">
        <v>1.9228938913454799E-4</v>
      </c>
      <c r="L1889" s="6">
        <v>-21.614420062695899</v>
      </c>
    </row>
    <row r="1890" spans="1:12" x14ac:dyDescent="0.25">
      <c r="A1890" s="3">
        <v>1393039</v>
      </c>
      <c r="B1890" s="3" t="s">
        <v>2570</v>
      </c>
      <c r="C1890" s="15" t="s">
        <v>2571</v>
      </c>
      <c r="D1890" s="3" t="s">
        <v>2572</v>
      </c>
      <c r="E1890" s="3" t="s">
        <v>2573</v>
      </c>
      <c r="F1890" s="4">
        <v>25.510204081632601</v>
      </c>
      <c r="G1890" s="4">
        <v>36.363636363636402</v>
      </c>
      <c r="H1890" s="4">
        <v>44.4444444444444</v>
      </c>
      <c r="I1890" s="4">
        <v>43.589743589743598</v>
      </c>
      <c r="J1890" s="11" t="s">
        <v>20</v>
      </c>
      <c r="K1890" s="5">
        <v>7.5622276287703096E-3</v>
      </c>
      <c r="L1890" s="6">
        <v>-17.512142471667602</v>
      </c>
    </row>
    <row r="1891" spans="1:12" x14ac:dyDescent="0.25">
      <c r="A1891" s="3">
        <v>1393040</v>
      </c>
      <c r="B1891" s="3" t="s">
        <v>2570</v>
      </c>
      <c r="C1891" s="15" t="s">
        <v>2571</v>
      </c>
      <c r="D1891" s="3" t="s">
        <v>2572</v>
      </c>
      <c r="E1891" s="3" t="s">
        <v>2573</v>
      </c>
      <c r="F1891" s="4">
        <v>1.0869565217391399</v>
      </c>
      <c r="G1891" s="4">
        <v>0</v>
      </c>
      <c r="H1891" s="4">
        <v>6.7796610169491602</v>
      </c>
      <c r="I1891" s="4">
        <v>8.7719298245614095</v>
      </c>
      <c r="J1891" s="11" t="s">
        <v>20</v>
      </c>
      <c r="K1891" s="5">
        <v>1.2883958718549001E-2</v>
      </c>
      <c r="L1891" s="6">
        <v>-6.7169540229885101</v>
      </c>
    </row>
    <row r="1892" spans="1:12" x14ac:dyDescent="0.25">
      <c r="A1892" s="3">
        <v>1393042</v>
      </c>
      <c r="B1892" s="3" t="s">
        <v>2570</v>
      </c>
      <c r="C1892" s="15" t="s">
        <v>2571</v>
      </c>
      <c r="D1892" s="3" t="s">
        <v>2572</v>
      </c>
      <c r="E1892" s="3" t="s">
        <v>2573</v>
      </c>
      <c r="F1892" s="4">
        <v>7.8651685393258397</v>
      </c>
      <c r="G1892" s="4">
        <v>33.3333333333333</v>
      </c>
      <c r="H1892" s="4">
        <v>31.034482758620701</v>
      </c>
      <c r="I1892" s="4">
        <v>24.137931034482801</v>
      </c>
      <c r="J1892" s="11" t="s">
        <v>20</v>
      </c>
      <c r="K1892" s="5">
        <v>4.0521995257691602E-3</v>
      </c>
      <c r="L1892" s="6">
        <v>-18.890554722638701</v>
      </c>
    </row>
    <row r="1893" spans="1:12" x14ac:dyDescent="0.25">
      <c r="A1893" s="3">
        <v>1393066</v>
      </c>
      <c r="B1893" s="3" t="s">
        <v>2570</v>
      </c>
      <c r="C1893" s="15" t="s">
        <v>2571</v>
      </c>
      <c r="D1893" s="3" t="s">
        <v>2572</v>
      </c>
      <c r="E1893" s="3" t="s">
        <v>2573</v>
      </c>
      <c r="F1893" s="4">
        <v>8.8235294117647101</v>
      </c>
      <c r="G1893" s="4">
        <v>0</v>
      </c>
      <c r="H1893" s="4">
        <v>22.0588235294118</v>
      </c>
      <c r="I1893" s="4">
        <v>26.1904761904762</v>
      </c>
      <c r="J1893" s="3" t="s">
        <v>4</v>
      </c>
      <c r="K1893" s="5">
        <v>1.17274460983291E-3</v>
      </c>
      <c r="L1893" s="6">
        <v>-15.6006493506493</v>
      </c>
    </row>
    <row r="1894" spans="1:12" x14ac:dyDescent="0.25">
      <c r="A1894" s="3">
        <v>1393742</v>
      </c>
      <c r="B1894" s="3" t="s">
        <v>2570</v>
      </c>
      <c r="C1894" s="15" t="s">
        <v>2571</v>
      </c>
      <c r="D1894" s="3" t="s">
        <v>2572</v>
      </c>
      <c r="E1894" s="3" t="s">
        <v>2573</v>
      </c>
      <c r="F1894" s="4">
        <v>3.125</v>
      </c>
      <c r="G1894" s="4">
        <v>0</v>
      </c>
      <c r="H1894" s="4">
        <v>18.75</v>
      </c>
      <c r="I1894" s="4">
        <v>16.2790697674419</v>
      </c>
      <c r="J1894" s="3" t="s">
        <v>4</v>
      </c>
      <c r="K1894" s="5">
        <v>2.6052566441296399E-4</v>
      </c>
      <c r="L1894" s="6">
        <v>-14.8046398046398</v>
      </c>
    </row>
    <row r="1895" spans="1:12" x14ac:dyDescent="0.25">
      <c r="A1895" s="3">
        <v>1393792</v>
      </c>
      <c r="B1895" s="3" t="s">
        <v>2570</v>
      </c>
      <c r="C1895" s="15" t="s">
        <v>2571</v>
      </c>
      <c r="D1895" s="3" t="s">
        <v>2572</v>
      </c>
      <c r="E1895" s="3" t="s">
        <v>2573</v>
      </c>
      <c r="F1895" s="4">
        <v>7.25806451612904</v>
      </c>
      <c r="G1895" s="4">
        <v>0</v>
      </c>
      <c r="H1895" s="4">
        <v>21.428571428571399</v>
      </c>
      <c r="I1895" s="4">
        <v>23.255813953488399</v>
      </c>
      <c r="J1895" s="3" t="s">
        <v>4</v>
      </c>
      <c r="K1895" s="5">
        <v>4.79695633587475E-4</v>
      </c>
      <c r="L1895" s="6">
        <v>-15.3057119871279</v>
      </c>
    </row>
    <row r="1896" spans="1:12" x14ac:dyDescent="0.25">
      <c r="A1896" s="3">
        <v>1393793</v>
      </c>
      <c r="B1896" s="3" t="s">
        <v>2570</v>
      </c>
      <c r="C1896" s="15" t="s">
        <v>2571</v>
      </c>
      <c r="D1896" s="3" t="s">
        <v>2572</v>
      </c>
      <c r="E1896" s="3" t="s">
        <v>2573</v>
      </c>
      <c r="F1896" s="4">
        <v>5.8823529411764701</v>
      </c>
      <c r="G1896" s="4">
        <v>0</v>
      </c>
      <c r="H1896" s="4">
        <v>20.8333333333333</v>
      </c>
      <c r="I1896" s="4">
        <v>13.207547169811299</v>
      </c>
      <c r="J1896" s="3" t="s">
        <v>4</v>
      </c>
      <c r="K1896" s="5">
        <v>5.16586068160973E-3</v>
      </c>
      <c r="L1896" s="6">
        <v>-11.3629331683168</v>
      </c>
    </row>
    <row r="1897" spans="1:12" x14ac:dyDescent="0.25">
      <c r="A1897" s="3">
        <v>1393830</v>
      </c>
      <c r="B1897" s="3" t="s">
        <v>2570</v>
      </c>
      <c r="C1897" s="15" t="s">
        <v>2571</v>
      </c>
      <c r="D1897" s="3" t="s">
        <v>2572</v>
      </c>
      <c r="E1897" s="3" t="s">
        <v>2573</v>
      </c>
      <c r="F1897" s="4">
        <v>2.8301886792452802</v>
      </c>
      <c r="G1897" s="4">
        <v>7.6923076923076898</v>
      </c>
      <c r="H1897" s="4">
        <v>15.254237288135601</v>
      </c>
      <c r="I1897" s="4">
        <v>9.5238095238095202</v>
      </c>
      <c r="J1897" s="3" t="s">
        <v>4</v>
      </c>
      <c r="K1897" s="5">
        <v>7.5206375407857098E-3</v>
      </c>
      <c r="L1897" s="6">
        <v>-9.5099425908977508</v>
      </c>
    </row>
    <row r="1898" spans="1:12" x14ac:dyDescent="0.25">
      <c r="A1898" s="3">
        <v>1393831</v>
      </c>
      <c r="B1898" s="3" t="s">
        <v>2570</v>
      </c>
      <c r="C1898" s="15" t="s">
        <v>2571</v>
      </c>
      <c r="D1898" s="3" t="s">
        <v>2572</v>
      </c>
      <c r="E1898" s="3" t="s">
        <v>2573</v>
      </c>
      <c r="F1898" s="4">
        <v>0</v>
      </c>
      <c r="G1898" s="4">
        <v>0</v>
      </c>
      <c r="H1898" s="4">
        <v>5.4545454545454604</v>
      </c>
      <c r="I1898" s="4">
        <v>3.9215686274509798</v>
      </c>
      <c r="J1898" s="3" t="s">
        <v>4</v>
      </c>
      <c r="K1898" s="5">
        <v>3.4433794982014999E-3</v>
      </c>
      <c r="L1898" s="6">
        <v>-4.7169811320754702</v>
      </c>
    </row>
    <row r="1899" spans="1:12" x14ac:dyDescent="0.25">
      <c r="A1899" s="3">
        <v>1393847</v>
      </c>
      <c r="B1899" s="3" t="s">
        <v>2570</v>
      </c>
      <c r="C1899" s="15" t="s">
        <v>2571</v>
      </c>
      <c r="D1899" s="3" t="s">
        <v>2572</v>
      </c>
      <c r="E1899" s="3" t="s">
        <v>2573</v>
      </c>
      <c r="F1899" s="4">
        <v>0</v>
      </c>
      <c r="G1899" s="4">
        <v>0</v>
      </c>
      <c r="H1899" s="4">
        <v>5.6603773584905603</v>
      </c>
      <c r="I1899" s="4">
        <v>13.157894736842101</v>
      </c>
      <c r="J1899" s="3" t="s">
        <v>4</v>
      </c>
      <c r="K1899" s="5">
        <v>4.6584989816988201E-4</v>
      </c>
      <c r="L1899" s="6">
        <v>-8.7912087912087902</v>
      </c>
    </row>
    <row r="1900" spans="1:12" x14ac:dyDescent="0.25">
      <c r="A1900" s="3">
        <v>1393848</v>
      </c>
      <c r="B1900" s="3" t="s">
        <v>2570</v>
      </c>
      <c r="C1900" s="15" t="s">
        <v>2571</v>
      </c>
      <c r="D1900" s="3" t="s">
        <v>2572</v>
      </c>
      <c r="E1900" s="3" t="s">
        <v>2573</v>
      </c>
      <c r="F1900" s="4">
        <v>0.75757575757575701</v>
      </c>
      <c r="G1900" s="4">
        <v>0</v>
      </c>
      <c r="H1900" s="4">
        <v>8.7719298245614095</v>
      </c>
      <c r="I1900" s="4">
        <v>11.320754716981099</v>
      </c>
      <c r="J1900" s="3" t="s">
        <v>4</v>
      </c>
      <c r="K1900" s="5">
        <v>2.8778548969175902E-4</v>
      </c>
      <c r="L1900" s="6">
        <v>-9.3006993006993</v>
      </c>
    </row>
    <row r="1901" spans="1:12" x14ac:dyDescent="0.25">
      <c r="A1901" s="3">
        <v>1394326</v>
      </c>
      <c r="B1901" s="3" t="s">
        <v>2574</v>
      </c>
      <c r="C1901" s="15"/>
      <c r="D1901" s="3" t="s">
        <v>2575</v>
      </c>
      <c r="E1901" s="3" t="s">
        <v>2576</v>
      </c>
      <c r="F1901" s="4">
        <v>0.862068965517238</v>
      </c>
      <c r="G1901" s="4">
        <v>0</v>
      </c>
      <c r="H1901" s="4">
        <v>8.4507042253521103</v>
      </c>
      <c r="I1901" s="4">
        <v>6.7796610169491602</v>
      </c>
      <c r="J1901" s="3" t="s">
        <v>4</v>
      </c>
      <c r="K1901" s="5">
        <v>3.0098428561282902E-3</v>
      </c>
      <c r="L1901" s="6">
        <v>-6.9171138938580699</v>
      </c>
    </row>
    <row r="1902" spans="1:12" x14ac:dyDescent="0.25">
      <c r="A1902" s="3">
        <v>1395234</v>
      </c>
      <c r="B1902" s="3" t="s">
        <v>2574</v>
      </c>
      <c r="C1902" s="15"/>
      <c r="D1902" s="3" t="s">
        <v>2575</v>
      </c>
      <c r="E1902" s="3" t="s">
        <v>2576</v>
      </c>
      <c r="F1902" s="4">
        <v>7.9545454545454604</v>
      </c>
      <c r="G1902" s="4">
        <v>21.428571428571399</v>
      </c>
      <c r="H1902" s="4">
        <v>32.5</v>
      </c>
      <c r="I1902" s="4">
        <v>26.470588235294102</v>
      </c>
      <c r="J1902" s="3" t="s">
        <v>4</v>
      </c>
      <c r="K1902" s="5">
        <v>4.3256346582318398E-3</v>
      </c>
      <c r="L1902" s="6">
        <v>-19.925808161102299</v>
      </c>
    </row>
    <row r="1903" spans="1:12" x14ac:dyDescent="0.25">
      <c r="A1903" s="3">
        <v>1396245</v>
      </c>
      <c r="B1903" s="3" t="s">
        <v>2577</v>
      </c>
      <c r="C1903" s="15"/>
      <c r="D1903" s="3" t="s">
        <v>61</v>
      </c>
      <c r="E1903" s="3" t="s">
        <v>62</v>
      </c>
      <c r="F1903" s="4">
        <v>0.71942446043164998</v>
      </c>
      <c r="G1903" s="4">
        <v>0</v>
      </c>
      <c r="H1903" s="4">
        <v>15</v>
      </c>
      <c r="I1903" s="4">
        <v>5.1724137931034502</v>
      </c>
      <c r="J1903" s="3" t="s">
        <v>4</v>
      </c>
      <c r="K1903" s="5">
        <v>4.0273619654685802E-3</v>
      </c>
      <c r="L1903" s="6">
        <v>-8.5170068027210792</v>
      </c>
    </row>
    <row r="1904" spans="1:12" x14ac:dyDescent="0.25">
      <c r="A1904" s="3">
        <v>1396368</v>
      </c>
      <c r="B1904" s="3" t="s">
        <v>2577</v>
      </c>
      <c r="C1904" s="15"/>
      <c r="D1904" s="3" t="s">
        <v>61</v>
      </c>
      <c r="E1904" s="3" t="s">
        <v>62</v>
      </c>
      <c r="F1904" s="4">
        <v>1.43884892086331</v>
      </c>
      <c r="G1904" s="4">
        <v>0</v>
      </c>
      <c r="H1904" s="4">
        <v>7.2463768115942004</v>
      </c>
      <c r="I1904" s="4">
        <v>6.25</v>
      </c>
      <c r="J1904" s="3" t="s">
        <v>4</v>
      </c>
      <c r="K1904" s="5">
        <v>1.29373911647613E-2</v>
      </c>
      <c r="L1904" s="6">
        <v>-5.4765947125879197</v>
      </c>
    </row>
    <row r="1905" spans="1:12" x14ac:dyDescent="0.25">
      <c r="A1905" s="3">
        <v>1396369</v>
      </c>
      <c r="B1905" s="3" t="s">
        <v>2577</v>
      </c>
      <c r="C1905" s="15"/>
      <c r="D1905" s="3" t="s">
        <v>61</v>
      </c>
      <c r="E1905" s="3" t="s">
        <v>62</v>
      </c>
      <c r="F1905" s="4">
        <v>6.1538461538461497</v>
      </c>
      <c r="G1905" s="4">
        <v>0</v>
      </c>
      <c r="H1905" s="4">
        <v>19.047619047619001</v>
      </c>
      <c r="I1905" s="4">
        <v>19.047619047619001</v>
      </c>
      <c r="J1905" s="3" t="s">
        <v>4</v>
      </c>
      <c r="K1905" s="5">
        <v>9.1885796481118304E-3</v>
      </c>
      <c r="L1905" s="6">
        <v>-13.492063492063499</v>
      </c>
    </row>
    <row r="1906" spans="1:12" x14ac:dyDescent="0.25">
      <c r="A1906" s="3">
        <v>1396597</v>
      </c>
      <c r="B1906" s="3" t="s">
        <v>2577</v>
      </c>
      <c r="C1906" s="15"/>
      <c r="D1906" s="3" t="s">
        <v>61</v>
      </c>
      <c r="E1906" s="3" t="s">
        <v>62</v>
      </c>
      <c r="F1906" s="4">
        <v>3.3707865168539302</v>
      </c>
      <c r="G1906" s="4">
        <v>0</v>
      </c>
      <c r="H1906" s="4">
        <v>14.893617021276601</v>
      </c>
      <c r="I1906" s="4">
        <v>15.151515151515101</v>
      </c>
      <c r="J1906" s="3" t="s">
        <v>4</v>
      </c>
      <c r="K1906" s="5">
        <v>3.02558574407084E-3</v>
      </c>
      <c r="L1906" s="6">
        <v>-12.029702970297</v>
      </c>
    </row>
    <row r="1907" spans="1:12" x14ac:dyDescent="0.25">
      <c r="A1907" s="3">
        <v>1397623</v>
      </c>
      <c r="B1907" s="3" t="s">
        <v>2578</v>
      </c>
      <c r="C1907" s="15"/>
      <c r="D1907" s="3" t="s">
        <v>2579</v>
      </c>
      <c r="E1907" s="3" t="s">
        <v>2580</v>
      </c>
      <c r="F1907" s="4">
        <v>0</v>
      </c>
      <c r="G1907" s="4">
        <v>0</v>
      </c>
      <c r="H1907" s="4">
        <v>6.8181818181818201</v>
      </c>
      <c r="I1907" s="4">
        <v>3.2258064516128999</v>
      </c>
      <c r="J1907" s="3" t="s">
        <v>4</v>
      </c>
      <c r="K1907" s="5">
        <v>1.00778434101811E-2</v>
      </c>
      <c r="L1907" s="6">
        <v>-5.3333333333333304</v>
      </c>
    </row>
    <row r="1908" spans="1:12" x14ac:dyDescent="0.25">
      <c r="A1908" s="3">
        <v>1398377</v>
      </c>
      <c r="B1908" s="3" t="s">
        <v>2581</v>
      </c>
      <c r="C1908" s="15"/>
      <c r="D1908" s="3" t="s">
        <v>2582</v>
      </c>
      <c r="E1908" s="3" t="s">
        <v>2583</v>
      </c>
      <c r="F1908" s="4">
        <v>2.9126213592233001</v>
      </c>
      <c r="G1908" s="4">
        <v>0</v>
      </c>
      <c r="H1908" s="4">
        <v>19.4444444444444</v>
      </c>
      <c r="I1908" s="4">
        <v>13.207547169811299</v>
      </c>
      <c r="J1908" s="3" t="s">
        <v>4</v>
      </c>
      <c r="K1908" s="5">
        <v>6.0203944268647901E-4</v>
      </c>
      <c r="L1908" s="6">
        <v>-13.121641426477799</v>
      </c>
    </row>
    <row r="1909" spans="1:12" x14ac:dyDescent="0.25">
      <c r="A1909" s="3">
        <v>1398732</v>
      </c>
      <c r="B1909" s="3" t="s">
        <v>2581</v>
      </c>
      <c r="C1909" s="15"/>
      <c r="D1909" s="3" t="s">
        <v>2582</v>
      </c>
      <c r="E1909" s="3" t="s">
        <v>2583</v>
      </c>
      <c r="F1909" s="4">
        <v>0</v>
      </c>
      <c r="G1909" s="4">
        <v>0</v>
      </c>
      <c r="H1909" s="4">
        <v>6.1224489795918302</v>
      </c>
      <c r="I1909" s="4">
        <v>6.5217391304347796</v>
      </c>
      <c r="J1909" s="3" t="s">
        <v>4</v>
      </c>
      <c r="K1909" s="5">
        <v>2.1236883720964698E-3</v>
      </c>
      <c r="L1909" s="6">
        <v>-6.3157894736842097</v>
      </c>
    </row>
    <row r="1910" spans="1:12" x14ac:dyDescent="0.25">
      <c r="A1910" s="3">
        <v>1398838</v>
      </c>
      <c r="B1910" s="3" t="s">
        <v>2581</v>
      </c>
      <c r="C1910" s="15"/>
      <c r="D1910" s="3" t="s">
        <v>2582</v>
      </c>
      <c r="E1910" s="3" t="s">
        <v>2583</v>
      </c>
      <c r="F1910" s="4">
        <v>3.6697247706421998</v>
      </c>
      <c r="G1910" s="4">
        <v>8.3333333333333393</v>
      </c>
      <c r="H1910" s="4">
        <v>11.1111111111111</v>
      </c>
      <c r="I1910" s="4">
        <v>15.6862745098039</v>
      </c>
      <c r="J1910" s="3" t="s">
        <v>4</v>
      </c>
      <c r="K1910" s="5">
        <v>1.1858444751695001E-2</v>
      </c>
      <c r="L1910" s="6">
        <v>-9.2011019283746496</v>
      </c>
    </row>
    <row r="1911" spans="1:12" x14ac:dyDescent="0.25">
      <c r="A1911" s="3">
        <v>1399562</v>
      </c>
      <c r="B1911" s="3" t="s">
        <v>2584</v>
      </c>
      <c r="C1911" s="15"/>
      <c r="D1911" s="3" t="s">
        <v>2585</v>
      </c>
      <c r="E1911" s="3" t="s">
        <v>2586</v>
      </c>
      <c r="F1911" s="4">
        <v>2.3076923076923102</v>
      </c>
      <c r="G1911" s="4">
        <v>10</v>
      </c>
      <c r="H1911" s="4">
        <v>21.739130434782599</v>
      </c>
      <c r="I1911" s="4">
        <v>16.6666666666667</v>
      </c>
      <c r="J1911" s="3" t="s">
        <v>4</v>
      </c>
      <c r="K1911" s="5">
        <v>1.10361970255559E-3</v>
      </c>
      <c r="L1911" s="6">
        <v>-16.046511627907002</v>
      </c>
    </row>
    <row r="1912" spans="1:12" x14ac:dyDescent="0.25">
      <c r="A1912" s="3">
        <v>1402196</v>
      </c>
      <c r="B1912" s="3" t="s">
        <v>2587</v>
      </c>
      <c r="C1912" s="15" t="s">
        <v>2588</v>
      </c>
      <c r="D1912" s="3" t="s">
        <v>2589</v>
      </c>
      <c r="E1912" s="3" t="s">
        <v>2590</v>
      </c>
      <c r="F1912" s="4">
        <v>2.3529411764705901</v>
      </c>
      <c r="G1912" s="4">
        <v>0</v>
      </c>
      <c r="H1912" s="4">
        <v>11.764705882352899</v>
      </c>
      <c r="I1912" s="4">
        <v>11.6279069767442</v>
      </c>
      <c r="J1912" s="3" t="s">
        <v>4</v>
      </c>
      <c r="K1912" s="5">
        <v>8.5299706456261996E-3</v>
      </c>
      <c r="L1912" s="6">
        <v>-9.4799054373522402</v>
      </c>
    </row>
    <row r="1913" spans="1:12" x14ac:dyDescent="0.25">
      <c r="A1913" s="3">
        <v>1402197</v>
      </c>
      <c r="B1913" s="3" t="s">
        <v>2587</v>
      </c>
      <c r="C1913" s="15" t="s">
        <v>2588</v>
      </c>
      <c r="D1913" s="3" t="s">
        <v>2589</v>
      </c>
      <c r="E1913" s="3" t="s">
        <v>2590</v>
      </c>
      <c r="F1913" s="4">
        <v>3.5714285714285698</v>
      </c>
      <c r="G1913" s="4">
        <v>0</v>
      </c>
      <c r="H1913" s="4">
        <v>10.909090909090899</v>
      </c>
      <c r="I1913" s="4">
        <v>15.2777777777778</v>
      </c>
      <c r="J1913" s="3" t="s">
        <v>4</v>
      </c>
      <c r="K1913" s="5">
        <v>1.72304321145252E-3</v>
      </c>
      <c r="L1913" s="6">
        <v>-10.0524934383202</v>
      </c>
    </row>
    <row r="1914" spans="1:12" x14ac:dyDescent="0.25">
      <c r="A1914" s="3">
        <v>1402889</v>
      </c>
      <c r="B1914" s="3" t="s">
        <v>2587</v>
      </c>
      <c r="C1914" s="15" t="s">
        <v>2588</v>
      </c>
      <c r="D1914" s="3" t="s">
        <v>2589</v>
      </c>
      <c r="E1914" s="3" t="s">
        <v>2590</v>
      </c>
      <c r="F1914" s="4">
        <v>12.380952380952399</v>
      </c>
      <c r="G1914" s="4">
        <v>0</v>
      </c>
      <c r="H1914" s="4">
        <v>29.6875</v>
      </c>
      <c r="I1914" s="4">
        <v>29.729729729729701</v>
      </c>
      <c r="J1914" s="3" t="s">
        <v>4</v>
      </c>
      <c r="K1914" s="5">
        <v>5.03461963045132E-4</v>
      </c>
      <c r="L1914" s="6">
        <v>-18.869636963696401</v>
      </c>
    </row>
    <row r="1915" spans="1:12" x14ac:dyDescent="0.25">
      <c r="A1915" s="3">
        <v>1403444</v>
      </c>
      <c r="B1915" s="3" t="s">
        <v>2587</v>
      </c>
      <c r="C1915" s="15" t="s">
        <v>2588</v>
      </c>
      <c r="D1915" s="3" t="s">
        <v>2589</v>
      </c>
      <c r="E1915" s="3" t="s">
        <v>2590</v>
      </c>
      <c r="F1915" s="4">
        <v>1.98019801980198</v>
      </c>
      <c r="G1915" s="4">
        <v>0</v>
      </c>
      <c r="H1915" s="4">
        <v>11.6279069767442</v>
      </c>
      <c r="I1915" s="4">
        <v>17.021276595744698</v>
      </c>
      <c r="J1915" s="3" t="s">
        <v>4</v>
      </c>
      <c r="K1915" s="5">
        <v>3.8873699594889599E-4</v>
      </c>
      <c r="L1915" s="6">
        <v>-12.6745329400197</v>
      </c>
    </row>
    <row r="1916" spans="1:12" x14ac:dyDescent="0.25">
      <c r="A1916" s="3">
        <v>1404214</v>
      </c>
      <c r="B1916" s="3" t="s">
        <v>2591</v>
      </c>
      <c r="C1916" s="15" t="s">
        <v>2592</v>
      </c>
      <c r="D1916" s="3" t="s">
        <v>2593</v>
      </c>
      <c r="E1916" s="3" t="s">
        <v>2594</v>
      </c>
      <c r="F1916" s="4">
        <v>4.4444444444444402</v>
      </c>
      <c r="G1916" s="4">
        <v>0</v>
      </c>
      <c r="H1916" s="4">
        <v>20</v>
      </c>
      <c r="I1916" s="4">
        <v>17.5</v>
      </c>
      <c r="J1916" s="3" t="s">
        <v>4</v>
      </c>
      <c r="K1916" s="5">
        <v>9.9100131958848202E-4</v>
      </c>
      <c r="L1916" s="6">
        <v>-14.828431372549</v>
      </c>
    </row>
    <row r="1917" spans="1:12" x14ac:dyDescent="0.25">
      <c r="A1917" s="3">
        <v>1404222</v>
      </c>
      <c r="B1917" s="3" t="s">
        <v>2591</v>
      </c>
      <c r="C1917" s="15" t="s">
        <v>2592</v>
      </c>
      <c r="D1917" s="3" t="s">
        <v>2593</v>
      </c>
      <c r="E1917" s="3" t="s">
        <v>2594</v>
      </c>
      <c r="F1917" s="4">
        <v>0</v>
      </c>
      <c r="G1917" s="4">
        <v>0</v>
      </c>
      <c r="H1917" s="4">
        <v>4.5454545454545396</v>
      </c>
      <c r="I1917" s="4">
        <v>10</v>
      </c>
      <c r="J1917" s="3" t="s">
        <v>4</v>
      </c>
      <c r="K1917" s="5">
        <v>2.2733729401766801E-3</v>
      </c>
      <c r="L1917" s="6">
        <v>-7.1428571428571397</v>
      </c>
    </row>
    <row r="1918" spans="1:12" x14ac:dyDescent="0.25">
      <c r="A1918" s="3">
        <v>1405135</v>
      </c>
      <c r="B1918" s="3" t="s">
        <v>2595</v>
      </c>
      <c r="C1918" s="15"/>
      <c r="D1918" s="3" t="s">
        <v>2596</v>
      </c>
      <c r="E1918" s="3" t="s">
        <v>2597</v>
      </c>
      <c r="F1918" s="4">
        <v>0</v>
      </c>
      <c r="G1918" s="4">
        <v>0</v>
      </c>
      <c r="H1918" s="4">
        <v>22.2222222222222</v>
      </c>
      <c r="I1918" s="4">
        <v>6.0606060606060597</v>
      </c>
      <c r="J1918" s="3" t="s">
        <v>4</v>
      </c>
      <c r="K1918" s="5">
        <v>9.3385760850158805E-4</v>
      </c>
      <c r="L1918" s="6">
        <v>-15.384615384615399</v>
      </c>
    </row>
    <row r="1919" spans="1:12" x14ac:dyDescent="0.25">
      <c r="A1919" s="3">
        <v>1405313</v>
      </c>
      <c r="B1919" s="3" t="s">
        <v>2595</v>
      </c>
      <c r="C1919" s="15"/>
      <c r="D1919" s="3" t="s">
        <v>2596</v>
      </c>
      <c r="E1919" s="3" t="s">
        <v>2597</v>
      </c>
      <c r="F1919" s="4">
        <v>3.9682539682539701</v>
      </c>
      <c r="G1919" s="4">
        <v>6.25</v>
      </c>
      <c r="H1919" s="4">
        <v>14.6666666666667</v>
      </c>
      <c r="I1919" s="4">
        <v>15.384615384615399</v>
      </c>
      <c r="J1919" s="3" t="s">
        <v>4</v>
      </c>
      <c r="K1919" s="5">
        <v>1.61216546814759E-3</v>
      </c>
      <c r="L1919" s="6">
        <v>-10.7746478873239</v>
      </c>
    </row>
    <row r="1920" spans="1:12" x14ac:dyDescent="0.25">
      <c r="A1920" s="3">
        <v>1407823</v>
      </c>
      <c r="B1920" s="3" t="s">
        <v>2598</v>
      </c>
      <c r="C1920" s="15" t="s">
        <v>2599</v>
      </c>
      <c r="D1920" s="3" t="s">
        <v>2600</v>
      </c>
      <c r="E1920" s="3" t="s">
        <v>2601</v>
      </c>
      <c r="F1920" s="4">
        <v>0</v>
      </c>
      <c r="G1920" s="4">
        <v>0</v>
      </c>
      <c r="H1920" s="4">
        <v>10</v>
      </c>
      <c r="I1920" s="4">
        <v>1.72413793103449</v>
      </c>
      <c r="J1920" s="3" t="s">
        <v>4</v>
      </c>
      <c r="K1920" s="5">
        <v>9.5970047164563102E-3</v>
      </c>
      <c r="L1920" s="6">
        <v>-5.9322033898304998</v>
      </c>
    </row>
    <row r="1921" spans="1:12" x14ac:dyDescent="0.25">
      <c r="A1921" s="3">
        <v>1407951</v>
      </c>
      <c r="B1921" s="3" t="s">
        <v>2598</v>
      </c>
      <c r="C1921" s="15" t="s">
        <v>2599</v>
      </c>
      <c r="D1921" s="3" t="s">
        <v>2600</v>
      </c>
      <c r="E1921" s="3" t="s">
        <v>2601</v>
      </c>
      <c r="F1921" s="4">
        <v>2.1739130434782599</v>
      </c>
      <c r="G1921" s="4">
        <v>11.1111111111111</v>
      </c>
      <c r="H1921" s="4">
        <v>13.461538461538501</v>
      </c>
      <c r="I1921" s="4">
        <v>15.517241379310301</v>
      </c>
      <c r="J1921" s="3" t="s">
        <v>4</v>
      </c>
      <c r="K1921" s="5">
        <v>4.6691878640823196E-3</v>
      </c>
      <c r="L1921" s="6">
        <v>-11.5751575157516</v>
      </c>
    </row>
    <row r="1922" spans="1:12" x14ac:dyDescent="0.25">
      <c r="A1922" s="3">
        <v>1408789</v>
      </c>
      <c r="B1922" s="3" t="s">
        <v>2602</v>
      </c>
      <c r="C1922" s="15" t="s">
        <v>2603</v>
      </c>
      <c r="D1922" s="3" t="s">
        <v>2604</v>
      </c>
      <c r="E1922" s="3" t="s">
        <v>2605</v>
      </c>
      <c r="F1922" s="4">
        <v>13.5135135135135</v>
      </c>
      <c r="G1922" s="4">
        <v>8.3333333333333393</v>
      </c>
      <c r="H1922" s="4">
        <v>27.0833333333333</v>
      </c>
      <c r="I1922" s="4">
        <v>28.205128205128201</v>
      </c>
      <c r="J1922" s="3" t="s">
        <v>4</v>
      </c>
      <c r="K1922" s="5">
        <v>1.44261196327569E-2</v>
      </c>
      <c r="L1922" s="6">
        <v>-14.7955092221331</v>
      </c>
    </row>
    <row r="1923" spans="1:12" x14ac:dyDescent="0.25">
      <c r="A1923" s="3">
        <v>1410346</v>
      </c>
      <c r="B1923" s="3" t="s">
        <v>2606</v>
      </c>
      <c r="C1923" s="15" t="s">
        <v>2607</v>
      </c>
      <c r="D1923" s="3" t="s">
        <v>2608</v>
      </c>
      <c r="E1923" s="3" t="s">
        <v>2609</v>
      </c>
      <c r="F1923" s="4">
        <v>0</v>
      </c>
      <c r="G1923" s="4">
        <v>0</v>
      </c>
      <c r="H1923" s="4">
        <v>3.5087719298245599</v>
      </c>
      <c r="I1923" s="4">
        <v>4.1666666666666599</v>
      </c>
      <c r="J1923" s="3" t="s">
        <v>4</v>
      </c>
      <c r="K1923" s="5">
        <v>1.49293698723448E-2</v>
      </c>
      <c r="L1923" s="6">
        <v>-3.8095238095238102</v>
      </c>
    </row>
    <row r="1924" spans="1:12" x14ac:dyDescent="0.25">
      <c r="A1924" s="3">
        <v>1411047</v>
      </c>
      <c r="B1924" s="3" t="s">
        <v>2610</v>
      </c>
      <c r="C1924" s="15" t="s">
        <v>2611</v>
      </c>
      <c r="D1924" s="3" t="s">
        <v>2612</v>
      </c>
      <c r="E1924" s="3" t="s">
        <v>2613</v>
      </c>
      <c r="F1924" s="4">
        <v>1.14942528735632</v>
      </c>
      <c r="G1924" s="4">
        <v>0</v>
      </c>
      <c r="H1924" s="4">
        <v>14.285714285714301</v>
      </c>
      <c r="I1924" s="4">
        <v>12</v>
      </c>
      <c r="J1924" s="3" t="s">
        <v>4</v>
      </c>
      <c r="K1924" s="5">
        <v>2.2174147777697899E-4</v>
      </c>
      <c r="L1924" s="6">
        <v>-12.2539281199205</v>
      </c>
    </row>
    <row r="1925" spans="1:12" x14ac:dyDescent="0.25">
      <c r="A1925" s="3">
        <v>1411080</v>
      </c>
      <c r="B1925" s="3" t="s">
        <v>2610</v>
      </c>
      <c r="C1925" s="15" t="s">
        <v>2611</v>
      </c>
      <c r="D1925" s="3" t="s">
        <v>2612</v>
      </c>
      <c r="E1925" s="3" t="s">
        <v>2613</v>
      </c>
      <c r="F1925" s="4">
        <v>5.2631578947368496</v>
      </c>
      <c r="G1925" s="4">
        <v>14.285714285714301</v>
      </c>
      <c r="H1925" s="4">
        <v>31.343283582089601</v>
      </c>
      <c r="I1925" s="4">
        <v>21.6666666666667</v>
      </c>
      <c r="J1925" s="3" t="s">
        <v>4</v>
      </c>
      <c r="K1925" s="5">
        <v>3.4791972816342802E-4</v>
      </c>
      <c r="L1925" s="6">
        <v>-20.521653543307099</v>
      </c>
    </row>
    <row r="1926" spans="1:12" x14ac:dyDescent="0.25">
      <c r="A1926" s="3">
        <v>1412676</v>
      </c>
      <c r="B1926" s="3" t="s">
        <v>2614</v>
      </c>
      <c r="C1926" s="15"/>
      <c r="D1926" s="3" t="s">
        <v>2615</v>
      </c>
      <c r="E1926" s="3" t="s">
        <v>2616</v>
      </c>
      <c r="F1926" s="4">
        <v>5.4945054945054999</v>
      </c>
      <c r="G1926" s="4">
        <v>20</v>
      </c>
      <c r="H1926" s="4">
        <v>20.754716981132098</v>
      </c>
      <c r="I1926" s="4">
        <v>20.8333333333333</v>
      </c>
      <c r="J1926" s="3" t="s">
        <v>4</v>
      </c>
      <c r="K1926" s="5">
        <v>2.30726498501671E-3</v>
      </c>
      <c r="L1926" s="6">
        <v>-14.5420792079208</v>
      </c>
    </row>
    <row r="1927" spans="1:12" x14ac:dyDescent="0.25">
      <c r="A1927" s="3">
        <v>1414671</v>
      </c>
      <c r="B1927" s="3" t="s">
        <v>2617</v>
      </c>
      <c r="C1927" s="15"/>
      <c r="D1927" s="3" t="s">
        <v>2618</v>
      </c>
      <c r="E1927" s="3" t="s">
        <v>2619</v>
      </c>
      <c r="F1927" s="4">
        <v>0.94339622641509402</v>
      </c>
      <c r="G1927" s="4">
        <v>0</v>
      </c>
      <c r="H1927" s="4">
        <v>14</v>
      </c>
      <c r="I1927" s="4">
        <v>14.814814814814801</v>
      </c>
      <c r="J1927" s="3" t="s">
        <v>4</v>
      </c>
      <c r="K1927" s="5">
        <v>4.0926791419233202E-5</v>
      </c>
      <c r="L1927" s="6">
        <v>-13.530219780219801</v>
      </c>
    </row>
    <row r="1928" spans="1:12" x14ac:dyDescent="0.25">
      <c r="A1928" s="3">
        <v>1414845</v>
      </c>
      <c r="B1928" s="3" t="s">
        <v>2617</v>
      </c>
      <c r="C1928" s="15"/>
      <c r="D1928" s="3" t="s">
        <v>2618</v>
      </c>
      <c r="E1928" s="3" t="s">
        <v>2619</v>
      </c>
      <c r="F1928" s="4">
        <v>5.8252427184466002</v>
      </c>
      <c r="G1928" s="4">
        <v>0</v>
      </c>
      <c r="H1928" s="4">
        <v>16.6666666666667</v>
      </c>
      <c r="I1928" s="4">
        <v>26</v>
      </c>
      <c r="J1928" s="3" t="s">
        <v>4</v>
      </c>
      <c r="K1928" s="5">
        <v>3.16398645473378E-4</v>
      </c>
      <c r="L1928" s="6">
        <v>-16.211180124223599</v>
      </c>
    </row>
    <row r="1929" spans="1:12" x14ac:dyDescent="0.25">
      <c r="A1929" s="3">
        <v>1415153</v>
      </c>
      <c r="B1929" s="3" t="s">
        <v>2617</v>
      </c>
      <c r="C1929" s="15"/>
      <c r="D1929" s="3" t="s">
        <v>2618</v>
      </c>
      <c r="E1929" s="3" t="s">
        <v>2619</v>
      </c>
      <c r="F1929" s="4">
        <v>2</v>
      </c>
      <c r="G1929" s="4">
        <v>0</v>
      </c>
      <c r="H1929" s="4">
        <v>17.8571428571429</v>
      </c>
      <c r="I1929" s="4">
        <v>21.052631578947398</v>
      </c>
      <c r="J1929" s="3" t="s">
        <v>4</v>
      </c>
      <c r="K1929" s="5">
        <v>1.3847975460498E-5</v>
      </c>
      <c r="L1929" s="6">
        <v>-17.314073784891701</v>
      </c>
    </row>
    <row r="1930" spans="1:12" x14ac:dyDescent="0.25">
      <c r="A1930" s="3">
        <v>1416556</v>
      </c>
      <c r="B1930" s="3" t="s">
        <v>2620</v>
      </c>
      <c r="C1930" s="15" t="s">
        <v>2621</v>
      </c>
      <c r="D1930" s="3" t="s">
        <v>2622</v>
      </c>
      <c r="E1930" s="3" t="s">
        <v>2623</v>
      </c>
      <c r="F1930" s="4">
        <v>13.1313131313131</v>
      </c>
      <c r="G1930" s="4">
        <v>8.3333333333333393</v>
      </c>
      <c r="H1930" s="4">
        <v>32.075471698113198</v>
      </c>
      <c r="I1930" s="4">
        <v>30</v>
      </c>
      <c r="J1930" s="3" t="s">
        <v>4</v>
      </c>
      <c r="K1930" s="5">
        <v>9.2293061778808596E-4</v>
      </c>
      <c r="L1930" s="6">
        <v>-18.4553485524359</v>
      </c>
    </row>
    <row r="1931" spans="1:12" x14ac:dyDescent="0.25">
      <c r="A1931" s="3">
        <v>1416580</v>
      </c>
      <c r="B1931" s="3" t="s">
        <v>2620</v>
      </c>
      <c r="C1931" s="15" t="s">
        <v>2621</v>
      </c>
      <c r="D1931" s="3" t="s">
        <v>2622</v>
      </c>
      <c r="E1931" s="3" t="s">
        <v>2623</v>
      </c>
      <c r="F1931" s="4">
        <v>1.92307692307693</v>
      </c>
      <c r="G1931" s="4">
        <v>0</v>
      </c>
      <c r="H1931" s="4">
        <v>14.814814814814801</v>
      </c>
      <c r="I1931" s="4">
        <v>18.367346938775501</v>
      </c>
      <c r="J1931" s="3" t="s">
        <v>4</v>
      </c>
      <c r="K1931" s="5">
        <v>5.9388114032840002E-5</v>
      </c>
      <c r="L1931" s="6">
        <v>-14.7191400832178</v>
      </c>
    </row>
    <row r="1932" spans="1:12" x14ac:dyDescent="0.25">
      <c r="A1932" s="3">
        <v>1418901</v>
      </c>
      <c r="B1932" s="3" t="s">
        <v>2624</v>
      </c>
      <c r="C1932" s="15" t="s">
        <v>2625</v>
      </c>
      <c r="D1932" s="3" t="s">
        <v>2626</v>
      </c>
      <c r="E1932" s="3" t="s">
        <v>2627</v>
      </c>
      <c r="F1932" s="4">
        <v>1.2048192771084401</v>
      </c>
      <c r="G1932" s="4">
        <v>0</v>
      </c>
      <c r="H1932" s="4">
        <v>9.3023255813953494</v>
      </c>
      <c r="I1932" s="4">
        <v>8.1081081081080999</v>
      </c>
      <c r="J1932" s="3" t="s">
        <v>4</v>
      </c>
      <c r="K1932" s="5">
        <v>1.22316922696578E-2</v>
      </c>
      <c r="L1932" s="6">
        <v>-7.6747311827956999</v>
      </c>
    </row>
    <row r="1933" spans="1:12" x14ac:dyDescent="0.25">
      <c r="A1933" s="3">
        <v>1418909</v>
      </c>
      <c r="B1933" s="3" t="s">
        <v>2624</v>
      </c>
      <c r="C1933" s="15" t="s">
        <v>2625</v>
      </c>
      <c r="D1933" s="3" t="s">
        <v>2626</v>
      </c>
      <c r="E1933" s="3" t="s">
        <v>2627</v>
      </c>
      <c r="F1933" s="4">
        <v>2.5974025974026</v>
      </c>
      <c r="G1933" s="4">
        <v>0</v>
      </c>
      <c r="H1933" s="4">
        <v>26.6666666666667</v>
      </c>
      <c r="I1933" s="4">
        <v>13.5135135135135</v>
      </c>
      <c r="J1933" s="3" t="s">
        <v>4</v>
      </c>
      <c r="K1933" s="5">
        <v>2.5788484589892502E-4</v>
      </c>
      <c r="L1933" s="6">
        <v>-18.3787661406026</v>
      </c>
    </row>
    <row r="1934" spans="1:12" x14ac:dyDescent="0.25">
      <c r="A1934" s="3">
        <v>1421527</v>
      </c>
      <c r="B1934" s="3" t="s">
        <v>2628</v>
      </c>
      <c r="C1934" s="15"/>
      <c r="D1934" s="3" t="s">
        <v>2629</v>
      </c>
      <c r="E1934" s="3" t="s">
        <v>2630</v>
      </c>
      <c r="F1934" s="4">
        <v>8.0645161290322598</v>
      </c>
      <c r="G1934" s="4">
        <v>0</v>
      </c>
      <c r="H1934" s="4">
        <v>22.580645161290299</v>
      </c>
      <c r="I1934" s="4">
        <v>19.6078431372549</v>
      </c>
      <c r="J1934" s="3" t="s">
        <v>4</v>
      </c>
      <c r="K1934" s="5">
        <v>1.39567701230937E-3</v>
      </c>
      <c r="L1934" s="6">
        <v>-13.8859968766268</v>
      </c>
    </row>
    <row r="1935" spans="1:12" x14ac:dyDescent="0.25">
      <c r="A1935" s="3">
        <v>1422508</v>
      </c>
      <c r="B1935" s="3" t="s">
        <v>2628</v>
      </c>
      <c r="C1935" s="15"/>
      <c r="D1935" s="3" t="s">
        <v>2629</v>
      </c>
      <c r="E1935" s="3" t="s">
        <v>2630</v>
      </c>
      <c r="F1935" s="4">
        <v>0</v>
      </c>
      <c r="G1935" s="4">
        <v>0</v>
      </c>
      <c r="H1935" s="4">
        <v>2.7027027027027</v>
      </c>
      <c r="I1935" s="4">
        <v>4.7619047619047699</v>
      </c>
      <c r="J1935" s="3" t="s">
        <v>4</v>
      </c>
      <c r="K1935" s="5">
        <v>1.181507447282E-2</v>
      </c>
      <c r="L1935" s="6">
        <v>-3.6496350364963499</v>
      </c>
    </row>
    <row r="1936" spans="1:12" x14ac:dyDescent="0.25">
      <c r="A1936" s="3">
        <v>1423200</v>
      </c>
      <c r="B1936" s="3" t="s">
        <v>2631</v>
      </c>
      <c r="C1936" s="15" t="s">
        <v>2632</v>
      </c>
      <c r="D1936" s="3" t="s">
        <v>2633</v>
      </c>
      <c r="E1936" s="3" t="s">
        <v>2634</v>
      </c>
      <c r="F1936" s="4">
        <v>1.0989010989010899</v>
      </c>
      <c r="G1936" s="4">
        <v>0</v>
      </c>
      <c r="H1936" s="4">
        <v>16.326530612244898</v>
      </c>
      <c r="I1936" s="4">
        <v>12.1951219512195</v>
      </c>
      <c r="J1936" s="3" t="s">
        <v>4</v>
      </c>
      <c r="K1936" s="5">
        <v>1.55819453767971E-4</v>
      </c>
      <c r="L1936" s="6">
        <v>-13.434343434343401</v>
      </c>
    </row>
    <row r="1937" spans="1:12" x14ac:dyDescent="0.25">
      <c r="A1937" s="3">
        <v>1423227</v>
      </c>
      <c r="B1937" s="3" t="s">
        <v>2631</v>
      </c>
      <c r="C1937" s="15" t="s">
        <v>2632</v>
      </c>
      <c r="D1937" s="3" t="s">
        <v>2633</v>
      </c>
      <c r="E1937" s="3" t="s">
        <v>2634</v>
      </c>
      <c r="F1937" s="4">
        <v>5</v>
      </c>
      <c r="G1937" s="4">
        <v>0</v>
      </c>
      <c r="H1937" s="4">
        <v>17.647058823529399</v>
      </c>
      <c r="I1937" s="4">
        <v>9.0909090909090899</v>
      </c>
      <c r="J1937" s="3" t="s">
        <v>4</v>
      </c>
      <c r="K1937" s="5">
        <v>1.1892402654518901E-2</v>
      </c>
      <c r="L1937" s="6">
        <v>-9.9061522419186794</v>
      </c>
    </row>
    <row r="1938" spans="1:12" x14ac:dyDescent="0.25">
      <c r="A1938" s="3">
        <v>1423460</v>
      </c>
      <c r="B1938" s="3" t="s">
        <v>2631</v>
      </c>
      <c r="C1938" s="15" t="s">
        <v>2632</v>
      </c>
      <c r="D1938" s="3" t="s">
        <v>2633</v>
      </c>
      <c r="E1938" s="3" t="s">
        <v>2634</v>
      </c>
      <c r="F1938" s="4">
        <v>0</v>
      </c>
      <c r="G1938" s="4">
        <v>0</v>
      </c>
      <c r="H1938" s="4">
        <v>12.1951219512195</v>
      </c>
      <c r="I1938" s="4">
        <v>6.25</v>
      </c>
      <c r="J1938" s="11" t="s">
        <v>20</v>
      </c>
      <c r="K1938" s="5">
        <v>2.7835676224225798E-4</v>
      </c>
      <c r="L1938" s="6">
        <v>-9.5890410958904209</v>
      </c>
    </row>
    <row r="1939" spans="1:12" x14ac:dyDescent="0.25">
      <c r="A1939" s="3">
        <v>1426589</v>
      </c>
      <c r="B1939" s="3" t="s">
        <v>2635</v>
      </c>
      <c r="C1939" s="15"/>
      <c r="D1939" s="3" t="s">
        <v>2636</v>
      </c>
      <c r="E1939" s="3" t="s">
        <v>2637</v>
      </c>
      <c r="F1939" s="4">
        <v>0</v>
      </c>
      <c r="G1939" s="4">
        <v>0</v>
      </c>
      <c r="H1939" s="4">
        <v>5</v>
      </c>
      <c r="I1939" s="4">
        <v>6.6666666666666696</v>
      </c>
      <c r="J1939" s="3" t="s">
        <v>4</v>
      </c>
      <c r="K1939" s="5">
        <v>1.1974815216477901E-3</v>
      </c>
      <c r="L1939" s="6">
        <v>-5.8333333333333304</v>
      </c>
    </row>
    <row r="1940" spans="1:12" x14ac:dyDescent="0.25">
      <c r="A1940" s="3">
        <v>1426590</v>
      </c>
      <c r="B1940" s="3" t="s">
        <v>2635</v>
      </c>
      <c r="C1940" s="15"/>
      <c r="D1940" s="3" t="s">
        <v>2636</v>
      </c>
      <c r="E1940" s="3" t="s">
        <v>2637</v>
      </c>
      <c r="F1940" s="4">
        <v>3.5714285714285698</v>
      </c>
      <c r="G1940" s="4">
        <v>0</v>
      </c>
      <c r="H1940" s="4">
        <v>21.052631578947398</v>
      </c>
      <c r="I1940" s="4">
        <v>19.354838709677399</v>
      </c>
      <c r="J1940" s="3" t="s">
        <v>4</v>
      </c>
      <c r="K1940" s="5">
        <v>3.6827739205788699E-4</v>
      </c>
      <c r="L1940" s="6">
        <v>-17.064048620850901</v>
      </c>
    </row>
    <row r="1941" spans="1:12" x14ac:dyDescent="0.25">
      <c r="A1941" s="3">
        <v>1426872</v>
      </c>
      <c r="B1941" s="3" t="s">
        <v>2635</v>
      </c>
      <c r="C1941" s="15"/>
      <c r="D1941" s="3" t="s">
        <v>2636</v>
      </c>
      <c r="E1941" s="3" t="s">
        <v>2637</v>
      </c>
      <c r="F1941" s="4">
        <v>0</v>
      </c>
      <c r="G1941" s="4">
        <v>0</v>
      </c>
      <c r="H1941" s="4">
        <v>12.5</v>
      </c>
      <c r="I1941" s="4">
        <v>3.9215686274509798</v>
      </c>
      <c r="J1941" s="3" t="s">
        <v>4</v>
      </c>
      <c r="K1941" s="5">
        <v>7.4183719986436905E-4</v>
      </c>
      <c r="L1941" s="6">
        <v>-8.0808080808080796</v>
      </c>
    </row>
    <row r="1942" spans="1:12" x14ac:dyDescent="0.25">
      <c r="A1942" s="3">
        <v>1427315</v>
      </c>
      <c r="B1942" s="3" t="s">
        <v>2638</v>
      </c>
      <c r="C1942" s="15"/>
      <c r="D1942" s="3" t="s">
        <v>2639</v>
      </c>
      <c r="E1942" s="3" t="s">
        <v>2640</v>
      </c>
      <c r="F1942" s="4">
        <v>2.1126760563380298</v>
      </c>
      <c r="G1942" s="4">
        <v>8.3333333333333393</v>
      </c>
      <c r="H1942" s="4">
        <v>9.375</v>
      </c>
      <c r="I1942" s="4">
        <v>10.3448275862069</v>
      </c>
      <c r="J1942" s="3" t="s">
        <v>4</v>
      </c>
      <c r="K1942" s="5">
        <v>9.9387755289094895E-3</v>
      </c>
      <c r="L1942" s="6">
        <v>-7.2386629763678902</v>
      </c>
    </row>
    <row r="1943" spans="1:12" x14ac:dyDescent="0.25">
      <c r="A1943" s="3">
        <v>1427661</v>
      </c>
      <c r="B1943" s="3" t="s">
        <v>2638</v>
      </c>
      <c r="C1943" s="15"/>
      <c r="D1943" s="3" t="s">
        <v>2639</v>
      </c>
      <c r="E1943" s="3" t="s">
        <v>2640</v>
      </c>
      <c r="F1943" s="4">
        <v>0</v>
      </c>
      <c r="G1943" s="4">
        <v>0</v>
      </c>
      <c r="H1943" s="4">
        <v>1.9607843137254899</v>
      </c>
      <c r="I1943" s="4">
        <v>5.2631578947368496</v>
      </c>
      <c r="J1943" s="3" t="s">
        <v>4</v>
      </c>
      <c r="K1943" s="5">
        <v>1.05595139097179E-2</v>
      </c>
      <c r="L1943" s="6">
        <v>-3.7037037037037099</v>
      </c>
    </row>
    <row r="1944" spans="1:12" x14ac:dyDescent="0.25">
      <c r="A1944" s="3">
        <v>1427880</v>
      </c>
      <c r="B1944" s="3" t="s">
        <v>2638</v>
      </c>
      <c r="C1944" s="15"/>
      <c r="D1944" s="3" t="s">
        <v>2639</v>
      </c>
      <c r="E1944" s="3" t="s">
        <v>2640</v>
      </c>
      <c r="F1944" s="4">
        <v>0</v>
      </c>
      <c r="G1944" s="4">
        <v>0</v>
      </c>
      <c r="H1944" s="4">
        <v>5.0847457627118597</v>
      </c>
      <c r="I1944" s="4">
        <v>6.8965517241379297</v>
      </c>
      <c r="J1944" s="3" t="s">
        <v>4</v>
      </c>
      <c r="K1944" s="5">
        <v>2.4582843495632302E-3</v>
      </c>
      <c r="L1944" s="6">
        <v>-5.9829059829059803</v>
      </c>
    </row>
    <row r="1945" spans="1:12" x14ac:dyDescent="0.25">
      <c r="A1945" s="3">
        <v>1427894</v>
      </c>
      <c r="B1945" s="3" t="s">
        <v>2638</v>
      </c>
      <c r="C1945" s="15"/>
      <c r="D1945" s="3" t="s">
        <v>2639</v>
      </c>
      <c r="E1945" s="3" t="s">
        <v>2640</v>
      </c>
      <c r="F1945" s="4">
        <v>5.6818181818181799</v>
      </c>
      <c r="G1945" s="4">
        <v>0</v>
      </c>
      <c r="H1945" s="4">
        <v>13.207547169811299</v>
      </c>
      <c r="I1945" s="4">
        <v>18.965517241379299</v>
      </c>
      <c r="J1945" s="3" t="s">
        <v>4</v>
      </c>
      <c r="K1945" s="5">
        <v>8.8038891049822404E-3</v>
      </c>
      <c r="L1945" s="6">
        <v>-11.0615770409585</v>
      </c>
    </row>
    <row r="1946" spans="1:12" x14ac:dyDescent="0.25">
      <c r="A1946" s="3">
        <v>1428242</v>
      </c>
      <c r="B1946" s="3" t="s">
        <v>2641</v>
      </c>
      <c r="C1946" s="15" t="s">
        <v>2642</v>
      </c>
      <c r="D1946" s="3" t="s">
        <v>2643</v>
      </c>
      <c r="E1946" s="3" t="s">
        <v>2644</v>
      </c>
      <c r="F1946" s="4">
        <v>0</v>
      </c>
      <c r="G1946" s="4">
        <v>0</v>
      </c>
      <c r="H1946" s="4">
        <v>11.1111111111111</v>
      </c>
      <c r="I1946" s="4">
        <v>3.7037037037037099</v>
      </c>
      <c r="J1946" s="3" t="s">
        <v>4</v>
      </c>
      <c r="K1946" s="5">
        <v>1.98972462864747E-3</v>
      </c>
      <c r="L1946" s="6">
        <v>-8.3333333333333393</v>
      </c>
    </row>
    <row r="1947" spans="1:12" x14ac:dyDescent="0.25">
      <c r="A1947" s="3">
        <v>1428774</v>
      </c>
      <c r="B1947" s="3" t="s">
        <v>2641</v>
      </c>
      <c r="C1947" s="15" t="s">
        <v>2642</v>
      </c>
      <c r="D1947" s="3" t="s">
        <v>2643</v>
      </c>
      <c r="E1947" s="3" t="s">
        <v>2644</v>
      </c>
      <c r="F1947" s="4">
        <v>3.2967032967033001</v>
      </c>
      <c r="G1947" s="4">
        <v>0</v>
      </c>
      <c r="H1947" s="4">
        <v>22.2222222222222</v>
      </c>
      <c r="I1947" s="4">
        <v>18.181818181818201</v>
      </c>
      <c r="J1947" s="3" t="s">
        <v>4</v>
      </c>
      <c r="K1947" s="5">
        <v>1.20638987246446E-4</v>
      </c>
      <c r="L1947" s="6">
        <v>-16.842105263157901</v>
      </c>
    </row>
    <row r="1948" spans="1:12" x14ac:dyDescent="0.25">
      <c r="A1948" s="3">
        <v>1429529</v>
      </c>
      <c r="B1948" s="3" t="s">
        <v>2645</v>
      </c>
      <c r="C1948" s="15" t="s">
        <v>2646</v>
      </c>
      <c r="D1948" s="3" t="s">
        <v>2647</v>
      </c>
      <c r="E1948" s="3" t="s">
        <v>2648</v>
      </c>
      <c r="F1948" s="4">
        <v>7.7922077922077904</v>
      </c>
      <c r="G1948" s="4">
        <v>0</v>
      </c>
      <c r="H1948" s="4">
        <v>25</v>
      </c>
      <c r="I1948" s="4">
        <v>16.6666666666667</v>
      </c>
      <c r="J1948" s="3" t="s">
        <v>4</v>
      </c>
      <c r="K1948" s="5">
        <v>6.3619958134247499E-3</v>
      </c>
      <c r="L1948" s="6">
        <v>-14.3534482758621</v>
      </c>
    </row>
    <row r="1949" spans="1:12" x14ac:dyDescent="0.25">
      <c r="A1949" s="3">
        <v>1430318</v>
      </c>
      <c r="B1949" s="3" t="s">
        <v>2649</v>
      </c>
      <c r="C1949" s="15" t="s">
        <v>2650</v>
      </c>
      <c r="D1949" s="3" t="s">
        <v>2651</v>
      </c>
      <c r="E1949" s="3" t="s">
        <v>2652</v>
      </c>
      <c r="F1949" s="4">
        <v>0</v>
      </c>
      <c r="G1949" s="4">
        <v>0</v>
      </c>
      <c r="H1949" s="4">
        <v>5.4794520547945202</v>
      </c>
      <c r="I1949" s="4">
        <v>1.63934426229508</v>
      </c>
      <c r="J1949" s="3" t="s">
        <v>4</v>
      </c>
      <c r="K1949" s="5">
        <v>9.9568603186476895E-3</v>
      </c>
      <c r="L1949" s="6">
        <v>-3.7313432835820901</v>
      </c>
    </row>
    <row r="1950" spans="1:12" x14ac:dyDescent="0.25">
      <c r="A1950" s="3">
        <v>1430403</v>
      </c>
      <c r="B1950" s="3" t="s">
        <v>2649</v>
      </c>
      <c r="C1950" s="15" t="s">
        <v>2650</v>
      </c>
      <c r="D1950" s="3" t="s">
        <v>2651</v>
      </c>
      <c r="E1950" s="3" t="s">
        <v>2652</v>
      </c>
      <c r="F1950" s="4">
        <v>0.78740157480314799</v>
      </c>
      <c r="G1950" s="4">
        <v>0</v>
      </c>
      <c r="H1950" s="4">
        <v>7.2727272727272796</v>
      </c>
      <c r="I1950" s="4">
        <v>6.7796610169491602</v>
      </c>
      <c r="J1950" s="3" t="s">
        <v>4</v>
      </c>
      <c r="K1950" s="5">
        <v>4.8564996039277301E-3</v>
      </c>
      <c r="L1950" s="6">
        <v>-6.2981193992174704</v>
      </c>
    </row>
    <row r="1951" spans="1:12" x14ac:dyDescent="0.25">
      <c r="A1951" s="3">
        <v>1430404</v>
      </c>
      <c r="B1951" s="3" t="s">
        <v>2649</v>
      </c>
      <c r="C1951" s="15" t="s">
        <v>2650</v>
      </c>
      <c r="D1951" s="3" t="s">
        <v>2651</v>
      </c>
      <c r="E1951" s="3" t="s">
        <v>2652</v>
      </c>
      <c r="F1951" s="4">
        <v>5.7471264367816097</v>
      </c>
      <c r="G1951" s="4">
        <v>12.5</v>
      </c>
      <c r="H1951" s="4">
        <v>24.137931034482801</v>
      </c>
      <c r="I1951" s="4">
        <v>17.647058823529399</v>
      </c>
      <c r="J1951" s="3" t="s">
        <v>4</v>
      </c>
      <c r="K1951" s="5">
        <v>6.0592088449443696E-3</v>
      </c>
      <c r="L1951" s="6">
        <v>-13.6842105263158</v>
      </c>
    </row>
    <row r="1952" spans="1:12" x14ac:dyDescent="0.25">
      <c r="A1952" s="3">
        <v>1430709</v>
      </c>
      <c r="B1952" s="3" t="s">
        <v>2649</v>
      </c>
      <c r="C1952" s="15" t="s">
        <v>2650</v>
      </c>
      <c r="D1952" s="3" t="s">
        <v>2651</v>
      </c>
      <c r="E1952" s="3" t="s">
        <v>2652</v>
      </c>
      <c r="F1952" s="4">
        <v>10</v>
      </c>
      <c r="G1952" s="4">
        <v>12.5</v>
      </c>
      <c r="H1952" s="4">
        <v>28.846153846153801</v>
      </c>
      <c r="I1952" s="4">
        <v>41.509433962264197</v>
      </c>
      <c r="J1952" s="3" t="s">
        <v>4</v>
      </c>
      <c r="K1952" s="5">
        <v>2.7015575013620799E-5</v>
      </c>
      <c r="L1952" s="6">
        <v>-25.0108225108225</v>
      </c>
    </row>
    <row r="1953" spans="1:12" x14ac:dyDescent="0.25">
      <c r="A1953" s="3">
        <v>1430930</v>
      </c>
      <c r="B1953" s="3" t="s">
        <v>2649</v>
      </c>
      <c r="C1953" s="15" t="s">
        <v>2650</v>
      </c>
      <c r="D1953" s="3" t="s">
        <v>2651</v>
      </c>
      <c r="E1953" s="3" t="s">
        <v>2652</v>
      </c>
      <c r="F1953" s="4">
        <v>0</v>
      </c>
      <c r="G1953" s="4">
        <v>0</v>
      </c>
      <c r="H1953" s="4">
        <v>6.5217391304347796</v>
      </c>
      <c r="I1953" s="4">
        <v>5.8823529411764701</v>
      </c>
      <c r="J1953" s="3" t="s">
        <v>4</v>
      </c>
      <c r="K1953" s="5">
        <v>1.32005952212026E-3</v>
      </c>
      <c r="L1953" s="6">
        <v>-6.1855670103092804</v>
      </c>
    </row>
    <row r="1954" spans="1:12" x14ac:dyDescent="0.25">
      <c r="A1954" s="3">
        <v>1431178</v>
      </c>
      <c r="B1954" s="3" t="s">
        <v>2649</v>
      </c>
      <c r="C1954" s="15" t="s">
        <v>2650</v>
      </c>
      <c r="D1954" s="3" t="s">
        <v>2651</v>
      </c>
      <c r="E1954" s="3" t="s">
        <v>2652</v>
      </c>
      <c r="F1954" s="4">
        <v>2.5641025641025701</v>
      </c>
      <c r="G1954" s="4">
        <v>8.3333333333333393</v>
      </c>
      <c r="H1954" s="4">
        <v>8.8888888888888893</v>
      </c>
      <c r="I1954" s="4">
        <v>14.285714285714301</v>
      </c>
      <c r="J1954" s="3" t="s">
        <v>4</v>
      </c>
      <c r="K1954" s="5">
        <v>1.46886765601321E-2</v>
      </c>
      <c r="L1954" s="6">
        <v>-8.3934776797647608</v>
      </c>
    </row>
    <row r="1955" spans="1:12" x14ac:dyDescent="0.25">
      <c r="A1955" s="3">
        <v>1432142</v>
      </c>
      <c r="B1955" s="3" t="s">
        <v>2653</v>
      </c>
      <c r="C1955" s="15" t="s">
        <v>2654</v>
      </c>
      <c r="D1955" s="3" t="s">
        <v>2655</v>
      </c>
      <c r="E1955" s="3" t="s">
        <v>2652</v>
      </c>
      <c r="F1955" s="4">
        <v>5.6179775280898898</v>
      </c>
      <c r="G1955" s="4">
        <v>11.1111111111111</v>
      </c>
      <c r="H1955" s="4">
        <v>21.568627450980401</v>
      </c>
      <c r="I1955" s="4">
        <v>15.094339622641501</v>
      </c>
      <c r="J1955" s="3" t="s">
        <v>4</v>
      </c>
      <c r="K1955" s="5">
        <v>7.2821285243808397E-3</v>
      </c>
      <c r="L1955" s="6">
        <v>-12.146781789638901</v>
      </c>
    </row>
    <row r="1956" spans="1:12" x14ac:dyDescent="0.25">
      <c r="A1956" s="3">
        <v>1432143</v>
      </c>
      <c r="B1956" s="3" t="s">
        <v>2653</v>
      </c>
      <c r="C1956" s="15" t="s">
        <v>2654</v>
      </c>
      <c r="D1956" s="3" t="s">
        <v>2655</v>
      </c>
      <c r="E1956" s="3" t="s">
        <v>2652</v>
      </c>
      <c r="F1956" s="4">
        <v>10.2564102564103</v>
      </c>
      <c r="G1956" s="4">
        <v>14.285714285714301</v>
      </c>
      <c r="H1956" s="4">
        <v>37.5</v>
      </c>
      <c r="I1956" s="4">
        <v>41.025641025641001</v>
      </c>
      <c r="J1956" s="3" t="s">
        <v>4</v>
      </c>
      <c r="K1956" s="5">
        <v>1.3372985697226E-5</v>
      </c>
      <c r="L1956" s="6">
        <v>-28.6522710349963</v>
      </c>
    </row>
    <row r="1957" spans="1:12" x14ac:dyDescent="0.25">
      <c r="A1957" s="3">
        <v>1432501</v>
      </c>
      <c r="B1957" s="3" t="s">
        <v>2653</v>
      </c>
      <c r="C1957" s="15" t="s">
        <v>2654</v>
      </c>
      <c r="D1957" s="3" t="s">
        <v>2655</v>
      </c>
      <c r="E1957" s="3" t="s">
        <v>2652</v>
      </c>
      <c r="F1957" s="4">
        <v>6.3829787234042499</v>
      </c>
      <c r="G1957" s="4">
        <v>15.384615384615399</v>
      </c>
      <c r="H1957" s="4">
        <v>29.824561403508799</v>
      </c>
      <c r="I1957" s="4">
        <v>24.4444444444444</v>
      </c>
      <c r="J1957" s="3" t="s">
        <v>4</v>
      </c>
      <c r="K1957" s="5">
        <v>9.3011344648527593E-5</v>
      </c>
      <c r="L1957" s="6">
        <v>-19.974344878138201</v>
      </c>
    </row>
    <row r="1958" spans="1:12" x14ac:dyDescent="0.25">
      <c r="A1958" s="3">
        <v>1434093</v>
      </c>
      <c r="B1958" s="3" t="s">
        <v>2656</v>
      </c>
      <c r="C1958" s="15" t="s">
        <v>2657</v>
      </c>
      <c r="D1958" s="3" t="s">
        <v>2658</v>
      </c>
      <c r="E1958" s="3" t="s">
        <v>2659</v>
      </c>
      <c r="F1958" s="4">
        <v>3.48837209302325</v>
      </c>
      <c r="G1958" s="4">
        <v>0</v>
      </c>
      <c r="H1958" s="4">
        <v>15.6862745098039</v>
      </c>
      <c r="I1958" s="4">
        <v>14.7540983606557</v>
      </c>
      <c r="J1958" s="3" t="s">
        <v>4</v>
      </c>
      <c r="K1958" s="5">
        <v>1.3333118176807599E-3</v>
      </c>
      <c r="L1958" s="6">
        <v>-12.2082743988685</v>
      </c>
    </row>
    <row r="1959" spans="1:12" x14ac:dyDescent="0.25">
      <c r="A1959" s="3">
        <v>1434476</v>
      </c>
      <c r="B1959" s="3" t="s">
        <v>2656</v>
      </c>
      <c r="C1959" s="15" t="s">
        <v>2657</v>
      </c>
      <c r="D1959" s="3" t="s">
        <v>2658</v>
      </c>
      <c r="E1959" s="3" t="s">
        <v>2659</v>
      </c>
      <c r="F1959" s="4">
        <v>15.315315315315299</v>
      </c>
      <c r="G1959" s="4">
        <v>0</v>
      </c>
      <c r="H1959" s="4">
        <v>27.4509803921569</v>
      </c>
      <c r="I1959" s="4">
        <v>36.363636363636402</v>
      </c>
      <c r="J1959" s="3" t="s">
        <v>4</v>
      </c>
      <c r="K1959" s="5">
        <v>7.1494827576408203E-3</v>
      </c>
      <c r="L1959" s="6">
        <v>-17.529360591561499</v>
      </c>
    </row>
    <row r="1960" spans="1:12" x14ac:dyDescent="0.25">
      <c r="A1960" s="3">
        <v>1434477</v>
      </c>
      <c r="B1960" s="3" t="s">
        <v>2656</v>
      </c>
      <c r="C1960" s="15" t="s">
        <v>2657</v>
      </c>
      <c r="D1960" s="3" t="s">
        <v>2658</v>
      </c>
      <c r="E1960" s="3" t="s">
        <v>2659</v>
      </c>
      <c r="F1960" s="4">
        <v>13.75</v>
      </c>
      <c r="G1960" s="4">
        <v>9.0909090909090899</v>
      </c>
      <c r="H1960" s="4">
        <v>33.3333333333333</v>
      </c>
      <c r="I1960" s="4">
        <v>27.118644067796598</v>
      </c>
      <c r="J1960" s="3" t="s">
        <v>4</v>
      </c>
      <c r="K1960" s="5">
        <v>5.0108520713178003E-3</v>
      </c>
      <c r="L1960" s="6">
        <v>-16.516157110216501</v>
      </c>
    </row>
    <row r="1961" spans="1:12" x14ac:dyDescent="0.25">
      <c r="A1961" s="3">
        <v>1434948</v>
      </c>
      <c r="B1961" s="3" t="s">
        <v>2656</v>
      </c>
      <c r="C1961" s="15" t="s">
        <v>2657</v>
      </c>
      <c r="D1961" s="3" t="s">
        <v>2658</v>
      </c>
      <c r="E1961" s="3" t="s">
        <v>2659</v>
      </c>
      <c r="F1961" s="4">
        <v>1.0416666666666601</v>
      </c>
      <c r="G1961" s="4">
        <v>0</v>
      </c>
      <c r="H1961" s="4">
        <v>15.068493150684899</v>
      </c>
      <c r="I1961" s="4">
        <v>6.0000000000000098</v>
      </c>
      <c r="J1961" s="3" t="s">
        <v>4</v>
      </c>
      <c r="K1961" s="5">
        <v>1.8845959726162299E-3</v>
      </c>
      <c r="L1961" s="6">
        <v>-10.4297328687573</v>
      </c>
    </row>
    <row r="1962" spans="1:12" x14ac:dyDescent="0.25">
      <c r="A1962" s="3">
        <v>1434949</v>
      </c>
      <c r="B1962" s="3" t="s">
        <v>2656</v>
      </c>
      <c r="C1962" s="15" t="s">
        <v>2657</v>
      </c>
      <c r="D1962" s="3" t="s">
        <v>2658</v>
      </c>
      <c r="E1962" s="3" t="s">
        <v>2659</v>
      </c>
      <c r="F1962" s="4">
        <v>11.4754098360656</v>
      </c>
      <c r="G1962" s="4">
        <v>11.1111111111111</v>
      </c>
      <c r="H1962" s="4">
        <v>23.913043478260899</v>
      </c>
      <c r="I1962" s="4">
        <v>32.5</v>
      </c>
      <c r="J1962" s="3" t="s">
        <v>4</v>
      </c>
      <c r="K1962" s="5">
        <v>9.4908013503539907E-3</v>
      </c>
      <c r="L1962" s="6">
        <v>-16.478405315614602</v>
      </c>
    </row>
    <row r="1963" spans="1:12" x14ac:dyDescent="0.25">
      <c r="A1963" s="3">
        <v>1435873</v>
      </c>
      <c r="B1963" s="3" t="s">
        <v>2660</v>
      </c>
      <c r="C1963" s="15" t="s">
        <v>2661</v>
      </c>
      <c r="D1963" s="3" t="s">
        <v>2662</v>
      </c>
      <c r="E1963" s="3" t="s">
        <v>2663</v>
      </c>
      <c r="F1963" s="4">
        <v>8.4210526315789505</v>
      </c>
      <c r="G1963" s="4">
        <v>8.3333333333333393</v>
      </c>
      <c r="H1963" s="4">
        <v>23.913043478260899</v>
      </c>
      <c r="I1963" s="4">
        <v>23.076923076923102</v>
      </c>
      <c r="J1963" s="3" t="s">
        <v>4</v>
      </c>
      <c r="K1963" s="5">
        <v>2.0910115324062899E-3</v>
      </c>
      <c r="L1963" s="6">
        <v>-15.0122084701524</v>
      </c>
    </row>
    <row r="1964" spans="1:12" x14ac:dyDescent="0.25">
      <c r="A1964" s="3">
        <v>1436119</v>
      </c>
      <c r="B1964" s="3" t="s">
        <v>2660</v>
      </c>
      <c r="C1964" s="15" t="s">
        <v>2661</v>
      </c>
      <c r="D1964" s="3" t="s">
        <v>2662</v>
      </c>
      <c r="E1964" s="3" t="s">
        <v>2663</v>
      </c>
      <c r="F1964" s="4">
        <v>15.454545454545499</v>
      </c>
      <c r="G1964" s="4">
        <v>20</v>
      </c>
      <c r="H1964" s="4">
        <v>28.571428571428601</v>
      </c>
      <c r="I1964" s="4">
        <v>30.3571428571429</v>
      </c>
      <c r="J1964" s="11" t="s">
        <v>20</v>
      </c>
      <c r="K1964" s="5">
        <v>1.1845842520635801E-2</v>
      </c>
      <c r="L1964" s="6">
        <v>-13.4117647058823</v>
      </c>
    </row>
    <row r="1965" spans="1:12" x14ac:dyDescent="0.25">
      <c r="A1965" s="3">
        <v>1436182</v>
      </c>
      <c r="B1965" s="3" t="s">
        <v>2660</v>
      </c>
      <c r="C1965" s="15" t="s">
        <v>2661</v>
      </c>
      <c r="D1965" s="3" t="s">
        <v>2662</v>
      </c>
      <c r="E1965" s="3" t="s">
        <v>2663</v>
      </c>
      <c r="F1965" s="4">
        <v>2.0618556701031001</v>
      </c>
      <c r="G1965" s="4">
        <v>0</v>
      </c>
      <c r="H1965" s="4">
        <v>9.8360655737704903</v>
      </c>
      <c r="I1965" s="4">
        <v>16.363636363636399</v>
      </c>
      <c r="J1965" s="3" t="s">
        <v>4</v>
      </c>
      <c r="K1965" s="5">
        <v>8.1483502697617496E-4</v>
      </c>
      <c r="L1965" s="6">
        <v>-11.096172097437501</v>
      </c>
    </row>
    <row r="1966" spans="1:12" x14ac:dyDescent="0.25">
      <c r="A1966" s="3">
        <v>1437636</v>
      </c>
      <c r="B1966" s="3" t="s">
        <v>2664</v>
      </c>
      <c r="C1966" s="15"/>
      <c r="D1966" s="3" t="s">
        <v>2665</v>
      </c>
      <c r="E1966" s="3" t="s">
        <v>2666</v>
      </c>
      <c r="F1966" s="4">
        <v>1.6</v>
      </c>
      <c r="G1966" s="4">
        <v>0</v>
      </c>
      <c r="H1966" s="4">
        <v>9.0909090909090899</v>
      </c>
      <c r="I1966" s="4">
        <v>4.6511627906976702</v>
      </c>
      <c r="J1966" s="3" t="s">
        <v>4</v>
      </c>
      <c r="K1966" s="5">
        <v>1.31121182697764E-2</v>
      </c>
      <c r="L1966" s="6">
        <v>-6.0611510791366801</v>
      </c>
    </row>
    <row r="1967" spans="1:12" x14ac:dyDescent="0.25">
      <c r="A1967" s="3">
        <v>1437804</v>
      </c>
      <c r="B1967" s="3" t="s">
        <v>2664</v>
      </c>
      <c r="C1967" s="15"/>
      <c r="D1967" s="3" t="s">
        <v>2665</v>
      </c>
      <c r="E1967" s="3" t="s">
        <v>2666</v>
      </c>
      <c r="F1967" s="4">
        <v>23.4375</v>
      </c>
      <c r="G1967" s="4">
        <v>33.3333333333333</v>
      </c>
      <c r="H1967" s="4">
        <v>46.511627906976699</v>
      </c>
      <c r="I1967" s="4">
        <v>43.589743589743598</v>
      </c>
      <c r="J1967" s="11" t="s">
        <v>20</v>
      </c>
      <c r="K1967" s="5">
        <v>6.92534151406142E-3</v>
      </c>
      <c r="L1967" s="6">
        <v>-20.836236933797899</v>
      </c>
    </row>
    <row r="1968" spans="1:12" x14ac:dyDescent="0.25">
      <c r="A1968" s="3">
        <v>1437845</v>
      </c>
      <c r="B1968" s="3" t="s">
        <v>2664</v>
      </c>
      <c r="C1968" s="15"/>
      <c r="D1968" s="3" t="s">
        <v>2665</v>
      </c>
      <c r="E1968" s="3" t="s">
        <v>2666</v>
      </c>
      <c r="F1968" s="4">
        <v>8.3333333333333393</v>
      </c>
      <c r="G1968" s="4">
        <v>0</v>
      </c>
      <c r="H1968" s="4">
        <v>27.9069767441861</v>
      </c>
      <c r="I1968" s="4">
        <v>39.473684210526301</v>
      </c>
      <c r="J1968" s="3" t="s">
        <v>4</v>
      </c>
      <c r="K1968" s="5">
        <v>8.1768208560987295E-5</v>
      </c>
      <c r="L1968" s="6">
        <v>-25.7575757575758</v>
      </c>
    </row>
    <row r="1969" spans="1:12" x14ac:dyDescent="0.25">
      <c r="A1969" s="3">
        <v>1438385</v>
      </c>
      <c r="B1969" s="3" t="s">
        <v>2664</v>
      </c>
      <c r="C1969" s="15"/>
      <c r="D1969" s="3" t="s">
        <v>2665</v>
      </c>
      <c r="E1969" s="3" t="s">
        <v>2666</v>
      </c>
      <c r="F1969" s="4">
        <v>2.0618556701031001</v>
      </c>
      <c r="G1969" s="4">
        <v>0</v>
      </c>
      <c r="H1969" s="4">
        <v>14.7540983606557</v>
      </c>
      <c r="I1969" s="4">
        <v>21.052631578947398</v>
      </c>
      <c r="J1969" s="3" t="s">
        <v>4</v>
      </c>
      <c r="K1969" s="5">
        <v>7.7932324547305506E-5</v>
      </c>
      <c r="L1969" s="6">
        <v>-15.2486402486402</v>
      </c>
    </row>
    <row r="1970" spans="1:12" x14ac:dyDescent="0.25">
      <c r="A1970" s="3">
        <v>1441429</v>
      </c>
      <c r="B1970" s="3" t="s">
        <v>2667</v>
      </c>
      <c r="C1970" s="15"/>
      <c r="D1970" s="3" t="s">
        <v>42</v>
      </c>
      <c r="E1970" s="3" t="s">
        <v>43</v>
      </c>
      <c r="F1970" s="4">
        <v>3.0927835051546402</v>
      </c>
      <c r="G1970" s="4">
        <v>0</v>
      </c>
      <c r="H1970" s="4">
        <v>22.9508196721311</v>
      </c>
      <c r="I1970" s="4">
        <v>14.634146341463399</v>
      </c>
      <c r="J1970" s="3" t="s">
        <v>4</v>
      </c>
      <c r="K1970" s="5">
        <v>6.8521029394476806E-5</v>
      </c>
      <c r="L1970" s="6">
        <v>-16.695221778031598</v>
      </c>
    </row>
    <row r="1971" spans="1:12" x14ac:dyDescent="0.25">
      <c r="A1971" s="3">
        <v>1441848</v>
      </c>
      <c r="B1971" s="3" t="s">
        <v>2668</v>
      </c>
      <c r="C1971" s="15" t="s">
        <v>2669</v>
      </c>
      <c r="D1971" s="3" t="s">
        <v>2670</v>
      </c>
      <c r="E1971" s="3" t="s">
        <v>1257</v>
      </c>
      <c r="F1971" s="4">
        <v>2.6315789473684199</v>
      </c>
      <c r="G1971" s="4">
        <v>0</v>
      </c>
      <c r="H1971" s="4">
        <v>12.0689655172414</v>
      </c>
      <c r="I1971" s="4">
        <v>11.363636363636401</v>
      </c>
      <c r="J1971" s="3" t="s">
        <v>4</v>
      </c>
      <c r="K1971" s="5">
        <v>3.4362360484775701E-3</v>
      </c>
      <c r="L1971" s="6">
        <v>-9.4209558823529402</v>
      </c>
    </row>
    <row r="1972" spans="1:12" x14ac:dyDescent="0.25">
      <c r="A1972" s="3">
        <v>1442678</v>
      </c>
      <c r="B1972" s="3" t="s">
        <v>2671</v>
      </c>
      <c r="C1972" s="15"/>
      <c r="D1972" s="3" t="s">
        <v>2672</v>
      </c>
      <c r="E1972" s="3" t="s">
        <v>2673</v>
      </c>
      <c r="F1972" s="4">
        <v>0</v>
      </c>
      <c r="G1972" s="4">
        <v>0</v>
      </c>
      <c r="H1972" s="4">
        <v>12.244897959183699</v>
      </c>
      <c r="I1972" s="4">
        <v>5</v>
      </c>
      <c r="J1972" s="3" t="s">
        <v>4</v>
      </c>
      <c r="K1972" s="5">
        <v>3.9061908791708398E-3</v>
      </c>
      <c r="L1972" s="6">
        <v>-8.9887640449438209</v>
      </c>
    </row>
    <row r="1973" spans="1:12" x14ac:dyDescent="0.25">
      <c r="A1973" s="3">
        <v>1443621</v>
      </c>
      <c r="B1973" s="3" t="s">
        <v>2671</v>
      </c>
      <c r="C1973" s="15"/>
      <c r="D1973" s="3" t="s">
        <v>2672</v>
      </c>
      <c r="E1973" s="3" t="s">
        <v>2673</v>
      </c>
      <c r="F1973" s="4">
        <v>7.4468085106383004</v>
      </c>
      <c r="G1973" s="4">
        <v>7.1428571428571397</v>
      </c>
      <c r="H1973" s="4">
        <v>26</v>
      </c>
      <c r="I1973" s="4">
        <v>23.684210526315798</v>
      </c>
      <c r="J1973" s="3" t="s">
        <v>4</v>
      </c>
      <c r="K1973" s="5">
        <v>6.0422067331230298E-4</v>
      </c>
      <c r="L1973" s="6">
        <v>-17.592592592592599</v>
      </c>
    </row>
    <row r="1974" spans="1:12" x14ac:dyDescent="0.25">
      <c r="A1974" s="3">
        <v>1444072</v>
      </c>
      <c r="B1974" s="3" t="s">
        <v>2671</v>
      </c>
      <c r="C1974" s="15"/>
      <c r="D1974" s="3" t="s">
        <v>2672</v>
      </c>
      <c r="E1974" s="3" t="s">
        <v>2673</v>
      </c>
      <c r="F1974" s="4">
        <v>7.0175438596491198</v>
      </c>
      <c r="G1974" s="4">
        <v>22.2222222222222</v>
      </c>
      <c r="H1974" s="4">
        <v>33.3333333333333</v>
      </c>
      <c r="I1974" s="4">
        <v>26.6666666666667</v>
      </c>
      <c r="J1974" s="3" t="s">
        <v>4</v>
      </c>
      <c r="K1974" s="5">
        <v>2.76678982110205E-3</v>
      </c>
      <c r="L1974" s="6">
        <v>-21.9435736677116</v>
      </c>
    </row>
    <row r="1975" spans="1:12" x14ac:dyDescent="0.25">
      <c r="A1975" s="3">
        <v>1444815</v>
      </c>
      <c r="B1975" s="3" t="s">
        <v>2674</v>
      </c>
      <c r="C1975" s="15"/>
      <c r="D1975" s="3" t="s">
        <v>2675</v>
      </c>
      <c r="E1975" s="3" t="s">
        <v>2676</v>
      </c>
      <c r="F1975" s="4">
        <v>6.8965517241379297</v>
      </c>
      <c r="G1975" s="4">
        <v>0</v>
      </c>
      <c r="H1975" s="4">
        <v>21.153846153846199</v>
      </c>
      <c r="I1975" s="4">
        <v>16.6666666666667</v>
      </c>
      <c r="J1975" s="3" t="s">
        <v>4</v>
      </c>
      <c r="K1975" s="5">
        <v>4.8713760821425299E-3</v>
      </c>
      <c r="L1975" s="6">
        <v>-12.9393939393939</v>
      </c>
    </row>
    <row r="1976" spans="1:12" x14ac:dyDescent="0.25">
      <c r="A1976" s="3">
        <v>1446716</v>
      </c>
      <c r="B1976" s="3" t="s">
        <v>2677</v>
      </c>
      <c r="C1976" s="15"/>
      <c r="D1976" s="3" t="s">
        <v>2678</v>
      </c>
      <c r="E1976" s="3" t="s">
        <v>2679</v>
      </c>
      <c r="F1976" s="4">
        <v>3.47826086956522</v>
      </c>
      <c r="G1976" s="4">
        <v>20</v>
      </c>
      <c r="H1976" s="4">
        <v>21.538461538461501</v>
      </c>
      <c r="I1976" s="4">
        <v>23.214285714285701</v>
      </c>
      <c r="J1976" s="3" t="s">
        <v>4</v>
      </c>
      <c r="K1976" s="5">
        <v>1.2408630582325201E-2</v>
      </c>
      <c r="L1976" s="6">
        <v>-17.514049586776899</v>
      </c>
    </row>
    <row r="1977" spans="1:12" x14ac:dyDescent="0.25">
      <c r="A1977" s="3">
        <v>1447479</v>
      </c>
      <c r="B1977" s="3" t="s">
        <v>2680</v>
      </c>
      <c r="C1977" s="15"/>
      <c r="D1977" s="3" t="s">
        <v>42</v>
      </c>
      <c r="E1977" s="3" t="s">
        <v>43</v>
      </c>
      <c r="F1977" s="4">
        <v>7.8431372549019702</v>
      </c>
      <c r="G1977" s="4">
        <v>10</v>
      </c>
      <c r="H1977" s="4">
        <v>17.1875</v>
      </c>
      <c r="I1977" s="4">
        <v>21.428571428571399</v>
      </c>
      <c r="J1977" s="3" t="s">
        <v>4</v>
      </c>
      <c r="K1977" s="5">
        <v>1.24811291842244E-2</v>
      </c>
      <c r="L1977" s="6">
        <v>-11.130952380952399</v>
      </c>
    </row>
    <row r="1978" spans="1:12" x14ac:dyDescent="0.25">
      <c r="A1978" s="3">
        <v>1447943</v>
      </c>
      <c r="B1978" s="3" t="s">
        <v>2681</v>
      </c>
      <c r="C1978" s="15"/>
      <c r="D1978" s="3" t="s">
        <v>2682</v>
      </c>
      <c r="E1978" s="3" t="s">
        <v>2683</v>
      </c>
      <c r="F1978" s="4">
        <v>0</v>
      </c>
      <c r="G1978" s="4">
        <v>0</v>
      </c>
      <c r="H1978" s="4">
        <v>3.7735849056603801</v>
      </c>
      <c r="I1978" s="4">
        <v>8</v>
      </c>
      <c r="J1978" s="11" t="s">
        <v>20</v>
      </c>
      <c r="K1978" s="5">
        <v>2.8444688278639902E-3</v>
      </c>
      <c r="L1978" s="6">
        <v>-5.8252427184466002</v>
      </c>
    </row>
    <row r="1979" spans="1:12" x14ac:dyDescent="0.25">
      <c r="A1979" s="3">
        <v>1448653</v>
      </c>
      <c r="B1979" s="3" t="s">
        <v>2684</v>
      </c>
      <c r="C1979" s="15" t="s">
        <v>2685</v>
      </c>
      <c r="D1979" s="3" t="s">
        <v>2686</v>
      </c>
      <c r="E1979" s="3" t="s">
        <v>2687</v>
      </c>
      <c r="F1979" s="4">
        <v>0</v>
      </c>
      <c r="G1979" s="4">
        <v>0</v>
      </c>
      <c r="H1979" s="4">
        <v>4.4444444444444402</v>
      </c>
      <c r="I1979" s="4">
        <v>4.8780487804878101</v>
      </c>
      <c r="J1979" s="3" t="s">
        <v>4</v>
      </c>
      <c r="K1979" s="5">
        <v>1.32005308073252E-2</v>
      </c>
      <c r="L1979" s="6">
        <v>-4.6511627906976702</v>
      </c>
    </row>
    <row r="1980" spans="1:12" x14ac:dyDescent="0.25">
      <c r="A1980" s="3">
        <v>1448895</v>
      </c>
      <c r="B1980" s="3" t="s">
        <v>2688</v>
      </c>
      <c r="C1980" s="15" t="s">
        <v>2689</v>
      </c>
      <c r="D1980" s="3" t="s">
        <v>2690</v>
      </c>
      <c r="E1980" s="3" t="s">
        <v>2687</v>
      </c>
      <c r="F1980" s="4">
        <v>4.9180327868852496</v>
      </c>
      <c r="G1980" s="4">
        <v>9.0909090909090899</v>
      </c>
      <c r="H1980" s="4">
        <v>19.2982456140351</v>
      </c>
      <c r="I1980" s="4">
        <v>19.6078431372549</v>
      </c>
      <c r="J1980" s="3" t="s">
        <v>4</v>
      </c>
      <c r="K1980" s="5">
        <v>5.5871440525245299E-4</v>
      </c>
      <c r="L1980" s="6">
        <v>-14.1812865497076</v>
      </c>
    </row>
    <row r="1981" spans="1:12" x14ac:dyDescent="0.25">
      <c r="A1981" s="3">
        <v>1448930</v>
      </c>
      <c r="B1981" s="3" t="s">
        <v>2688</v>
      </c>
      <c r="C1981" s="15" t="s">
        <v>2689</v>
      </c>
      <c r="D1981" s="3" t="s">
        <v>2690</v>
      </c>
      <c r="E1981" s="3" t="s">
        <v>2687</v>
      </c>
      <c r="F1981" s="4">
        <v>0</v>
      </c>
      <c r="G1981" s="4">
        <v>0</v>
      </c>
      <c r="H1981" s="4">
        <v>13.636363636363599</v>
      </c>
      <c r="I1981" s="4">
        <v>4.3478260869565197</v>
      </c>
      <c r="J1981" s="3" t="s">
        <v>4</v>
      </c>
      <c r="K1981" s="5">
        <v>2.33967375693975E-3</v>
      </c>
      <c r="L1981" s="6">
        <v>-8.8888888888888893</v>
      </c>
    </row>
    <row r="1982" spans="1:12" x14ac:dyDescent="0.25">
      <c r="A1982" s="3">
        <v>1448931</v>
      </c>
      <c r="B1982" s="3" t="s">
        <v>2688</v>
      </c>
      <c r="C1982" s="15" t="s">
        <v>2689</v>
      </c>
      <c r="D1982" s="3" t="s">
        <v>2690</v>
      </c>
      <c r="E1982" s="3" t="s">
        <v>2687</v>
      </c>
      <c r="F1982" s="4">
        <v>2.5641025641025701</v>
      </c>
      <c r="G1982" s="4">
        <v>0</v>
      </c>
      <c r="H1982" s="4">
        <v>13.207547169811299</v>
      </c>
      <c r="I1982" s="4">
        <v>11.764705882352899</v>
      </c>
      <c r="J1982" s="3" t="s">
        <v>4</v>
      </c>
      <c r="K1982" s="5">
        <v>1.91925948352121E-3</v>
      </c>
      <c r="L1982" s="6">
        <v>-10.15625</v>
      </c>
    </row>
    <row r="1983" spans="1:12" x14ac:dyDescent="0.25">
      <c r="A1983" s="3">
        <v>1448939</v>
      </c>
      <c r="B1983" s="3" t="s">
        <v>2688</v>
      </c>
      <c r="C1983" s="15" t="s">
        <v>2689</v>
      </c>
      <c r="D1983" s="3" t="s">
        <v>2690</v>
      </c>
      <c r="E1983" s="3" t="s">
        <v>2687</v>
      </c>
      <c r="F1983" s="4">
        <v>1.25</v>
      </c>
      <c r="G1983" s="4">
        <v>0</v>
      </c>
      <c r="H1983" s="4">
        <v>7.6923076923076898</v>
      </c>
      <c r="I1983" s="4">
        <v>11.363636363636401</v>
      </c>
      <c r="J1983" s="3" t="s">
        <v>4</v>
      </c>
      <c r="K1983" s="5">
        <v>6.0724170526351498E-3</v>
      </c>
      <c r="L1983" s="6">
        <v>-8.5859226379201008</v>
      </c>
    </row>
    <row r="1984" spans="1:12" x14ac:dyDescent="0.25">
      <c r="A1984" s="3">
        <v>1448940</v>
      </c>
      <c r="B1984" s="3" t="s">
        <v>2688</v>
      </c>
      <c r="C1984" s="15" t="s">
        <v>2689</v>
      </c>
      <c r="D1984" s="3" t="s">
        <v>2690</v>
      </c>
      <c r="E1984" s="3" t="s">
        <v>2687</v>
      </c>
      <c r="F1984" s="4">
        <v>3.6036036036036001</v>
      </c>
      <c r="G1984" s="4">
        <v>0</v>
      </c>
      <c r="H1984" s="4">
        <v>15.6862745098039</v>
      </c>
      <c r="I1984" s="4">
        <v>11.320754716981099</v>
      </c>
      <c r="J1984" s="3" t="s">
        <v>4</v>
      </c>
      <c r="K1984" s="5">
        <v>4.3538752891777903E-3</v>
      </c>
      <c r="L1984" s="6">
        <v>-10.1557533375715</v>
      </c>
    </row>
    <row r="1985" spans="1:12" x14ac:dyDescent="0.25">
      <c r="A1985" s="3">
        <v>1449040</v>
      </c>
      <c r="B1985" s="3" t="s">
        <v>2688</v>
      </c>
      <c r="C1985" s="15" t="s">
        <v>2689</v>
      </c>
      <c r="D1985" s="3" t="s">
        <v>2690</v>
      </c>
      <c r="E1985" s="3" t="s">
        <v>2687</v>
      </c>
      <c r="F1985" s="4">
        <v>3.5398230088495599</v>
      </c>
      <c r="G1985" s="4">
        <v>0</v>
      </c>
      <c r="H1985" s="4">
        <v>24.137931034482801</v>
      </c>
      <c r="I1985" s="4">
        <v>17.8571428571429</v>
      </c>
      <c r="J1985" s="3" t="s">
        <v>4</v>
      </c>
      <c r="K1985" s="5">
        <v>7.3566737096064396E-6</v>
      </c>
      <c r="L1985" s="6">
        <v>-17.878028404344199</v>
      </c>
    </row>
    <row r="1986" spans="1:12" x14ac:dyDescent="0.25">
      <c r="A1986" s="3">
        <v>1449453</v>
      </c>
      <c r="B1986" s="3" t="s">
        <v>2691</v>
      </c>
      <c r="C1986" s="15" t="s">
        <v>2692</v>
      </c>
      <c r="D1986" s="3" t="s">
        <v>2693</v>
      </c>
      <c r="E1986" s="3" t="s">
        <v>2694</v>
      </c>
      <c r="F1986" s="4">
        <v>20.930232558139501</v>
      </c>
      <c r="G1986" s="4">
        <v>9.0909090909090899</v>
      </c>
      <c r="H1986" s="4">
        <v>47.826086956521699</v>
      </c>
      <c r="I1986" s="4">
        <v>33.3333333333333</v>
      </c>
      <c r="J1986" s="3" t="s">
        <v>4</v>
      </c>
      <c r="K1986" s="5">
        <v>6.8726406987990804E-3</v>
      </c>
      <c r="L1986" s="6">
        <v>-21.321462043111499</v>
      </c>
    </row>
    <row r="1987" spans="1:12" x14ac:dyDescent="0.25">
      <c r="A1987" s="3">
        <v>1449629</v>
      </c>
      <c r="B1987" s="3" t="s">
        <v>2691</v>
      </c>
      <c r="C1987" s="15" t="s">
        <v>2692</v>
      </c>
      <c r="D1987" s="3" t="s">
        <v>2693</v>
      </c>
      <c r="E1987" s="3" t="s">
        <v>2694</v>
      </c>
      <c r="F1987" s="4">
        <v>8.0808080808080796</v>
      </c>
      <c r="G1987" s="4">
        <v>22.2222222222222</v>
      </c>
      <c r="H1987" s="4">
        <v>22.641509433962302</v>
      </c>
      <c r="I1987" s="4">
        <v>21.739130434782599</v>
      </c>
      <c r="J1987" s="3" t="s">
        <v>4</v>
      </c>
      <c r="K1987" s="5">
        <v>9.3929297047005301E-3</v>
      </c>
      <c r="L1987" s="6">
        <v>-12.962962962962999</v>
      </c>
    </row>
    <row r="1988" spans="1:12" x14ac:dyDescent="0.25">
      <c r="A1988" s="3">
        <v>1452149</v>
      </c>
      <c r="B1988" s="3" t="s">
        <v>2695</v>
      </c>
      <c r="C1988" s="15"/>
      <c r="D1988" s="3" t="s">
        <v>42</v>
      </c>
      <c r="E1988" s="3" t="s">
        <v>43</v>
      </c>
      <c r="F1988" s="4">
        <v>2.4390243902439002</v>
      </c>
      <c r="G1988" s="4">
        <v>0</v>
      </c>
      <c r="H1988" s="4">
        <v>17.0731707317073</v>
      </c>
      <c r="I1988" s="4">
        <v>12.8205128205128</v>
      </c>
      <c r="J1988" s="3" t="s">
        <v>4</v>
      </c>
      <c r="K1988" s="5">
        <v>1.4350182108205599E-3</v>
      </c>
      <c r="L1988" s="6">
        <v>-12.826086956521699</v>
      </c>
    </row>
    <row r="1989" spans="1:12" x14ac:dyDescent="0.25">
      <c r="A1989" s="3">
        <v>1452194</v>
      </c>
      <c r="B1989" s="3" t="s">
        <v>2695</v>
      </c>
      <c r="C1989" s="15"/>
      <c r="D1989" s="3" t="s">
        <v>42</v>
      </c>
      <c r="E1989" s="3" t="s">
        <v>43</v>
      </c>
      <c r="F1989" s="4">
        <v>4.6511627906976702</v>
      </c>
      <c r="G1989" s="4">
        <v>0</v>
      </c>
      <c r="H1989" s="4">
        <v>15.384615384615399</v>
      </c>
      <c r="I1989" s="4">
        <v>16.2162162162162</v>
      </c>
      <c r="J1989" s="3" t="s">
        <v>4</v>
      </c>
      <c r="K1989" s="5">
        <v>6.2667238210497404E-3</v>
      </c>
      <c r="L1989" s="6">
        <v>-11.6066257384455</v>
      </c>
    </row>
    <row r="1990" spans="1:12" x14ac:dyDescent="0.25">
      <c r="A1990" s="3">
        <v>1452369</v>
      </c>
      <c r="B1990" s="3" t="s">
        <v>2696</v>
      </c>
      <c r="C1990" s="15" t="s">
        <v>2697</v>
      </c>
      <c r="D1990" s="3" t="s">
        <v>2698</v>
      </c>
      <c r="E1990" s="3" t="s">
        <v>2699</v>
      </c>
      <c r="F1990" s="4">
        <v>2.0833333333333401</v>
      </c>
      <c r="G1990" s="4">
        <v>10</v>
      </c>
      <c r="H1990" s="4">
        <v>25.581395348837201</v>
      </c>
      <c r="I1990" s="4">
        <v>13.7931034482759</v>
      </c>
      <c r="J1990" s="3" t="s">
        <v>4</v>
      </c>
      <c r="K1990" s="5">
        <v>7.8329227344416906E-3</v>
      </c>
      <c r="L1990" s="6">
        <v>-15.9816925088735</v>
      </c>
    </row>
    <row r="1991" spans="1:12" x14ac:dyDescent="0.25">
      <c r="A1991" s="3">
        <v>1452676</v>
      </c>
      <c r="B1991" s="3" t="s">
        <v>2696</v>
      </c>
      <c r="C1991" s="15" t="s">
        <v>2697</v>
      </c>
      <c r="D1991" s="3" t="s">
        <v>2698</v>
      </c>
      <c r="E1991" s="3" t="s">
        <v>2699</v>
      </c>
      <c r="F1991" s="4">
        <v>2.0618556701031001</v>
      </c>
      <c r="G1991" s="4">
        <v>9.0909090909090899</v>
      </c>
      <c r="H1991" s="4">
        <v>13.1147540983607</v>
      </c>
      <c r="I1991" s="4">
        <v>10</v>
      </c>
      <c r="J1991" s="3" t="s">
        <v>4</v>
      </c>
      <c r="K1991" s="5">
        <v>9.3068592370100407E-3</v>
      </c>
      <c r="L1991" s="6">
        <v>-9.1034103410341007</v>
      </c>
    </row>
    <row r="1992" spans="1:12" x14ac:dyDescent="0.25">
      <c r="A1992" s="3">
        <v>1452677</v>
      </c>
      <c r="B1992" s="3" t="s">
        <v>2696</v>
      </c>
      <c r="C1992" s="15" t="s">
        <v>2697</v>
      </c>
      <c r="D1992" s="3" t="s">
        <v>2698</v>
      </c>
      <c r="E1992" s="3" t="s">
        <v>2699</v>
      </c>
      <c r="F1992" s="4">
        <v>0.952380952380949</v>
      </c>
      <c r="G1992" s="4">
        <v>0</v>
      </c>
      <c r="H1992" s="4">
        <v>12.7659574468085</v>
      </c>
      <c r="I1992" s="4">
        <v>15</v>
      </c>
      <c r="J1992" s="3" t="s">
        <v>4</v>
      </c>
      <c r="K1992" s="5">
        <v>3.2100086403042403E-5</v>
      </c>
      <c r="L1992" s="6">
        <v>-13.1783554543313</v>
      </c>
    </row>
    <row r="1993" spans="1:12" x14ac:dyDescent="0.25">
      <c r="A1993" s="3">
        <v>1453359</v>
      </c>
      <c r="B1993" s="3" t="s">
        <v>2696</v>
      </c>
      <c r="C1993" s="15" t="s">
        <v>2697</v>
      </c>
      <c r="D1993" s="3" t="s">
        <v>2698</v>
      </c>
      <c r="E1993" s="3" t="s">
        <v>2699</v>
      </c>
      <c r="F1993" s="4">
        <v>12.8205128205128</v>
      </c>
      <c r="G1993" s="4">
        <v>0</v>
      </c>
      <c r="H1993" s="4">
        <v>32.142857142857103</v>
      </c>
      <c r="I1993" s="4">
        <v>25</v>
      </c>
      <c r="J1993" s="3" t="s">
        <v>4</v>
      </c>
      <c r="K1993" s="5">
        <v>3.8969082898793099E-3</v>
      </c>
      <c r="L1993" s="6">
        <v>-17.4430641821946</v>
      </c>
    </row>
    <row r="1994" spans="1:12" x14ac:dyDescent="0.25">
      <c r="A1994" s="3">
        <v>1454816</v>
      </c>
      <c r="B1994" s="3" t="s">
        <v>2700</v>
      </c>
      <c r="C1994" s="15"/>
      <c r="D1994" s="3" t="s">
        <v>42</v>
      </c>
      <c r="E1994" s="3" t="s">
        <v>43</v>
      </c>
      <c r="F1994" s="4">
        <v>2.38095238095238</v>
      </c>
      <c r="G1994" s="4">
        <v>0</v>
      </c>
      <c r="H1994" s="4">
        <v>13.3333333333333</v>
      </c>
      <c r="I1994" s="4">
        <v>9.3023255813953494</v>
      </c>
      <c r="J1994" s="3" t="s">
        <v>4</v>
      </c>
      <c r="K1994" s="5">
        <v>4.7725745868876703E-3</v>
      </c>
      <c r="L1994" s="6">
        <v>-9.1248303934871196</v>
      </c>
    </row>
    <row r="1995" spans="1:12" x14ac:dyDescent="0.25">
      <c r="A1995" s="3">
        <v>1454874</v>
      </c>
      <c r="B1995" s="3" t="s">
        <v>2700</v>
      </c>
      <c r="C1995" s="15"/>
      <c r="D1995" s="3" t="s">
        <v>42</v>
      </c>
      <c r="E1995" s="3" t="s">
        <v>43</v>
      </c>
      <c r="F1995" s="4">
        <v>3.44827586206896</v>
      </c>
      <c r="G1995" s="4">
        <v>0</v>
      </c>
      <c r="H1995" s="4">
        <v>19.047619047619001</v>
      </c>
      <c r="I1995" s="4">
        <v>23.404255319148898</v>
      </c>
      <c r="J1995" s="3" t="s">
        <v>4</v>
      </c>
      <c r="K1995" s="5">
        <v>1.1629624147664501E-5</v>
      </c>
      <c r="L1995" s="6">
        <v>-17.683284457477999</v>
      </c>
    </row>
    <row r="1996" spans="1:12" x14ac:dyDescent="0.25">
      <c r="A1996" s="3">
        <v>1454875</v>
      </c>
      <c r="B1996" s="3" t="s">
        <v>2700</v>
      </c>
      <c r="C1996" s="15"/>
      <c r="D1996" s="3" t="s">
        <v>42</v>
      </c>
      <c r="E1996" s="3" t="s">
        <v>43</v>
      </c>
      <c r="F1996" s="4">
        <v>4.1322314049586799</v>
      </c>
      <c r="G1996" s="4">
        <v>0</v>
      </c>
      <c r="H1996" s="4">
        <v>15.384615384615399</v>
      </c>
      <c r="I1996" s="4">
        <v>11.1111111111111</v>
      </c>
      <c r="J1996" s="3" t="s">
        <v>4</v>
      </c>
      <c r="K1996" s="5">
        <v>8.3164071496365007E-3</v>
      </c>
      <c r="L1996" s="6">
        <v>-9.5559080095162603</v>
      </c>
    </row>
    <row r="1997" spans="1:12" x14ac:dyDescent="0.25">
      <c r="A1997" s="3">
        <v>1455678</v>
      </c>
      <c r="B1997" s="3" t="s">
        <v>2701</v>
      </c>
      <c r="C1997" s="15" t="s">
        <v>2702</v>
      </c>
      <c r="D1997" s="3" t="s">
        <v>2703</v>
      </c>
      <c r="E1997" s="3" t="s">
        <v>2704</v>
      </c>
      <c r="F1997" s="4">
        <v>7.1428571428571397</v>
      </c>
      <c r="G1997" s="4">
        <v>0</v>
      </c>
      <c r="H1997" s="4">
        <v>19.512195121951201</v>
      </c>
      <c r="I1997" s="4">
        <v>18.604651162790699</v>
      </c>
      <c r="J1997" s="3" t="s">
        <v>4</v>
      </c>
      <c r="K1997" s="5">
        <v>1.10235806582388E-2</v>
      </c>
      <c r="L1997" s="6">
        <v>-12.5258799171843</v>
      </c>
    </row>
    <row r="1998" spans="1:12" x14ac:dyDescent="0.25">
      <c r="A1998" s="3">
        <v>1456478</v>
      </c>
      <c r="B1998" s="3" t="s">
        <v>2701</v>
      </c>
      <c r="C1998" s="15" t="s">
        <v>2702</v>
      </c>
      <c r="D1998" s="3" t="s">
        <v>2703</v>
      </c>
      <c r="E1998" s="3" t="s">
        <v>2704</v>
      </c>
      <c r="F1998" s="4">
        <v>4.8192771084337398</v>
      </c>
      <c r="G1998" s="4">
        <v>13.3333333333333</v>
      </c>
      <c r="H1998" s="4">
        <v>21.153846153846199</v>
      </c>
      <c r="I1998" s="4">
        <v>21.6216216216216</v>
      </c>
      <c r="J1998" s="3" t="s">
        <v>4</v>
      </c>
      <c r="K1998" s="5">
        <v>1.8761291571052299E-3</v>
      </c>
      <c r="L1998" s="6">
        <v>-15.2258656271497</v>
      </c>
    </row>
    <row r="1999" spans="1:12" x14ac:dyDescent="0.25">
      <c r="A1999" s="3">
        <v>1456775</v>
      </c>
      <c r="B1999" s="3" t="s">
        <v>2705</v>
      </c>
      <c r="C1999" s="15"/>
      <c r="D1999" s="3" t="s">
        <v>2706</v>
      </c>
      <c r="E1999" s="3" t="s">
        <v>2707</v>
      </c>
      <c r="F1999" s="4">
        <v>5.6603773584905603</v>
      </c>
      <c r="G1999" s="4">
        <v>0</v>
      </c>
      <c r="H1999" s="4">
        <v>15.909090909090899</v>
      </c>
      <c r="I1999" s="4">
        <v>19.047619047619001</v>
      </c>
      <c r="J1999" s="3" t="s">
        <v>4</v>
      </c>
      <c r="K1999" s="5">
        <v>2.7095242841003301E-3</v>
      </c>
      <c r="L1999" s="6">
        <v>-12.6418604651163</v>
      </c>
    </row>
    <row r="2000" spans="1:12" x14ac:dyDescent="0.25">
      <c r="A2000" s="3">
        <v>1457278</v>
      </c>
      <c r="B2000" s="3" t="s">
        <v>2705</v>
      </c>
      <c r="C2000" s="15"/>
      <c r="D2000" s="3" t="s">
        <v>2706</v>
      </c>
      <c r="E2000" s="3" t="s">
        <v>2707</v>
      </c>
      <c r="F2000" s="4">
        <v>2.60869565217391</v>
      </c>
      <c r="G2000" s="4">
        <v>5.5555555555555598</v>
      </c>
      <c r="H2000" s="4">
        <v>14.814814814814801</v>
      </c>
      <c r="I2000" s="4">
        <v>7.3170731707316996</v>
      </c>
      <c r="J2000" s="3" t="s">
        <v>4</v>
      </c>
      <c r="K2000" s="5">
        <v>1.0123503219251401E-2</v>
      </c>
      <c r="L2000" s="6">
        <v>-8.5714285714285694</v>
      </c>
    </row>
    <row r="2001" spans="1:12" x14ac:dyDescent="0.25">
      <c r="A2001" s="3">
        <v>1457460</v>
      </c>
      <c r="B2001" s="3" t="s">
        <v>2708</v>
      </c>
      <c r="C2001" s="15"/>
      <c r="D2001" s="3" t="s">
        <v>61</v>
      </c>
      <c r="E2001" s="3" t="s">
        <v>62</v>
      </c>
      <c r="F2001" s="4">
        <v>2.8571428571428599</v>
      </c>
      <c r="G2001" s="4">
        <v>0</v>
      </c>
      <c r="H2001" s="4">
        <v>12.7272727272727</v>
      </c>
      <c r="I2001" s="4">
        <v>13.157894736842101</v>
      </c>
      <c r="J2001" s="3" t="s">
        <v>4</v>
      </c>
      <c r="K2001" s="5">
        <v>2.65895849215425E-3</v>
      </c>
      <c r="L2001" s="6">
        <v>-10.4238869634764</v>
      </c>
    </row>
    <row r="2002" spans="1:12" x14ac:dyDescent="0.25">
      <c r="A2002" s="3">
        <v>1459510</v>
      </c>
      <c r="B2002" s="3" t="s">
        <v>2709</v>
      </c>
      <c r="C2002" s="15"/>
      <c r="D2002" s="3" t="s">
        <v>2710</v>
      </c>
      <c r="E2002" s="3" t="s">
        <v>2711</v>
      </c>
      <c r="F2002" s="4">
        <v>0</v>
      </c>
      <c r="G2002" s="4">
        <v>0</v>
      </c>
      <c r="H2002" s="4">
        <v>6.25</v>
      </c>
      <c r="I2002" s="4">
        <v>2.0833333333333401</v>
      </c>
      <c r="J2002" s="3" t="s">
        <v>4</v>
      </c>
      <c r="K2002" s="5">
        <v>9.6775307745916601E-3</v>
      </c>
      <c r="L2002" s="6">
        <v>-4.1666666666666599</v>
      </c>
    </row>
    <row r="2003" spans="1:12" x14ac:dyDescent="0.25">
      <c r="A2003" s="3">
        <v>1460215</v>
      </c>
      <c r="B2003" s="3" t="s">
        <v>2712</v>
      </c>
      <c r="C2003" s="15" t="s">
        <v>2713</v>
      </c>
      <c r="D2003" s="3" t="s">
        <v>2714</v>
      </c>
      <c r="E2003" s="3" t="s">
        <v>2715</v>
      </c>
      <c r="F2003" s="4">
        <v>0</v>
      </c>
      <c r="G2003" s="4">
        <v>0</v>
      </c>
      <c r="H2003" s="4">
        <v>7.1428571428571397</v>
      </c>
      <c r="I2003" s="4">
        <v>6.8181818181818201</v>
      </c>
      <c r="J2003" s="3" t="s">
        <v>4</v>
      </c>
      <c r="K2003" s="5">
        <v>1.08575707123114E-3</v>
      </c>
      <c r="L2003" s="6">
        <v>-6.9767441860465098</v>
      </c>
    </row>
    <row r="2004" spans="1:12" x14ac:dyDescent="0.25">
      <c r="A2004" s="3">
        <v>1460256</v>
      </c>
      <c r="B2004" s="3" t="s">
        <v>2712</v>
      </c>
      <c r="C2004" s="15" t="s">
        <v>2713</v>
      </c>
      <c r="D2004" s="3" t="s">
        <v>2714</v>
      </c>
      <c r="E2004" s="3" t="s">
        <v>2715</v>
      </c>
      <c r="F2004" s="4">
        <v>4.3859649122807003</v>
      </c>
      <c r="G2004" s="4">
        <v>7.1428571428571397</v>
      </c>
      <c r="H2004" s="4">
        <v>16.6666666666667</v>
      </c>
      <c r="I2004" s="4">
        <v>13.7931034482759</v>
      </c>
      <c r="J2004" s="3" t="s">
        <v>4</v>
      </c>
      <c r="K2004" s="5">
        <v>3.9336577269417396E-3</v>
      </c>
      <c r="L2004" s="6">
        <v>-10.635080645161301</v>
      </c>
    </row>
    <row r="2005" spans="1:12" x14ac:dyDescent="0.25">
      <c r="A2005" s="3">
        <v>1460257</v>
      </c>
      <c r="B2005" s="3" t="s">
        <v>2712</v>
      </c>
      <c r="C2005" s="15" t="s">
        <v>2713</v>
      </c>
      <c r="D2005" s="3" t="s">
        <v>2714</v>
      </c>
      <c r="E2005" s="3" t="s">
        <v>2715</v>
      </c>
      <c r="F2005" s="4">
        <v>0.89285714285714002</v>
      </c>
      <c r="G2005" s="4">
        <v>8.3333333333333393</v>
      </c>
      <c r="H2005" s="4">
        <v>20</v>
      </c>
      <c r="I2005" s="4">
        <v>12.5</v>
      </c>
      <c r="J2005" s="3" t="s">
        <v>4</v>
      </c>
      <c r="K2005" s="5">
        <v>8.2411798167219101E-3</v>
      </c>
      <c r="L2005" s="6">
        <v>-14.5161290322581</v>
      </c>
    </row>
    <row r="2006" spans="1:12" x14ac:dyDescent="0.25">
      <c r="A2006" s="3">
        <v>1460509</v>
      </c>
      <c r="B2006" s="3" t="s">
        <v>2712</v>
      </c>
      <c r="C2006" s="15" t="s">
        <v>2713</v>
      </c>
      <c r="D2006" s="3" t="s">
        <v>2714</v>
      </c>
      <c r="E2006" s="3" t="s">
        <v>2715</v>
      </c>
      <c r="F2006" s="4">
        <v>7.1428571428571397</v>
      </c>
      <c r="G2006" s="4">
        <v>14.285714285714301</v>
      </c>
      <c r="H2006" s="4">
        <v>29.787234042553202</v>
      </c>
      <c r="I2006" s="4">
        <v>20.454545454545499</v>
      </c>
      <c r="J2006" s="3" t="s">
        <v>4</v>
      </c>
      <c r="K2006" s="5">
        <v>2.02144703637271E-3</v>
      </c>
      <c r="L2006" s="6">
        <v>-17.482517482517501</v>
      </c>
    </row>
    <row r="2007" spans="1:12" x14ac:dyDescent="0.25">
      <c r="A2007" s="3">
        <v>1462054</v>
      </c>
      <c r="B2007" s="3" t="s">
        <v>2716</v>
      </c>
      <c r="C2007" s="15"/>
      <c r="D2007" s="3" t="s">
        <v>2717</v>
      </c>
      <c r="E2007" s="3" t="s">
        <v>2718</v>
      </c>
      <c r="F2007" s="4">
        <v>1.16279069767442</v>
      </c>
      <c r="G2007" s="4">
        <v>0</v>
      </c>
      <c r="H2007" s="4">
        <v>12.8205128205128</v>
      </c>
      <c r="I2007" s="4">
        <v>14.634146341463399</v>
      </c>
      <c r="J2007" s="3" t="s">
        <v>4</v>
      </c>
      <c r="K2007" s="5">
        <v>5.4700680895349105E-4</v>
      </c>
      <c r="L2007" s="6">
        <v>-12.663043478260899</v>
      </c>
    </row>
    <row r="2008" spans="1:12" x14ac:dyDescent="0.25">
      <c r="A2008" s="3">
        <v>1463741</v>
      </c>
      <c r="B2008" s="3" t="s">
        <v>2719</v>
      </c>
      <c r="C2008" s="15" t="s">
        <v>2720</v>
      </c>
      <c r="D2008" s="3" t="s">
        <v>2721</v>
      </c>
      <c r="E2008" s="3" t="s">
        <v>140</v>
      </c>
      <c r="F2008" s="4">
        <v>0</v>
      </c>
      <c r="G2008" s="4">
        <v>0</v>
      </c>
      <c r="H2008" s="4">
        <v>5.9701492537313401</v>
      </c>
      <c r="I2008" s="4">
        <v>5.8823529411764701</v>
      </c>
      <c r="J2008" s="3" t="s">
        <v>4</v>
      </c>
      <c r="K2008" s="5">
        <v>2.2699105410435398E-3</v>
      </c>
      <c r="L2008" s="6">
        <v>-5.9405940594059503</v>
      </c>
    </row>
    <row r="2009" spans="1:12" x14ac:dyDescent="0.25">
      <c r="A2009" s="3">
        <v>1464359</v>
      </c>
      <c r="B2009" s="3" t="s">
        <v>2719</v>
      </c>
      <c r="C2009" s="15" t="s">
        <v>2720</v>
      </c>
      <c r="D2009" s="3" t="s">
        <v>2721</v>
      </c>
      <c r="E2009" s="3" t="s">
        <v>140</v>
      </c>
      <c r="F2009" s="4">
        <v>2.8571428571428599</v>
      </c>
      <c r="G2009" s="4">
        <v>0</v>
      </c>
      <c r="H2009" s="4">
        <v>18.965517241379299</v>
      </c>
      <c r="I2009" s="4">
        <v>9.5238095238095202</v>
      </c>
      <c r="J2009" s="3" t="s">
        <v>4</v>
      </c>
      <c r="K2009" s="5">
        <v>8.3889509428020103E-4</v>
      </c>
      <c r="L2009" s="6">
        <v>-12.3451327433628</v>
      </c>
    </row>
    <row r="2010" spans="1:12" x14ac:dyDescent="0.25">
      <c r="A2010" s="3">
        <v>1464800</v>
      </c>
      <c r="B2010" s="3" t="s">
        <v>2722</v>
      </c>
      <c r="C2010" s="15"/>
      <c r="D2010" s="3" t="s">
        <v>2723</v>
      </c>
      <c r="E2010" s="3" t="s">
        <v>2724</v>
      </c>
      <c r="F2010" s="4">
        <v>4.7169811320754702</v>
      </c>
      <c r="G2010" s="4">
        <v>0</v>
      </c>
      <c r="H2010" s="4">
        <v>17.910447761194</v>
      </c>
      <c r="I2010" s="4">
        <v>15.2777777777778</v>
      </c>
      <c r="J2010" s="3" t="s">
        <v>4</v>
      </c>
      <c r="K2010" s="5">
        <v>1.7002425791457E-3</v>
      </c>
      <c r="L2010" s="6">
        <v>-12.042258085423599</v>
      </c>
    </row>
    <row r="2011" spans="1:12" x14ac:dyDescent="0.25">
      <c r="A2011" s="3">
        <v>1464819</v>
      </c>
      <c r="B2011" s="3" t="s">
        <v>2722</v>
      </c>
      <c r="C2011" s="15"/>
      <c r="D2011" s="3" t="s">
        <v>2723</v>
      </c>
      <c r="E2011" s="3" t="s">
        <v>2724</v>
      </c>
      <c r="F2011" s="4">
        <v>1.1235955056179801</v>
      </c>
      <c r="G2011" s="4">
        <v>0</v>
      </c>
      <c r="H2011" s="4">
        <v>9.6153846153846096</v>
      </c>
      <c r="I2011" s="4">
        <v>11.1111111111111</v>
      </c>
      <c r="J2011" s="3" t="s">
        <v>4</v>
      </c>
      <c r="K2011" s="5">
        <v>4.0131004339625798E-3</v>
      </c>
      <c r="L2011" s="6">
        <v>-9.1164812683800101</v>
      </c>
    </row>
    <row r="2012" spans="1:12" x14ac:dyDescent="0.25">
      <c r="A2012" s="3">
        <v>1464820</v>
      </c>
      <c r="B2012" s="3" t="s">
        <v>2722</v>
      </c>
      <c r="C2012" s="15"/>
      <c r="D2012" s="3" t="s">
        <v>2723</v>
      </c>
      <c r="E2012" s="3" t="s">
        <v>2724</v>
      </c>
      <c r="F2012" s="4">
        <v>1.8181818181818199</v>
      </c>
      <c r="G2012" s="4">
        <v>0</v>
      </c>
      <c r="H2012" s="4">
        <v>14.285714285714301</v>
      </c>
      <c r="I2012" s="4">
        <v>8.3333333333333393</v>
      </c>
      <c r="J2012" s="3" t="s">
        <v>4</v>
      </c>
      <c r="K2012" s="5">
        <v>1.8722242235824601E-3</v>
      </c>
      <c r="L2012" s="6">
        <v>-9.4974948423224195</v>
      </c>
    </row>
    <row r="2013" spans="1:12" x14ac:dyDescent="0.25">
      <c r="A2013" s="3">
        <v>1465263</v>
      </c>
      <c r="B2013" s="3" t="s">
        <v>2725</v>
      </c>
      <c r="C2013" s="15"/>
      <c r="D2013" s="3" t="s">
        <v>2723</v>
      </c>
      <c r="E2013" s="3" t="s">
        <v>2724</v>
      </c>
      <c r="F2013" s="4">
        <v>5.8823529411764701</v>
      </c>
      <c r="G2013" s="4">
        <v>0</v>
      </c>
      <c r="H2013" s="4">
        <v>13.207547169811299</v>
      </c>
      <c r="I2013" s="4">
        <v>23.684210526315798</v>
      </c>
      <c r="J2013" s="3" t="s">
        <v>4</v>
      </c>
      <c r="K2013" s="5">
        <v>1.1107125044861801E-2</v>
      </c>
      <c r="L2013" s="6">
        <v>-12.263268646247401</v>
      </c>
    </row>
    <row r="2014" spans="1:12" x14ac:dyDescent="0.25">
      <c r="A2014" s="3">
        <v>1465264</v>
      </c>
      <c r="B2014" s="3" t="s">
        <v>2725</v>
      </c>
      <c r="C2014" s="15"/>
      <c r="D2014" s="3" t="s">
        <v>2723</v>
      </c>
      <c r="E2014" s="3" t="s">
        <v>2724</v>
      </c>
      <c r="F2014" s="4">
        <v>0</v>
      </c>
      <c r="G2014" s="4">
        <v>0</v>
      </c>
      <c r="H2014" s="4">
        <v>9.375</v>
      </c>
      <c r="I2014" s="4">
        <v>4.0816326530612299</v>
      </c>
      <c r="J2014" s="3" t="s">
        <v>4</v>
      </c>
      <c r="K2014" s="5">
        <v>5.2635237862073004E-4</v>
      </c>
      <c r="L2014" s="6">
        <v>-7.0796460176991198</v>
      </c>
    </row>
    <row r="2015" spans="1:12" x14ac:dyDescent="0.25">
      <c r="A2015" s="3">
        <v>1465908</v>
      </c>
      <c r="B2015" s="3" t="s">
        <v>2726</v>
      </c>
      <c r="C2015" s="15"/>
      <c r="D2015" s="3" t="s">
        <v>61</v>
      </c>
      <c r="E2015" s="3" t="s">
        <v>62</v>
      </c>
      <c r="F2015" s="4">
        <v>5.4945054945054999</v>
      </c>
      <c r="G2015" s="4">
        <v>14.285714285714301</v>
      </c>
      <c r="H2015" s="4">
        <v>16.981132075471699</v>
      </c>
      <c r="I2015" s="4">
        <v>22.9166666666667</v>
      </c>
      <c r="J2015" s="3" t="s">
        <v>4</v>
      </c>
      <c r="K2015" s="5">
        <v>3.3474399113398098E-3</v>
      </c>
      <c r="L2015" s="6">
        <v>-13.679531218428</v>
      </c>
    </row>
    <row r="2016" spans="1:12" x14ac:dyDescent="0.25">
      <c r="A2016" s="3">
        <v>1465909</v>
      </c>
      <c r="B2016" s="3" t="s">
        <v>2726</v>
      </c>
      <c r="C2016" s="15"/>
      <c r="D2016" s="3" t="s">
        <v>61</v>
      </c>
      <c r="E2016" s="3" t="s">
        <v>62</v>
      </c>
      <c r="F2016" s="4">
        <v>0.89285714285714002</v>
      </c>
      <c r="G2016" s="4">
        <v>0</v>
      </c>
      <c r="H2016" s="4">
        <v>9.0909090909090899</v>
      </c>
      <c r="I2016" s="4">
        <v>5.8823529411764701</v>
      </c>
      <c r="J2016" s="3" t="s">
        <v>4</v>
      </c>
      <c r="K2016" s="5">
        <v>5.5248676121384503E-3</v>
      </c>
      <c r="L2016" s="6">
        <v>-6.5106215578284798</v>
      </c>
    </row>
    <row r="2017" spans="1:12" x14ac:dyDescent="0.25">
      <c r="A2017" s="3">
        <v>1465951</v>
      </c>
      <c r="B2017" s="3" t="s">
        <v>2726</v>
      </c>
      <c r="C2017" s="15"/>
      <c r="D2017" s="3" t="s">
        <v>61</v>
      </c>
      <c r="E2017" s="3" t="s">
        <v>62</v>
      </c>
      <c r="F2017" s="4">
        <v>0</v>
      </c>
      <c r="G2017" s="4">
        <v>0</v>
      </c>
      <c r="H2017" s="4">
        <v>6.8181818181818201</v>
      </c>
      <c r="I2017" s="4">
        <v>4.9180327868852496</v>
      </c>
      <c r="J2017" s="3" t="s">
        <v>4</v>
      </c>
      <c r="K2017" s="5">
        <v>1.8895431741695399E-3</v>
      </c>
      <c r="L2017" s="6">
        <v>-5.7142857142857197</v>
      </c>
    </row>
    <row r="2018" spans="1:12" x14ac:dyDescent="0.25">
      <c r="A2018" s="3">
        <v>1469872</v>
      </c>
      <c r="B2018" s="3" t="s">
        <v>2727</v>
      </c>
      <c r="C2018" s="15"/>
      <c r="D2018" s="3" t="s">
        <v>2728</v>
      </c>
      <c r="E2018" s="3" t="s">
        <v>2729</v>
      </c>
      <c r="F2018" s="4">
        <v>0</v>
      </c>
      <c r="G2018" s="4">
        <v>0</v>
      </c>
      <c r="H2018" s="4">
        <v>3.6363636363636398</v>
      </c>
      <c r="I2018" s="4">
        <v>4.1666666666666599</v>
      </c>
      <c r="J2018" s="3" t="s">
        <v>4</v>
      </c>
      <c r="K2018" s="5">
        <v>1.18256329049809E-2</v>
      </c>
      <c r="L2018" s="6">
        <v>-3.8834951456310698</v>
      </c>
    </row>
    <row r="2019" spans="1:12" x14ac:dyDescent="0.25">
      <c r="A2019" s="3">
        <v>1473138</v>
      </c>
      <c r="B2019" s="3" t="s">
        <v>2730</v>
      </c>
      <c r="C2019" s="15"/>
      <c r="D2019" s="3" t="s">
        <v>2731</v>
      </c>
      <c r="E2019" s="3" t="s">
        <v>2732</v>
      </c>
      <c r="F2019" s="4">
        <v>0</v>
      </c>
      <c r="G2019" s="4">
        <v>0</v>
      </c>
      <c r="H2019" s="4">
        <v>6.1224489795918302</v>
      </c>
      <c r="I2019" s="4">
        <v>4.7619047619047699</v>
      </c>
      <c r="J2019" s="3" t="s">
        <v>4</v>
      </c>
      <c r="K2019" s="5">
        <v>4.8712279030000199E-3</v>
      </c>
      <c r="L2019" s="6">
        <v>-5.4945054945054999</v>
      </c>
    </row>
    <row r="2020" spans="1:12" x14ac:dyDescent="0.25">
      <c r="A2020" s="3">
        <v>1473139</v>
      </c>
      <c r="B2020" s="3" t="s">
        <v>2730</v>
      </c>
      <c r="C2020" s="15"/>
      <c r="D2020" s="3" t="s">
        <v>2731</v>
      </c>
      <c r="E2020" s="3" t="s">
        <v>2732</v>
      </c>
      <c r="F2020" s="4">
        <v>0.76923076923076605</v>
      </c>
      <c r="G2020" s="4">
        <v>0</v>
      </c>
      <c r="H2020" s="4">
        <v>3.75</v>
      </c>
      <c r="I2020" s="4">
        <v>8.1967213114754092</v>
      </c>
      <c r="J2020" s="3" t="s">
        <v>4</v>
      </c>
      <c r="K2020" s="5">
        <v>1.0616003217175001E-2</v>
      </c>
      <c r="L2020" s="6">
        <v>-4.9793144208037798</v>
      </c>
    </row>
    <row r="2021" spans="1:12" x14ac:dyDescent="0.25">
      <c r="A2021" s="3">
        <v>1473529</v>
      </c>
      <c r="B2021" s="3" t="s">
        <v>2730</v>
      </c>
      <c r="C2021" s="15"/>
      <c r="D2021" s="3" t="s">
        <v>2731</v>
      </c>
      <c r="E2021" s="3" t="s">
        <v>2732</v>
      </c>
      <c r="F2021" s="4">
        <v>5.8823529411764701</v>
      </c>
      <c r="G2021" s="4">
        <v>9.0909090909090899</v>
      </c>
      <c r="H2021" s="4">
        <v>20</v>
      </c>
      <c r="I2021" s="4">
        <v>18.367346938775501</v>
      </c>
      <c r="J2021" s="3" t="s">
        <v>4</v>
      </c>
      <c r="K2021" s="5">
        <v>3.6002212521998502E-3</v>
      </c>
      <c r="L2021" s="6">
        <v>-12.9972289264325</v>
      </c>
    </row>
    <row r="2022" spans="1:12" x14ac:dyDescent="0.25">
      <c r="A2022" s="3">
        <v>1478013</v>
      </c>
      <c r="B2022" s="3" t="s">
        <v>2734</v>
      </c>
      <c r="C2022" s="15" t="s">
        <v>2735</v>
      </c>
      <c r="D2022" s="3" t="s">
        <v>2736</v>
      </c>
      <c r="E2022" s="3" t="s">
        <v>2737</v>
      </c>
      <c r="F2022" s="4">
        <v>0</v>
      </c>
      <c r="G2022" s="4">
        <v>0</v>
      </c>
      <c r="H2022" s="4">
        <v>6.9767441860465098</v>
      </c>
      <c r="I2022" s="4">
        <v>3.9215686274509798</v>
      </c>
      <c r="J2022" s="3" t="s">
        <v>4</v>
      </c>
      <c r="K2022" s="5">
        <v>7.3912155245388104E-3</v>
      </c>
      <c r="L2022" s="6">
        <v>-5.3191489361702198</v>
      </c>
    </row>
    <row r="2023" spans="1:12" x14ac:dyDescent="0.25">
      <c r="A2023" s="3">
        <v>1480170</v>
      </c>
      <c r="B2023" s="3" t="s">
        <v>2738</v>
      </c>
      <c r="C2023" s="15" t="s">
        <v>2739</v>
      </c>
      <c r="D2023" s="3" t="s">
        <v>2740</v>
      </c>
      <c r="E2023" s="3" t="s">
        <v>2741</v>
      </c>
      <c r="F2023" s="4">
        <v>6.0975609756097597</v>
      </c>
      <c r="G2023" s="4">
        <v>20</v>
      </c>
      <c r="H2023" s="4">
        <v>25.6410256410256</v>
      </c>
      <c r="I2023" s="4">
        <v>22.2222222222222</v>
      </c>
      <c r="J2023" s="3" t="s">
        <v>4</v>
      </c>
      <c r="K2023" s="5">
        <v>9.8615490474110602E-3</v>
      </c>
      <c r="L2023" s="6">
        <v>-16.6337285902503</v>
      </c>
    </row>
    <row r="2024" spans="1:12" x14ac:dyDescent="0.25">
      <c r="A2024" s="3">
        <v>1480321</v>
      </c>
      <c r="B2024" s="3" t="s">
        <v>2738</v>
      </c>
      <c r="C2024" s="15" t="s">
        <v>2739</v>
      </c>
      <c r="D2024" s="3" t="s">
        <v>2740</v>
      </c>
      <c r="E2024" s="3" t="s">
        <v>2741</v>
      </c>
      <c r="F2024" s="4">
        <v>3.5714285714285698</v>
      </c>
      <c r="G2024" s="4">
        <v>7.1428571428571397</v>
      </c>
      <c r="H2024" s="4">
        <v>20</v>
      </c>
      <c r="I2024" s="4">
        <v>10.2564102564103</v>
      </c>
      <c r="J2024" s="3" t="s">
        <v>4</v>
      </c>
      <c r="K2024" s="5">
        <v>9.6850911526730008E-3</v>
      </c>
      <c r="L2024" s="6">
        <v>-11.1082407646603</v>
      </c>
    </row>
    <row r="2025" spans="1:12" x14ac:dyDescent="0.25">
      <c r="A2025" s="3">
        <v>1480601</v>
      </c>
      <c r="B2025" s="3" t="s">
        <v>2738</v>
      </c>
      <c r="C2025" s="15" t="s">
        <v>2739</v>
      </c>
      <c r="D2025" s="3" t="s">
        <v>2740</v>
      </c>
      <c r="E2025" s="3" t="s">
        <v>2741</v>
      </c>
      <c r="F2025" s="4">
        <v>1.13636363636364</v>
      </c>
      <c r="G2025" s="4">
        <v>0</v>
      </c>
      <c r="H2025" s="4">
        <v>13.0434782608696</v>
      </c>
      <c r="I2025" s="4">
        <v>16.2790697674419</v>
      </c>
      <c r="J2025" s="3" t="s">
        <v>4</v>
      </c>
      <c r="K2025" s="5">
        <v>8.1831424071450098E-5</v>
      </c>
      <c r="L2025" s="6">
        <v>-13.6721621337814</v>
      </c>
    </row>
    <row r="2026" spans="1:12" x14ac:dyDescent="0.25">
      <c r="A2026" s="3">
        <v>1481788</v>
      </c>
      <c r="B2026" s="3" t="s">
        <v>2742</v>
      </c>
      <c r="C2026" s="15" t="s">
        <v>2743</v>
      </c>
      <c r="D2026" s="3" t="s">
        <v>2744</v>
      </c>
      <c r="E2026" s="3" t="s">
        <v>2745</v>
      </c>
      <c r="F2026" s="4">
        <v>0</v>
      </c>
      <c r="G2026" s="4">
        <v>0</v>
      </c>
      <c r="H2026" s="4">
        <v>8.3333333333333393</v>
      </c>
      <c r="I2026" s="4">
        <v>1.92307692307693</v>
      </c>
      <c r="J2026" s="3" t="s">
        <v>4</v>
      </c>
      <c r="K2026" s="5">
        <v>5.0821290175065504E-3</v>
      </c>
      <c r="L2026" s="6">
        <v>-5.6451612903225801</v>
      </c>
    </row>
    <row r="2027" spans="1:12" x14ac:dyDescent="0.25">
      <c r="A2027" s="3">
        <v>1481825</v>
      </c>
      <c r="B2027" s="3" t="s">
        <v>2742</v>
      </c>
      <c r="C2027" s="15" t="s">
        <v>2743</v>
      </c>
      <c r="D2027" s="3" t="s">
        <v>2744</v>
      </c>
      <c r="E2027" s="3" t="s">
        <v>2745</v>
      </c>
      <c r="F2027" s="4">
        <v>0</v>
      </c>
      <c r="G2027" s="4">
        <v>0</v>
      </c>
      <c r="H2027" s="4">
        <v>10.2564102564103</v>
      </c>
      <c r="I2027" s="4">
        <v>12.8205128205128</v>
      </c>
      <c r="J2027" s="3" t="s">
        <v>4</v>
      </c>
      <c r="K2027" s="5">
        <v>1.04735853200974E-4</v>
      </c>
      <c r="L2027" s="6">
        <v>-11.538461538461499</v>
      </c>
    </row>
    <row r="2028" spans="1:12" x14ac:dyDescent="0.25">
      <c r="A2028" s="3">
        <v>1482330</v>
      </c>
      <c r="B2028" s="3" t="s">
        <v>2742</v>
      </c>
      <c r="C2028" s="15" t="s">
        <v>2743</v>
      </c>
      <c r="D2028" s="3" t="s">
        <v>2744</v>
      </c>
      <c r="E2028" s="3" t="s">
        <v>2745</v>
      </c>
      <c r="F2028" s="4">
        <v>0</v>
      </c>
      <c r="G2028" s="4">
        <v>0</v>
      </c>
      <c r="H2028" s="4">
        <v>7.1428571428571397</v>
      </c>
      <c r="I2028" s="4">
        <v>10.2564102564103</v>
      </c>
      <c r="J2028" s="3" t="s">
        <v>4</v>
      </c>
      <c r="K2028" s="5">
        <v>2.8428574483214199E-4</v>
      </c>
      <c r="L2028" s="6">
        <v>-8.6419753086419799</v>
      </c>
    </row>
    <row r="2029" spans="1:12" x14ac:dyDescent="0.25">
      <c r="A2029" s="3">
        <v>1485086</v>
      </c>
      <c r="B2029" s="3" t="s">
        <v>2746</v>
      </c>
      <c r="C2029" s="15" t="s">
        <v>2747</v>
      </c>
      <c r="D2029" s="3" t="s">
        <v>2748</v>
      </c>
      <c r="E2029" s="3" t="s">
        <v>2749</v>
      </c>
      <c r="F2029" s="4">
        <v>4.5045045045045002</v>
      </c>
      <c r="G2029" s="4">
        <v>0</v>
      </c>
      <c r="H2029" s="4">
        <v>18.461538461538499</v>
      </c>
      <c r="I2029" s="4">
        <v>13.157894736842101</v>
      </c>
      <c r="J2029" s="3" t="s">
        <v>4</v>
      </c>
      <c r="K2029" s="5">
        <v>1.08911599492993E-3</v>
      </c>
      <c r="L2029" s="6">
        <v>-12.567846494916299</v>
      </c>
    </row>
    <row r="2030" spans="1:12" x14ac:dyDescent="0.25">
      <c r="A2030" s="3">
        <v>1485087</v>
      </c>
      <c r="B2030" s="3" t="s">
        <v>2746</v>
      </c>
      <c r="C2030" s="15" t="s">
        <v>2747</v>
      </c>
      <c r="D2030" s="3" t="s">
        <v>2748</v>
      </c>
      <c r="E2030" s="3" t="s">
        <v>2749</v>
      </c>
      <c r="F2030" s="4">
        <v>0</v>
      </c>
      <c r="G2030" s="4">
        <v>0</v>
      </c>
      <c r="H2030" s="4">
        <v>10.526315789473699</v>
      </c>
      <c r="I2030" s="4">
        <v>10.6666666666667</v>
      </c>
      <c r="J2030" s="3" t="s">
        <v>4</v>
      </c>
      <c r="K2030" s="5">
        <v>1.0391566446985601E-4</v>
      </c>
      <c r="L2030" s="6">
        <v>-10.6060606060606</v>
      </c>
    </row>
    <row r="2031" spans="1:12" x14ac:dyDescent="0.25">
      <c r="A2031" s="3">
        <v>1487486</v>
      </c>
      <c r="B2031" s="3" t="s">
        <v>2750</v>
      </c>
      <c r="C2031" s="15" t="s">
        <v>3098</v>
      </c>
      <c r="D2031" s="3" t="s">
        <v>2751</v>
      </c>
      <c r="E2031" s="3" t="s">
        <v>2752</v>
      </c>
      <c r="F2031" s="4">
        <v>1.5873015873015901</v>
      </c>
      <c r="G2031" s="4">
        <v>7.1428571428571397</v>
      </c>
      <c r="H2031" s="4">
        <v>15.254237288135601</v>
      </c>
      <c r="I2031" s="4">
        <v>12.5</v>
      </c>
      <c r="J2031" s="3" t="s">
        <v>4</v>
      </c>
      <c r="K2031" s="5">
        <v>2.9950617887069701E-4</v>
      </c>
      <c r="L2031" s="6">
        <v>-11.8758344459279</v>
      </c>
    </row>
    <row r="2032" spans="1:12" x14ac:dyDescent="0.25">
      <c r="A2032" s="3">
        <v>1487760</v>
      </c>
      <c r="B2032" s="3" t="s">
        <v>2750</v>
      </c>
      <c r="C2032" s="15" t="s">
        <v>3098</v>
      </c>
      <c r="D2032" s="3" t="s">
        <v>2751</v>
      </c>
      <c r="E2032" s="3" t="s">
        <v>2752</v>
      </c>
      <c r="F2032" s="4">
        <v>1.51515151515151</v>
      </c>
      <c r="G2032" s="4">
        <v>0</v>
      </c>
      <c r="H2032" s="4">
        <v>9.0909090909090899</v>
      </c>
      <c r="I2032" s="4">
        <v>22.580645161290299</v>
      </c>
      <c r="J2032" s="3" t="s">
        <v>4</v>
      </c>
      <c r="K2032" s="5">
        <v>9.4916166786073591E-3</v>
      </c>
      <c r="L2032" s="6">
        <v>-12.687665587282901</v>
      </c>
    </row>
    <row r="2033" spans="1:12" x14ac:dyDescent="0.25">
      <c r="A2033" s="3">
        <v>1487867</v>
      </c>
      <c r="B2033" s="3" t="s">
        <v>2750</v>
      </c>
      <c r="C2033" s="15" t="s">
        <v>3098</v>
      </c>
      <c r="D2033" s="3" t="s">
        <v>2751</v>
      </c>
      <c r="E2033" s="3" t="s">
        <v>2752</v>
      </c>
      <c r="F2033" s="4">
        <v>3.125</v>
      </c>
      <c r="G2033" s="4">
        <v>9.0909090909090899</v>
      </c>
      <c r="H2033" s="4">
        <v>22.8070175438597</v>
      </c>
      <c r="I2033" s="4">
        <v>14.285714285714301</v>
      </c>
      <c r="J2033" s="3" t="s">
        <v>4</v>
      </c>
      <c r="K2033" s="5">
        <v>1.0194276492946101E-3</v>
      </c>
      <c r="L2033" s="6">
        <v>-14.595015576324</v>
      </c>
    </row>
    <row r="2034" spans="1:12" x14ac:dyDescent="0.25">
      <c r="A2034" s="3">
        <v>1488582</v>
      </c>
      <c r="B2034" s="3" t="s">
        <v>2750</v>
      </c>
      <c r="C2034" s="15" t="s">
        <v>3098</v>
      </c>
      <c r="D2034" s="3" t="s">
        <v>2751</v>
      </c>
      <c r="E2034" s="3" t="s">
        <v>2752</v>
      </c>
      <c r="F2034" s="4">
        <v>1.1111111111111101</v>
      </c>
      <c r="G2034" s="4">
        <v>0</v>
      </c>
      <c r="H2034" s="4">
        <v>14.285714285714301</v>
      </c>
      <c r="I2034" s="4">
        <v>10.909090909090899</v>
      </c>
      <c r="J2034" s="3" t="s">
        <v>4</v>
      </c>
      <c r="K2034" s="5">
        <v>2.1613143751188701E-4</v>
      </c>
      <c r="L2034" s="6">
        <v>-11.7409906203719</v>
      </c>
    </row>
    <row r="2035" spans="1:12" x14ac:dyDescent="0.25">
      <c r="A2035" s="3">
        <v>1488593</v>
      </c>
      <c r="B2035" s="3" t="s">
        <v>2750</v>
      </c>
      <c r="C2035" s="15" t="s">
        <v>3098</v>
      </c>
      <c r="D2035" s="3" t="s">
        <v>2751</v>
      </c>
      <c r="E2035" s="3" t="s">
        <v>2752</v>
      </c>
      <c r="F2035" s="4">
        <v>0</v>
      </c>
      <c r="G2035" s="4">
        <v>0</v>
      </c>
      <c r="H2035" s="4">
        <v>5.9701492537313401</v>
      </c>
      <c r="I2035" s="4">
        <v>6.8181818181818201</v>
      </c>
      <c r="J2035" s="3" t="s">
        <v>4</v>
      </c>
      <c r="K2035" s="5">
        <v>9.2048774381530199E-4</v>
      </c>
      <c r="L2035" s="6">
        <v>-6.3063063063063103</v>
      </c>
    </row>
    <row r="2036" spans="1:12" x14ac:dyDescent="0.25">
      <c r="A2036" s="3">
        <v>1489133</v>
      </c>
      <c r="B2036" s="3" t="s">
        <v>2750</v>
      </c>
      <c r="C2036" s="15" t="s">
        <v>3098</v>
      </c>
      <c r="D2036" s="3" t="s">
        <v>2751</v>
      </c>
      <c r="E2036" s="3" t="s">
        <v>2752</v>
      </c>
      <c r="F2036" s="4">
        <v>1.78571428571429</v>
      </c>
      <c r="G2036" s="4">
        <v>0</v>
      </c>
      <c r="H2036" s="4">
        <v>10.8108108108108</v>
      </c>
      <c r="I2036" s="4">
        <v>18.75</v>
      </c>
      <c r="J2036" s="3" t="s">
        <v>4</v>
      </c>
      <c r="K2036" s="5">
        <v>1.2425200284094199E-4</v>
      </c>
      <c r="L2036" s="6">
        <v>-13.681214421252401</v>
      </c>
    </row>
    <row r="2037" spans="1:12" x14ac:dyDescent="0.25">
      <c r="A2037" s="3">
        <v>1489134</v>
      </c>
      <c r="B2037" s="3" t="s">
        <v>2750</v>
      </c>
      <c r="C2037" s="15" t="s">
        <v>3098</v>
      </c>
      <c r="D2037" s="3" t="s">
        <v>2751</v>
      </c>
      <c r="E2037" s="3" t="s">
        <v>2752</v>
      </c>
      <c r="F2037" s="4">
        <v>2.38095238095238</v>
      </c>
      <c r="G2037" s="4">
        <v>0</v>
      </c>
      <c r="H2037" s="4">
        <v>15.384615384615399</v>
      </c>
      <c r="I2037" s="4">
        <v>7.1428571428571397</v>
      </c>
      <c r="J2037" s="3" t="s">
        <v>4</v>
      </c>
      <c r="K2037" s="5">
        <v>8.5614363471164696E-3</v>
      </c>
      <c r="L2037" s="6">
        <v>-9.3480257116620695</v>
      </c>
    </row>
    <row r="2038" spans="1:12" x14ac:dyDescent="0.25">
      <c r="A2038" s="3">
        <v>1489457</v>
      </c>
      <c r="B2038" s="3" t="s">
        <v>2750</v>
      </c>
      <c r="C2038" s="15" t="s">
        <v>3098</v>
      </c>
      <c r="D2038" s="3" t="s">
        <v>2751</v>
      </c>
      <c r="E2038" s="3" t="s">
        <v>2752</v>
      </c>
      <c r="F2038" s="4">
        <v>0</v>
      </c>
      <c r="G2038" s="4">
        <v>0</v>
      </c>
      <c r="H2038" s="4">
        <v>7.4074074074074101</v>
      </c>
      <c r="I2038" s="4">
        <v>9.2592592592592595</v>
      </c>
      <c r="J2038" s="3" t="s">
        <v>4</v>
      </c>
      <c r="K2038" s="5">
        <v>4.8462710309162698E-4</v>
      </c>
      <c r="L2038" s="6">
        <v>-8.3333333333333393</v>
      </c>
    </row>
    <row r="2039" spans="1:12" x14ac:dyDescent="0.25">
      <c r="A2039" s="3">
        <v>1489458</v>
      </c>
      <c r="B2039" s="3" t="s">
        <v>2750</v>
      </c>
      <c r="C2039" s="15" t="s">
        <v>3098</v>
      </c>
      <c r="D2039" s="3" t="s">
        <v>2751</v>
      </c>
      <c r="E2039" s="3" t="s">
        <v>2752</v>
      </c>
      <c r="F2039" s="4">
        <v>0.87719298245614297</v>
      </c>
      <c r="G2039" s="4">
        <v>0</v>
      </c>
      <c r="H2039" s="4">
        <v>9.2307692307692299</v>
      </c>
      <c r="I2039" s="4">
        <v>12.962962962962999</v>
      </c>
      <c r="J2039" s="3" t="s">
        <v>4</v>
      </c>
      <c r="K2039" s="5">
        <v>2.5657154895204098E-4</v>
      </c>
      <c r="L2039" s="6">
        <v>-10.1179181349959</v>
      </c>
    </row>
    <row r="2040" spans="1:12" x14ac:dyDescent="0.25">
      <c r="A2040" s="3">
        <v>1489787</v>
      </c>
      <c r="B2040" s="3" t="s">
        <v>2750</v>
      </c>
      <c r="C2040" s="15" t="s">
        <v>3098</v>
      </c>
      <c r="D2040" s="3" t="s">
        <v>2751</v>
      </c>
      <c r="E2040" s="3" t="s">
        <v>2752</v>
      </c>
      <c r="F2040" s="4">
        <v>1.19047619047619</v>
      </c>
      <c r="G2040" s="4">
        <v>0</v>
      </c>
      <c r="H2040" s="4">
        <v>24.528301886792399</v>
      </c>
      <c r="I2040" s="4">
        <v>14.285714285714301</v>
      </c>
      <c r="J2040" s="3" t="s">
        <v>4</v>
      </c>
      <c r="K2040" s="5">
        <v>3.6243728075318E-6</v>
      </c>
      <c r="L2040" s="6">
        <v>-19.912385503783401</v>
      </c>
    </row>
    <row r="2041" spans="1:12" x14ac:dyDescent="0.25">
      <c r="A2041" s="3">
        <v>1490135</v>
      </c>
      <c r="B2041" s="3" t="s">
        <v>2750</v>
      </c>
      <c r="C2041" s="15" t="s">
        <v>3098</v>
      </c>
      <c r="D2041" s="3" t="s">
        <v>2751</v>
      </c>
      <c r="E2041" s="3" t="s">
        <v>2752</v>
      </c>
      <c r="F2041" s="4">
        <v>0.934579439252337</v>
      </c>
      <c r="G2041" s="4">
        <v>0</v>
      </c>
      <c r="H2041" s="4">
        <v>5</v>
      </c>
      <c r="I2041" s="4">
        <v>8.6956521739130501</v>
      </c>
      <c r="J2041" s="3" t="s">
        <v>4</v>
      </c>
      <c r="K2041" s="5">
        <v>1.40514713730025E-2</v>
      </c>
      <c r="L2041" s="6">
        <v>-5.7704402515723299</v>
      </c>
    </row>
    <row r="2042" spans="1:12" x14ac:dyDescent="0.25">
      <c r="A2042" s="3">
        <v>1490136</v>
      </c>
      <c r="B2042" s="3" t="s">
        <v>2750</v>
      </c>
      <c r="C2042" s="15" t="s">
        <v>3098</v>
      </c>
      <c r="D2042" s="3" t="s">
        <v>2751</v>
      </c>
      <c r="E2042" s="3" t="s">
        <v>2752</v>
      </c>
      <c r="F2042" s="4">
        <v>3</v>
      </c>
      <c r="G2042" s="4">
        <v>0</v>
      </c>
      <c r="H2042" s="4">
        <v>9.375</v>
      </c>
      <c r="I2042" s="4">
        <v>16.6666666666667</v>
      </c>
      <c r="J2042" s="3" t="s">
        <v>4</v>
      </c>
      <c r="K2042" s="5">
        <v>1.0428228442749999E-2</v>
      </c>
      <c r="L2042" s="6">
        <v>-10.1759530791789</v>
      </c>
    </row>
    <row r="2043" spans="1:12" x14ac:dyDescent="0.25">
      <c r="A2043" s="3">
        <v>1490156</v>
      </c>
      <c r="B2043" s="3" t="s">
        <v>2750</v>
      </c>
      <c r="C2043" s="15" t="s">
        <v>3098</v>
      </c>
      <c r="D2043" s="3" t="s">
        <v>2751</v>
      </c>
      <c r="E2043" s="3" t="s">
        <v>2752</v>
      </c>
      <c r="F2043" s="4">
        <v>1.9607843137254899</v>
      </c>
      <c r="G2043" s="4">
        <v>7.6923076923076898</v>
      </c>
      <c r="H2043" s="4">
        <v>11.764705882352899</v>
      </c>
      <c r="I2043" s="4">
        <v>12</v>
      </c>
      <c r="J2043" s="3" t="s">
        <v>4</v>
      </c>
      <c r="K2043" s="5">
        <v>4.7276938940745304E-3</v>
      </c>
      <c r="L2043" s="6">
        <v>-9.2557111274871104</v>
      </c>
    </row>
    <row r="2044" spans="1:12" x14ac:dyDescent="0.25">
      <c r="A2044" s="3">
        <v>1490362</v>
      </c>
      <c r="B2044" s="3" t="s">
        <v>2750</v>
      </c>
      <c r="C2044" s="15" t="s">
        <v>3098</v>
      </c>
      <c r="D2044" s="3" t="s">
        <v>2751</v>
      </c>
      <c r="E2044" s="3" t="s">
        <v>2752</v>
      </c>
      <c r="F2044" s="4">
        <v>3.5398230088495599</v>
      </c>
      <c r="G2044" s="4">
        <v>0</v>
      </c>
      <c r="H2044" s="4">
        <v>17.021276595744698</v>
      </c>
      <c r="I2044" s="4">
        <v>21.739130434782599</v>
      </c>
      <c r="J2044" s="3" t="s">
        <v>4</v>
      </c>
      <c r="K2044" s="5">
        <v>8.8195510479552799E-5</v>
      </c>
      <c r="L2044" s="6">
        <v>-16.0761501850873</v>
      </c>
    </row>
    <row r="2045" spans="1:12" x14ac:dyDescent="0.25">
      <c r="A2045" s="3">
        <v>1490684</v>
      </c>
      <c r="B2045" s="3" t="s">
        <v>2750</v>
      </c>
      <c r="C2045" s="15" t="s">
        <v>3098</v>
      </c>
      <c r="D2045" s="3" t="s">
        <v>2751</v>
      </c>
      <c r="E2045" s="3" t="s">
        <v>2752</v>
      </c>
      <c r="F2045" s="4">
        <v>0</v>
      </c>
      <c r="G2045" s="4">
        <v>0</v>
      </c>
      <c r="H2045" s="4">
        <v>11.764705882352899</v>
      </c>
      <c r="I2045" s="4">
        <v>3.44827586206896</v>
      </c>
      <c r="J2045" s="3" t="s">
        <v>4</v>
      </c>
      <c r="K2045" s="5">
        <v>3.2899537043897201E-3</v>
      </c>
      <c r="L2045" s="6">
        <v>-7.9365079365079403</v>
      </c>
    </row>
    <row r="2046" spans="1:12" x14ac:dyDescent="0.25">
      <c r="A2046" s="3">
        <v>1490685</v>
      </c>
      <c r="B2046" s="3" t="s">
        <v>2750</v>
      </c>
      <c r="C2046" s="15" t="s">
        <v>3098</v>
      </c>
      <c r="D2046" s="3" t="s">
        <v>2751</v>
      </c>
      <c r="E2046" s="3" t="s">
        <v>2752</v>
      </c>
      <c r="F2046" s="4">
        <v>3.7383177570093502</v>
      </c>
      <c r="G2046" s="4">
        <v>8.3333333333333393</v>
      </c>
      <c r="H2046" s="4">
        <v>13.7254901960784</v>
      </c>
      <c r="I2046" s="4">
        <v>13.0434782608696</v>
      </c>
      <c r="J2046" s="3" t="s">
        <v>4</v>
      </c>
      <c r="K2046" s="5">
        <v>1.4294900776528801E-2</v>
      </c>
      <c r="L2046" s="6">
        <v>-9.2003811834012001</v>
      </c>
    </row>
    <row r="2047" spans="1:12" x14ac:dyDescent="0.25">
      <c r="A2047" s="3">
        <v>1490788</v>
      </c>
      <c r="B2047" s="3" t="s">
        <v>2750</v>
      </c>
      <c r="C2047" s="15" t="s">
        <v>3098</v>
      </c>
      <c r="D2047" s="3" t="s">
        <v>2751</v>
      </c>
      <c r="E2047" s="3" t="s">
        <v>2752</v>
      </c>
      <c r="F2047" s="4">
        <v>4.3859649122807003</v>
      </c>
      <c r="G2047" s="4">
        <v>0</v>
      </c>
      <c r="H2047" s="4">
        <v>19.2982456140351</v>
      </c>
      <c r="I2047" s="4">
        <v>19.565217391304301</v>
      </c>
      <c r="J2047" s="3" t="s">
        <v>4</v>
      </c>
      <c r="K2047" s="5">
        <v>1.6951917460333399E-4</v>
      </c>
      <c r="L2047" s="6">
        <v>-15.3852176636392</v>
      </c>
    </row>
    <row r="2048" spans="1:12" x14ac:dyDescent="0.25">
      <c r="A2048" s="3">
        <v>1491259</v>
      </c>
      <c r="B2048" s="3" t="s">
        <v>2753</v>
      </c>
      <c r="C2048" s="15"/>
      <c r="D2048" s="3" t="s">
        <v>2754</v>
      </c>
      <c r="E2048" s="3" t="s">
        <v>2755</v>
      </c>
      <c r="F2048" s="4">
        <v>5.8823529411764701</v>
      </c>
      <c r="G2048" s="4">
        <v>0</v>
      </c>
      <c r="H2048" s="4">
        <v>12.962962962962999</v>
      </c>
      <c r="I2048" s="4">
        <v>20</v>
      </c>
      <c r="J2048" s="3" t="s">
        <v>4</v>
      </c>
      <c r="K2048" s="5">
        <v>1.2912290947321201E-2</v>
      </c>
      <c r="L2048" s="6">
        <v>-10.9113712374582</v>
      </c>
    </row>
    <row r="2049" spans="1:12" x14ac:dyDescent="0.25">
      <c r="A2049" s="3">
        <v>1491667</v>
      </c>
      <c r="B2049" s="3" t="s">
        <v>2753</v>
      </c>
      <c r="C2049" s="15"/>
      <c r="D2049" s="3" t="s">
        <v>2754</v>
      </c>
      <c r="E2049" s="3" t="s">
        <v>2755</v>
      </c>
      <c r="F2049" s="4">
        <v>7.6923076923076898</v>
      </c>
      <c r="G2049" s="4">
        <v>16.6666666666667</v>
      </c>
      <c r="H2049" s="4">
        <v>28.8888888888889</v>
      </c>
      <c r="I2049" s="4">
        <v>19.512195121951201</v>
      </c>
      <c r="J2049" s="3" t="s">
        <v>4</v>
      </c>
      <c r="K2049" s="5">
        <v>6.5569124537346399E-3</v>
      </c>
      <c r="L2049" s="6">
        <v>-15.967900425810701</v>
      </c>
    </row>
    <row r="2050" spans="1:12" x14ac:dyDescent="0.25">
      <c r="A2050" s="3">
        <v>1493682</v>
      </c>
      <c r="B2050" s="3" t="s">
        <v>2756</v>
      </c>
      <c r="C2050" s="15"/>
      <c r="D2050" s="3" t="s">
        <v>61</v>
      </c>
      <c r="E2050" s="3" t="s">
        <v>62</v>
      </c>
      <c r="F2050" s="4">
        <v>6.83760683760684</v>
      </c>
      <c r="G2050" s="4">
        <v>0</v>
      </c>
      <c r="H2050" s="4">
        <v>18.75</v>
      </c>
      <c r="I2050" s="4">
        <v>14.634146341463399</v>
      </c>
      <c r="J2050" s="3" t="s">
        <v>4</v>
      </c>
      <c r="K2050" s="5">
        <v>1.0007516625220999E-2</v>
      </c>
      <c r="L2050" s="6">
        <v>-10.742857142857099</v>
      </c>
    </row>
    <row r="2051" spans="1:12" x14ac:dyDescent="0.25">
      <c r="A2051" s="3">
        <v>1495580</v>
      </c>
      <c r="B2051" s="3" t="s">
        <v>2757</v>
      </c>
      <c r="C2051" s="15"/>
      <c r="D2051" s="3" t="s">
        <v>2758</v>
      </c>
      <c r="E2051" s="3" t="s">
        <v>2759</v>
      </c>
      <c r="F2051" s="4">
        <v>3.7037037037037099</v>
      </c>
      <c r="G2051" s="4">
        <v>0</v>
      </c>
      <c r="H2051" s="4">
        <v>26.470588235294102</v>
      </c>
      <c r="I2051" s="4">
        <v>15.625</v>
      </c>
      <c r="J2051" s="3" t="s">
        <v>4</v>
      </c>
      <c r="K2051" s="5">
        <v>5.04317394158903E-4</v>
      </c>
      <c r="L2051" s="6">
        <v>-17.682709447415299</v>
      </c>
    </row>
    <row r="2052" spans="1:12" x14ac:dyDescent="0.25">
      <c r="A2052" s="3">
        <v>1495681</v>
      </c>
      <c r="B2052" s="3" t="s">
        <v>2757</v>
      </c>
      <c r="C2052" s="15"/>
      <c r="D2052" s="3" t="s">
        <v>2758</v>
      </c>
      <c r="E2052" s="3" t="s">
        <v>2759</v>
      </c>
      <c r="F2052" s="4">
        <v>2.5210084033613498</v>
      </c>
      <c r="G2052" s="4">
        <v>9.0909090909090899</v>
      </c>
      <c r="H2052" s="4">
        <v>22.4489795918367</v>
      </c>
      <c r="I2052" s="4">
        <v>11.1111111111111</v>
      </c>
      <c r="J2052" s="3" t="s">
        <v>4</v>
      </c>
      <c r="K2052" s="5">
        <v>9.0731063843502192E-3</v>
      </c>
      <c r="L2052" s="6">
        <v>-13.427931292008999</v>
      </c>
    </row>
    <row r="2053" spans="1:12" x14ac:dyDescent="0.25">
      <c r="A2053" s="3">
        <v>1496831</v>
      </c>
      <c r="B2053" s="3" t="s">
        <v>2760</v>
      </c>
      <c r="C2053" s="15" t="s">
        <v>2761</v>
      </c>
      <c r="D2053" s="3" t="s">
        <v>2762</v>
      </c>
      <c r="E2053" s="3" t="s">
        <v>2763</v>
      </c>
      <c r="F2053" s="4">
        <v>2.2471910112359601</v>
      </c>
      <c r="G2053" s="4">
        <v>0</v>
      </c>
      <c r="H2053" s="4">
        <v>10.909090909090899</v>
      </c>
      <c r="I2053" s="4">
        <v>16.6666666666667</v>
      </c>
      <c r="J2053" s="3" t="s">
        <v>4</v>
      </c>
      <c r="K2053" s="5">
        <v>1.3986080529218099E-3</v>
      </c>
      <c r="L2053" s="6">
        <v>-11.300020733983001</v>
      </c>
    </row>
    <row r="2054" spans="1:12" x14ac:dyDescent="0.25">
      <c r="A2054" s="3">
        <v>1497230</v>
      </c>
      <c r="B2054" s="3" t="s">
        <v>2760</v>
      </c>
      <c r="C2054" s="15" t="s">
        <v>2761</v>
      </c>
      <c r="D2054" s="3" t="s">
        <v>2762</v>
      </c>
      <c r="E2054" s="3" t="s">
        <v>2763</v>
      </c>
      <c r="F2054" s="4">
        <v>2.3529411764705901</v>
      </c>
      <c r="G2054" s="4">
        <v>0</v>
      </c>
      <c r="H2054" s="4">
        <v>23.636363636363601</v>
      </c>
      <c r="I2054" s="4">
        <v>9.6153846153846096</v>
      </c>
      <c r="J2054" s="3" t="s">
        <v>4</v>
      </c>
      <c r="K2054" s="5">
        <v>7.5544662225277403E-3</v>
      </c>
      <c r="L2054" s="6">
        <v>-14.760574236439</v>
      </c>
    </row>
    <row r="2055" spans="1:12" x14ac:dyDescent="0.25">
      <c r="A2055" s="3">
        <v>1498032</v>
      </c>
      <c r="B2055" s="3" t="s">
        <v>2760</v>
      </c>
      <c r="C2055" s="15" t="s">
        <v>2761</v>
      </c>
      <c r="D2055" s="3" t="s">
        <v>2762</v>
      </c>
      <c r="E2055" s="3" t="s">
        <v>2763</v>
      </c>
      <c r="F2055" s="4">
        <v>0</v>
      </c>
      <c r="G2055" s="4">
        <v>0</v>
      </c>
      <c r="H2055" s="4">
        <v>12</v>
      </c>
      <c r="I2055" s="4">
        <v>9.7560975609756095</v>
      </c>
      <c r="J2055" s="3" t="s">
        <v>4</v>
      </c>
      <c r="K2055" s="5">
        <v>1.35955585664991E-4</v>
      </c>
      <c r="L2055" s="6">
        <v>-10.989010989011</v>
      </c>
    </row>
    <row r="2056" spans="1:12" x14ac:dyDescent="0.25">
      <c r="A2056" s="3">
        <v>1500088</v>
      </c>
      <c r="B2056" s="3" t="s">
        <v>2764</v>
      </c>
      <c r="C2056" s="15" t="s">
        <v>2765</v>
      </c>
      <c r="D2056" s="3" t="s">
        <v>2766</v>
      </c>
      <c r="E2056" s="3" t="s">
        <v>2767</v>
      </c>
      <c r="F2056" s="4">
        <v>8.75</v>
      </c>
      <c r="G2056" s="4">
        <v>18.181818181818201</v>
      </c>
      <c r="H2056" s="4">
        <v>30</v>
      </c>
      <c r="I2056" s="4">
        <v>22.2222222222222</v>
      </c>
      <c r="J2056" s="3" t="s">
        <v>4</v>
      </c>
      <c r="K2056" s="5">
        <v>3.14260955859067E-3</v>
      </c>
      <c r="L2056" s="6">
        <v>-15.7736069240494</v>
      </c>
    </row>
    <row r="2057" spans="1:12" x14ac:dyDescent="0.25">
      <c r="A2057" s="3">
        <v>1500641</v>
      </c>
      <c r="B2057" s="3" t="s">
        <v>2768</v>
      </c>
      <c r="C2057" s="15"/>
      <c r="D2057" s="3" t="s">
        <v>2769</v>
      </c>
      <c r="E2057" s="3" t="s">
        <v>2770</v>
      </c>
      <c r="F2057" s="4">
        <v>5.1546391752577403</v>
      </c>
      <c r="G2057" s="4">
        <v>11.764705882352899</v>
      </c>
      <c r="H2057" s="4">
        <v>23.529411764705898</v>
      </c>
      <c r="I2057" s="4">
        <v>15.254237288135601</v>
      </c>
      <c r="J2057" s="3" t="s">
        <v>4</v>
      </c>
      <c r="K2057" s="5">
        <v>4.0913631727195797E-3</v>
      </c>
      <c r="L2057" s="6">
        <v>-13.5446884928858</v>
      </c>
    </row>
    <row r="2058" spans="1:12" x14ac:dyDescent="0.25">
      <c r="A2058" s="3">
        <v>1500642</v>
      </c>
      <c r="B2058" s="3" t="s">
        <v>2768</v>
      </c>
      <c r="C2058" s="15"/>
      <c r="D2058" s="3" t="s">
        <v>2769</v>
      </c>
      <c r="E2058" s="3" t="s">
        <v>2770</v>
      </c>
      <c r="F2058" s="4">
        <v>6.5217391304347796</v>
      </c>
      <c r="G2058" s="4">
        <v>5.5555555555555598</v>
      </c>
      <c r="H2058" s="4">
        <v>16.393442622950801</v>
      </c>
      <c r="I2058" s="4">
        <v>24</v>
      </c>
      <c r="J2058" s="3" t="s">
        <v>4</v>
      </c>
      <c r="K2058" s="5">
        <v>2.4666022786698802E-3</v>
      </c>
      <c r="L2058" s="6">
        <v>-13.456183456183499</v>
      </c>
    </row>
    <row r="2059" spans="1:12" x14ac:dyDescent="0.25">
      <c r="A2059" s="3">
        <v>1501202</v>
      </c>
      <c r="B2059" s="3" t="s">
        <v>2768</v>
      </c>
      <c r="C2059" s="15"/>
      <c r="D2059" s="3" t="s">
        <v>2769</v>
      </c>
      <c r="E2059" s="3" t="s">
        <v>2770</v>
      </c>
      <c r="F2059" s="4">
        <v>5.5045871559632999</v>
      </c>
      <c r="G2059" s="4">
        <v>9.0909090909090899</v>
      </c>
      <c r="H2059" s="4">
        <v>20.754716981132098</v>
      </c>
      <c r="I2059" s="4">
        <v>23.913043478260899</v>
      </c>
      <c r="J2059" s="3" t="s">
        <v>4</v>
      </c>
      <c r="K2059" s="5">
        <v>3.1254818704187602E-4</v>
      </c>
      <c r="L2059" s="6">
        <v>-16.3888888888889</v>
      </c>
    </row>
    <row r="2060" spans="1:12" x14ac:dyDescent="0.25">
      <c r="A2060" s="3">
        <v>1501967</v>
      </c>
      <c r="B2060" s="3" t="s">
        <v>2768</v>
      </c>
      <c r="C2060" s="15"/>
      <c r="D2060" s="3" t="s">
        <v>2769</v>
      </c>
      <c r="E2060" s="3" t="s">
        <v>2770</v>
      </c>
      <c r="F2060" s="4">
        <v>0.854700854700852</v>
      </c>
      <c r="G2060" s="4">
        <v>0</v>
      </c>
      <c r="H2060" s="4">
        <v>5.7692307692307701</v>
      </c>
      <c r="I2060" s="4">
        <v>8.1967213114754092</v>
      </c>
      <c r="J2060" s="3" t="s">
        <v>4</v>
      </c>
      <c r="K2060" s="5">
        <v>5.6693794623775698E-3</v>
      </c>
      <c r="L2060" s="6">
        <v>-6.3277663184509896</v>
      </c>
    </row>
    <row r="2061" spans="1:12" x14ac:dyDescent="0.25">
      <c r="A2061" s="3">
        <v>1502104</v>
      </c>
      <c r="B2061" s="3" t="s">
        <v>2768</v>
      </c>
      <c r="C2061" s="15"/>
      <c r="D2061" s="3" t="s">
        <v>2769</v>
      </c>
      <c r="E2061" s="3" t="s">
        <v>2770</v>
      </c>
      <c r="F2061" s="4">
        <v>2.5974025974026</v>
      </c>
      <c r="G2061" s="4">
        <v>0</v>
      </c>
      <c r="H2061" s="4">
        <v>22.727272727272702</v>
      </c>
      <c r="I2061" s="4">
        <v>20.754716981132098</v>
      </c>
      <c r="J2061" s="3" t="s">
        <v>4</v>
      </c>
      <c r="K2061" s="5">
        <v>2.4396100491973898E-5</v>
      </c>
      <c r="L2061" s="6">
        <v>-19.296543359611899</v>
      </c>
    </row>
    <row r="2062" spans="1:12" x14ac:dyDescent="0.25">
      <c r="A2062" s="3">
        <v>1502856</v>
      </c>
      <c r="B2062" s="3" t="s">
        <v>2771</v>
      </c>
      <c r="C2062" s="15" t="s">
        <v>3099</v>
      </c>
      <c r="D2062" s="3" t="s">
        <v>2772</v>
      </c>
      <c r="E2062" s="3" t="s">
        <v>2773</v>
      </c>
      <c r="F2062" s="4">
        <v>4.7058823529411802</v>
      </c>
      <c r="G2062" s="4">
        <v>0</v>
      </c>
      <c r="H2062" s="4">
        <v>14.893617021276601</v>
      </c>
      <c r="I2062" s="4">
        <v>17.241379310344801</v>
      </c>
      <c r="J2062" s="3" t="s">
        <v>4</v>
      </c>
      <c r="K2062" s="5">
        <v>3.8619198556431198E-3</v>
      </c>
      <c r="L2062" s="6">
        <v>-12.023809523809501</v>
      </c>
    </row>
    <row r="2063" spans="1:12" x14ac:dyDescent="0.25">
      <c r="A2063" s="3">
        <v>1502988</v>
      </c>
      <c r="B2063" s="3" t="s">
        <v>2771</v>
      </c>
      <c r="C2063" s="15" t="s">
        <v>3099</v>
      </c>
      <c r="D2063" s="3" t="s">
        <v>2772</v>
      </c>
      <c r="E2063" s="3" t="s">
        <v>2773</v>
      </c>
      <c r="F2063" s="4">
        <v>3.1914893617021298</v>
      </c>
      <c r="G2063" s="4">
        <v>0</v>
      </c>
      <c r="H2063" s="4">
        <v>28.571428571428601</v>
      </c>
      <c r="I2063" s="4">
        <v>9.375</v>
      </c>
      <c r="J2063" s="3" t="s">
        <v>4</v>
      </c>
      <c r="K2063" s="5">
        <v>1.34669186156405E-2</v>
      </c>
      <c r="L2063" s="6">
        <v>-16.4326880449239</v>
      </c>
    </row>
    <row r="2064" spans="1:12" x14ac:dyDescent="0.25">
      <c r="A2064" s="3">
        <v>1503000</v>
      </c>
      <c r="B2064" s="3" t="s">
        <v>2771</v>
      </c>
      <c r="C2064" s="15" t="s">
        <v>3099</v>
      </c>
      <c r="D2064" s="3" t="s">
        <v>2772</v>
      </c>
      <c r="E2064" s="3" t="s">
        <v>2773</v>
      </c>
      <c r="F2064" s="4">
        <v>5.3191489361702198</v>
      </c>
      <c r="G2064" s="4">
        <v>0</v>
      </c>
      <c r="H2064" s="4">
        <v>13.5135135135135</v>
      </c>
      <c r="I2064" s="4">
        <v>18.918918918918902</v>
      </c>
      <c r="J2064" s="3" t="s">
        <v>4</v>
      </c>
      <c r="K2064" s="5">
        <v>1.30561643328608E-2</v>
      </c>
      <c r="L2064" s="6">
        <v>-11.2657211667113</v>
      </c>
    </row>
    <row r="2065" spans="1:12" x14ac:dyDescent="0.25">
      <c r="A2065" s="3">
        <v>1503094</v>
      </c>
      <c r="B2065" s="3" t="s">
        <v>2771</v>
      </c>
      <c r="C2065" s="15" t="s">
        <v>3099</v>
      </c>
      <c r="D2065" s="3" t="s">
        <v>2772</v>
      </c>
      <c r="E2065" s="3" t="s">
        <v>2773</v>
      </c>
      <c r="F2065" s="4">
        <v>2.4096385542168601</v>
      </c>
      <c r="G2065" s="4">
        <v>0</v>
      </c>
      <c r="H2065" s="4">
        <v>18.181818181818201</v>
      </c>
      <c r="I2065" s="4">
        <v>13.461538461538501</v>
      </c>
      <c r="J2065" s="3" t="s">
        <v>4</v>
      </c>
      <c r="K2065" s="5">
        <v>6.4526553038035401E-4</v>
      </c>
      <c r="L2065" s="6">
        <v>-13.451086956521699</v>
      </c>
    </row>
    <row r="2066" spans="1:12" x14ac:dyDescent="0.25">
      <c r="A2066" s="3">
        <v>1503222</v>
      </c>
      <c r="B2066" s="3" t="s">
        <v>2771</v>
      </c>
      <c r="C2066" s="15" t="s">
        <v>3099</v>
      </c>
      <c r="D2066" s="3" t="s">
        <v>2772</v>
      </c>
      <c r="E2066" s="3" t="s">
        <v>2773</v>
      </c>
      <c r="F2066" s="4">
        <v>15.6862745098039</v>
      </c>
      <c r="G2066" s="4">
        <v>26.6666666666667</v>
      </c>
      <c r="H2066" s="4">
        <v>28.0701754385965</v>
      </c>
      <c r="I2066" s="4">
        <v>37.7049180327869</v>
      </c>
      <c r="J2066" s="3" t="s">
        <v>4</v>
      </c>
      <c r="K2066" s="5">
        <v>8.7605657199728206E-3</v>
      </c>
      <c r="L2066" s="6">
        <v>-15.956830363610001</v>
      </c>
    </row>
    <row r="2067" spans="1:12" x14ac:dyDescent="0.25">
      <c r="A2067" s="3">
        <v>1504669</v>
      </c>
      <c r="B2067" s="3" t="s">
        <v>2774</v>
      </c>
      <c r="C2067" s="15" t="s">
        <v>2775</v>
      </c>
      <c r="D2067" s="3" t="s">
        <v>2776</v>
      </c>
      <c r="E2067" s="3" t="s">
        <v>2777</v>
      </c>
      <c r="F2067" s="4">
        <v>0</v>
      </c>
      <c r="G2067" s="4">
        <v>0</v>
      </c>
      <c r="H2067" s="4">
        <v>10.526315789473699</v>
      </c>
      <c r="I2067" s="4">
        <v>9.8039215686274499</v>
      </c>
      <c r="J2067" s="3" t="s">
        <v>4</v>
      </c>
      <c r="K2067" s="5">
        <v>1.3690233043302201E-4</v>
      </c>
      <c r="L2067" s="6">
        <v>-10.1123595505618</v>
      </c>
    </row>
    <row r="2068" spans="1:12" x14ac:dyDescent="0.25">
      <c r="A2068" s="3">
        <v>1504670</v>
      </c>
      <c r="B2068" s="3" t="s">
        <v>2774</v>
      </c>
      <c r="C2068" s="15" t="s">
        <v>2775</v>
      </c>
      <c r="D2068" s="3" t="s">
        <v>2776</v>
      </c>
      <c r="E2068" s="3" t="s">
        <v>2777</v>
      </c>
      <c r="F2068" s="4">
        <v>5.7971014492753703</v>
      </c>
      <c r="G2068" s="4">
        <v>0</v>
      </c>
      <c r="H2068" s="4">
        <v>20.3125</v>
      </c>
      <c r="I2068" s="4">
        <v>16.6666666666667</v>
      </c>
      <c r="J2068" s="3" t="s">
        <v>4</v>
      </c>
      <c r="K2068" s="5">
        <v>6.8545711579452002E-4</v>
      </c>
      <c r="L2068" s="6">
        <v>-13.068935041979699</v>
      </c>
    </row>
    <row r="2069" spans="1:12" x14ac:dyDescent="0.25">
      <c r="A2069" s="3">
        <v>1504731</v>
      </c>
      <c r="B2069" s="3" t="s">
        <v>2774</v>
      </c>
      <c r="C2069" s="15" t="s">
        <v>2775</v>
      </c>
      <c r="D2069" s="3" t="s">
        <v>2776</v>
      </c>
      <c r="E2069" s="3" t="s">
        <v>2777</v>
      </c>
      <c r="F2069" s="4">
        <v>0</v>
      </c>
      <c r="G2069" s="4">
        <v>0</v>
      </c>
      <c r="H2069" s="4">
        <v>4.7619047619047699</v>
      </c>
      <c r="I2069" s="4">
        <v>5.7142857142857197</v>
      </c>
      <c r="J2069" s="3" t="s">
        <v>4</v>
      </c>
      <c r="K2069" s="5">
        <v>9.5064159146094804E-4</v>
      </c>
      <c r="L2069" s="6">
        <v>-5.2631578947368496</v>
      </c>
    </row>
    <row r="2070" spans="1:12" x14ac:dyDescent="0.25">
      <c r="A2070" s="3">
        <v>1504768</v>
      </c>
      <c r="B2070" s="3" t="s">
        <v>2774</v>
      </c>
      <c r="C2070" s="15" t="s">
        <v>2775</v>
      </c>
      <c r="D2070" s="3" t="s">
        <v>2776</v>
      </c>
      <c r="E2070" s="3" t="s">
        <v>2777</v>
      </c>
      <c r="F2070" s="4">
        <v>7.59493670886076</v>
      </c>
      <c r="G2070" s="4">
        <v>0</v>
      </c>
      <c r="H2070" s="4">
        <v>17.7777777777778</v>
      </c>
      <c r="I2070" s="4">
        <v>29.268292682926798</v>
      </c>
      <c r="J2070" s="3" t="s">
        <v>4</v>
      </c>
      <c r="K2070" s="5">
        <v>5.9024575457207497E-3</v>
      </c>
      <c r="L2070" s="6">
        <v>-16.940024479804201</v>
      </c>
    </row>
    <row r="2071" spans="1:12" x14ac:dyDescent="0.25">
      <c r="A2071" s="3">
        <v>1504769</v>
      </c>
      <c r="B2071" s="3" t="s">
        <v>2774</v>
      </c>
      <c r="C2071" s="15" t="s">
        <v>2775</v>
      </c>
      <c r="D2071" s="3" t="s">
        <v>2776</v>
      </c>
      <c r="E2071" s="3" t="s">
        <v>2777</v>
      </c>
      <c r="F2071" s="4">
        <v>3.84615384615384</v>
      </c>
      <c r="G2071" s="4">
        <v>0</v>
      </c>
      <c r="H2071" s="4">
        <v>17.307692307692299</v>
      </c>
      <c r="I2071" s="4">
        <v>12.280701754386</v>
      </c>
      <c r="J2071" s="3" t="s">
        <v>4</v>
      </c>
      <c r="K2071" s="5">
        <v>1.42147390149298E-3</v>
      </c>
      <c r="L2071" s="6">
        <v>-11.1577723220054</v>
      </c>
    </row>
    <row r="2072" spans="1:12" x14ac:dyDescent="0.25">
      <c r="A2072" s="3">
        <v>1507061</v>
      </c>
      <c r="B2072" s="3" t="s">
        <v>2778</v>
      </c>
      <c r="C2072" s="15" t="s">
        <v>2779</v>
      </c>
      <c r="D2072" s="3" t="s">
        <v>2780</v>
      </c>
      <c r="E2072" s="3" t="s">
        <v>2781</v>
      </c>
      <c r="F2072" s="4">
        <v>0</v>
      </c>
      <c r="G2072" s="4">
        <v>0</v>
      </c>
      <c r="H2072" s="4">
        <v>6.8181818181818201</v>
      </c>
      <c r="I2072" s="4">
        <v>6.8181818181818201</v>
      </c>
      <c r="J2072" s="11" t="s">
        <v>32</v>
      </c>
      <c r="K2072" s="5">
        <v>1.4918470543938899E-3</v>
      </c>
      <c r="L2072" s="6">
        <v>-6.8181818181818201</v>
      </c>
    </row>
    <row r="2073" spans="1:12" x14ac:dyDescent="0.25">
      <c r="A2073" s="3">
        <v>1507090</v>
      </c>
      <c r="B2073" s="3" t="s">
        <v>2778</v>
      </c>
      <c r="C2073" s="15" t="s">
        <v>2779</v>
      </c>
      <c r="D2073" s="3" t="s">
        <v>2780</v>
      </c>
      <c r="E2073" s="3" t="s">
        <v>2781</v>
      </c>
      <c r="F2073" s="4">
        <v>1.2195121951219501</v>
      </c>
      <c r="G2073" s="4">
        <v>0</v>
      </c>
      <c r="H2073" s="4">
        <v>9.7560975609756095</v>
      </c>
      <c r="I2073" s="4">
        <v>11.9047619047619</v>
      </c>
      <c r="J2073" s="3" t="s">
        <v>4</v>
      </c>
      <c r="K2073" s="5">
        <v>3.8286907464568599E-3</v>
      </c>
      <c r="L2073" s="6">
        <v>-9.7197779883579294</v>
      </c>
    </row>
    <row r="2074" spans="1:12" x14ac:dyDescent="0.25">
      <c r="A2074" s="3">
        <v>1507593</v>
      </c>
      <c r="B2074" s="3" t="s">
        <v>2778</v>
      </c>
      <c r="C2074" s="15" t="s">
        <v>2779</v>
      </c>
      <c r="D2074" s="3" t="s">
        <v>2780</v>
      </c>
      <c r="E2074" s="3" t="s">
        <v>2781</v>
      </c>
      <c r="F2074" s="4">
        <v>14.4444444444444</v>
      </c>
      <c r="G2074" s="4">
        <v>14.285714285714301</v>
      </c>
      <c r="H2074" s="4">
        <v>35.294117647058798</v>
      </c>
      <c r="I2074" s="4">
        <v>38.709677419354797</v>
      </c>
      <c r="J2074" s="3" t="s">
        <v>4</v>
      </c>
      <c r="K2074" s="5">
        <v>5.68103611173736E-4</v>
      </c>
      <c r="L2074" s="6">
        <v>-22.1523761629369</v>
      </c>
    </row>
    <row r="2075" spans="1:12" x14ac:dyDescent="0.25">
      <c r="A2075" s="3">
        <v>1507848</v>
      </c>
      <c r="B2075" s="3" t="s">
        <v>2778</v>
      </c>
      <c r="C2075" s="15" t="s">
        <v>2779</v>
      </c>
      <c r="D2075" s="3" t="s">
        <v>2780</v>
      </c>
      <c r="E2075" s="3" t="s">
        <v>2781</v>
      </c>
      <c r="F2075" s="4">
        <v>1.25</v>
      </c>
      <c r="G2075" s="4">
        <v>0</v>
      </c>
      <c r="H2075" s="4">
        <v>8.3333333333333393</v>
      </c>
      <c r="I2075" s="4">
        <v>10.714285714285699</v>
      </c>
      <c r="J2075" s="3" t="s">
        <v>4</v>
      </c>
      <c r="K2075" s="5">
        <v>1.4335486956780099E-2</v>
      </c>
      <c r="L2075" s="6">
        <v>-8.2386363636363704</v>
      </c>
    </row>
    <row r="2076" spans="1:12" x14ac:dyDescent="0.25">
      <c r="A2076" s="3">
        <v>1508374</v>
      </c>
      <c r="B2076" s="3" t="s">
        <v>2999</v>
      </c>
      <c r="C2076" s="15"/>
      <c r="D2076" s="3" t="s">
        <v>2989</v>
      </c>
      <c r="E2076" s="3" t="s">
        <v>2990</v>
      </c>
      <c r="F2076" s="4">
        <v>0</v>
      </c>
      <c r="G2076" s="4">
        <v>0</v>
      </c>
      <c r="H2076" s="4">
        <v>4.6511627906976702</v>
      </c>
      <c r="I2076" s="4">
        <v>4.3478260869565197</v>
      </c>
      <c r="J2076" s="3" t="s">
        <v>4</v>
      </c>
      <c r="K2076" s="5">
        <v>5.1880863993295596E-3</v>
      </c>
      <c r="L2076" s="6">
        <v>-4.4943820224719104</v>
      </c>
    </row>
    <row r="2077" spans="1:12" x14ac:dyDescent="0.25">
      <c r="A2077" s="3">
        <v>1508375</v>
      </c>
      <c r="B2077" s="3" t="s">
        <v>2999</v>
      </c>
      <c r="C2077" s="15"/>
      <c r="D2077" s="3" t="s">
        <v>2989</v>
      </c>
      <c r="E2077" s="3" t="s">
        <v>2990</v>
      </c>
      <c r="F2077" s="4">
        <v>1.35135135135135</v>
      </c>
      <c r="G2077" s="4">
        <v>0</v>
      </c>
      <c r="H2077" s="4">
        <v>15.517241379310301</v>
      </c>
      <c r="I2077" s="4">
        <v>18.367346938775501</v>
      </c>
      <c r="J2077" s="3" t="s">
        <v>4</v>
      </c>
      <c r="K2077" s="5">
        <v>7.2240874372809006E-5</v>
      </c>
      <c r="L2077" s="6">
        <v>-15.617610629433599</v>
      </c>
    </row>
    <row r="2078" spans="1:12" x14ac:dyDescent="0.25">
      <c r="A2078" s="3">
        <v>1508908</v>
      </c>
      <c r="B2078" s="3" t="s">
        <v>2999</v>
      </c>
      <c r="C2078" s="15"/>
      <c r="D2078" s="3" t="s">
        <v>2989</v>
      </c>
      <c r="E2078" s="3" t="s">
        <v>2990</v>
      </c>
      <c r="F2078" s="4">
        <v>0</v>
      </c>
      <c r="G2078" s="4">
        <v>0</v>
      </c>
      <c r="H2078" s="4">
        <v>2.7397260273972601</v>
      </c>
      <c r="I2078" s="4">
        <v>4</v>
      </c>
      <c r="J2078" s="3" t="s">
        <v>4</v>
      </c>
      <c r="K2078" s="5">
        <v>1.4092108112049299E-2</v>
      </c>
      <c r="L2078" s="6">
        <v>-3.2520325203252001</v>
      </c>
    </row>
    <row r="2079" spans="1:12" x14ac:dyDescent="0.25">
      <c r="A2079" s="3">
        <v>1508909</v>
      </c>
      <c r="B2079" s="3" t="s">
        <v>2999</v>
      </c>
      <c r="C2079" s="15"/>
      <c r="D2079" s="3" t="s">
        <v>2989</v>
      </c>
      <c r="E2079" s="3" t="s">
        <v>2990</v>
      </c>
      <c r="F2079" s="4">
        <v>14.285714285714301</v>
      </c>
      <c r="G2079" s="4">
        <v>22.2222222222222</v>
      </c>
      <c r="H2079" s="4">
        <v>30.188679245283002</v>
      </c>
      <c r="I2079" s="4">
        <v>29.545454545454501</v>
      </c>
      <c r="J2079" s="3" t="s">
        <v>4</v>
      </c>
      <c r="K2079" s="5">
        <v>1.36419791882205E-2</v>
      </c>
      <c r="L2079" s="6">
        <v>-14.8431437756346</v>
      </c>
    </row>
    <row r="2080" spans="1:12" x14ac:dyDescent="0.25">
      <c r="A2080" s="3">
        <v>1509161</v>
      </c>
      <c r="B2080" s="3" t="s">
        <v>2999</v>
      </c>
      <c r="C2080" s="15"/>
      <c r="D2080" s="3" t="s">
        <v>2989</v>
      </c>
      <c r="E2080" s="3" t="s">
        <v>2990</v>
      </c>
      <c r="F2080" s="4">
        <v>3.5087719298245599</v>
      </c>
      <c r="G2080" s="4">
        <v>15.384615384615399</v>
      </c>
      <c r="H2080" s="4">
        <v>23.913043478260899</v>
      </c>
      <c r="I2080" s="4">
        <v>21.538461538461501</v>
      </c>
      <c r="J2080" s="3" t="s">
        <v>4</v>
      </c>
      <c r="K2080" s="5">
        <v>2.3075370768165398E-3</v>
      </c>
      <c r="L2080" s="6">
        <v>-17.7981130737036</v>
      </c>
    </row>
    <row r="2081" spans="1:12" x14ac:dyDescent="0.25">
      <c r="A2081" s="3">
        <v>1510309</v>
      </c>
      <c r="B2081" s="3" t="s">
        <v>2782</v>
      </c>
      <c r="C2081" s="15" t="s">
        <v>2783</v>
      </c>
      <c r="D2081" s="3" t="s">
        <v>2784</v>
      </c>
      <c r="E2081" s="3" t="s">
        <v>154</v>
      </c>
      <c r="F2081" s="4">
        <v>1.35135135135135</v>
      </c>
      <c r="G2081" s="4">
        <v>16.6666666666667</v>
      </c>
      <c r="H2081" s="4">
        <v>26.086956521739101</v>
      </c>
      <c r="I2081" s="4">
        <v>19.565217391304301</v>
      </c>
      <c r="J2081" s="3" t="s">
        <v>4</v>
      </c>
      <c r="K2081" s="5">
        <v>1.40403079559537E-2</v>
      </c>
      <c r="L2081" s="6">
        <v>-20.326086956521699</v>
      </c>
    </row>
    <row r="2082" spans="1:12" x14ac:dyDescent="0.25">
      <c r="A2082" s="3">
        <v>1510541</v>
      </c>
      <c r="B2082" s="3" t="s">
        <v>2782</v>
      </c>
      <c r="C2082" s="15" t="s">
        <v>2783</v>
      </c>
      <c r="D2082" s="3" t="s">
        <v>2784</v>
      </c>
      <c r="E2082" s="3" t="s">
        <v>154</v>
      </c>
      <c r="F2082" s="4">
        <v>3.9473684210526301</v>
      </c>
      <c r="G2082" s="4">
        <v>16.6666666666667</v>
      </c>
      <c r="H2082" s="4">
        <v>15.789473684210501</v>
      </c>
      <c r="I2082" s="4">
        <v>18.75</v>
      </c>
      <c r="J2082" s="3" t="s">
        <v>4</v>
      </c>
      <c r="K2082" s="5">
        <v>1.3905207771644E-2</v>
      </c>
      <c r="L2082" s="6">
        <v>-12.264808362369299</v>
      </c>
    </row>
    <row r="2083" spans="1:12" x14ac:dyDescent="0.25">
      <c r="A2083" s="3">
        <v>1511480</v>
      </c>
      <c r="B2083" s="3" t="s">
        <v>2782</v>
      </c>
      <c r="C2083" s="15" t="s">
        <v>2783</v>
      </c>
      <c r="D2083" s="3" t="s">
        <v>2784</v>
      </c>
      <c r="E2083" s="3" t="s">
        <v>154</v>
      </c>
      <c r="F2083" s="4">
        <v>8.75</v>
      </c>
      <c r="G2083" s="4">
        <v>10</v>
      </c>
      <c r="H2083" s="4">
        <v>20.930232558139501</v>
      </c>
      <c r="I2083" s="4">
        <v>23.684210526315798</v>
      </c>
      <c r="J2083" s="11" t="s">
        <v>20</v>
      </c>
      <c r="K2083" s="5">
        <v>1.45512201174721E-2</v>
      </c>
      <c r="L2083" s="6">
        <v>-13.3333333333333</v>
      </c>
    </row>
    <row r="2084" spans="1:12" x14ac:dyDescent="0.25">
      <c r="A2084" s="3">
        <v>1512479</v>
      </c>
      <c r="B2084" s="3" t="s">
        <v>2785</v>
      </c>
      <c r="C2084" s="15" t="s">
        <v>2786</v>
      </c>
      <c r="D2084" s="3" t="s">
        <v>2787</v>
      </c>
      <c r="E2084" s="3" t="s">
        <v>2788</v>
      </c>
      <c r="F2084" s="4">
        <v>0</v>
      </c>
      <c r="G2084" s="4">
        <v>0</v>
      </c>
      <c r="H2084" s="4">
        <v>5.6603773584905603</v>
      </c>
      <c r="I2084" s="4">
        <v>1.6949152542372801</v>
      </c>
      <c r="J2084" s="3" t="s">
        <v>4</v>
      </c>
      <c r="K2084" s="5">
        <v>1.42669523601574E-2</v>
      </c>
      <c r="L2084" s="6">
        <v>-3.5714285714285698</v>
      </c>
    </row>
    <row r="2085" spans="1:12" x14ac:dyDescent="0.25">
      <c r="A2085" s="3">
        <v>1512480</v>
      </c>
      <c r="B2085" s="3" t="s">
        <v>2785</v>
      </c>
      <c r="C2085" s="15" t="s">
        <v>2786</v>
      </c>
      <c r="D2085" s="3" t="s">
        <v>2787</v>
      </c>
      <c r="E2085" s="3" t="s">
        <v>2788</v>
      </c>
      <c r="F2085" s="4">
        <v>5.4347826086956497</v>
      </c>
      <c r="G2085" s="4">
        <v>0</v>
      </c>
      <c r="H2085" s="4">
        <v>16.6666666666667</v>
      </c>
      <c r="I2085" s="4">
        <v>14.7540983606557</v>
      </c>
      <c r="J2085" s="3" t="s">
        <v>4</v>
      </c>
      <c r="K2085" s="5">
        <v>1.2412110488393E-2</v>
      </c>
      <c r="L2085" s="6">
        <v>-10.483475532019201</v>
      </c>
    </row>
    <row r="2086" spans="1:12" x14ac:dyDescent="0.25">
      <c r="A2086" s="3">
        <v>1513898</v>
      </c>
      <c r="B2086" s="3" t="s">
        <v>2789</v>
      </c>
      <c r="C2086" s="15" t="s">
        <v>2790</v>
      </c>
      <c r="D2086" s="3" t="s">
        <v>2791</v>
      </c>
      <c r="E2086" s="3" t="s">
        <v>2792</v>
      </c>
      <c r="F2086" s="4">
        <v>3.0927835051546402</v>
      </c>
      <c r="G2086" s="4">
        <v>9.0909090909090899</v>
      </c>
      <c r="H2086" s="4">
        <v>27.5</v>
      </c>
      <c r="I2086" s="4">
        <v>16.129032258064498</v>
      </c>
      <c r="J2086" s="3" t="s">
        <v>4</v>
      </c>
      <c r="K2086" s="5">
        <v>2.5030487126447302E-4</v>
      </c>
      <c r="L2086" s="6">
        <v>-18.831507563901901</v>
      </c>
    </row>
    <row r="2087" spans="1:12" x14ac:dyDescent="0.25">
      <c r="A2087" s="3">
        <v>1514926</v>
      </c>
      <c r="B2087" s="3" t="s">
        <v>2793</v>
      </c>
      <c r="C2087" s="15" t="s">
        <v>2794</v>
      </c>
      <c r="D2087" s="3" t="s">
        <v>2795</v>
      </c>
      <c r="E2087" s="3" t="s">
        <v>2796</v>
      </c>
      <c r="F2087" s="4">
        <v>3.8095238095238102</v>
      </c>
      <c r="G2087" s="4">
        <v>0</v>
      </c>
      <c r="H2087" s="4">
        <v>22.2222222222222</v>
      </c>
      <c r="I2087" s="4">
        <v>16.6666666666667</v>
      </c>
      <c r="J2087" s="3" t="s">
        <v>4</v>
      </c>
      <c r="K2087" s="5">
        <v>7.4092659869228006E-5</v>
      </c>
      <c r="L2087" s="6">
        <v>-16.025641025641001</v>
      </c>
    </row>
    <row r="2088" spans="1:12" x14ac:dyDescent="0.25">
      <c r="A2088" s="3">
        <v>1515256</v>
      </c>
      <c r="B2088" s="3" t="s">
        <v>2793</v>
      </c>
      <c r="C2088" s="15" t="s">
        <v>2794</v>
      </c>
      <c r="D2088" s="3" t="s">
        <v>2795</v>
      </c>
      <c r="E2088" s="3" t="s">
        <v>2796</v>
      </c>
      <c r="F2088" s="4">
        <v>2.5</v>
      </c>
      <c r="G2088" s="4">
        <v>0</v>
      </c>
      <c r="H2088" s="4">
        <v>10.8108108108108</v>
      </c>
      <c r="I2088" s="4">
        <v>11.6279069767442</v>
      </c>
      <c r="J2088" s="3" t="s">
        <v>4</v>
      </c>
      <c r="K2088" s="5">
        <v>8.6651913709797496E-3</v>
      </c>
      <c r="L2088" s="6">
        <v>-8.8690476190476204</v>
      </c>
    </row>
    <row r="2089" spans="1:12" x14ac:dyDescent="0.25">
      <c r="A2089" s="3">
        <v>1515970</v>
      </c>
      <c r="B2089" s="3" t="s">
        <v>2797</v>
      </c>
      <c r="C2089" s="15"/>
      <c r="D2089" s="3" t="s">
        <v>2798</v>
      </c>
      <c r="E2089" s="3" t="s">
        <v>2799</v>
      </c>
      <c r="F2089" s="4">
        <v>4.8387096774193497</v>
      </c>
      <c r="G2089" s="4">
        <v>0</v>
      </c>
      <c r="H2089" s="4">
        <v>23.3333333333333</v>
      </c>
      <c r="I2089" s="4">
        <v>12.9032258064516</v>
      </c>
      <c r="J2089" s="3" t="s">
        <v>4</v>
      </c>
      <c r="K2089" s="5">
        <v>1.2058967984659901E-2</v>
      </c>
      <c r="L2089" s="6">
        <v>-13.555174944947399</v>
      </c>
    </row>
    <row r="2090" spans="1:12" x14ac:dyDescent="0.25">
      <c r="A2090" s="3">
        <v>1516046</v>
      </c>
      <c r="B2090" s="3" t="s">
        <v>2797</v>
      </c>
      <c r="C2090" s="15"/>
      <c r="D2090" s="3" t="s">
        <v>2798</v>
      </c>
      <c r="E2090" s="3" t="s">
        <v>2799</v>
      </c>
      <c r="F2090" s="4">
        <v>0</v>
      </c>
      <c r="G2090" s="4">
        <v>4.5454545454545396</v>
      </c>
      <c r="H2090" s="4">
        <v>17.3913043478261</v>
      </c>
      <c r="I2090" s="4">
        <v>12.8205128205128</v>
      </c>
      <c r="J2090" s="3" t="s">
        <v>4</v>
      </c>
      <c r="K2090" s="5">
        <v>2.9710210063050801E-3</v>
      </c>
      <c r="L2090" s="6">
        <v>-15.2842656944286</v>
      </c>
    </row>
    <row r="2091" spans="1:12" x14ac:dyDescent="0.25">
      <c r="A2091" s="3">
        <v>1517428</v>
      </c>
      <c r="B2091" s="3" t="s">
        <v>2800</v>
      </c>
      <c r="C2091" s="15"/>
      <c r="D2091" s="3" t="s">
        <v>2801</v>
      </c>
      <c r="E2091" s="3" t="s">
        <v>2802</v>
      </c>
      <c r="F2091" s="4">
        <v>6.7415730337078701</v>
      </c>
      <c r="G2091" s="4">
        <v>7.1428571428571397</v>
      </c>
      <c r="H2091" s="4">
        <v>19.6078431372549</v>
      </c>
      <c r="I2091" s="4">
        <v>22</v>
      </c>
      <c r="J2091" s="3" t="s">
        <v>4</v>
      </c>
      <c r="K2091" s="5">
        <v>3.07500509494971E-3</v>
      </c>
      <c r="L2091" s="6">
        <v>-13.9959627030664</v>
      </c>
    </row>
    <row r="2092" spans="1:12" x14ac:dyDescent="0.25">
      <c r="A2092" s="3">
        <v>1517899</v>
      </c>
      <c r="B2092" s="3" t="s">
        <v>2803</v>
      </c>
      <c r="C2092" s="15"/>
      <c r="D2092" s="3" t="s">
        <v>2804</v>
      </c>
      <c r="E2092" s="3" t="s">
        <v>2805</v>
      </c>
      <c r="F2092" s="4">
        <v>0</v>
      </c>
      <c r="G2092" s="4">
        <v>0</v>
      </c>
      <c r="H2092" s="4">
        <v>2.0833333333333401</v>
      </c>
      <c r="I2092" s="4">
        <v>8.1632653061224492</v>
      </c>
      <c r="J2092" s="3" t="s">
        <v>4</v>
      </c>
      <c r="K2092" s="5">
        <v>5.0366280618783701E-3</v>
      </c>
      <c r="L2092" s="6">
        <v>-5.1546391752577403</v>
      </c>
    </row>
    <row r="2093" spans="1:12" x14ac:dyDescent="0.25">
      <c r="A2093" s="3">
        <v>1517900</v>
      </c>
      <c r="B2093" s="3" t="s">
        <v>2803</v>
      </c>
      <c r="C2093" s="15"/>
      <c r="D2093" s="3" t="s">
        <v>2804</v>
      </c>
      <c r="E2093" s="3" t="s">
        <v>2805</v>
      </c>
      <c r="F2093" s="4">
        <v>4.31034482758621</v>
      </c>
      <c r="G2093" s="4">
        <v>0</v>
      </c>
      <c r="H2093" s="4">
        <v>18.571428571428601</v>
      </c>
      <c r="I2093" s="4">
        <v>20.3125</v>
      </c>
      <c r="J2093" s="3" t="s">
        <v>4</v>
      </c>
      <c r="K2093" s="5">
        <v>6.0866001743354602E-5</v>
      </c>
      <c r="L2093" s="6">
        <v>-15.434731106372899</v>
      </c>
    </row>
    <row r="2094" spans="1:12" x14ac:dyDescent="0.25">
      <c r="A2094" s="3">
        <v>1517999</v>
      </c>
      <c r="B2094" s="3" t="s">
        <v>2803</v>
      </c>
      <c r="C2094" s="15"/>
      <c r="D2094" s="3" t="s">
        <v>2804</v>
      </c>
      <c r="E2094" s="3" t="s">
        <v>2805</v>
      </c>
      <c r="F2094" s="4">
        <v>5.9829059829059803</v>
      </c>
      <c r="G2094" s="4">
        <v>0</v>
      </c>
      <c r="H2094" s="4">
        <v>18.461538461538499</v>
      </c>
      <c r="I2094" s="4">
        <v>16.326530612244898</v>
      </c>
      <c r="J2094" s="3" t="s">
        <v>4</v>
      </c>
      <c r="K2094" s="5">
        <v>2.9027866124059299E-3</v>
      </c>
      <c r="L2094" s="6">
        <v>-11.9883040935672</v>
      </c>
    </row>
    <row r="2095" spans="1:12" x14ac:dyDescent="0.25">
      <c r="A2095" s="3">
        <v>1519079</v>
      </c>
      <c r="B2095" s="3" t="s">
        <v>3000</v>
      </c>
      <c r="C2095" s="15"/>
      <c r="D2095" s="3" t="s">
        <v>3001</v>
      </c>
      <c r="E2095" s="3" t="s">
        <v>3002</v>
      </c>
      <c r="F2095" s="4">
        <v>8.0808080808080796</v>
      </c>
      <c r="G2095" s="4">
        <v>5.8823529411764701</v>
      </c>
      <c r="H2095" s="4">
        <v>39.473684210526301</v>
      </c>
      <c r="I2095" s="4">
        <v>22.5</v>
      </c>
      <c r="J2095" s="3" t="s">
        <v>4</v>
      </c>
      <c r="K2095" s="5">
        <v>3.65433490152963E-4</v>
      </c>
      <c r="L2095" s="6">
        <v>-23.010610079575599</v>
      </c>
    </row>
    <row r="2096" spans="1:12" x14ac:dyDescent="0.25">
      <c r="A2096" s="3">
        <v>1519080</v>
      </c>
      <c r="B2096" s="3" t="s">
        <v>3000</v>
      </c>
      <c r="C2096" s="15"/>
      <c r="D2096" s="3" t="s">
        <v>3001</v>
      </c>
      <c r="E2096" s="3" t="s">
        <v>3002</v>
      </c>
      <c r="F2096" s="4">
        <v>2.2471910112359601</v>
      </c>
      <c r="G2096" s="4">
        <v>0</v>
      </c>
      <c r="H2096" s="4">
        <v>10.869565217391299</v>
      </c>
      <c r="I2096" s="4">
        <v>9.8039215686274499</v>
      </c>
      <c r="J2096" s="3" t="s">
        <v>4</v>
      </c>
      <c r="K2096" s="5">
        <v>1.12157022795039E-2</v>
      </c>
      <c r="L2096" s="6">
        <v>-8.3092783505154593</v>
      </c>
    </row>
    <row r="2097" spans="1:12" x14ac:dyDescent="0.25">
      <c r="A2097" s="3">
        <v>1519223</v>
      </c>
      <c r="B2097" s="3" t="s">
        <v>3000</v>
      </c>
      <c r="C2097" s="15"/>
      <c r="D2097" s="3" t="s">
        <v>3001</v>
      </c>
      <c r="E2097" s="3" t="s">
        <v>3002</v>
      </c>
      <c r="F2097" s="4">
        <v>11.5702479338843</v>
      </c>
      <c r="G2097" s="4">
        <v>12.5</v>
      </c>
      <c r="H2097" s="4">
        <v>41.935483870967701</v>
      </c>
      <c r="I2097" s="4">
        <v>27.1428571428571</v>
      </c>
      <c r="J2097" s="3" t="s">
        <v>4</v>
      </c>
      <c r="K2097" s="5">
        <v>4.4039242791906499E-4</v>
      </c>
      <c r="L2097" s="6">
        <v>-22.412076974120801</v>
      </c>
    </row>
    <row r="2098" spans="1:12" x14ac:dyDescent="0.25">
      <c r="A2098" s="3">
        <v>1519606</v>
      </c>
      <c r="B2098" s="3" t="s">
        <v>3000</v>
      </c>
      <c r="C2098" s="15"/>
      <c r="D2098" s="3" t="s">
        <v>3001</v>
      </c>
      <c r="E2098" s="3" t="s">
        <v>3002</v>
      </c>
      <c r="F2098" s="4">
        <v>0</v>
      </c>
      <c r="G2098" s="4">
        <v>0</v>
      </c>
      <c r="H2098" s="4">
        <v>6.55737704918032</v>
      </c>
      <c r="I2098" s="4">
        <v>2.7777777777777799</v>
      </c>
      <c r="J2098" s="3" t="s">
        <v>4</v>
      </c>
      <c r="K2098" s="5">
        <v>4.1935683788118698E-3</v>
      </c>
      <c r="L2098" s="6">
        <v>-5.1546391752577403</v>
      </c>
    </row>
    <row r="2099" spans="1:12" x14ac:dyDescent="0.25">
      <c r="A2099" s="3">
        <v>1519991</v>
      </c>
      <c r="B2099" s="3" t="s">
        <v>3000</v>
      </c>
      <c r="C2099" s="15"/>
      <c r="D2099" s="3" t="s">
        <v>3001</v>
      </c>
      <c r="E2099" s="3" t="s">
        <v>3002</v>
      </c>
      <c r="F2099" s="4">
        <v>12.621359223301001</v>
      </c>
      <c r="G2099" s="4">
        <v>20</v>
      </c>
      <c r="H2099" s="4">
        <v>28.3333333333333</v>
      </c>
      <c r="I2099" s="4">
        <v>46.153846153846203</v>
      </c>
      <c r="J2099" s="3" t="s">
        <v>4</v>
      </c>
      <c r="K2099" s="5">
        <v>5.2211269718855898E-3</v>
      </c>
      <c r="L2099" s="6">
        <v>-22.0791990703495</v>
      </c>
    </row>
    <row r="2100" spans="1:12" x14ac:dyDescent="0.25">
      <c r="A2100" s="3">
        <v>1520039</v>
      </c>
      <c r="B2100" s="3" t="s">
        <v>3000</v>
      </c>
      <c r="C2100" s="15"/>
      <c r="D2100" s="3" t="s">
        <v>3001</v>
      </c>
      <c r="E2100" s="3" t="s">
        <v>3002</v>
      </c>
      <c r="F2100" s="4">
        <v>4.0816326530612299</v>
      </c>
      <c r="G2100" s="4">
        <v>0</v>
      </c>
      <c r="H2100" s="4">
        <v>25.4237288135593</v>
      </c>
      <c r="I2100" s="4">
        <v>15.384615384615399</v>
      </c>
      <c r="J2100" s="3" t="s">
        <v>4</v>
      </c>
      <c r="K2100" s="5">
        <v>8.5861014696687305E-5</v>
      </c>
      <c r="L2100" s="6">
        <v>-16.9471358150603</v>
      </c>
    </row>
    <row r="2101" spans="1:12" x14ac:dyDescent="0.25">
      <c r="A2101" s="3">
        <v>1520566</v>
      </c>
      <c r="B2101" s="3" t="s">
        <v>2806</v>
      </c>
      <c r="C2101" s="15"/>
      <c r="D2101" s="3" t="s">
        <v>2807</v>
      </c>
      <c r="E2101" s="3" t="s">
        <v>2808</v>
      </c>
      <c r="F2101" s="4">
        <v>8.8888888888888893</v>
      </c>
      <c r="G2101" s="4">
        <v>14.285714285714301</v>
      </c>
      <c r="H2101" s="4">
        <v>23.170731707317099</v>
      </c>
      <c r="I2101" s="4">
        <v>27.4509803921569</v>
      </c>
      <c r="J2101" s="3" t="s">
        <v>4</v>
      </c>
      <c r="K2101" s="5">
        <v>4.7052758621210099E-4</v>
      </c>
      <c r="L2101" s="6">
        <v>-15.4160569208256</v>
      </c>
    </row>
    <row r="2102" spans="1:12" x14ac:dyDescent="0.25">
      <c r="A2102" s="3">
        <v>1520645</v>
      </c>
      <c r="B2102" s="3" t="s">
        <v>2806</v>
      </c>
      <c r="C2102" s="15"/>
      <c r="D2102" s="3" t="s">
        <v>2807</v>
      </c>
      <c r="E2102" s="3" t="s">
        <v>2808</v>
      </c>
      <c r="F2102" s="4">
        <v>4.1095890410958997</v>
      </c>
      <c r="G2102" s="4">
        <v>0</v>
      </c>
      <c r="H2102" s="4">
        <v>15.151515151515101</v>
      </c>
      <c r="I2102" s="4">
        <v>14.5833333333333</v>
      </c>
      <c r="J2102" s="3" t="s">
        <v>4</v>
      </c>
      <c r="K2102" s="5">
        <v>1.1080266412791201E-2</v>
      </c>
      <c r="L2102" s="6">
        <v>-11.156278229449001</v>
      </c>
    </row>
    <row r="2103" spans="1:12" x14ac:dyDescent="0.25">
      <c r="A2103" s="3">
        <v>1520688</v>
      </c>
      <c r="B2103" s="3" t="s">
        <v>2806</v>
      </c>
      <c r="C2103" s="15"/>
      <c r="D2103" s="3" t="s">
        <v>2807</v>
      </c>
      <c r="E2103" s="3" t="s">
        <v>2808</v>
      </c>
      <c r="F2103" s="4">
        <v>0</v>
      </c>
      <c r="G2103" s="4">
        <v>0</v>
      </c>
      <c r="H2103" s="4">
        <v>13.953488372093</v>
      </c>
      <c r="I2103" s="4">
        <v>11.764705882352899</v>
      </c>
      <c r="J2103" s="3" t="s">
        <v>4</v>
      </c>
      <c r="K2103" s="5">
        <v>1.95455613703855E-5</v>
      </c>
      <c r="L2103" s="6">
        <v>-12.7659574468085</v>
      </c>
    </row>
    <row r="2104" spans="1:12" x14ac:dyDescent="0.25">
      <c r="A2104" s="3">
        <v>1522380</v>
      </c>
      <c r="B2104" s="3" t="s">
        <v>2809</v>
      </c>
      <c r="C2104" s="15" t="s">
        <v>2810</v>
      </c>
      <c r="D2104" s="3" t="s">
        <v>2811</v>
      </c>
      <c r="E2104" s="3" t="s">
        <v>2812</v>
      </c>
      <c r="F2104" s="4">
        <v>0.952380952380949</v>
      </c>
      <c r="G2104" s="4">
        <v>0</v>
      </c>
      <c r="H2104" s="4">
        <v>5.1724137931034502</v>
      </c>
      <c r="I2104" s="4">
        <v>13.7931034482759</v>
      </c>
      <c r="J2104" s="3" t="s">
        <v>4</v>
      </c>
      <c r="K2104" s="5">
        <v>5.7095900791288299E-3</v>
      </c>
      <c r="L2104" s="6">
        <v>-8.5899014778325196</v>
      </c>
    </row>
    <row r="2105" spans="1:12" x14ac:dyDescent="0.25">
      <c r="A2105" s="3">
        <v>1524683</v>
      </c>
      <c r="B2105" s="3" t="s">
        <v>2813</v>
      </c>
      <c r="C2105" s="15"/>
      <c r="D2105" s="3" t="s">
        <v>2814</v>
      </c>
      <c r="E2105" s="3" t="s">
        <v>2815</v>
      </c>
      <c r="F2105" s="4">
        <v>0</v>
      </c>
      <c r="G2105" s="4">
        <v>0</v>
      </c>
      <c r="H2105" s="4">
        <v>5.8823529411764701</v>
      </c>
      <c r="I2105" s="4">
        <v>3.0769230769230802</v>
      </c>
      <c r="J2105" s="3" t="s">
        <v>4</v>
      </c>
      <c r="K2105" s="5">
        <v>6.8966061122518402E-3</v>
      </c>
      <c r="L2105" s="6">
        <v>-4.31034482758621</v>
      </c>
    </row>
    <row r="2106" spans="1:12" x14ac:dyDescent="0.25">
      <c r="A2106" s="3">
        <v>1526458</v>
      </c>
      <c r="B2106" s="3" t="s">
        <v>2813</v>
      </c>
      <c r="C2106" s="15"/>
      <c r="D2106" s="3" t="s">
        <v>2814</v>
      </c>
      <c r="E2106" s="3" t="s">
        <v>2815</v>
      </c>
      <c r="F2106" s="4">
        <v>0</v>
      </c>
      <c r="G2106" s="4">
        <v>0</v>
      </c>
      <c r="H2106" s="4">
        <v>7.6923076923076898</v>
      </c>
      <c r="I2106" s="4">
        <v>7.3170731707316996</v>
      </c>
      <c r="J2106" s="3" t="s">
        <v>4</v>
      </c>
      <c r="K2106" s="5">
        <v>1.7973339219792099E-3</v>
      </c>
      <c r="L2106" s="6">
        <v>-7.5268817204301097</v>
      </c>
    </row>
    <row r="2107" spans="1:12" x14ac:dyDescent="0.25">
      <c r="A2107" s="3">
        <v>1526614</v>
      </c>
      <c r="B2107" s="3" t="s">
        <v>2813</v>
      </c>
      <c r="C2107" s="15"/>
      <c r="D2107" s="3" t="s">
        <v>2814</v>
      </c>
      <c r="E2107" s="3" t="s">
        <v>2815</v>
      </c>
      <c r="F2107" s="4">
        <v>3.7037037037037099</v>
      </c>
      <c r="G2107" s="4">
        <v>6.25</v>
      </c>
      <c r="H2107" s="4">
        <v>19.148936170212799</v>
      </c>
      <c r="I2107" s="4">
        <v>15.6862745098039</v>
      </c>
      <c r="J2107" s="3" t="s">
        <v>4</v>
      </c>
      <c r="K2107" s="5">
        <v>8.5021572106327699E-4</v>
      </c>
      <c r="L2107" s="6">
        <v>-13.3146807109941</v>
      </c>
    </row>
    <row r="2108" spans="1:12" x14ac:dyDescent="0.25">
      <c r="A2108" s="3">
        <v>1526615</v>
      </c>
      <c r="B2108" s="3" t="s">
        <v>2813</v>
      </c>
      <c r="C2108" s="15"/>
      <c r="D2108" s="3" t="s">
        <v>2814</v>
      </c>
      <c r="E2108" s="3" t="s">
        <v>2815</v>
      </c>
      <c r="F2108" s="4">
        <v>0.952380952380949</v>
      </c>
      <c r="G2108" s="4">
        <v>0</v>
      </c>
      <c r="H2108" s="4">
        <v>8.9285714285714306</v>
      </c>
      <c r="I2108" s="4">
        <v>4.7619047619047699</v>
      </c>
      <c r="J2108" s="3" t="s">
        <v>4</v>
      </c>
      <c r="K2108" s="5">
        <v>1.0640468228896501E-2</v>
      </c>
      <c r="L2108" s="6">
        <v>-6.3025210084033603</v>
      </c>
    </row>
    <row r="2109" spans="1:12" x14ac:dyDescent="0.25">
      <c r="A2109" s="3">
        <v>1526626</v>
      </c>
      <c r="B2109" s="3" t="s">
        <v>2813</v>
      </c>
      <c r="C2109" s="15"/>
      <c r="D2109" s="3" t="s">
        <v>2814</v>
      </c>
      <c r="E2109" s="3" t="s">
        <v>2815</v>
      </c>
      <c r="F2109" s="4">
        <v>0.88495575221239098</v>
      </c>
      <c r="G2109" s="4">
        <v>0</v>
      </c>
      <c r="H2109" s="4">
        <v>16.6666666666667</v>
      </c>
      <c r="I2109" s="4">
        <v>11.320754716981099</v>
      </c>
      <c r="J2109" s="3" t="s">
        <v>4</v>
      </c>
      <c r="K2109" s="5">
        <v>2.05922932426632E-5</v>
      </c>
      <c r="L2109" s="6">
        <v>-13.098027359987899</v>
      </c>
    </row>
    <row r="2110" spans="1:12" x14ac:dyDescent="0.25">
      <c r="A2110" s="3">
        <v>1526627</v>
      </c>
      <c r="B2110" s="3" t="s">
        <v>2813</v>
      </c>
      <c r="C2110" s="15"/>
      <c r="D2110" s="3" t="s">
        <v>2814</v>
      </c>
      <c r="E2110" s="3" t="s">
        <v>2815</v>
      </c>
      <c r="F2110" s="4">
        <v>0</v>
      </c>
      <c r="G2110" s="4">
        <v>0</v>
      </c>
      <c r="H2110" s="4">
        <v>5.3571428571428603</v>
      </c>
      <c r="I2110" s="4">
        <v>2.32558139534884</v>
      </c>
      <c r="J2110" s="3" t="s">
        <v>4</v>
      </c>
      <c r="K2110" s="5">
        <v>9.8592837609056492E-3</v>
      </c>
      <c r="L2110" s="6">
        <v>-4.0404040404040398</v>
      </c>
    </row>
    <row r="2111" spans="1:12" x14ac:dyDescent="0.25">
      <c r="A2111" s="3">
        <v>1527684</v>
      </c>
      <c r="B2111" s="3" t="s">
        <v>2813</v>
      </c>
      <c r="C2111" s="15"/>
      <c r="D2111" s="3" t="s">
        <v>2814</v>
      </c>
      <c r="E2111" s="3" t="s">
        <v>2815</v>
      </c>
      <c r="F2111" s="4">
        <v>3.3333333333333299</v>
      </c>
      <c r="G2111" s="4">
        <v>8.3333333333333393</v>
      </c>
      <c r="H2111" s="4">
        <v>16.363636363636399</v>
      </c>
      <c r="I2111" s="4">
        <v>20.930232558139501</v>
      </c>
      <c r="J2111" s="3" t="s">
        <v>4</v>
      </c>
      <c r="K2111" s="5">
        <v>2.35986841702846E-4</v>
      </c>
      <c r="L2111" s="6">
        <v>-14.5794681508967</v>
      </c>
    </row>
    <row r="2112" spans="1:12" x14ac:dyDescent="0.25">
      <c r="A2112" s="3">
        <v>1530627</v>
      </c>
      <c r="B2112" s="3" t="s">
        <v>2816</v>
      </c>
      <c r="C2112" s="15" t="s">
        <v>2817</v>
      </c>
      <c r="D2112" s="3" t="s">
        <v>2818</v>
      </c>
      <c r="E2112" s="3" t="s">
        <v>2819</v>
      </c>
      <c r="F2112" s="4">
        <v>4.0816326530612299</v>
      </c>
      <c r="G2112" s="4">
        <v>10</v>
      </c>
      <c r="H2112" s="4">
        <v>20.754716981132098</v>
      </c>
      <c r="I2112" s="4">
        <v>12.7659574468085</v>
      </c>
      <c r="J2112" s="3" t="s">
        <v>4</v>
      </c>
      <c r="K2112" s="5">
        <v>3.0737372162470199E-3</v>
      </c>
      <c r="L2112" s="6">
        <v>-12.3703703703704</v>
      </c>
    </row>
    <row r="2113" spans="1:12" x14ac:dyDescent="0.25">
      <c r="A2113" s="3">
        <v>1531448</v>
      </c>
      <c r="B2113" s="3" t="s">
        <v>2816</v>
      </c>
      <c r="C2113" s="15" t="s">
        <v>2817</v>
      </c>
      <c r="D2113" s="3" t="s">
        <v>2818</v>
      </c>
      <c r="E2113" s="3" t="s">
        <v>2819</v>
      </c>
      <c r="F2113" s="4">
        <v>2.1505376344085998</v>
      </c>
      <c r="G2113" s="4">
        <v>0</v>
      </c>
      <c r="H2113" s="4">
        <v>20</v>
      </c>
      <c r="I2113" s="4">
        <v>17.7777777777778</v>
      </c>
      <c r="J2113" s="3" t="s">
        <v>4</v>
      </c>
      <c r="K2113" s="5">
        <v>2.9173095287758298E-5</v>
      </c>
      <c r="L2113" s="6">
        <v>-16.986584107327101</v>
      </c>
    </row>
    <row r="2114" spans="1:12" x14ac:dyDescent="0.25">
      <c r="A2114" s="3">
        <v>1534343</v>
      </c>
      <c r="B2114" s="3" t="s">
        <v>2820</v>
      </c>
      <c r="C2114" s="15" t="s">
        <v>2821</v>
      </c>
      <c r="D2114" s="3" t="s">
        <v>2822</v>
      </c>
      <c r="E2114" s="3" t="s">
        <v>2823</v>
      </c>
      <c r="F2114" s="4">
        <v>13.5135135135135</v>
      </c>
      <c r="G2114" s="4">
        <v>11.1111111111111</v>
      </c>
      <c r="H2114" s="4">
        <v>24.137931034482801</v>
      </c>
      <c r="I2114" s="4">
        <v>32.558139534883701</v>
      </c>
      <c r="J2114" s="3" t="s">
        <v>4</v>
      </c>
      <c r="K2114" s="5">
        <v>7.5528943848807203E-3</v>
      </c>
      <c r="L2114" s="6">
        <v>-14.389438943894399</v>
      </c>
    </row>
    <row r="2115" spans="1:12" x14ac:dyDescent="0.25">
      <c r="A2115" s="3">
        <v>1534587</v>
      </c>
      <c r="B2115" s="3" t="s">
        <v>2820</v>
      </c>
      <c r="C2115" s="15" t="s">
        <v>2821</v>
      </c>
      <c r="D2115" s="3" t="s">
        <v>2822</v>
      </c>
      <c r="E2115" s="3" t="s">
        <v>2823</v>
      </c>
      <c r="F2115" s="4">
        <v>9.9173553719008307</v>
      </c>
      <c r="G2115" s="4">
        <v>11.1111111111111</v>
      </c>
      <c r="H2115" s="4">
        <v>26</v>
      </c>
      <c r="I2115" s="4">
        <v>23.404255319148898</v>
      </c>
      <c r="J2115" s="3" t="s">
        <v>4</v>
      </c>
      <c r="K2115" s="5">
        <v>3.03152960305442E-3</v>
      </c>
      <c r="L2115" s="6">
        <v>-14.7422680412371</v>
      </c>
    </row>
    <row r="2116" spans="1:12" x14ac:dyDescent="0.25">
      <c r="A2116" s="3">
        <v>1535407</v>
      </c>
      <c r="B2116" s="3" t="s">
        <v>2820</v>
      </c>
      <c r="C2116" s="15" t="s">
        <v>2821</v>
      </c>
      <c r="D2116" s="3" t="s">
        <v>2822</v>
      </c>
      <c r="E2116" s="3" t="s">
        <v>2823</v>
      </c>
      <c r="F2116" s="4">
        <v>1.13636363636364</v>
      </c>
      <c r="G2116" s="4">
        <v>0</v>
      </c>
      <c r="H2116" s="4">
        <v>4.6511627906976702</v>
      </c>
      <c r="I2116" s="4">
        <v>14.893617021276601</v>
      </c>
      <c r="J2116" s="3" t="s">
        <v>4</v>
      </c>
      <c r="K2116" s="5">
        <v>1.2022655083444699E-2</v>
      </c>
      <c r="L2116" s="6">
        <v>-9.0099009900990108</v>
      </c>
    </row>
    <row r="2117" spans="1:12" x14ac:dyDescent="0.25">
      <c r="A2117" s="3">
        <v>1535579</v>
      </c>
      <c r="B2117" s="3" t="s">
        <v>2820</v>
      </c>
      <c r="C2117" s="15" t="s">
        <v>2821</v>
      </c>
      <c r="D2117" s="3" t="s">
        <v>2822</v>
      </c>
      <c r="E2117" s="3" t="s">
        <v>2823</v>
      </c>
      <c r="F2117" s="4">
        <v>4.7169811320754702</v>
      </c>
      <c r="G2117" s="4">
        <v>0</v>
      </c>
      <c r="H2117" s="4">
        <v>15.6862745098039</v>
      </c>
      <c r="I2117" s="4">
        <v>24.4444444444444</v>
      </c>
      <c r="J2117" s="3" t="s">
        <v>4</v>
      </c>
      <c r="K2117" s="5">
        <v>4.3192496646635002E-4</v>
      </c>
      <c r="L2117" s="6">
        <v>-15.327380952381001</v>
      </c>
    </row>
    <row r="2118" spans="1:12" x14ac:dyDescent="0.25">
      <c r="A2118" s="3">
        <v>1535825</v>
      </c>
      <c r="B2118" s="3" t="s">
        <v>2824</v>
      </c>
      <c r="C2118" s="15"/>
      <c r="D2118" s="3" t="s">
        <v>2825</v>
      </c>
      <c r="E2118" s="3" t="s">
        <v>2826</v>
      </c>
      <c r="F2118" s="4">
        <v>1.9607843137254899</v>
      </c>
      <c r="G2118" s="4">
        <v>0</v>
      </c>
      <c r="H2118" s="4">
        <v>12.5</v>
      </c>
      <c r="I2118" s="4">
        <v>8.1632653061224492</v>
      </c>
      <c r="J2118" s="3" t="s">
        <v>4</v>
      </c>
      <c r="K2118" s="5">
        <v>7.0075569034757897E-3</v>
      </c>
      <c r="L2118" s="6">
        <v>-8.4910965323336391</v>
      </c>
    </row>
    <row r="2119" spans="1:12" x14ac:dyDescent="0.25">
      <c r="A2119" s="3">
        <v>1536601</v>
      </c>
      <c r="B2119" s="3" t="s">
        <v>2827</v>
      </c>
      <c r="C2119" s="15"/>
      <c r="D2119" s="3" t="s">
        <v>2828</v>
      </c>
      <c r="E2119" s="3" t="s">
        <v>2829</v>
      </c>
      <c r="F2119" s="4">
        <v>0</v>
      </c>
      <c r="G2119" s="4">
        <v>0</v>
      </c>
      <c r="H2119" s="4">
        <v>5.1282051282051304</v>
      </c>
      <c r="I2119" s="4">
        <v>6.8965517241379297</v>
      </c>
      <c r="J2119" s="3" t="s">
        <v>4</v>
      </c>
      <c r="K2119" s="5">
        <v>1.37201661693582E-2</v>
      </c>
      <c r="L2119" s="6">
        <v>-5.8823529411764701</v>
      </c>
    </row>
    <row r="2120" spans="1:12" x14ac:dyDescent="0.25">
      <c r="A2120" s="3">
        <v>1536629</v>
      </c>
      <c r="B2120" s="3" t="s">
        <v>2827</v>
      </c>
      <c r="C2120" s="15"/>
      <c r="D2120" s="3" t="s">
        <v>2828</v>
      </c>
      <c r="E2120" s="3" t="s">
        <v>2829</v>
      </c>
      <c r="F2120" s="4">
        <v>5.7142857142857197</v>
      </c>
      <c r="G2120" s="4">
        <v>12.5</v>
      </c>
      <c r="H2120" s="4">
        <v>23.255813953488399</v>
      </c>
      <c r="I2120" s="4">
        <v>19.047619047619001</v>
      </c>
      <c r="J2120" s="3" t="s">
        <v>4</v>
      </c>
      <c r="K2120" s="5">
        <v>6.5857768729399302E-3</v>
      </c>
      <c r="L2120" s="6">
        <v>-15.4647435897436</v>
      </c>
    </row>
    <row r="2121" spans="1:12" x14ac:dyDescent="0.25">
      <c r="A2121" s="3">
        <v>1536630</v>
      </c>
      <c r="B2121" s="3" t="s">
        <v>2827</v>
      </c>
      <c r="C2121" s="15"/>
      <c r="D2121" s="3" t="s">
        <v>2828</v>
      </c>
      <c r="E2121" s="3" t="s">
        <v>2829</v>
      </c>
      <c r="F2121" s="4">
        <v>1.92307692307693</v>
      </c>
      <c r="G2121" s="4">
        <v>0</v>
      </c>
      <c r="H2121" s="4">
        <v>12</v>
      </c>
      <c r="I2121" s="4">
        <v>8.5106382978723403</v>
      </c>
      <c r="J2121" s="3" t="s">
        <v>4</v>
      </c>
      <c r="K2121" s="5">
        <v>5.8370669739312604E-3</v>
      </c>
      <c r="L2121" s="6">
        <v>-8.5548923856031696</v>
      </c>
    </row>
    <row r="2122" spans="1:12" x14ac:dyDescent="0.25">
      <c r="A2122" s="3">
        <v>1536676</v>
      </c>
      <c r="B2122" s="3" t="s">
        <v>2827</v>
      </c>
      <c r="C2122" s="15"/>
      <c r="D2122" s="3" t="s">
        <v>2828</v>
      </c>
      <c r="E2122" s="3" t="s">
        <v>2829</v>
      </c>
      <c r="F2122" s="4">
        <v>6.6666666666666696</v>
      </c>
      <c r="G2122" s="4">
        <v>10</v>
      </c>
      <c r="H2122" s="4">
        <v>21.052631578947398</v>
      </c>
      <c r="I2122" s="4">
        <v>16.326530612244898</v>
      </c>
      <c r="J2122" s="3" t="s">
        <v>4</v>
      </c>
      <c r="K2122" s="5">
        <v>5.2821695471380204E-3</v>
      </c>
      <c r="L2122" s="6">
        <v>-11.944847605225</v>
      </c>
    </row>
    <row r="2123" spans="1:12" x14ac:dyDescent="0.25">
      <c r="A2123" s="3">
        <v>1536685</v>
      </c>
      <c r="B2123" s="3" t="s">
        <v>2827</v>
      </c>
      <c r="C2123" s="15"/>
      <c r="D2123" s="3" t="s">
        <v>2828</v>
      </c>
      <c r="E2123" s="3" t="s">
        <v>2829</v>
      </c>
      <c r="F2123" s="4">
        <v>3.0303030303030298</v>
      </c>
      <c r="G2123" s="4">
        <v>0</v>
      </c>
      <c r="H2123" s="4">
        <v>22.727272727272702</v>
      </c>
      <c r="I2123" s="4">
        <v>20.8333333333333</v>
      </c>
      <c r="J2123" s="3" t="s">
        <v>4</v>
      </c>
      <c r="K2123" s="5">
        <v>1.5622860565213501E-4</v>
      </c>
      <c r="L2123" s="6">
        <v>-19.427244582043301</v>
      </c>
    </row>
    <row r="2124" spans="1:12" x14ac:dyDescent="0.25">
      <c r="A2124" s="3">
        <v>1536913</v>
      </c>
      <c r="B2124" s="3" t="s">
        <v>2827</v>
      </c>
      <c r="C2124" s="15"/>
      <c r="D2124" s="3" t="s">
        <v>2828</v>
      </c>
      <c r="E2124" s="3" t="s">
        <v>2829</v>
      </c>
      <c r="F2124" s="4">
        <v>6.4935064935064997</v>
      </c>
      <c r="G2124" s="4">
        <v>0</v>
      </c>
      <c r="H2124" s="4">
        <v>36.734693877551003</v>
      </c>
      <c r="I2124" s="4">
        <v>18.75</v>
      </c>
      <c r="J2124" s="3" t="s">
        <v>4</v>
      </c>
      <c r="K2124" s="5">
        <v>6.5243212606062003E-3</v>
      </c>
      <c r="L2124" s="6">
        <v>-21.882670594010801</v>
      </c>
    </row>
    <row r="2125" spans="1:12" x14ac:dyDescent="0.25">
      <c r="A2125" s="3">
        <v>1538040</v>
      </c>
      <c r="B2125" s="3" t="s">
        <v>2827</v>
      </c>
      <c r="C2125" s="15"/>
      <c r="D2125" s="3" t="s">
        <v>2828</v>
      </c>
      <c r="E2125" s="3" t="s">
        <v>2829</v>
      </c>
      <c r="F2125" s="4">
        <v>0</v>
      </c>
      <c r="G2125" s="4">
        <v>0</v>
      </c>
      <c r="H2125" s="4">
        <v>4.5454545454545396</v>
      </c>
      <c r="I2125" s="4">
        <v>7.2463768115942004</v>
      </c>
      <c r="J2125" s="3" t="s">
        <v>4</v>
      </c>
      <c r="K2125" s="5">
        <v>1.20476286046015E-3</v>
      </c>
      <c r="L2125" s="6">
        <v>-6.1946902654867202</v>
      </c>
    </row>
    <row r="2126" spans="1:12" x14ac:dyDescent="0.25">
      <c r="A2126" s="3">
        <v>1538200</v>
      </c>
      <c r="B2126" s="3" t="s">
        <v>2827</v>
      </c>
      <c r="C2126" s="15"/>
      <c r="D2126" s="3" t="s">
        <v>2828</v>
      </c>
      <c r="E2126" s="3" t="s">
        <v>2829</v>
      </c>
      <c r="F2126" s="4">
        <v>5.6074766355140202</v>
      </c>
      <c r="G2126" s="4">
        <v>0</v>
      </c>
      <c r="H2126" s="4">
        <v>20.408163265306101</v>
      </c>
      <c r="I2126" s="4">
        <v>11.538461538461499</v>
      </c>
      <c r="J2126" s="3" t="s">
        <v>4</v>
      </c>
      <c r="K2126" s="5">
        <v>1.0387380093047099E-2</v>
      </c>
      <c r="L2126" s="6">
        <v>-10.7995673516932</v>
      </c>
    </row>
    <row r="2127" spans="1:12" x14ac:dyDescent="0.25">
      <c r="A2127" s="3">
        <v>1538306</v>
      </c>
      <c r="B2127" s="3" t="s">
        <v>2827</v>
      </c>
      <c r="C2127" s="15"/>
      <c r="D2127" s="3" t="s">
        <v>2828</v>
      </c>
      <c r="E2127" s="3" t="s">
        <v>2829</v>
      </c>
      <c r="F2127" s="4">
        <v>10.2040816326531</v>
      </c>
      <c r="G2127" s="4">
        <v>9.0909090909090899</v>
      </c>
      <c r="H2127" s="4">
        <v>30.769230769230798</v>
      </c>
      <c r="I2127" s="4">
        <v>21.739130434782599</v>
      </c>
      <c r="J2127" s="3" t="s">
        <v>4</v>
      </c>
      <c r="K2127" s="5">
        <v>1.8760893773618701E-3</v>
      </c>
      <c r="L2127" s="6">
        <v>-16.4388691256319</v>
      </c>
    </row>
    <row r="2128" spans="1:12" x14ac:dyDescent="0.25">
      <c r="A2128" s="3">
        <v>1538307</v>
      </c>
      <c r="B2128" s="3" t="s">
        <v>2827</v>
      </c>
      <c r="C2128" s="15"/>
      <c r="D2128" s="3" t="s">
        <v>2828</v>
      </c>
      <c r="E2128" s="3" t="s">
        <v>2829</v>
      </c>
      <c r="F2128" s="4">
        <v>0.94339622641509402</v>
      </c>
      <c r="G2128" s="4">
        <v>0</v>
      </c>
      <c r="H2128" s="4">
        <v>13.636363636363599</v>
      </c>
      <c r="I2128" s="4">
        <v>8.3333333333333393</v>
      </c>
      <c r="J2128" s="3" t="s">
        <v>4</v>
      </c>
      <c r="K2128" s="5">
        <v>5.9092204200552397E-4</v>
      </c>
      <c r="L2128" s="6">
        <v>-9.7435897435897392</v>
      </c>
    </row>
    <row r="2129" spans="1:12" x14ac:dyDescent="0.25">
      <c r="A2129" s="3">
        <v>1539787</v>
      </c>
      <c r="B2129" s="3" t="s">
        <v>2830</v>
      </c>
      <c r="C2129" s="15" t="s">
        <v>2831</v>
      </c>
      <c r="D2129" s="3" t="s">
        <v>2832</v>
      </c>
      <c r="E2129" s="3" t="s">
        <v>167</v>
      </c>
      <c r="F2129" s="4">
        <v>2.4193548387096802</v>
      </c>
      <c r="G2129" s="4">
        <v>7.1428571428571397</v>
      </c>
      <c r="H2129" s="4">
        <v>16.176470588235301</v>
      </c>
      <c r="I2129" s="4">
        <v>9.8591549295774605</v>
      </c>
      <c r="J2129" s="3" t="s">
        <v>4</v>
      </c>
      <c r="K2129" s="5">
        <v>2.3591406631141799E-3</v>
      </c>
      <c r="L2129" s="6">
        <v>-10.0510895631321</v>
      </c>
    </row>
    <row r="2130" spans="1:12" x14ac:dyDescent="0.25">
      <c r="A2130" s="3">
        <v>1540456</v>
      </c>
      <c r="B2130" s="3" t="s">
        <v>2830</v>
      </c>
      <c r="C2130" s="15" t="s">
        <v>2831</v>
      </c>
      <c r="D2130" s="3" t="s">
        <v>2832</v>
      </c>
      <c r="E2130" s="3" t="s">
        <v>167</v>
      </c>
      <c r="F2130" s="4">
        <v>5.2631578947368496</v>
      </c>
      <c r="G2130" s="4">
        <v>0</v>
      </c>
      <c r="H2130" s="4">
        <v>17.3913043478261</v>
      </c>
      <c r="I2130" s="4">
        <v>19.230769230769202</v>
      </c>
      <c r="J2130" s="3" t="s">
        <v>4</v>
      </c>
      <c r="K2130" s="5">
        <v>1.2916962397839799E-3</v>
      </c>
      <c r="L2130" s="6">
        <v>-13.7801909754728</v>
      </c>
    </row>
    <row r="2131" spans="1:12" x14ac:dyDescent="0.25">
      <c r="A2131" s="3">
        <v>1542782</v>
      </c>
      <c r="B2131" s="3" t="s">
        <v>2833</v>
      </c>
      <c r="C2131" s="15"/>
      <c r="D2131" s="3" t="s">
        <v>2834</v>
      </c>
      <c r="E2131" s="3" t="s">
        <v>2835</v>
      </c>
      <c r="F2131" s="4">
        <v>0.98039215686274195</v>
      </c>
      <c r="G2131" s="4">
        <v>0</v>
      </c>
      <c r="H2131" s="4">
        <v>7.1428571428571397</v>
      </c>
      <c r="I2131" s="4">
        <v>7.6923076923076898</v>
      </c>
      <c r="J2131" s="3" t="s">
        <v>4</v>
      </c>
      <c r="K2131" s="5">
        <v>1.0010961965451899E-2</v>
      </c>
      <c r="L2131" s="6">
        <v>-6.5065065065064998</v>
      </c>
    </row>
    <row r="2132" spans="1:12" x14ac:dyDescent="0.25">
      <c r="A2132" s="3">
        <v>1542783</v>
      </c>
      <c r="B2132" s="3" t="s">
        <v>2833</v>
      </c>
      <c r="C2132" s="15"/>
      <c r="D2132" s="3" t="s">
        <v>2834</v>
      </c>
      <c r="E2132" s="3" t="s">
        <v>2835</v>
      </c>
      <c r="F2132" s="4">
        <v>2.32558139534884</v>
      </c>
      <c r="G2132" s="4">
        <v>0</v>
      </c>
      <c r="H2132" s="4">
        <v>23.8095238095238</v>
      </c>
      <c r="I2132" s="4">
        <v>9.67741935483871</v>
      </c>
      <c r="J2132" s="3" t="s">
        <v>4</v>
      </c>
      <c r="K2132" s="5">
        <v>1.57811571916255E-3</v>
      </c>
      <c r="L2132" s="6">
        <v>-15.6343061346039</v>
      </c>
    </row>
    <row r="2133" spans="1:12" x14ac:dyDescent="0.25">
      <c r="A2133" s="3">
        <v>1543620</v>
      </c>
      <c r="B2133" s="3" t="s">
        <v>2836</v>
      </c>
      <c r="C2133" s="15"/>
      <c r="D2133" s="3" t="s">
        <v>2837</v>
      </c>
      <c r="E2133" s="3" t="s">
        <v>2838</v>
      </c>
      <c r="F2133" s="4">
        <v>22.2222222222222</v>
      </c>
      <c r="G2133" s="4">
        <v>25</v>
      </c>
      <c r="H2133" s="4">
        <v>43.478260869565197</v>
      </c>
      <c r="I2133" s="4">
        <v>39.534883720930203</v>
      </c>
      <c r="J2133" s="3" t="s">
        <v>4</v>
      </c>
      <c r="K2133" s="5">
        <v>3.1706452299065102E-3</v>
      </c>
      <c r="L2133" s="6">
        <v>-19.0730337078652</v>
      </c>
    </row>
    <row r="2134" spans="1:12" x14ac:dyDescent="0.25">
      <c r="A2134" s="3">
        <v>1545585</v>
      </c>
      <c r="B2134" s="3" t="s">
        <v>2839</v>
      </c>
      <c r="C2134" s="15"/>
      <c r="D2134" s="3" t="s">
        <v>2840</v>
      </c>
      <c r="E2134" s="3" t="s">
        <v>2841</v>
      </c>
      <c r="F2134" s="4">
        <v>2.3529411764705901</v>
      </c>
      <c r="G2134" s="4">
        <v>0</v>
      </c>
      <c r="H2134" s="4">
        <v>17.8571428571429</v>
      </c>
      <c r="I2134" s="4">
        <v>6.9767441860465098</v>
      </c>
      <c r="J2134" s="3" t="s">
        <v>4</v>
      </c>
      <c r="K2134" s="5">
        <v>1.07259293682027E-2</v>
      </c>
      <c r="L2134" s="6">
        <v>-10.909090909090899</v>
      </c>
    </row>
    <row r="2135" spans="1:12" x14ac:dyDescent="0.25">
      <c r="A2135" s="3">
        <v>1545586</v>
      </c>
      <c r="B2135" s="3" t="s">
        <v>2839</v>
      </c>
      <c r="C2135" s="15"/>
      <c r="D2135" s="3" t="s">
        <v>2840</v>
      </c>
      <c r="E2135" s="3" t="s">
        <v>2841</v>
      </c>
      <c r="F2135" s="4">
        <v>0</v>
      </c>
      <c r="G2135" s="4">
        <v>0</v>
      </c>
      <c r="H2135" s="4">
        <v>5.7692307692307701</v>
      </c>
      <c r="I2135" s="4">
        <v>2.32558139534884</v>
      </c>
      <c r="J2135" s="3" t="s">
        <v>4</v>
      </c>
      <c r="K2135" s="5">
        <v>1.02415455279194E-2</v>
      </c>
      <c r="L2135" s="6">
        <v>-4.2105263157894797</v>
      </c>
    </row>
    <row r="2136" spans="1:12" x14ac:dyDescent="0.25">
      <c r="A2136" s="3">
        <v>1546069</v>
      </c>
      <c r="B2136" s="3" t="s">
        <v>2839</v>
      </c>
      <c r="C2136" s="15"/>
      <c r="D2136" s="3" t="s">
        <v>2840</v>
      </c>
      <c r="E2136" s="3" t="s">
        <v>2841</v>
      </c>
      <c r="F2136" s="4">
        <v>0</v>
      </c>
      <c r="G2136" s="4">
        <v>0</v>
      </c>
      <c r="H2136" s="4">
        <v>10.6382978723404</v>
      </c>
      <c r="I2136" s="4">
        <v>6.1224489795918302</v>
      </c>
      <c r="J2136" s="3" t="s">
        <v>4</v>
      </c>
      <c r="K2136" s="5">
        <v>5.4911310790249895E-4</v>
      </c>
      <c r="L2136" s="6">
        <v>-8.3333333333333393</v>
      </c>
    </row>
    <row r="2137" spans="1:12" x14ac:dyDescent="0.25">
      <c r="A2137" s="3">
        <v>1546179</v>
      </c>
      <c r="B2137" s="3" t="s">
        <v>2839</v>
      </c>
      <c r="C2137" s="15"/>
      <c r="D2137" s="3" t="s">
        <v>2840</v>
      </c>
      <c r="E2137" s="3" t="s">
        <v>2841</v>
      </c>
      <c r="F2137" s="4">
        <v>3.7037037037037099</v>
      </c>
      <c r="G2137" s="4">
        <v>11.1111111111111</v>
      </c>
      <c r="H2137" s="4">
        <v>12</v>
      </c>
      <c r="I2137" s="4">
        <v>19.4444444444444</v>
      </c>
      <c r="J2137" s="3" t="s">
        <v>4</v>
      </c>
      <c r="K2137" s="5">
        <v>1.4387592400681101E-2</v>
      </c>
      <c r="L2137" s="6">
        <v>-10.671834625322999</v>
      </c>
    </row>
    <row r="2138" spans="1:12" x14ac:dyDescent="0.25">
      <c r="A2138" s="3">
        <v>1546260</v>
      </c>
      <c r="B2138" s="3" t="s">
        <v>2839</v>
      </c>
      <c r="C2138" s="15"/>
      <c r="D2138" s="3" t="s">
        <v>2840</v>
      </c>
      <c r="E2138" s="3" t="s">
        <v>2841</v>
      </c>
      <c r="F2138" s="4">
        <v>2.8846153846153899</v>
      </c>
      <c r="G2138" s="4">
        <v>7.6923076923076898</v>
      </c>
      <c r="H2138" s="4">
        <v>18.421052631578899</v>
      </c>
      <c r="I2138" s="4">
        <v>9.5238095238095202</v>
      </c>
      <c r="J2138" s="3" t="s">
        <v>4</v>
      </c>
      <c r="K2138" s="5">
        <v>9.7485838214871803E-3</v>
      </c>
      <c r="L2138" s="6">
        <v>-10.3311965811966</v>
      </c>
    </row>
    <row r="2139" spans="1:12" x14ac:dyDescent="0.25">
      <c r="A2139" s="3">
        <v>1546343</v>
      </c>
      <c r="B2139" s="3" t="s">
        <v>2839</v>
      </c>
      <c r="C2139" s="15"/>
      <c r="D2139" s="3" t="s">
        <v>2840</v>
      </c>
      <c r="E2139" s="3" t="s">
        <v>2841</v>
      </c>
      <c r="F2139" s="4">
        <v>1.9607843137254899</v>
      </c>
      <c r="G2139" s="4">
        <v>0</v>
      </c>
      <c r="H2139" s="4">
        <v>12</v>
      </c>
      <c r="I2139" s="4">
        <v>10</v>
      </c>
      <c r="J2139" s="3" t="s">
        <v>4</v>
      </c>
      <c r="K2139" s="5">
        <v>4.0432525791072402E-3</v>
      </c>
      <c r="L2139" s="6">
        <v>-9.3411996066863292</v>
      </c>
    </row>
    <row r="2140" spans="1:12" x14ac:dyDescent="0.25">
      <c r="A2140" s="3">
        <v>1547098</v>
      </c>
      <c r="B2140" s="3" t="s">
        <v>2839</v>
      </c>
      <c r="C2140" s="15"/>
      <c r="D2140" s="3" t="s">
        <v>2840</v>
      </c>
      <c r="E2140" s="3" t="s">
        <v>2841</v>
      </c>
      <c r="F2140" s="4">
        <v>10.2564102564103</v>
      </c>
      <c r="G2140" s="4">
        <v>0</v>
      </c>
      <c r="H2140" s="4">
        <v>28</v>
      </c>
      <c r="I2140" s="4">
        <v>28</v>
      </c>
      <c r="J2140" s="3" t="s">
        <v>4</v>
      </c>
      <c r="K2140" s="5">
        <v>1.29240707042127E-4</v>
      </c>
      <c r="L2140" s="6">
        <v>-19.1111111111111</v>
      </c>
    </row>
    <row r="2141" spans="1:12" x14ac:dyDescent="0.25">
      <c r="A2141" s="3">
        <v>1547132</v>
      </c>
      <c r="B2141" s="3" t="s">
        <v>2839</v>
      </c>
      <c r="C2141" s="15"/>
      <c r="D2141" s="3" t="s">
        <v>2840</v>
      </c>
      <c r="E2141" s="3" t="s">
        <v>2841</v>
      </c>
      <c r="F2141" s="4">
        <v>0</v>
      </c>
      <c r="G2141" s="4">
        <v>0</v>
      </c>
      <c r="H2141" s="4">
        <v>7.6923076923076898</v>
      </c>
      <c r="I2141" s="4">
        <v>5.7692307692307701</v>
      </c>
      <c r="J2141" s="3" t="s">
        <v>4</v>
      </c>
      <c r="K2141" s="5">
        <v>4.18180079072014E-4</v>
      </c>
      <c r="L2141" s="6">
        <v>-6.7307692307692299</v>
      </c>
    </row>
    <row r="2142" spans="1:12" x14ac:dyDescent="0.25">
      <c r="A2142" s="3">
        <v>1547265</v>
      </c>
      <c r="B2142" s="3" t="s">
        <v>2842</v>
      </c>
      <c r="C2142" s="15"/>
      <c r="D2142" s="3" t="s">
        <v>420</v>
      </c>
      <c r="E2142" s="3" t="s">
        <v>421</v>
      </c>
      <c r="F2142" s="4">
        <v>2</v>
      </c>
      <c r="G2142" s="4">
        <v>8.3333333333333393</v>
      </c>
      <c r="H2142" s="4">
        <v>10.869565217391299</v>
      </c>
      <c r="I2142" s="4">
        <v>21.153846153846199</v>
      </c>
      <c r="J2142" s="3" t="s">
        <v>4</v>
      </c>
      <c r="K2142" s="5">
        <v>7.4695121957555699E-3</v>
      </c>
      <c r="L2142" s="6">
        <v>-13.6479591836735</v>
      </c>
    </row>
    <row r="2143" spans="1:12" x14ac:dyDescent="0.25">
      <c r="A2143" s="3">
        <v>1548078</v>
      </c>
      <c r="B2143" s="3" t="s">
        <v>2842</v>
      </c>
      <c r="C2143" s="15"/>
      <c r="D2143" s="3" t="s">
        <v>420</v>
      </c>
      <c r="E2143" s="3" t="s">
        <v>421</v>
      </c>
      <c r="F2143" s="4">
        <v>1.78571428571429</v>
      </c>
      <c r="G2143" s="4">
        <v>0</v>
      </c>
      <c r="H2143" s="4">
        <v>7.4626865671641802</v>
      </c>
      <c r="I2143" s="4">
        <v>9.8039215686274499</v>
      </c>
      <c r="J2143" s="3" t="s">
        <v>4</v>
      </c>
      <c r="K2143" s="5">
        <v>1.29352792383011E-2</v>
      </c>
      <c r="L2143" s="6">
        <v>-6.7939040022788699</v>
      </c>
    </row>
    <row r="2144" spans="1:12" x14ac:dyDescent="0.25">
      <c r="A2144" s="3">
        <v>1551034</v>
      </c>
      <c r="B2144" s="3" t="s">
        <v>2843</v>
      </c>
      <c r="C2144" s="15" t="s">
        <v>2844</v>
      </c>
      <c r="D2144" s="3" t="s">
        <v>2845</v>
      </c>
      <c r="E2144" s="3" t="s">
        <v>2846</v>
      </c>
      <c r="F2144" s="4">
        <v>2.9126213592233001</v>
      </c>
      <c r="G2144" s="4">
        <v>8.3333333333333393</v>
      </c>
      <c r="H2144" s="4">
        <v>11.320754716981099</v>
      </c>
      <c r="I2144" s="4">
        <v>13.636363636363599</v>
      </c>
      <c r="J2144" s="3" t="s">
        <v>4</v>
      </c>
      <c r="K2144" s="5">
        <v>1.3403877961816701E-2</v>
      </c>
      <c r="L2144" s="6">
        <v>-8.8928731510533403</v>
      </c>
    </row>
    <row r="2145" spans="1:12" x14ac:dyDescent="0.25">
      <c r="A2145" s="3">
        <v>1551641</v>
      </c>
      <c r="B2145" s="3" t="s">
        <v>2843</v>
      </c>
      <c r="C2145" s="15" t="s">
        <v>2844</v>
      </c>
      <c r="D2145" s="3" t="s">
        <v>2845</v>
      </c>
      <c r="E2145" s="3" t="s">
        <v>2846</v>
      </c>
      <c r="F2145" s="4">
        <v>2.8037383177570101</v>
      </c>
      <c r="G2145" s="4">
        <v>0</v>
      </c>
      <c r="H2145" s="4">
        <v>12</v>
      </c>
      <c r="I2145" s="4">
        <v>14.634146341463399</v>
      </c>
      <c r="J2145" s="3" t="s">
        <v>4</v>
      </c>
      <c r="K2145" s="5">
        <v>3.3401768749889999E-3</v>
      </c>
      <c r="L2145" s="6">
        <v>-10.5552342394448</v>
      </c>
    </row>
    <row r="2146" spans="1:12" x14ac:dyDescent="0.25">
      <c r="A2146" s="3">
        <v>1552323</v>
      </c>
      <c r="B2146" s="3" t="s">
        <v>2847</v>
      </c>
      <c r="C2146" s="15"/>
      <c r="D2146" s="3" t="s">
        <v>2848</v>
      </c>
      <c r="E2146" s="3" t="s">
        <v>2849</v>
      </c>
      <c r="F2146" s="4">
        <v>23.6220472440945</v>
      </c>
      <c r="G2146" s="4">
        <v>12.5</v>
      </c>
      <c r="H2146" s="4">
        <v>38.297872340425499</v>
      </c>
      <c r="I2146" s="4">
        <v>38.554216867469897</v>
      </c>
      <c r="J2146" s="11" t="s">
        <v>20</v>
      </c>
      <c r="K2146" s="5">
        <v>6.0223114635199297E-3</v>
      </c>
      <c r="L2146" s="6">
        <v>-15.4985754985755</v>
      </c>
    </row>
    <row r="2147" spans="1:12" x14ac:dyDescent="0.25">
      <c r="A2147" s="3">
        <v>1552324</v>
      </c>
      <c r="B2147" s="3" t="s">
        <v>2847</v>
      </c>
      <c r="C2147" s="15"/>
      <c r="D2147" s="3" t="s">
        <v>2848</v>
      </c>
      <c r="E2147" s="3" t="s">
        <v>2849</v>
      </c>
      <c r="F2147" s="4">
        <v>0</v>
      </c>
      <c r="G2147" s="4">
        <v>0</v>
      </c>
      <c r="H2147" s="4">
        <v>4.4444444444444402</v>
      </c>
      <c r="I2147" s="4">
        <v>6.1224489795918302</v>
      </c>
      <c r="J2147" s="11" t="s">
        <v>20</v>
      </c>
      <c r="K2147" s="5">
        <v>4.2146863044635304E-3</v>
      </c>
      <c r="L2147" s="6">
        <v>-5.3191489361702198</v>
      </c>
    </row>
    <row r="2148" spans="1:12" x14ac:dyDescent="0.25">
      <c r="A2148" s="3">
        <v>1553312</v>
      </c>
      <c r="B2148" s="3" t="s">
        <v>2847</v>
      </c>
      <c r="C2148" s="15"/>
      <c r="D2148" s="3" t="s">
        <v>2848</v>
      </c>
      <c r="E2148" s="3" t="s">
        <v>2849</v>
      </c>
      <c r="F2148" s="4">
        <v>1.86915887850467</v>
      </c>
      <c r="G2148" s="4">
        <v>0</v>
      </c>
      <c r="H2148" s="4">
        <v>10</v>
      </c>
      <c r="I2148" s="4">
        <v>10.909090909090899</v>
      </c>
      <c r="J2148" s="3" t="s">
        <v>4</v>
      </c>
      <c r="K2148" s="5">
        <v>4.3445730761236699E-3</v>
      </c>
      <c r="L2148" s="6">
        <v>-8.8314005352363996</v>
      </c>
    </row>
    <row r="2149" spans="1:12" x14ac:dyDescent="0.25">
      <c r="A2149" s="3">
        <v>1553968</v>
      </c>
      <c r="B2149" s="3" t="s">
        <v>2850</v>
      </c>
      <c r="C2149" s="15" t="s">
        <v>2851</v>
      </c>
      <c r="D2149" s="3" t="s">
        <v>2852</v>
      </c>
      <c r="E2149" s="3" t="s">
        <v>2853</v>
      </c>
      <c r="F2149" s="4">
        <v>0</v>
      </c>
      <c r="G2149" s="4">
        <v>0</v>
      </c>
      <c r="H2149" s="4">
        <v>9.0909090909090899</v>
      </c>
      <c r="I2149" s="4">
        <v>2.7027027027027</v>
      </c>
      <c r="J2149" s="3" t="s">
        <v>4</v>
      </c>
      <c r="K2149" s="5">
        <v>1.26133551431373E-2</v>
      </c>
      <c r="L2149" s="6">
        <v>-5.7142857142857197</v>
      </c>
    </row>
    <row r="2150" spans="1:12" x14ac:dyDescent="0.25">
      <c r="A2150" s="3">
        <v>1554005</v>
      </c>
      <c r="B2150" s="3" t="s">
        <v>2850</v>
      </c>
      <c r="C2150" s="15" t="s">
        <v>2851</v>
      </c>
      <c r="D2150" s="3" t="s">
        <v>2852</v>
      </c>
      <c r="E2150" s="3" t="s">
        <v>2853</v>
      </c>
      <c r="F2150" s="4">
        <v>0</v>
      </c>
      <c r="G2150" s="4">
        <v>0</v>
      </c>
      <c r="H2150" s="4">
        <v>3.3898305084745801</v>
      </c>
      <c r="I2150" s="4">
        <v>3.5087719298245599</v>
      </c>
      <c r="J2150" s="3" t="s">
        <v>4</v>
      </c>
      <c r="K2150" s="5">
        <v>1.2194113601988899E-2</v>
      </c>
      <c r="L2150" s="6">
        <v>-3.44827586206896</v>
      </c>
    </row>
    <row r="2151" spans="1:12" x14ac:dyDescent="0.25">
      <c r="A2151" s="3">
        <v>1554177</v>
      </c>
      <c r="B2151" s="3" t="s">
        <v>2850</v>
      </c>
      <c r="C2151" s="15" t="s">
        <v>2851</v>
      </c>
      <c r="D2151" s="3" t="s">
        <v>2852</v>
      </c>
      <c r="E2151" s="3" t="s">
        <v>2853</v>
      </c>
      <c r="F2151" s="4">
        <v>0</v>
      </c>
      <c r="G2151" s="4">
        <v>0</v>
      </c>
      <c r="H2151" s="4">
        <v>10.2564102564103</v>
      </c>
      <c r="I2151" s="4">
        <v>5.2631578947368496</v>
      </c>
      <c r="J2151" s="3" t="s">
        <v>4</v>
      </c>
      <c r="K2151" s="5">
        <v>8.5066502248963105E-4</v>
      </c>
      <c r="L2151" s="6">
        <v>-7.7922077922077904</v>
      </c>
    </row>
    <row r="2152" spans="1:12" x14ac:dyDescent="0.25">
      <c r="A2152" s="3">
        <v>1554494</v>
      </c>
      <c r="B2152" s="3" t="s">
        <v>2850</v>
      </c>
      <c r="C2152" s="15" t="s">
        <v>2851</v>
      </c>
      <c r="D2152" s="3" t="s">
        <v>2852</v>
      </c>
      <c r="E2152" s="3" t="s">
        <v>2853</v>
      </c>
      <c r="F2152" s="4">
        <v>0.74074074074074203</v>
      </c>
      <c r="G2152" s="4">
        <v>0</v>
      </c>
      <c r="H2152" s="4">
        <v>5.7692307692307701</v>
      </c>
      <c r="I2152" s="4">
        <v>5.3333333333333304</v>
      </c>
      <c r="J2152" s="3" t="s">
        <v>4</v>
      </c>
      <c r="K2152" s="5">
        <v>1.35134470482578E-2</v>
      </c>
      <c r="L2152" s="6">
        <v>-4.8268795167727303</v>
      </c>
    </row>
    <row r="2153" spans="1:12" x14ac:dyDescent="0.25">
      <c r="A2153" s="3">
        <v>1554872</v>
      </c>
      <c r="B2153" s="3" t="s">
        <v>2854</v>
      </c>
      <c r="C2153" s="15" t="s">
        <v>2855</v>
      </c>
      <c r="D2153" s="3" t="s">
        <v>2856</v>
      </c>
      <c r="E2153" s="3" t="s">
        <v>2853</v>
      </c>
      <c r="F2153" s="4">
        <v>3.8834951456310698</v>
      </c>
      <c r="G2153" s="4">
        <v>0</v>
      </c>
      <c r="H2153" s="4">
        <v>9.6153846153846096</v>
      </c>
      <c r="I2153" s="4">
        <v>16.6666666666667</v>
      </c>
      <c r="J2153" s="3" t="s">
        <v>4</v>
      </c>
      <c r="K2153" s="5">
        <v>6.9024155033591697E-3</v>
      </c>
      <c r="L2153" s="6">
        <v>-9.7292863002461001</v>
      </c>
    </row>
    <row r="2154" spans="1:12" x14ac:dyDescent="0.25">
      <c r="A2154" s="3">
        <v>1554873</v>
      </c>
      <c r="B2154" s="3" t="s">
        <v>2854</v>
      </c>
      <c r="C2154" s="15" t="s">
        <v>2855</v>
      </c>
      <c r="D2154" s="3" t="s">
        <v>2856</v>
      </c>
      <c r="E2154" s="3" t="s">
        <v>2853</v>
      </c>
      <c r="F2154" s="4">
        <v>3.3707865168539302</v>
      </c>
      <c r="G2154" s="4">
        <v>0</v>
      </c>
      <c r="H2154" s="4">
        <v>15.5555555555556</v>
      </c>
      <c r="I2154" s="4">
        <v>11.363636363636401</v>
      </c>
      <c r="J2154" s="3" t="s">
        <v>4</v>
      </c>
      <c r="K2154" s="5">
        <v>6.7395690684545996E-3</v>
      </c>
      <c r="L2154" s="6">
        <v>-10.4528430371127</v>
      </c>
    </row>
    <row r="2155" spans="1:12" x14ac:dyDescent="0.25">
      <c r="A2155" s="3">
        <v>1554956</v>
      </c>
      <c r="B2155" s="3" t="s">
        <v>2854</v>
      </c>
      <c r="C2155" s="15" t="s">
        <v>2855</v>
      </c>
      <c r="D2155" s="3" t="s">
        <v>2856</v>
      </c>
      <c r="E2155" s="3" t="s">
        <v>2853</v>
      </c>
      <c r="F2155" s="4">
        <v>5.3763440860214997</v>
      </c>
      <c r="G2155" s="4">
        <v>12.5</v>
      </c>
      <c r="H2155" s="4">
        <v>25.581395348837201</v>
      </c>
      <c r="I2155" s="4">
        <v>17.1428571428571</v>
      </c>
      <c r="J2155" s="3" t="s">
        <v>4</v>
      </c>
      <c r="K2155" s="5">
        <v>1.5748005945810601E-3</v>
      </c>
      <c r="L2155" s="6">
        <v>-15.8542777354658</v>
      </c>
    </row>
    <row r="2156" spans="1:12" x14ac:dyDescent="0.25">
      <c r="A2156" s="3">
        <v>1555286</v>
      </c>
      <c r="B2156" s="3" t="s">
        <v>2857</v>
      </c>
      <c r="C2156" s="15" t="s">
        <v>2858</v>
      </c>
      <c r="D2156" s="3" t="s">
        <v>2859</v>
      </c>
      <c r="E2156" s="3" t="s">
        <v>2853</v>
      </c>
      <c r="F2156" s="4">
        <v>8.5365853658536608</v>
      </c>
      <c r="G2156" s="4">
        <v>16.6666666666667</v>
      </c>
      <c r="H2156" s="4">
        <v>27.027027027027</v>
      </c>
      <c r="I2156" s="4">
        <v>26.829268292682901</v>
      </c>
      <c r="J2156" s="3" t="s">
        <v>4</v>
      </c>
      <c r="K2156" s="5">
        <v>2.6940119346749499E-3</v>
      </c>
      <c r="L2156" s="6">
        <v>-17.348608837970499</v>
      </c>
    </row>
    <row r="2157" spans="1:12" x14ac:dyDescent="0.25">
      <c r="A2157" s="3">
        <v>1556004</v>
      </c>
      <c r="B2157" s="3" t="s">
        <v>2860</v>
      </c>
      <c r="C2157" s="15" t="s">
        <v>3100</v>
      </c>
      <c r="D2157" s="3" t="s">
        <v>2861</v>
      </c>
      <c r="E2157" s="3" t="s">
        <v>2862</v>
      </c>
      <c r="F2157" s="4">
        <v>1.31578947368421</v>
      </c>
      <c r="G2157" s="4">
        <v>0</v>
      </c>
      <c r="H2157" s="4">
        <v>18.604651162790699</v>
      </c>
      <c r="I2157" s="4">
        <v>9.375</v>
      </c>
      <c r="J2157" s="3" t="s">
        <v>4</v>
      </c>
      <c r="K2157" s="5">
        <v>5.8063724416421701E-4</v>
      </c>
      <c r="L2157" s="6">
        <v>-13.490196078431399</v>
      </c>
    </row>
    <row r="2158" spans="1:12" x14ac:dyDescent="0.25">
      <c r="A2158" s="3">
        <v>1556130</v>
      </c>
      <c r="B2158" s="3" t="s">
        <v>2860</v>
      </c>
      <c r="C2158" s="15" t="s">
        <v>3100</v>
      </c>
      <c r="D2158" s="3" t="s">
        <v>2861</v>
      </c>
      <c r="E2158" s="3" t="s">
        <v>2862</v>
      </c>
      <c r="F2158" s="4">
        <v>0</v>
      </c>
      <c r="G2158" s="4">
        <v>0</v>
      </c>
      <c r="H2158" s="4">
        <v>8.8888888888888893</v>
      </c>
      <c r="I2158" s="4">
        <v>10.3448275862069</v>
      </c>
      <c r="J2158" s="3" t="s">
        <v>4</v>
      </c>
      <c r="K2158" s="5">
        <v>1.44435000607471E-3</v>
      </c>
      <c r="L2158" s="6">
        <v>-9.4594594594594597</v>
      </c>
    </row>
    <row r="2159" spans="1:12" x14ac:dyDescent="0.25">
      <c r="A2159" s="3">
        <v>1557495</v>
      </c>
      <c r="B2159" s="3" t="s">
        <v>2863</v>
      </c>
      <c r="C2159" s="15" t="s">
        <v>2864</v>
      </c>
      <c r="D2159" s="3" t="s">
        <v>2865</v>
      </c>
      <c r="E2159" s="3" t="s">
        <v>696</v>
      </c>
      <c r="F2159" s="4">
        <v>0</v>
      </c>
      <c r="G2159" s="4">
        <v>0</v>
      </c>
      <c r="H2159" s="4">
        <v>12.9032258064516</v>
      </c>
      <c r="I2159" s="4">
        <v>4.0540540540540597</v>
      </c>
      <c r="J2159" s="3" t="s">
        <v>4</v>
      </c>
      <c r="K2159" s="5">
        <v>3.17635568050655E-3</v>
      </c>
      <c r="L2159" s="6">
        <v>-8.0882352941176503</v>
      </c>
    </row>
    <row r="2160" spans="1:12" x14ac:dyDescent="0.25">
      <c r="A2160" s="3">
        <v>1557829</v>
      </c>
      <c r="B2160" s="3" t="s">
        <v>2863</v>
      </c>
      <c r="C2160" s="15" t="s">
        <v>2864</v>
      </c>
      <c r="D2160" s="3" t="s">
        <v>2865</v>
      </c>
      <c r="E2160" s="3" t="s">
        <v>696</v>
      </c>
      <c r="F2160" s="4">
        <v>2.5641025641025701</v>
      </c>
      <c r="G2160" s="4">
        <v>6.6666666666666696</v>
      </c>
      <c r="H2160" s="4">
        <v>17.021276595744698</v>
      </c>
      <c r="I2160" s="4">
        <v>10</v>
      </c>
      <c r="J2160" s="3" t="s">
        <v>4</v>
      </c>
      <c r="K2160" s="5">
        <v>2.8952855926430801E-3</v>
      </c>
      <c r="L2160" s="6">
        <v>-10.7628004179728</v>
      </c>
    </row>
    <row r="2161" spans="1:12" x14ac:dyDescent="0.25">
      <c r="A2161" s="3">
        <v>1558227</v>
      </c>
      <c r="B2161" s="3" t="s">
        <v>2866</v>
      </c>
      <c r="C2161" s="15" t="s">
        <v>3101</v>
      </c>
      <c r="D2161" s="3" t="s">
        <v>2867</v>
      </c>
      <c r="E2161" s="3" t="s">
        <v>2868</v>
      </c>
      <c r="F2161" s="4">
        <v>0.970873786407767</v>
      </c>
      <c r="G2161" s="4">
        <v>0</v>
      </c>
      <c r="H2161" s="4">
        <v>7.3170731707316996</v>
      </c>
      <c r="I2161" s="4">
        <v>8</v>
      </c>
      <c r="J2161" s="3" t="s">
        <v>4</v>
      </c>
      <c r="K2161" s="5">
        <v>8.6961233418575198E-3</v>
      </c>
      <c r="L2161" s="6">
        <v>-6.8302387267904496</v>
      </c>
    </row>
    <row r="2162" spans="1:12" x14ac:dyDescent="0.25">
      <c r="A2162" s="3">
        <v>1558400</v>
      </c>
      <c r="B2162" s="3" t="s">
        <v>2866</v>
      </c>
      <c r="C2162" s="15" t="s">
        <v>3101</v>
      </c>
      <c r="D2162" s="3" t="s">
        <v>2867</v>
      </c>
      <c r="E2162" s="3" t="s">
        <v>2868</v>
      </c>
      <c r="F2162" s="4">
        <v>10.2272727272727</v>
      </c>
      <c r="G2162" s="4">
        <v>22.2222222222222</v>
      </c>
      <c r="H2162" s="4">
        <v>26.086956521739101</v>
      </c>
      <c r="I2162" s="4">
        <v>27.7777777777778</v>
      </c>
      <c r="J2162" s="3" t="s">
        <v>4</v>
      </c>
      <c r="K2162" s="5">
        <v>4.7561099056939596E-3</v>
      </c>
      <c r="L2162" s="6">
        <v>-15.659793814433</v>
      </c>
    </row>
    <row r="2163" spans="1:12" x14ac:dyDescent="0.25">
      <c r="A2163" s="3">
        <v>1558719</v>
      </c>
      <c r="B2163" s="3" t="s">
        <v>2866</v>
      </c>
      <c r="C2163" s="15" t="s">
        <v>3101</v>
      </c>
      <c r="D2163" s="3" t="s">
        <v>2867</v>
      </c>
      <c r="E2163" s="3" t="s">
        <v>2868</v>
      </c>
      <c r="F2163" s="4">
        <v>5.8823529411764701</v>
      </c>
      <c r="G2163" s="4">
        <v>0</v>
      </c>
      <c r="H2163" s="4">
        <v>25.581395348837201</v>
      </c>
      <c r="I2163" s="4">
        <v>22</v>
      </c>
      <c r="J2163" s="3" t="s">
        <v>4</v>
      </c>
      <c r="K2163" s="5">
        <v>2.8406740190848202E-4</v>
      </c>
      <c r="L2163" s="6">
        <v>-18.221131369799</v>
      </c>
    </row>
    <row r="2164" spans="1:12" x14ac:dyDescent="0.25">
      <c r="A2164" s="3">
        <v>1570302</v>
      </c>
      <c r="B2164" s="3" t="s">
        <v>2869</v>
      </c>
      <c r="C2164" s="15"/>
      <c r="D2164" s="3" t="s">
        <v>2870</v>
      </c>
      <c r="E2164" s="3" t="s">
        <v>2871</v>
      </c>
      <c r="F2164" s="4">
        <v>2.2471910112359601</v>
      </c>
      <c r="G2164" s="4">
        <v>0</v>
      </c>
      <c r="H2164" s="4">
        <v>12.962962962962999</v>
      </c>
      <c r="I2164" s="4">
        <v>12.7659574468085</v>
      </c>
      <c r="J2164" s="3" t="s">
        <v>4</v>
      </c>
      <c r="K2164" s="5">
        <v>2.13209319803369E-3</v>
      </c>
      <c r="L2164" s="6">
        <v>-10.8510851085108</v>
      </c>
    </row>
    <row r="2165" spans="1:12" x14ac:dyDescent="0.25">
      <c r="A2165" s="3">
        <v>1570380</v>
      </c>
      <c r="B2165" s="3" t="s">
        <v>2869</v>
      </c>
      <c r="C2165" s="15"/>
      <c r="D2165" s="3" t="s">
        <v>2870</v>
      </c>
      <c r="E2165" s="3" t="s">
        <v>2871</v>
      </c>
      <c r="F2165" s="4">
        <v>15.0793650793651</v>
      </c>
      <c r="G2165" s="4">
        <v>0</v>
      </c>
      <c r="H2165" s="4">
        <v>27.9411764705882</v>
      </c>
      <c r="I2165" s="4">
        <v>27.868852459016399</v>
      </c>
      <c r="J2165" s="3" t="s">
        <v>4</v>
      </c>
      <c r="K2165" s="5">
        <v>1.14843870931632E-2</v>
      </c>
      <c r="L2165" s="6">
        <v>-14.5266950540452</v>
      </c>
    </row>
    <row r="2166" spans="1:12" x14ac:dyDescent="0.25">
      <c r="A2166" s="3">
        <v>1570642</v>
      </c>
      <c r="B2166" s="3" t="s">
        <v>2869</v>
      </c>
      <c r="C2166" s="15"/>
      <c r="D2166" s="3" t="s">
        <v>2870</v>
      </c>
      <c r="E2166" s="3" t="s">
        <v>2871</v>
      </c>
      <c r="F2166" s="4">
        <v>3.47826086956522</v>
      </c>
      <c r="G2166" s="4">
        <v>0</v>
      </c>
      <c r="H2166" s="4">
        <v>15.5555555555556</v>
      </c>
      <c r="I2166" s="4">
        <v>22.727272727272702</v>
      </c>
      <c r="J2166" s="3" t="s">
        <v>4</v>
      </c>
      <c r="K2166" s="5">
        <v>7.3570731605797796E-5</v>
      </c>
      <c r="L2166" s="6">
        <v>-16.0003484017072</v>
      </c>
    </row>
    <row r="2167" spans="1:12" x14ac:dyDescent="0.25">
      <c r="A2167" s="3">
        <v>1570976</v>
      </c>
      <c r="B2167" s="3" t="s">
        <v>2869</v>
      </c>
      <c r="C2167" s="15"/>
      <c r="D2167" s="3" t="s">
        <v>2870</v>
      </c>
      <c r="E2167" s="3" t="s">
        <v>2871</v>
      </c>
      <c r="F2167" s="4">
        <v>5.8333333333333304</v>
      </c>
      <c r="G2167" s="4">
        <v>0</v>
      </c>
      <c r="H2167" s="4">
        <v>16.901408450704199</v>
      </c>
      <c r="I2167" s="4">
        <v>13.698630136986299</v>
      </c>
      <c r="J2167" s="3" t="s">
        <v>4</v>
      </c>
      <c r="K2167" s="5">
        <v>6.80626294560574E-3</v>
      </c>
      <c r="L2167" s="6">
        <v>-9.8514211886304892</v>
      </c>
    </row>
    <row r="2168" spans="1:12" x14ac:dyDescent="0.25">
      <c r="A2168" s="3">
        <v>1571779</v>
      </c>
      <c r="B2168" s="3" t="s">
        <v>2869</v>
      </c>
      <c r="C2168" s="15"/>
      <c r="D2168" s="3" t="s">
        <v>2870</v>
      </c>
      <c r="E2168" s="3" t="s">
        <v>2871</v>
      </c>
      <c r="F2168" s="4">
        <v>0.89285714285714002</v>
      </c>
      <c r="G2168" s="4">
        <v>0</v>
      </c>
      <c r="H2168" s="4">
        <v>17.1875</v>
      </c>
      <c r="I2168" s="4">
        <v>14.084507042253501</v>
      </c>
      <c r="J2168" s="3" t="s">
        <v>4</v>
      </c>
      <c r="K2168" s="5">
        <v>1.4639873251909E-6</v>
      </c>
      <c r="L2168" s="6">
        <v>-14.7863247863248</v>
      </c>
    </row>
    <row r="2169" spans="1:12" x14ac:dyDescent="0.25">
      <c r="A2169" s="3">
        <v>1573141</v>
      </c>
      <c r="B2169" s="3" t="s">
        <v>2869</v>
      </c>
      <c r="C2169" s="15"/>
      <c r="D2169" s="3" t="s">
        <v>2870</v>
      </c>
      <c r="E2169" s="3" t="s">
        <v>2871</v>
      </c>
      <c r="F2169" s="4">
        <v>1</v>
      </c>
      <c r="G2169" s="4">
        <v>0</v>
      </c>
      <c r="H2169" s="4">
        <v>11.6666666666667</v>
      </c>
      <c r="I2169" s="4">
        <v>7.3170731707316996</v>
      </c>
      <c r="J2169" s="3" t="s">
        <v>4</v>
      </c>
      <c r="K2169" s="5">
        <v>1.59772941709331E-3</v>
      </c>
      <c r="L2169" s="6">
        <v>-9.0081329561527603</v>
      </c>
    </row>
    <row r="2170" spans="1:12" x14ac:dyDescent="0.25">
      <c r="A2170" s="3">
        <v>1577932</v>
      </c>
      <c r="B2170" s="3" t="s">
        <v>2872</v>
      </c>
      <c r="C2170" s="15"/>
      <c r="D2170" s="3" t="s">
        <v>2873</v>
      </c>
      <c r="E2170" s="3" t="s">
        <v>2874</v>
      </c>
      <c r="F2170" s="4">
        <v>10.071942446043201</v>
      </c>
      <c r="G2170" s="4">
        <v>23.529411764705898</v>
      </c>
      <c r="H2170" s="4">
        <v>24.193548387096801</v>
      </c>
      <c r="I2170" s="4">
        <v>28.985507246376802</v>
      </c>
      <c r="J2170" s="3" t="s">
        <v>4</v>
      </c>
      <c r="K2170" s="5">
        <v>7.5729139686183502E-3</v>
      </c>
      <c r="L2170" s="6">
        <v>-15.1790957134469</v>
      </c>
    </row>
    <row r="2171" spans="1:12" x14ac:dyDescent="0.25">
      <c r="A2171" s="3">
        <v>1580034</v>
      </c>
      <c r="B2171" s="3" t="s">
        <v>2875</v>
      </c>
      <c r="C2171" s="15"/>
      <c r="D2171" s="3" t="s">
        <v>2876</v>
      </c>
      <c r="E2171" s="3" t="s">
        <v>2877</v>
      </c>
      <c r="F2171" s="4">
        <v>1</v>
      </c>
      <c r="G2171" s="4">
        <v>0</v>
      </c>
      <c r="H2171" s="4">
        <v>16.071428571428601</v>
      </c>
      <c r="I2171" s="4">
        <v>16.6666666666667</v>
      </c>
      <c r="J2171" s="3" t="s">
        <v>4</v>
      </c>
      <c r="K2171" s="5">
        <v>9.4590221838442903E-6</v>
      </c>
      <c r="L2171" s="6">
        <v>-15.4377104377104</v>
      </c>
    </row>
    <row r="2172" spans="1:12" x14ac:dyDescent="0.25">
      <c r="A2172" s="3">
        <v>1581364</v>
      </c>
      <c r="B2172" s="3" t="s">
        <v>2878</v>
      </c>
      <c r="C2172" s="15"/>
      <c r="D2172" s="3" t="s">
        <v>2879</v>
      </c>
      <c r="E2172" s="3" t="s">
        <v>2880</v>
      </c>
      <c r="F2172" s="4">
        <v>1.1111111111111101</v>
      </c>
      <c r="G2172" s="4">
        <v>7.6923076923076898</v>
      </c>
      <c r="H2172" s="4">
        <v>16.2790697674419</v>
      </c>
      <c r="I2172" s="4">
        <v>12.7659574468085</v>
      </c>
      <c r="J2172" s="3" t="s">
        <v>4</v>
      </c>
      <c r="K2172" s="5">
        <v>4.4082994308425596E-3</v>
      </c>
      <c r="L2172" s="6">
        <v>-12.502696871628901</v>
      </c>
    </row>
    <row r="2173" spans="1:12" x14ac:dyDescent="0.25">
      <c r="A2173" s="3">
        <v>1581529</v>
      </c>
      <c r="B2173" s="3" t="s">
        <v>2878</v>
      </c>
      <c r="C2173" s="15"/>
      <c r="D2173" s="3" t="s">
        <v>2879</v>
      </c>
      <c r="E2173" s="3" t="s">
        <v>2880</v>
      </c>
      <c r="F2173" s="4">
        <v>4</v>
      </c>
      <c r="G2173" s="4">
        <v>0</v>
      </c>
      <c r="H2173" s="4">
        <v>17.647058823529399</v>
      </c>
      <c r="I2173" s="4">
        <v>10.909090909090899</v>
      </c>
      <c r="J2173" s="3" t="s">
        <v>4</v>
      </c>
      <c r="K2173" s="5">
        <v>5.0766415374089002E-3</v>
      </c>
      <c r="L2173" s="6">
        <v>-10.5145797598628</v>
      </c>
    </row>
    <row r="2174" spans="1:12" x14ac:dyDescent="0.25">
      <c r="A2174" s="3">
        <v>1581699</v>
      </c>
      <c r="B2174" s="3" t="s">
        <v>2878</v>
      </c>
      <c r="C2174" s="15"/>
      <c r="D2174" s="3" t="s">
        <v>2879</v>
      </c>
      <c r="E2174" s="3" t="s">
        <v>2880</v>
      </c>
      <c r="F2174" s="4">
        <v>1.70940170940171</v>
      </c>
      <c r="G2174" s="4">
        <v>6.6666666666666696</v>
      </c>
      <c r="H2174" s="4">
        <v>13.7931034482759</v>
      </c>
      <c r="I2174" s="4">
        <v>10.1694915254237</v>
      </c>
      <c r="J2174" s="3" t="s">
        <v>4</v>
      </c>
      <c r="K2174" s="5">
        <v>1.80419540900363E-3</v>
      </c>
      <c r="L2174" s="6">
        <v>-9.6930846930846997</v>
      </c>
    </row>
    <row r="2175" spans="1:12" x14ac:dyDescent="0.25">
      <c r="A2175" s="3">
        <v>1581853</v>
      </c>
      <c r="B2175" s="3" t="s">
        <v>2878</v>
      </c>
      <c r="C2175" s="15"/>
      <c r="D2175" s="3" t="s">
        <v>2879</v>
      </c>
      <c r="E2175" s="3" t="s">
        <v>2880</v>
      </c>
      <c r="F2175" s="4">
        <v>1.6666666666666701</v>
      </c>
      <c r="G2175" s="4">
        <v>0</v>
      </c>
      <c r="H2175" s="4">
        <v>12.280701754386</v>
      </c>
      <c r="I2175" s="4">
        <v>5.4545454545454604</v>
      </c>
      <c r="J2175" s="3" t="s">
        <v>4</v>
      </c>
      <c r="K2175" s="5">
        <v>7.23201001034592E-3</v>
      </c>
      <c r="L2175" s="6">
        <v>-7.3537682789651297</v>
      </c>
    </row>
    <row r="2176" spans="1:12" x14ac:dyDescent="0.25">
      <c r="A2176" s="3">
        <v>1582312</v>
      </c>
      <c r="B2176" s="3" t="s">
        <v>2878</v>
      </c>
      <c r="C2176" s="15"/>
      <c r="D2176" s="3" t="s">
        <v>2879</v>
      </c>
      <c r="E2176" s="3" t="s">
        <v>2880</v>
      </c>
      <c r="F2176" s="4">
        <v>2.2471910112359601</v>
      </c>
      <c r="G2176" s="4">
        <v>0</v>
      </c>
      <c r="H2176" s="4">
        <v>12.5</v>
      </c>
      <c r="I2176" s="4">
        <v>7.8431372549019702</v>
      </c>
      <c r="J2176" s="3" t="s">
        <v>4</v>
      </c>
      <c r="K2176" s="5">
        <v>1.1672905068832E-2</v>
      </c>
      <c r="L2176" s="6">
        <v>-8.0209510116052094</v>
      </c>
    </row>
    <row r="2177" spans="1:12" x14ac:dyDescent="0.25">
      <c r="A2177" s="3">
        <v>1583690</v>
      </c>
      <c r="B2177" s="3" t="s">
        <v>2881</v>
      </c>
      <c r="C2177" s="15" t="s">
        <v>2882</v>
      </c>
      <c r="D2177" s="3" t="s">
        <v>2883</v>
      </c>
      <c r="E2177" s="3" t="s">
        <v>2884</v>
      </c>
      <c r="F2177" s="4">
        <v>3.2258064516128999</v>
      </c>
      <c r="G2177" s="4">
        <v>7.1428571428571397</v>
      </c>
      <c r="H2177" s="4">
        <v>13.559322033898299</v>
      </c>
      <c r="I2177" s="4">
        <v>12.0689655172414</v>
      </c>
      <c r="J2177" s="3" t="s">
        <v>4</v>
      </c>
      <c r="K2177" s="5">
        <v>1.17973450541777E-2</v>
      </c>
      <c r="L2177" s="6">
        <v>-9.0821950635034696</v>
      </c>
    </row>
    <row r="2178" spans="1:12" x14ac:dyDescent="0.25">
      <c r="A2178" s="3">
        <v>1583691</v>
      </c>
      <c r="B2178" s="3" t="s">
        <v>2881</v>
      </c>
      <c r="C2178" s="15" t="s">
        <v>2882</v>
      </c>
      <c r="D2178" s="3" t="s">
        <v>2883</v>
      </c>
      <c r="E2178" s="3" t="s">
        <v>2884</v>
      </c>
      <c r="F2178" s="4">
        <v>4.7619047619047699</v>
      </c>
      <c r="G2178" s="4">
        <v>7.1428571428571397</v>
      </c>
      <c r="H2178" s="4">
        <v>13.846153846153801</v>
      </c>
      <c r="I2178" s="4">
        <v>19.148936170212799</v>
      </c>
      <c r="J2178" s="3" t="s">
        <v>4</v>
      </c>
      <c r="K2178" s="5">
        <v>5.1864762662848004E-3</v>
      </c>
      <c r="L2178" s="6">
        <v>-11.0294117647059</v>
      </c>
    </row>
    <row r="2179" spans="1:12" x14ac:dyDescent="0.25">
      <c r="A2179" s="3">
        <v>1584202</v>
      </c>
      <c r="B2179" s="3" t="s">
        <v>2881</v>
      </c>
      <c r="C2179" s="15" t="s">
        <v>2882</v>
      </c>
      <c r="D2179" s="3" t="s">
        <v>2883</v>
      </c>
      <c r="E2179" s="3" t="s">
        <v>2884</v>
      </c>
      <c r="F2179" s="4">
        <v>5.4945054945054999</v>
      </c>
      <c r="G2179" s="4">
        <v>0</v>
      </c>
      <c r="H2179" s="4">
        <v>20</v>
      </c>
      <c r="I2179" s="4">
        <v>19.6078431372549</v>
      </c>
      <c r="J2179" s="3" t="s">
        <v>4</v>
      </c>
      <c r="K2179" s="5">
        <v>9.9888347173899303E-4</v>
      </c>
      <c r="L2179" s="6">
        <v>-14.889705882352899</v>
      </c>
    </row>
    <row r="2180" spans="1:12" x14ac:dyDescent="0.25">
      <c r="A2180" s="3">
        <v>1584886</v>
      </c>
      <c r="B2180" s="3" t="s">
        <v>2885</v>
      </c>
      <c r="C2180" s="15" t="s">
        <v>2886</v>
      </c>
      <c r="D2180" s="3" t="s">
        <v>2887</v>
      </c>
      <c r="E2180" s="3" t="s">
        <v>2888</v>
      </c>
      <c r="F2180" s="4">
        <v>7.0866141732283401</v>
      </c>
      <c r="G2180" s="4">
        <v>8.3333333333333393</v>
      </c>
      <c r="H2180" s="4">
        <v>27.6315789473684</v>
      </c>
      <c r="I2180" s="4">
        <v>25</v>
      </c>
      <c r="J2180" s="3" t="s">
        <v>4</v>
      </c>
      <c r="K2180" s="5">
        <v>9.6402666763957394E-6</v>
      </c>
      <c r="L2180" s="6">
        <v>-19.194644284572298</v>
      </c>
    </row>
    <row r="2181" spans="1:12" x14ac:dyDescent="0.25">
      <c r="A2181" s="3">
        <v>1584887</v>
      </c>
      <c r="B2181" s="3" t="s">
        <v>2885</v>
      </c>
      <c r="C2181" s="15" t="s">
        <v>2886</v>
      </c>
      <c r="D2181" s="3" t="s">
        <v>2887</v>
      </c>
      <c r="E2181" s="3" t="s">
        <v>2888</v>
      </c>
      <c r="F2181" s="4">
        <v>7.2164948453608204</v>
      </c>
      <c r="G2181" s="4">
        <v>0</v>
      </c>
      <c r="H2181" s="4">
        <v>28.947368421052602</v>
      </c>
      <c r="I2181" s="4">
        <v>18.181818181818201</v>
      </c>
      <c r="J2181" s="3" t="s">
        <v>4</v>
      </c>
      <c r="K2181" s="5">
        <v>1.2424099082407E-3</v>
      </c>
      <c r="L2181" s="6">
        <v>-16.439962476547802</v>
      </c>
    </row>
    <row r="2182" spans="1:12" x14ac:dyDescent="0.25">
      <c r="A2182" s="3">
        <v>1586648</v>
      </c>
      <c r="B2182" s="3" t="s">
        <v>2889</v>
      </c>
      <c r="C2182" s="15" t="s">
        <v>2890</v>
      </c>
      <c r="D2182" s="3" t="s">
        <v>2891</v>
      </c>
      <c r="E2182" s="3" t="s">
        <v>2892</v>
      </c>
      <c r="F2182" s="4">
        <v>1.5625</v>
      </c>
      <c r="G2182" s="4">
        <v>0</v>
      </c>
      <c r="H2182" s="4">
        <v>10</v>
      </c>
      <c r="I2182" s="4">
        <v>7.0175438596491198</v>
      </c>
      <c r="J2182" s="3" t="s">
        <v>4</v>
      </c>
      <c r="K2182" s="5">
        <v>8.0569061247031601E-3</v>
      </c>
      <c r="L2182" s="6">
        <v>-6.9513609386724902</v>
      </c>
    </row>
    <row r="2183" spans="1:12" x14ac:dyDescent="0.25">
      <c r="A2183" s="3">
        <v>1586649</v>
      </c>
      <c r="B2183" s="3" t="s">
        <v>2889</v>
      </c>
      <c r="C2183" s="15" t="s">
        <v>2890</v>
      </c>
      <c r="D2183" s="3" t="s">
        <v>2891</v>
      </c>
      <c r="E2183" s="3" t="s">
        <v>2892</v>
      </c>
      <c r="F2183" s="4">
        <v>10.891089108910901</v>
      </c>
      <c r="G2183" s="4">
        <v>0</v>
      </c>
      <c r="H2183" s="4">
        <v>26.865671641791</v>
      </c>
      <c r="I2183" s="4">
        <v>20.338983050847499</v>
      </c>
      <c r="J2183" s="3" t="s">
        <v>4</v>
      </c>
      <c r="K2183" s="5">
        <v>5.7186565683560696E-3</v>
      </c>
      <c r="L2183" s="6">
        <v>-14.160401002506299</v>
      </c>
    </row>
    <row r="2184" spans="1:12" x14ac:dyDescent="0.25">
      <c r="A2184" s="3">
        <v>1586809</v>
      </c>
      <c r="B2184" s="3" t="s">
        <v>2889</v>
      </c>
      <c r="C2184" s="15" t="s">
        <v>2890</v>
      </c>
      <c r="D2184" s="3" t="s">
        <v>2891</v>
      </c>
      <c r="E2184" s="3" t="s">
        <v>2892</v>
      </c>
      <c r="F2184" s="4">
        <v>5.9405940594059503</v>
      </c>
      <c r="G2184" s="4">
        <v>0</v>
      </c>
      <c r="H2184" s="4">
        <v>12.5</v>
      </c>
      <c r="I2184" s="4">
        <v>19.354838709677399</v>
      </c>
      <c r="J2184" s="3" t="s">
        <v>4</v>
      </c>
      <c r="K2184" s="5">
        <v>8.6424890698839005E-3</v>
      </c>
      <c r="L2184" s="6">
        <v>-10.859049207673101</v>
      </c>
    </row>
    <row r="2185" spans="1:12" x14ac:dyDescent="0.25">
      <c r="A2185" s="3">
        <v>1586810</v>
      </c>
      <c r="B2185" s="3" t="s">
        <v>2889</v>
      </c>
      <c r="C2185" s="15" t="s">
        <v>2890</v>
      </c>
      <c r="D2185" s="3" t="s">
        <v>2891</v>
      </c>
      <c r="E2185" s="3" t="s">
        <v>2892</v>
      </c>
      <c r="F2185" s="4">
        <v>2.7027027027027</v>
      </c>
      <c r="G2185" s="4">
        <v>9.0909090909090899</v>
      </c>
      <c r="H2185" s="4">
        <v>17.543859649122801</v>
      </c>
      <c r="I2185" s="4">
        <v>14.285714285714301</v>
      </c>
      <c r="J2185" s="3" t="s">
        <v>4</v>
      </c>
      <c r="K2185" s="5">
        <v>7.1976911231254705E-4</v>
      </c>
      <c r="L2185" s="6">
        <v>-12.882927637026</v>
      </c>
    </row>
    <row r="2186" spans="1:12" x14ac:dyDescent="0.25">
      <c r="A2186" s="3">
        <v>1587755</v>
      </c>
      <c r="B2186" s="3" t="s">
        <v>2893</v>
      </c>
      <c r="C2186" s="15" t="s">
        <v>3102</v>
      </c>
      <c r="D2186" s="3" t="s">
        <v>2894</v>
      </c>
      <c r="E2186" s="3" t="s">
        <v>2895</v>
      </c>
      <c r="F2186" s="4">
        <v>0</v>
      </c>
      <c r="G2186" s="4">
        <v>0</v>
      </c>
      <c r="H2186" s="4">
        <v>5.4794520547945202</v>
      </c>
      <c r="I2186" s="4">
        <v>1.5384615384615301</v>
      </c>
      <c r="J2186" s="3" t="s">
        <v>4</v>
      </c>
      <c r="K2186" s="5">
        <v>8.9177986799437794E-3</v>
      </c>
      <c r="L2186" s="6">
        <v>-3.62318840579711</v>
      </c>
    </row>
    <row r="2187" spans="1:12" x14ac:dyDescent="0.25">
      <c r="A2187" s="3">
        <v>1587787</v>
      </c>
      <c r="B2187" s="3" t="s">
        <v>2893</v>
      </c>
      <c r="C2187" s="15" t="s">
        <v>3102</v>
      </c>
      <c r="D2187" s="3" t="s">
        <v>2894</v>
      </c>
      <c r="E2187" s="3" t="s">
        <v>2895</v>
      </c>
      <c r="F2187" s="4">
        <v>4.8387096774193497</v>
      </c>
      <c r="G2187" s="4">
        <v>6.6666666666666696</v>
      </c>
      <c r="H2187" s="4">
        <v>17.0731707317073</v>
      </c>
      <c r="I2187" s="4">
        <v>19.354838709677399</v>
      </c>
      <c r="J2187" s="3" t="s">
        <v>4</v>
      </c>
      <c r="K2187" s="5">
        <v>4.4381995336720601E-4</v>
      </c>
      <c r="L2187" s="6">
        <v>-13.019584332534</v>
      </c>
    </row>
    <row r="2188" spans="1:12" x14ac:dyDescent="0.25">
      <c r="A2188" s="3">
        <v>1587880</v>
      </c>
      <c r="B2188" s="3" t="s">
        <v>2893</v>
      </c>
      <c r="C2188" s="15" t="s">
        <v>3102</v>
      </c>
      <c r="D2188" s="3" t="s">
        <v>2894</v>
      </c>
      <c r="E2188" s="3" t="s">
        <v>2895</v>
      </c>
      <c r="F2188" s="4">
        <v>10.3092783505155</v>
      </c>
      <c r="G2188" s="4">
        <v>18.181818181818201</v>
      </c>
      <c r="H2188" s="4">
        <v>30.769230769230798</v>
      </c>
      <c r="I2188" s="4">
        <v>22</v>
      </c>
      <c r="J2188" s="3" t="s">
        <v>4</v>
      </c>
      <c r="K2188" s="5">
        <v>3.8896198538510601E-3</v>
      </c>
      <c r="L2188" s="6">
        <v>-15.359477124183</v>
      </c>
    </row>
    <row r="2189" spans="1:12" x14ac:dyDescent="0.25">
      <c r="A2189" s="3">
        <v>1588210</v>
      </c>
      <c r="B2189" s="3" t="s">
        <v>2893</v>
      </c>
      <c r="C2189" s="15" t="s">
        <v>3102</v>
      </c>
      <c r="D2189" s="3" t="s">
        <v>2894</v>
      </c>
      <c r="E2189" s="3" t="s">
        <v>2895</v>
      </c>
      <c r="F2189" s="4">
        <v>0.70422535211267501</v>
      </c>
      <c r="G2189" s="4">
        <v>0</v>
      </c>
      <c r="H2189" s="4">
        <v>19.480519480519501</v>
      </c>
      <c r="I2189" s="4">
        <v>7.8431372549019702</v>
      </c>
      <c r="J2189" s="3" t="s">
        <v>4</v>
      </c>
      <c r="K2189" s="5">
        <v>1.0257568545816E-4</v>
      </c>
      <c r="L2189" s="6">
        <v>-14.226466049382701</v>
      </c>
    </row>
    <row r="2190" spans="1:12" x14ac:dyDescent="0.25">
      <c r="A2190" s="3">
        <v>1588500</v>
      </c>
      <c r="B2190" s="3" t="s">
        <v>2896</v>
      </c>
      <c r="C2190" s="15"/>
      <c r="D2190" s="3" t="s">
        <v>42</v>
      </c>
      <c r="E2190" s="3" t="s">
        <v>43</v>
      </c>
      <c r="F2190" s="4">
        <v>3.5714285714285698</v>
      </c>
      <c r="G2190" s="4">
        <v>0</v>
      </c>
      <c r="H2190" s="4">
        <v>18.367346938775501</v>
      </c>
      <c r="I2190" s="4">
        <v>7.8947368421052699</v>
      </c>
      <c r="J2190" s="3" t="s">
        <v>4</v>
      </c>
      <c r="K2190" s="5">
        <v>1.41766281299753E-2</v>
      </c>
      <c r="L2190" s="6">
        <v>-10.700319943121199</v>
      </c>
    </row>
    <row r="2191" spans="1:12" x14ac:dyDescent="0.25">
      <c r="A2191" s="3">
        <v>1588808</v>
      </c>
      <c r="B2191" s="3" t="s">
        <v>2897</v>
      </c>
      <c r="C2191" s="15" t="s">
        <v>2898</v>
      </c>
      <c r="D2191" s="3" t="s">
        <v>2899</v>
      </c>
      <c r="E2191" s="3" t="s">
        <v>2900</v>
      </c>
      <c r="F2191" s="4">
        <v>0</v>
      </c>
      <c r="G2191" s="4">
        <v>0</v>
      </c>
      <c r="H2191" s="4">
        <v>5.5555555555555598</v>
      </c>
      <c r="I2191" s="4">
        <v>8.3333333333333393</v>
      </c>
      <c r="J2191" s="3" t="s">
        <v>4</v>
      </c>
      <c r="K2191" s="5">
        <v>1.7333185844539999E-3</v>
      </c>
      <c r="L2191" s="6">
        <v>-6.86274509803921</v>
      </c>
    </row>
    <row r="2192" spans="1:12" x14ac:dyDescent="0.25">
      <c r="A2192" s="3">
        <v>1588809</v>
      </c>
      <c r="B2192" s="3" t="s">
        <v>2897</v>
      </c>
      <c r="C2192" s="15" t="s">
        <v>2898</v>
      </c>
      <c r="D2192" s="3" t="s">
        <v>2899</v>
      </c>
      <c r="E2192" s="3" t="s">
        <v>2900</v>
      </c>
      <c r="F2192" s="4">
        <v>0</v>
      </c>
      <c r="G2192" s="4">
        <v>0</v>
      </c>
      <c r="H2192" s="4">
        <v>9.0909090909090899</v>
      </c>
      <c r="I2192" s="4">
        <v>9.5238095238095202</v>
      </c>
      <c r="J2192" s="3" t="s">
        <v>4</v>
      </c>
      <c r="K2192" s="5">
        <v>2.53844560390065E-4</v>
      </c>
      <c r="L2192" s="6">
        <v>-9.2783505154639201</v>
      </c>
    </row>
    <row r="2193" spans="1:12" x14ac:dyDescent="0.25">
      <c r="A2193" s="3">
        <v>1589950</v>
      </c>
      <c r="B2193" s="3" t="s">
        <v>2897</v>
      </c>
      <c r="C2193" s="15" t="s">
        <v>2898</v>
      </c>
      <c r="D2193" s="3" t="s">
        <v>2899</v>
      </c>
      <c r="E2193" s="3" t="s">
        <v>2900</v>
      </c>
      <c r="F2193" s="4">
        <v>0</v>
      </c>
      <c r="G2193" s="4">
        <v>0</v>
      </c>
      <c r="H2193" s="4">
        <v>6.25</v>
      </c>
      <c r="I2193" s="4">
        <v>14.285714285714301</v>
      </c>
      <c r="J2193" s="3" t="s">
        <v>4</v>
      </c>
      <c r="K2193" s="5">
        <v>8.4628228389075295E-6</v>
      </c>
      <c r="L2193" s="6">
        <v>-10.5769230769231</v>
      </c>
    </row>
    <row r="2194" spans="1:12" x14ac:dyDescent="0.25">
      <c r="A2194" s="3">
        <v>1590032</v>
      </c>
      <c r="B2194" s="3" t="s">
        <v>2897</v>
      </c>
      <c r="C2194" s="15" t="s">
        <v>2898</v>
      </c>
      <c r="D2194" s="3" t="s">
        <v>2899</v>
      </c>
      <c r="E2194" s="3" t="s">
        <v>2900</v>
      </c>
      <c r="F2194" s="4">
        <v>5.7471264367816097</v>
      </c>
      <c r="G2194" s="4">
        <v>14.285714285714301</v>
      </c>
      <c r="H2194" s="4">
        <v>37.837837837837803</v>
      </c>
      <c r="I2194" s="4">
        <v>38.461538461538503</v>
      </c>
      <c r="J2194" s="3" t="s">
        <v>4</v>
      </c>
      <c r="K2194" s="5">
        <v>6.5858648155826098E-8</v>
      </c>
      <c r="L2194" s="6">
        <v>-31.819268467606999</v>
      </c>
    </row>
    <row r="2195" spans="1:12" x14ac:dyDescent="0.25">
      <c r="A2195" s="3">
        <v>1592226</v>
      </c>
      <c r="B2195" s="3" t="s">
        <v>2901</v>
      </c>
      <c r="C2195" s="15"/>
      <c r="D2195" s="3" t="s">
        <v>42</v>
      </c>
      <c r="E2195" s="3" t="s">
        <v>43</v>
      </c>
      <c r="F2195" s="4">
        <v>3.6764705882352899</v>
      </c>
      <c r="G2195" s="4">
        <v>5.2631578947368496</v>
      </c>
      <c r="H2195" s="4">
        <v>10.8108108108108</v>
      </c>
      <c r="I2195" s="4">
        <v>17.8571428571429</v>
      </c>
      <c r="J2195" s="3" t="s">
        <v>4</v>
      </c>
      <c r="K2195" s="5">
        <v>2.2346095535817601E-3</v>
      </c>
      <c r="L2195" s="6">
        <v>-9.9751861042183592</v>
      </c>
    </row>
    <row r="2196" spans="1:12" x14ac:dyDescent="0.25">
      <c r="A2196" s="3">
        <v>1593012</v>
      </c>
      <c r="B2196" s="3" t="s">
        <v>2902</v>
      </c>
      <c r="C2196" s="15" t="s">
        <v>3073</v>
      </c>
      <c r="D2196" s="3" t="s">
        <v>450</v>
      </c>
      <c r="E2196" s="3" t="s">
        <v>451</v>
      </c>
      <c r="F2196" s="4">
        <v>0</v>
      </c>
      <c r="G2196" s="4">
        <v>0</v>
      </c>
      <c r="H2196" s="4">
        <v>9.8039215686274499</v>
      </c>
      <c r="I2196" s="4">
        <v>3.9215686274509798</v>
      </c>
      <c r="J2196" s="3" t="s">
        <v>4</v>
      </c>
      <c r="K2196" s="5">
        <v>3.0315065676780198E-3</v>
      </c>
      <c r="L2196" s="6">
        <v>-6.86274509803921</v>
      </c>
    </row>
    <row r="2197" spans="1:12" x14ac:dyDescent="0.25">
      <c r="A2197" s="3">
        <v>1593700</v>
      </c>
      <c r="B2197" s="3" t="s">
        <v>2902</v>
      </c>
      <c r="C2197" s="15" t="s">
        <v>3073</v>
      </c>
      <c r="D2197" s="3" t="s">
        <v>450</v>
      </c>
      <c r="E2197" s="3" t="s">
        <v>451</v>
      </c>
      <c r="F2197" s="4">
        <v>0</v>
      </c>
      <c r="G2197" s="4">
        <v>0</v>
      </c>
      <c r="H2197" s="4">
        <v>9.5238095238095202</v>
      </c>
      <c r="I2197" s="4">
        <v>2.2727272727272698</v>
      </c>
      <c r="J2197" s="3" t="s">
        <v>4</v>
      </c>
      <c r="K2197" s="5">
        <v>4.5575389261969202E-3</v>
      </c>
      <c r="L2197" s="6">
        <v>-5.81395348837209</v>
      </c>
    </row>
    <row r="2198" spans="1:12" x14ac:dyDescent="0.25">
      <c r="A2198" s="3">
        <v>1593772</v>
      </c>
      <c r="B2198" s="3" t="s">
        <v>2902</v>
      </c>
      <c r="C2198" s="15" t="s">
        <v>3073</v>
      </c>
      <c r="D2198" s="3" t="s">
        <v>450</v>
      </c>
      <c r="E2198" s="3" t="s">
        <v>451</v>
      </c>
      <c r="F2198" s="4">
        <v>2.5423728813559401</v>
      </c>
      <c r="G2198" s="4">
        <v>0</v>
      </c>
      <c r="H2198" s="4">
        <v>13.7254901960784</v>
      </c>
      <c r="I2198" s="4">
        <v>8</v>
      </c>
      <c r="J2198" s="3" t="s">
        <v>4</v>
      </c>
      <c r="K2198" s="5">
        <v>5.7484842999098104E-3</v>
      </c>
      <c r="L2198" s="6">
        <v>-8.6010127730330197</v>
      </c>
    </row>
    <row r="2199" spans="1:12" x14ac:dyDescent="0.25">
      <c r="A2199" s="3">
        <v>1594119</v>
      </c>
      <c r="B2199" s="3" t="s">
        <v>2902</v>
      </c>
      <c r="C2199" s="15" t="s">
        <v>3073</v>
      </c>
      <c r="D2199" s="3" t="s">
        <v>450</v>
      </c>
      <c r="E2199" s="3" t="s">
        <v>451</v>
      </c>
      <c r="F2199" s="4">
        <v>6.1728395061728403</v>
      </c>
      <c r="G2199" s="4">
        <v>0</v>
      </c>
      <c r="H2199" s="4">
        <v>15.909090909090899</v>
      </c>
      <c r="I2199" s="4">
        <v>28.260869565217401</v>
      </c>
      <c r="J2199" s="3" t="s">
        <v>4</v>
      </c>
      <c r="K2199" s="5">
        <v>3.1891981559795599E-3</v>
      </c>
      <c r="L2199" s="6">
        <v>-16.604244694132301</v>
      </c>
    </row>
    <row r="2200" spans="1:12" x14ac:dyDescent="0.25">
      <c r="A2200" s="3">
        <v>1594120</v>
      </c>
      <c r="B2200" s="3" t="s">
        <v>2902</v>
      </c>
      <c r="C2200" s="15" t="s">
        <v>3073</v>
      </c>
      <c r="D2200" s="3" t="s">
        <v>450</v>
      </c>
      <c r="E2200" s="3" t="s">
        <v>451</v>
      </c>
      <c r="F2200" s="4">
        <v>1.0416666666666601</v>
      </c>
      <c r="G2200" s="4">
        <v>6.25</v>
      </c>
      <c r="H2200" s="4">
        <v>31.818181818181799</v>
      </c>
      <c r="I2200" s="4">
        <v>13.207547169811299</v>
      </c>
      <c r="J2200" s="3" t="s">
        <v>4</v>
      </c>
      <c r="K2200" s="5">
        <v>9.7711897556454503E-3</v>
      </c>
      <c r="L2200" s="6">
        <v>-19.863770250368201</v>
      </c>
    </row>
    <row r="2201" spans="1:12" x14ac:dyDescent="0.25">
      <c r="A2201" s="3">
        <v>1596605</v>
      </c>
      <c r="B2201" s="3" t="s">
        <v>2903</v>
      </c>
      <c r="C2201" s="15" t="s">
        <v>2904</v>
      </c>
      <c r="D2201" s="3" t="s">
        <v>2905</v>
      </c>
      <c r="E2201" s="3" t="s">
        <v>2906</v>
      </c>
      <c r="F2201" s="4">
        <v>9</v>
      </c>
      <c r="G2201" s="4">
        <v>8.3333333333333393</v>
      </c>
      <c r="H2201" s="4">
        <v>21.428571428571399</v>
      </c>
      <c r="I2201" s="4">
        <v>23.3333333333333</v>
      </c>
      <c r="J2201" s="3" t="s">
        <v>4</v>
      </c>
      <c r="K2201" s="5">
        <v>4.5597559938429597E-3</v>
      </c>
      <c r="L2201" s="6">
        <v>-13.485221674876801</v>
      </c>
    </row>
    <row r="2202" spans="1:12" x14ac:dyDescent="0.25">
      <c r="A2202" s="3">
        <v>1596833</v>
      </c>
      <c r="B2202" s="3" t="s">
        <v>2903</v>
      </c>
      <c r="C2202" s="15" t="s">
        <v>2904</v>
      </c>
      <c r="D2202" s="3" t="s">
        <v>2905</v>
      </c>
      <c r="E2202" s="3" t="s">
        <v>2906</v>
      </c>
      <c r="F2202" s="4">
        <v>3.75939849624061</v>
      </c>
      <c r="G2202" s="4">
        <v>11.1111111111111</v>
      </c>
      <c r="H2202" s="4">
        <v>15.789473684210501</v>
      </c>
      <c r="I2202" s="4">
        <v>16.2162162162162</v>
      </c>
      <c r="J2202" s="3" t="s">
        <v>4</v>
      </c>
      <c r="K2202" s="5">
        <v>2.9837895328637398E-3</v>
      </c>
      <c r="L2202" s="6">
        <v>-11.321685219106699</v>
      </c>
    </row>
    <row r="2203" spans="1:12" x14ac:dyDescent="0.25">
      <c r="A2203" s="3">
        <v>1596834</v>
      </c>
      <c r="B2203" s="3" t="s">
        <v>2903</v>
      </c>
      <c r="C2203" s="15" t="s">
        <v>2904</v>
      </c>
      <c r="D2203" s="3" t="s">
        <v>2905</v>
      </c>
      <c r="E2203" s="3" t="s">
        <v>2906</v>
      </c>
      <c r="F2203" s="4">
        <v>0</v>
      </c>
      <c r="G2203" s="4">
        <v>0</v>
      </c>
      <c r="H2203" s="4">
        <v>14</v>
      </c>
      <c r="I2203" s="4">
        <v>11.864406779661</v>
      </c>
      <c r="J2203" s="3" t="s">
        <v>4</v>
      </c>
      <c r="K2203" s="5">
        <v>1.3994066754152201E-5</v>
      </c>
      <c r="L2203" s="6">
        <v>-12.8440366972477</v>
      </c>
    </row>
    <row r="2204" spans="1:12" x14ac:dyDescent="0.25">
      <c r="A2204" s="3">
        <v>1597195</v>
      </c>
      <c r="B2204" s="3" t="s">
        <v>2907</v>
      </c>
      <c r="C2204" s="15"/>
      <c r="D2204" s="3" t="s">
        <v>2908</v>
      </c>
      <c r="E2204" s="3" t="s">
        <v>2909</v>
      </c>
      <c r="F2204" s="4">
        <v>1.0869565217391399</v>
      </c>
      <c r="G2204" s="4">
        <v>0</v>
      </c>
      <c r="H2204" s="4">
        <v>20.930232558139501</v>
      </c>
      <c r="I2204" s="4">
        <v>15.384615384615399</v>
      </c>
      <c r="J2204" s="3" t="s">
        <v>4</v>
      </c>
      <c r="K2204" s="5">
        <v>6.6683367312436902E-6</v>
      </c>
      <c r="L2204" s="6">
        <v>-16.9331983805668</v>
      </c>
    </row>
    <row r="2205" spans="1:12" x14ac:dyDescent="0.25">
      <c r="A2205" s="3">
        <v>1597297</v>
      </c>
      <c r="B2205" s="3" t="s">
        <v>2907</v>
      </c>
      <c r="C2205" s="15"/>
      <c r="D2205" s="3" t="s">
        <v>2908</v>
      </c>
      <c r="E2205" s="3" t="s">
        <v>2909</v>
      </c>
      <c r="F2205" s="4">
        <v>0.88495575221239098</v>
      </c>
      <c r="G2205" s="4">
        <v>0</v>
      </c>
      <c r="H2205" s="4">
        <v>8.7719298245614095</v>
      </c>
      <c r="I2205" s="4">
        <v>7.3170731707316996</v>
      </c>
      <c r="J2205" s="3" t="s">
        <v>4</v>
      </c>
      <c r="K2205" s="5">
        <v>4.3172857435170402E-3</v>
      </c>
      <c r="L2205" s="6">
        <v>-7.3435931749749104</v>
      </c>
    </row>
    <row r="2206" spans="1:12" x14ac:dyDescent="0.25">
      <c r="A2206" s="3">
        <v>1597593</v>
      </c>
      <c r="B2206" s="3" t="s">
        <v>2907</v>
      </c>
      <c r="C2206" s="15"/>
      <c r="D2206" s="3" t="s">
        <v>2908</v>
      </c>
      <c r="E2206" s="3" t="s">
        <v>2909</v>
      </c>
      <c r="F2206" s="4">
        <v>1.3698630136986401</v>
      </c>
      <c r="G2206" s="4">
        <v>0</v>
      </c>
      <c r="H2206" s="4">
        <v>13.846153846153801</v>
      </c>
      <c r="I2206" s="4">
        <v>10.1694915254237</v>
      </c>
      <c r="J2206" s="3" t="s">
        <v>4</v>
      </c>
      <c r="K2206" s="5">
        <v>7.7582252283019202E-4</v>
      </c>
      <c r="L2206" s="6">
        <v>-10.9856630824373</v>
      </c>
    </row>
    <row r="2207" spans="1:12" x14ac:dyDescent="0.25">
      <c r="A2207" s="3">
        <v>1597793</v>
      </c>
      <c r="B2207" s="3" t="s">
        <v>2907</v>
      </c>
      <c r="C2207" s="15"/>
      <c r="D2207" s="3" t="s">
        <v>2908</v>
      </c>
      <c r="E2207" s="3" t="s">
        <v>2909</v>
      </c>
      <c r="F2207" s="4">
        <v>0</v>
      </c>
      <c r="G2207" s="4">
        <v>0</v>
      </c>
      <c r="H2207" s="4">
        <v>4.5454545454545396</v>
      </c>
      <c r="I2207" s="4">
        <v>4.0816326530612299</v>
      </c>
      <c r="J2207" s="3" t="s">
        <v>4</v>
      </c>
      <c r="K2207" s="5">
        <v>1.23489184672538E-2</v>
      </c>
      <c r="L2207" s="6">
        <v>-4.3010752688171996</v>
      </c>
    </row>
    <row r="2208" spans="1:12" x14ac:dyDescent="0.25">
      <c r="A2208" s="3">
        <v>1597895</v>
      </c>
      <c r="B2208" s="3" t="s">
        <v>2907</v>
      </c>
      <c r="C2208" s="15"/>
      <c r="D2208" s="3" t="s">
        <v>2908</v>
      </c>
      <c r="E2208" s="3" t="s">
        <v>2909</v>
      </c>
      <c r="F2208" s="4">
        <v>7.4766355140186898</v>
      </c>
      <c r="G2208" s="4">
        <v>9.0909090909090899</v>
      </c>
      <c r="H2208" s="4">
        <v>31.6666666666667</v>
      </c>
      <c r="I2208" s="4">
        <v>23.076923076923102</v>
      </c>
      <c r="J2208" s="3" t="s">
        <v>4</v>
      </c>
      <c r="K2208" s="5">
        <v>4.1895791026265301E-5</v>
      </c>
      <c r="L2208" s="6">
        <v>-20.051452784503599</v>
      </c>
    </row>
    <row r="2209" spans="1:12" x14ac:dyDescent="0.25">
      <c r="A2209" s="3">
        <v>1597896</v>
      </c>
      <c r="B2209" s="3" t="s">
        <v>2907</v>
      </c>
      <c r="C2209" s="15"/>
      <c r="D2209" s="3" t="s">
        <v>2908</v>
      </c>
      <c r="E2209" s="3" t="s">
        <v>2909</v>
      </c>
      <c r="F2209" s="4">
        <v>7.0707070707070701</v>
      </c>
      <c r="G2209" s="4">
        <v>8.3333333333333393</v>
      </c>
      <c r="H2209" s="4">
        <v>25</v>
      </c>
      <c r="I2209" s="4">
        <v>21.428571428571399</v>
      </c>
      <c r="J2209" s="3" t="s">
        <v>4</v>
      </c>
      <c r="K2209" s="5">
        <v>8.2442439844248097E-4</v>
      </c>
      <c r="L2209" s="6">
        <v>-16.2621805478948</v>
      </c>
    </row>
    <row r="2210" spans="1:12" x14ac:dyDescent="0.25">
      <c r="A2210" s="3">
        <v>1598381</v>
      </c>
      <c r="B2210" s="3" t="s">
        <v>2910</v>
      </c>
      <c r="C2210" s="15" t="s">
        <v>2911</v>
      </c>
      <c r="D2210" s="3" t="s">
        <v>2912</v>
      </c>
      <c r="E2210" s="3" t="s">
        <v>2913</v>
      </c>
      <c r="F2210" s="4">
        <v>14.814814814814801</v>
      </c>
      <c r="G2210" s="4">
        <v>11.1111111111111</v>
      </c>
      <c r="H2210" s="4">
        <v>29.6875</v>
      </c>
      <c r="I2210" s="4">
        <v>25</v>
      </c>
      <c r="J2210" s="3" t="s">
        <v>4</v>
      </c>
      <c r="K2210" s="5">
        <v>1.44241738512371E-2</v>
      </c>
      <c r="L2210" s="6">
        <v>-13.3547008547009</v>
      </c>
    </row>
    <row r="2211" spans="1:12" x14ac:dyDescent="0.25">
      <c r="A2211" s="3">
        <v>1600081</v>
      </c>
      <c r="B2211" s="3" t="s">
        <v>2914</v>
      </c>
      <c r="C2211" s="15" t="s">
        <v>2915</v>
      </c>
      <c r="D2211" s="3" t="s">
        <v>2916</v>
      </c>
      <c r="E2211" s="3" t="s">
        <v>2917</v>
      </c>
      <c r="F2211" s="4">
        <v>0</v>
      </c>
      <c r="G2211" s="4">
        <v>0</v>
      </c>
      <c r="H2211" s="4">
        <v>7.8947368421052699</v>
      </c>
      <c r="I2211" s="4">
        <v>3.2258064516128999</v>
      </c>
      <c r="J2211" s="3" t="s">
        <v>4</v>
      </c>
      <c r="K2211" s="5">
        <v>6.5127849980872402E-3</v>
      </c>
      <c r="L2211" s="6">
        <v>-5.7971014492753703</v>
      </c>
    </row>
    <row r="2212" spans="1:12" x14ac:dyDescent="0.25">
      <c r="A2212" s="3">
        <v>1601662</v>
      </c>
      <c r="B2212" s="3" t="s">
        <v>2918</v>
      </c>
      <c r="C2212" s="15" t="s">
        <v>2919</v>
      </c>
      <c r="D2212" s="3" t="s">
        <v>2920</v>
      </c>
      <c r="E2212" s="3" t="s">
        <v>2921</v>
      </c>
      <c r="F2212" s="4">
        <v>5.4794520547945202</v>
      </c>
      <c r="G2212" s="4">
        <v>16.6666666666667</v>
      </c>
      <c r="H2212" s="4">
        <v>22.2222222222222</v>
      </c>
      <c r="I2212" s="4">
        <v>25</v>
      </c>
      <c r="J2212" s="3" t="s">
        <v>4</v>
      </c>
      <c r="K2212" s="5">
        <v>2.07980675359338E-3</v>
      </c>
      <c r="L2212" s="6">
        <v>-16.597090449082899</v>
      </c>
    </row>
    <row r="2213" spans="1:12" x14ac:dyDescent="0.25">
      <c r="A2213" s="3">
        <v>1601813</v>
      </c>
      <c r="B2213" s="3" t="s">
        <v>2918</v>
      </c>
      <c r="C2213" s="15" t="s">
        <v>2919</v>
      </c>
      <c r="D2213" s="3" t="s">
        <v>2920</v>
      </c>
      <c r="E2213" s="3" t="s">
        <v>2921</v>
      </c>
      <c r="F2213" s="4">
        <v>1.5384615384615301</v>
      </c>
      <c r="G2213" s="4">
        <v>0</v>
      </c>
      <c r="H2213" s="4">
        <v>9.0909090909090899</v>
      </c>
      <c r="I2213" s="4">
        <v>12.5</v>
      </c>
      <c r="J2213" s="3" t="s">
        <v>4</v>
      </c>
      <c r="K2213" s="5">
        <v>9.4747006656455603E-3</v>
      </c>
      <c r="L2213" s="6">
        <v>-9.7026604068857694</v>
      </c>
    </row>
    <row r="2214" spans="1:12" x14ac:dyDescent="0.25">
      <c r="A2214" s="3">
        <v>1602398</v>
      </c>
      <c r="B2214" s="3" t="s">
        <v>2922</v>
      </c>
      <c r="C2214" s="15" t="s">
        <v>2923</v>
      </c>
      <c r="D2214" s="3" t="s">
        <v>2924</v>
      </c>
      <c r="E2214" s="3" t="s">
        <v>2925</v>
      </c>
      <c r="F2214" s="4">
        <v>0</v>
      </c>
      <c r="G2214" s="4">
        <v>0</v>
      </c>
      <c r="H2214" s="4">
        <v>7.2727272727272796</v>
      </c>
      <c r="I2214" s="4">
        <v>9.5238095238095202</v>
      </c>
      <c r="J2214" s="3" t="s">
        <v>4</v>
      </c>
      <c r="K2214" s="5">
        <v>2.7068482453318997E-4</v>
      </c>
      <c r="L2214" s="6">
        <v>-8.2474226804123791</v>
      </c>
    </row>
    <row r="2215" spans="1:12" x14ac:dyDescent="0.25">
      <c r="A2215" s="3">
        <v>1602442</v>
      </c>
      <c r="B2215" s="3" t="s">
        <v>2922</v>
      </c>
      <c r="C2215" s="15" t="s">
        <v>2923</v>
      </c>
      <c r="D2215" s="3" t="s">
        <v>2924</v>
      </c>
      <c r="E2215" s="3" t="s">
        <v>2925</v>
      </c>
      <c r="F2215" s="4">
        <v>5.8252427184466002</v>
      </c>
      <c r="G2215" s="4">
        <v>11.1111111111111</v>
      </c>
      <c r="H2215" s="4">
        <v>28.301886792452802</v>
      </c>
      <c r="I2215" s="4">
        <v>23.913043478260899</v>
      </c>
      <c r="J2215" s="3" t="s">
        <v>4</v>
      </c>
      <c r="K2215" s="5">
        <v>4.8660086838952097E-5</v>
      </c>
      <c r="L2215" s="6">
        <v>-19.651056014692401</v>
      </c>
    </row>
    <row r="2216" spans="1:12" x14ac:dyDescent="0.25">
      <c r="A2216" s="3">
        <v>1602534</v>
      </c>
      <c r="B2216" s="3" t="s">
        <v>2922</v>
      </c>
      <c r="C2216" s="15" t="s">
        <v>2923</v>
      </c>
      <c r="D2216" s="3" t="s">
        <v>2924</v>
      </c>
      <c r="E2216" s="3" t="s">
        <v>2925</v>
      </c>
      <c r="F2216" s="4">
        <v>1.98019801980198</v>
      </c>
      <c r="G2216" s="4">
        <v>0</v>
      </c>
      <c r="H2216" s="4">
        <v>23.913043478260899</v>
      </c>
      <c r="I2216" s="4">
        <v>13.3333333333333</v>
      </c>
      <c r="J2216" s="3" t="s">
        <v>4</v>
      </c>
      <c r="K2216" s="5">
        <v>2.0490319492090999E-5</v>
      </c>
      <c r="L2216" s="6">
        <v>-16.863136863136901</v>
      </c>
    </row>
    <row r="2217" spans="1:12" x14ac:dyDescent="0.25">
      <c r="A2217" s="3">
        <v>1605164</v>
      </c>
      <c r="B2217" s="3" t="s">
        <v>2926</v>
      </c>
      <c r="C2217" s="15" t="s">
        <v>2927</v>
      </c>
      <c r="D2217" s="3" t="s">
        <v>2928</v>
      </c>
      <c r="E2217" s="3" t="s">
        <v>2929</v>
      </c>
      <c r="F2217" s="4">
        <v>3.2786885245901698</v>
      </c>
      <c r="G2217" s="4">
        <v>0</v>
      </c>
      <c r="H2217" s="4">
        <v>14.814814814814801</v>
      </c>
      <c r="I2217" s="4">
        <v>12.5</v>
      </c>
      <c r="J2217" s="3" t="s">
        <v>4</v>
      </c>
      <c r="K2217" s="5">
        <v>2.1136076414042899E-3</v>
      </c>
      <c r="L2217" s="6">
        <v>-10.434322033898299</v>
      </c>
    </row>
    <row r="2218" spans="1:12" x14ac:dyDescent="0.25">
      <c r="A2218" s="3">
        <v>1605472</v>
      </c>
      <c r="B2218" s="3" t="s">
        <v>2926</v>
      </c>
      <c r="C2218" s="15" t="s">
        <v>2927</v>
      </c>
      <c r="D2218" s="3" t="s">
        <v>2928</v>
      </c>
      <c r="E2218" s="3" t="s">
        <v>2929</v>
      </c>
      <c r="F2218" s="4">
        <v>1.80180180180181</v>
      </c>
      <c r="G2218" s="4">
        <v>0</v>
      </c>
      <c r="H2218" s="4">
        <v>15</v>
      </c>
      <c r="I2218" s="4">
        <v>13.636363636363599</v>
      </c>
      <c r="J2218" s="3" t="s">
        <v>4</v>
      </c>
      <c r="K2218" s="5">
        <v>8.5853646554411199E-5</v>
      </c>
      <c r="L2218" s="6">
        <v>-12.6596980255517</v>
      </c>
    </row>
    <row r="2219" spans="1:12" x14ac:dyDescent="0.25">
      <c r="A2219" s="3">
        <v>1605473</v>
      </c>
      <c r="B2219" s="3" t="s">
        <v>2926</v>
      </c>
      <c r="C2219" s="15" t="s">
        <v>2927</v>
      </c>
      <c r="D2219" s="3" t="s">
        <v>2928</v>
      </c>
      <c r="E2219" s="3" t="s">
        <v>2929</v>
      </c>
      <c r="F2219" s="4">
        <v>3.6144578313253</v>
      </c>
      <c r="G2219" s="4">
        <v>12.5</v>
      </c>
      <c r="H2219" s="4">
        <v>27.9069767441861</v>
      </c>
      <c r="I2219" s="4">
        <v>20</v>
      </c>
      <c r="J2219" s="3" t="s">
        <v>4</v>
      </c>
      <c r="K2219" s="5">
        <v>1.3605310757287001E-4</v>
      </c>
      <c r="L2219" s="6">
        <v>-19.700781146564299</v>
      </c>
    </row>
    <row r="2220" spans="1:12" x14ac:dyDescent="0.25">
      <c r="A2220" s="3">
        <v>1605511</v>
      </c>
      <c r="B2220" s="3" t="s">
        <v>2926</v>
      </c>
      <c r="C2220" s="15" t="s">
        <v>2927</v>
      </c>
      <c r="D2220" s="3" t="s">
        <v>2928</v>
      </c>
      <c r="E2220" s="3" t="s">
        <v>2929</v>
      </c>
      <c r="F2220" s="4">
        <v>6.0975609756097597</v>
      </c>
      <c r="G2220" s="4">
        <v>11.1111111111111</v>
      </c>
      <c r="H2220" s="4">
        <v>18.421052631578899</v>
      </c>
      <c r="I2220" s="4">
        <v>20</v>
      </c>
      <c r="J2220" s="3" t="s">
        <v>4</v>
      </c>
      <c r="K2220" s="5">
        <v>1.2305641070437599E-2</v>
      </c>
      <c r="L2220" s="6">
        <v>-12.6373626373626</v>
      </c>
    </row>
    <row r="2221" spans="1:12" x14ac:dyDescent="0.25">
      <c r="A2221" s="3">
        <v>1606795</v>
      </c>
      <c r="B2221" s="3" t="s">
        <v>2930</v>
      </c>
      <c r="C2221" s="15"/>
      <c r="D2221" s="3" t="s">
        <v>42</v>
      </c>
      <c r="E2221" s="3" t="s">
        <v>43</v>
      </c>
      <c r="F2221" s="4">
        <v>12</v>
      </c>
      <c r="G2221" s="4">
        <v>0</v>
      </c>
      <c r="H2221" s="4">
        <v>32.6086956521739</v>
      </c>
      <c r="I2221" s="4">
        <v>26.315789473684202</v>
      </c>
      <c r="J2221" s="3" t="s">
        <v>4</v>
      </c>
      <c r="K2221" s="5">
        <v>1.27104559445479E-3</v>
      </c>
      <c r="L2221" s="6">
        <v>-18.546951490876701</v>
      </c>
    </row>
    <row r="2222" spans="1:12" x14ac:dyDescent="0.25">
      <c r="A2222" s="3">
        <v>1607393</v>
      </c>
      <c r="B2222" s="3" t="s">
        <v>2931</v>
      </c>
      <c r="C2222" s="15"/>
      <c r="D2222" s="3" t="s">
        <v>42</v>
      </c>
      <c r="E2222" s="3" t="s">
        <v>43</v>
      </c>
      <c r="F2222" s="4">
        <v>3.17460317460317</v>
      </c>
      <c r="G2222" s="4">
        <v>0</v>
      </c>
      <c r="H2222" s="4">
        <v>17.741935483871</v>
      </c>
      <c r="I2222" s="4">
        <v>14</v>
      </c>
      <c r="J2222" s="3" t="s">
        <v>4</v>
      </c>
      <c r="K2222" s="5">
        <v>2.4149053002139E-4</v>
      </c>
      <c r="L2222" s="6">
        <v>-13.0863539445629</v>
      </c>
    </row>
    <row r="2223" spans="1:12" x14ac:dyDescent="0.25">
      <c r="A2223" s="3">
        <v>1607402</v>
      </c>
      <c r="B2223" s="3" t="s">
        <v>2931</v>
      </c>
      <c r="C2223" s="15"/>
      <c r="D2223" s="3" t="s">
        <v>42</v>
      </c>
      <c r="E2223" s="3" t="s">
        <v>43</v>
      </c>
      <c r="F2223" s="4">
        <v>0</v>
      </c>
      <c r="G2223" s="4">
        <v>0</v>
      </c>
      <c r="H2223" s="4">
        <v>13.636363636363599</v>
      </c>
      <c r="I2223" s="4">
        <v>6.0000000000000098</v>
      </c>
      <c r="J2223" s="3" t="s">
        <v>4</v>
      </c>
      <c r="K2223" s="5">
        <v>1.2211028032408701E-5</v>
      </c>
      <c r="L2223" s="6">
        <v>-10.3448275862069</v>
      </c>
    </row>
    <row r="2224" spans="1:12" x14ac:dyDescent="0.25">
      <c r="A2224" s="3">
        <v>1608890</v>
      </c>
      <c r="B2224" s="3" t="s">
        <v>2932</v>
      </c>
      <c r="C2224" s="15"/>
      <c r="D2224" s="3" t="s">
        <v>2933</v>
      </c>
      <c r="E2224" s="3" t="s">
        <v>2934</v>
      </c>
      <c r="F2224" s="4">
        <v>0.89285714285714002</v>
      </c>
      <c r="G2224" s="4">
        <v>0</v>
      </c>
      <c r="H2224" s="4">
        <v>7.0175438596491198</v>
      </c>
      <c r="I2224" s="4">
        <v>10.4166666666667</v>
      </c>
      <c r="J2224" s="3" t="s">
        <v>4</v>
      </c>
      <c r="K2224" s="5">
        <v>2.1573445093035402E-3</v>
      </c>
      <c r="L2224" s="6">
        <v>-7.7901785714285703</v>
      </c>
    </row>
    <row r="2225" spans="1:12" x14ac:dyDescent="0.25">
      <c r="A2225" s="3">
        <v>1609948</v>
      </c>
      <c r="B2225" s="3" t="s">
        <v>2935</v>
      </c>
      <c r="C2225" s="15" t="s">
        <v>3025</v>
      </c>
      <c r="D2225" s="3" t="s">
        <v>2936</v>
      </c>
      <c r="E2225" s="3" t="s">
        <v>2937</v>
      </c>
      <c r="F2225" s="4">
        <v>1.31578947368421</v>
      </c>
      <c r="G2225" s="4">
        <v>0</v>
      </c>
      <c r="H2225" s="4">
        <v>13.157894736842101</v>
      </c>
      <c r="I2225" s="4">
        <v>5.7142857142857197</v>
      </c>
      <c r="J2225" s="3" t="s">
        <v>4</v>
      </c>
      <c r="K2225" s="5">
        <v>1.25283026023165E-2</v>
      </c>
      <c r="L2225" s="6">
        <v>-8.3985649054142293</v>
      </c>
    </row>
    <row r="2226" spans="1:12" x14ac:dyDescent="0.25">
      <c r="A2226" s="3">
        <v>1610039</v>
      </c>
      <c r="B2226" s="3" t="s">
        <v>2935</v>
      </c>
      <c r="C2226" s="15" t="s">
        <v>3025</v>
      </c>
      <c r="D2226" s="3" t="s">
        <v>2936</v>
      </c>
      <c r="E2226" s="3" t="s">
        <v>2937</v>
      </c>
      <c r="F2226" s="4">
        <v>7.1428571428571397</v>
      </c>
      <c r="G2226" s="4">
        <v>10</v>
      </c>
      <c r="H2226" s="4">
        <v>24.528301886792399</v>
      </c>
      <c r="I2226" s="4">
        <v>43.902439024390198</v>
      </c>
      <c r="J2226" s="3" t="s">
        <v>4</v>
      </c>
      <c r="K2226" s="5">
        <v>6.3283779313976895E-4</v>
      </c>
      <c r="L2226" s="6">
        <v>-25.6016742239274</v>
      </c>
    </row>
    <row r="2227" spans="1:12" x14ac:dyDescent="0.25">
      <c r="A2227" s="3">
        <v>1610528</v>
      </c>
      <c r="B2227" s="3" t="s">
        <v>2935</v>
      </c>
      <c r="C2227" s="15" t="s">
        <v>3025</v>
      </c>
      <c r="D2227" s="3" t="s">
        <v>2936</v>
      </c>
      <c r="E2227" s="3" t="s">
        <v>2937</v>
      </c>
      <c r="F2227" s="4">
        <v>7.2916666666666599</v>
      </c>
      <c r="G2227" s="4">
        <v>0</v>
      </c>
      <c r="H2227" s="4">
        <v>20</v>
      </c>
      <c r="I2227" s="4">
        <v>21.568627450980401</v>
      </c>
      <c r="J2227" s="3" t="s">
        <v>4</v>
      </c>
      <c r="K2227" s="5">
        <v>2.19462442134833E-3</v>
      </c>
      <c r="L2227" s="6">
        <v>-14.2500231331544</v>
      </c>
    </row>
    <row r="2228" spans="1:12" x14ac:dyDescent="0.25">
      <c r="A2228" s="3">
        <v>1610539</v>
      </c>
      <c r="B2228" s="3" t="s">
        <v>2935</v>
      </c>
      <c r="C2228" s="15" t="s">
        <v>3025</v>
      </c>
      <c r="D2228" s="3" t="s">
        <v>2936</v>
      </c>
      <c r="E2228" s="3" t="s">
        <v>2937</v>
      </c>
      <c r="F2228" s="4">
        <v>3.06122448979592</v>
      </c>
      <c r="G2228" s="4">
        <v>0</v>
      </c>
      <c r="H2228" s="4">
        <v>12.7659574468085</v>
      </c>
      <c r="I2228" s="4">
        <v>14.0350877192982</v>
      </c>
      <c r="J2228" s="3" t="s">
        <v>4</v>
      </c>
      <c r="K2228" s="5">
        <v>3.0081146300116901E-3</v>
      </c>
      <c r="L2228" s="6">
        <v>-10.683760683760701</v>
      </c>
    </row>
    <row r="2229" spans="1:12" x14ac:dyDescent="0.25">
      <c r="A2229" s="3">
        <v>1610660</v>
      </c>
      <c r="B2229" s="3" t="s">
        <v>2935</v>
      </c>
      <c r="C2229" s="15" t="s">
        <v>3025</v>
      </c>
      <c r="D2229" s="3" t="s">
        <v>2936</v>
      </c>
      <c r="E2229" s="3" t="s">
        <v>2937</v>
      </c>
      <c r="F2229" s="4">
        <v>17.647058823529399</v>
      </c>
      <c r="G2229" s="4">
        <v>28.571428571428601</v>
      </c>
      <c r="H2229" s="4">
        <v>36.6666666666667</v>
      </c>
      <c r="I2229" s="4">
        <v>39.130434782608702</v>
      </c>
      <c r="J2229" s="11" t="s">
        <v>20</v>
      </c>
      <c r="K2229" s="5">
        <v>2.50809678950808E-3</v>
      </c>
      <c r="L2229" s="6">
        <v>-19.2575881870386</v>
      </c>
    </row>
    <row r="2230" spans="1:12" x14ac:dyDescent="0.25">
      <c r="A2230" s="3">
        <v>1611602</v>
      </c>
      <c r="B2230" s="3" t="s">
        <v>2938</v>
      </c>
      <c r="C2230" s="15"/>
      <c r="D2230" s="3" t="s">
        <v>730</v>
      </c>
      <c r="E2230" s="3" t="s">
        <v>731</v>
      </c>
      <c r="F2230" s="4">
        <v>7.4074074074074101</v>
      </c>
      <c r="G2230" s="4">
        <v>0</v>
      </c>
      <c r="H2230" s="4">
        <v>22.413793103448299</v>
      </c>
      <c r="I2230" s="4">
        <v>17.5</v>
      </c>
      <c r="J2230" s="3" t="s">
        <v>4</v>
      </c>
      <c r="K2230" s="5">
        <v>3.0210341618733898E-3</v>
      </c>
      <c r="L2230" s="6">
        <v>-13.5705564276993</v>
      </c>
    </row>
    <row r="2231" spans="1:12" x14ac:dyDescent="0.25">
      <c r="A2231" s="3">
        <v>1611826</v>
      </c>
      <c r="B2231" s="3" t="s">
        <v>2938</v>
      </c>
      <c r="C2231" s="15"/>
      <c r="D2231" s="3" t="s">
        <v>730</v>
      </c>
      <c r="E2231" s="3" t="s">
        <v>731</v>
      </c>
      <c r="F2231" s="4">
        <v>3.2608695652173898</v>
      </c>
      <c r="G2231" s="4">
        <v>0</v>
      </c>
      <c r="H2231" s="4">
        <v>19.672131147540998</v>
      </c>
      <c r="I2231" s="4">
        <v>11.1111111111111</v>
      </c>
      <c r="J2231" s="3" t="s">
        <v>4</v>
      </c>
      <c r="K2231" s="5">
        <v>3.9498748539399601E-4</v>
      </c>
      <c r="L2231" s="6">
        <v>-13.767572633552</v>
      </c>
    </row>
    <row r="2232" spans="1:12" x14ac:dyDescent="0.25">
      <c r="A2232" s="3">
        <v>1611929</v>
      </c>
      <c r="B2232" s="3" t="s">
        <v>2938</v>
      </c>
      <c r="C2232" s="15"/>
      <c r="D2232" s="3" t="s">
        <v>730</v>
      </c>
      <c r="E2232" s="3" t="s">
        <v>731</v>
      </c>
      <c r="F2232" s="4">
        <v>3.5714285714285698</v>
      </c>
      <c r="G2232" s="4">
        <v>0</v>
      </c>
      <c r="H2232" s="4">
        <v>18.367346938775501</v>
      </c>
      <c r="I2232" s="4">
        <v>13.207547169811299</v>
      </c>
      <c r="J2232" s="3" t="s">
        <v>4</v>
      </c>
      <c r="K2232" s="5">
        <v>1.05943700756679E-3</v>
      </c>
      <c r="L2232" s="6">
        <v>-12.352941176470599</v>
      </c>
    </row>
    <row r="2233" spans="1:12" x14ac:dyDescent="0.25">
      <c r="A2233" s="3">
        <v>1612281</v>
      </c>
      <c r="B2233" s="3" t="s">
        <v>2938</v>
      </c>
      <c r="C2233" s="15"/>
      <c r="D2233" s="3" t="s">
        <v>730</v>
      </c>
      <c r="E2233" s="3" t="s">
        <v>731</v>
      </c>
      <c r="F2233" s="4">
        <v>11.340206185567</v>
      </c>
      <c r="G2233" s="4">
        <v>33.3333333333333</v>
      </c>
      <c r="H2233" s="4">
        <v>39.024390243902403</v>
      </c>
      <c r="I2233" s="4">
        <v>31.25</v>
      </c>
      <c r="J2233" s="3" t="s">
        <v>4</v>
      </c>
      <c r="K2233" s="5">
        <v>1.1831523160935701E-2</v>
      </c>
      <c r="L2233" s="6">
        <v>-21.623913504346</v>
      </c>
    </row>
    <row r="2234" spans="1:12" x14ac:dyDescent="0.25">
      <c r="A2234" s="3">
        <v>1612620</v>
      </c>
      <c r="B2234" s="3" t="s">
        <v>2938</v>
      </c>
      <c r="C2234" s="15"/>
      <c r="D2234" s="3" t="s">
        <v>730</v>
      </c>
      <c r="E2234" s="3" t="s">
        <v>731</v>
      </c>
      <c r="F2234" s="4">
        <v>7.4468085106383004</v>
      </c>
      <c r="G2234" s="4">
        <v>5.8823529411764701</v>
      </c>
      <c r="H2234" s="4">
        <v>25.6410256410256</v>
      </c>
      <c r="I2234" s="4">
        <v>14.814814814814801</v>
      </c>
      <c r="J2234" s="3" t="s">
        <v>4</v>
      </c>
      <c r="K2234" s="5">
        <v>9.2204530814609595E-3</v>
      </c>
      <c r="L2234" s="6">
        <v>-12.147631502470199</v>
      </c>
    </row>
    <row r="2235" spans="1:12" x14ac:dyDescent="0.25">
      <c r="A2235" s="3">
        <v>1612653</v>
      </c>
      <c r="B2235" s="3" t="s">
        <v>2938</v>
      </c>
      <c r="C2235" s="15"/>
      <c r="D2235" s="3" t="s">
        <v>730</v>
      </c>
      <c r="E2235" s="3" t="s">
        <v>731</v>
      </c>
      <c r="F2235" s="4">
        <v>8.7378640776699008</v>
      </c>
      <c r="G2235" s="4">
        <v>0</v>
      </c>
      <c r="H2235" s="4">
        <v>18.75</v>
      </c>
      <c r="I2235" s="4">
        <v>17.910447761194</v>
      </c>
      <c r="J2235" s="3" t="s">
        <v>4</v>
      </c>
      <c r="K2235" s="5">
        <v>1.2475847087155999E-2</v>
      </c>
      <c r="L2235" s="6">
        <v>-10.7608695652174</v>
      </c>
    </row>
    <row r="2236" spans="1:12" x14ac:dyDescent="0.25">
      <c r="A2236" s="3">
        <v>1613224</v>
      </c>
      <c r="B2236" s="3" t="s">
        <v>2939</v>
      </c>
      <c r="C2236" s="15" t="s">
        <v>2940</v>
      </c>
      <c r="D2236" s="3" t="s">
        <v>2941</v>
      </c>
      <c r="E2236" s="3" t="s">
        <v>2942</v>
      </c>
      <c r="F2236" s="4">
        <v>4.3010752688171996</v>
      </c>
      <c r="G2236" s="4">
        <v>0</v>
      </c>
      <c r="H2236" s="4">
        <v>28.571428571428601</v>
      </c>
      <c r="I2236" s="4">
        <v>18.3333333333333</v>
      </c>
      <c r="J2236" s="3" t="s">
        <v>4</v>
      </c>
      <c r="K2236" s="5">
        <v>4.1596054413649001E-5</v>
      </c>
      <c r="L2236" s="6">
        <v>-19.232076112809999</v>
      </c>
    </row>
    <row r="2237" spans="1:12" x14ac:dyDescent="0.25">
      <c r="A2237" s="3">
        <v>1614013</v>
      </c>
      <c r="B2237" s="3" t="s">
        <v>3013</v>
      </c>
      <c r="C2237" s="15"/>
      <c r="D2237" s="3" t="s">
        <v>3014</v>
      </c>
      <c r="E2237" s="3" t="s">
        <v>3015</v>
      </c>
      <c r="F2237" s="4">
        <v>3.44827586206896</v>
      </c>
      <c r="G2237" s="4">
        <v>11.1111111111111</v>
      </c>
      <c r="H2237" s="4">
        <v>15</v>
      </c>
      <c r="I2237" s="4">
        <v>16.071428571428601</v>
      </c>
      <c r="J2237" s="3" t="s">
        <v>4</v>
      </c>
      <c r="K2237" s="5">
        <v>6.2295745426362804E-3</v>
      </c>
      <c r="L2237" s="6">
        <v>-11.4583333333333</v>
      </c>
    </row>
    <row r="2238" spans="1:12" x14ac:dyDescent="0.25">
      <c r="A2238" s="3">
        <v>1621076</v>
      </c>
      <c r="B2238" s="3" t="s">
        <v>2943</v>
      </c>
      <c r="C2238" s="15"/>
      <c r="D2238" s="3" t="s">
        <v>2944</v>
      </c>
      <c r="E2238" s="3" t="s">
        <v>2945</v>
      </c>
      <c r="F2238" s="4">
        <v>4.1666666666666599</v>
      </c>
      <c r="G2238" s="4">
        <v>11.1111111111111</v>
      </c>
      <c r="H2238" s="4">
        <v>30</v>
      </c>
      <c r="I2238" s="4">
        <v>15.909090909090899</v>
      </c>
      <c r="J2238" s="3" t="s">
        <v>4</v>
      </c>
      <c r="K2238" s="5">
        <v>2.7665667919369798E-3</v>
      </c>
      <c r="L2238" s="6">
        <v>-18.6423505572442</v>
      </c>
    </row>
    <row r="2239" spans="1:12" x14ac:dyDescent="0.25">
      <c r="A2239" s="3">
        <v>1627947</v>
      </c>
      <c r="B2239" s="3" t="s">
        <v>2946</v>
      </c>
      <c r="C2239" s="15"/>
      <c r="D2239" s="3" t="s">
        <v>42</v>
      </c>
      <c r="E2239" s="3" t="s">
        <v>43</v>
      </c>
      <c r="F2239" s="4">
        <v>3.17460317460317</v>
      </c>
      <c r="G2239" s="4">
        <v>0</v>
      </c>
      <c r="H2239" s="4">
        <v>8.5365853658536608</v>
      </c>
      <c r="I2239" s="4">
        <v>16.176470588235301</v>
      </c>
      <c r="J2239" s="3" t="s">
        <v>4</v>
      </c>
      <c r="K2239" s="5">
        <v>6.48205300786623E-3</v>
      </c>
      <c r="L2239" s="6">
        <v>-9.1830985915492995</v>
      </c>
    </row>
    <row r="2240" spans="1:12" x14ac:dyDescent="0.25">
      <c r="A2240" s="3">
        <v>1627948</v>
      </c>
      <c r="B2240" s="3" t="s">
        <v>2946</v>
      </c>
      <c r="C2240" s="15"/>
      <c r="D2240" s="3" t="s">
        <v>42</v>
      </c>
      <c r="E2240" s="3" t="s">
        <v>43</v>
      </c>
      <c r="F2240" s="4">
        <v>0</v>
      </c>
      <c r="G2240" s="4">
        <v>0</v>
      </c>
      <c r="H2240" s="4">
        <v>6.3492063492063497</v>
      </c>
      <c r="I2240" s="4">
        <v>1.7543859649122899</v>
      </c>
      <c r="J2240" s="3" t="s">
        <v>4</v>
      </c>
      <c r="K2240" s="5">
        <v>5.3167070161591404E-3</v>
      </c>
      <c r="L2240" s="6">
        <v>-4.1666666666666599</v>
      </c>
    </row>
    <row r="2241" spans="1:12" x14ac:dyDescent="0.25">
      <c r="A2241" s="3">
        <v>1628893</v>
      </c>
      <c r="B2241" s="3" t="s">
        <v>2947</v>
      </c>
      <c r="C2241" s="15"/>
      <c r="D2241" s="3" t="s">
        <v>42</v>
      </c>
      <c r="E2241" s="3" t="s">
        <v>43</v>
      </c>
      <c r="F2241" s="4">
        <v>1.5037593984962401</v>
      </c>
      <c r="G2241" s="4">
        <v>8.3333333333333393</v>
      </c>
      <c r="H2241" s="4">
        <v>9.5238095238095202</v>
      </c>
      <c r="I2241" s="4">
        <v>11.764705882352899</v>
      </c>
      <c r="J2241" s="3" t="s">
        <v>4</v>
      </c>
      <c r="K2241" s="5">
        <v>1.11239926864819E-2</v>
      </c>
      <c r="L2241" s="6">
        <v>-8.4573502722323006</v>
      </c>
    </row>
    <row r="2242" spans="1:12" x14ac:dyDescent="0.25">
      <c r="A2242" s="3">
        <v>1630712</v>
      </c>
      <c r="B2242" s="3" t="s">
        <v>2948</v>
      </c>
      <c r="C2242" s="15"/>
      <c r="D2242" s="3" t="s">
        <v>42</v>
      </c>
      <c r="E2242" s="3" t="s">
        <v>43</v>
      </c>
      <c r="F2242" s="4">
        <v>6.6666666666666696</v>
      </c>
      <c r="G2242" s="4">
        <v>9.5238095238095202</v>
      </c>
      <c r="H2242" s="4">
        <v>25.7575757575758</v>
      </c>
      <c r="I2242" s="4">
        <v>28.0701754385965</v>
      </c>
      <c r="J2242" s="3" t="s">
        <v>4</v>
      </c>
      <c r="K2242" s="5">
        <v>1.06507690435894E-5</v>
      </c>
      <c r="L2242" s="6">
        <v>-19.737069711122601</v>
      </c>
    </row>
    <row r="2243" spans="1:12" x14ac:dyDescent="0.25">
      <c r="A2243" s="3">
        <v>1632269</v>
      </c>
      <c r="B2243" s="3" t="s">
        <v>2949</v>
      </c>
      <c r="C2243" s="15" t="s">
        <v>3103</v>
      </c>
      <c r="D2243" s="3" t="s">
        <v>2950</v>
      </c>
      <c r="E2243" s="3" t="s">
        <v>2951</v>
      </c>
      <c r="F2243" s="4">
        <v>2.8846153846153899</v>
      </c>
      <c r="G2243" s="4">
        <v>0</v>
      </c>
      <c r="H2243" s="4">
        <v>11.320754716981099</v>
      </c>
      <c r="I2243" s="4">
        <v>13.207547169811299</v>
      </c>
      <c r="J2243" s="3" t="s">
        <v>4</v>
      </c>
      <c r="K2243" s="5">
        <v>4.1148298848900904E-3</v>
      </c>
      <c r="L2243" s="6">
        <v>-9.6779440468444999</v>
      </c>
    </row>
    <row r="2244" spans="1:12" x14ac:dyDescent="0.25">
      <c r="A2244" s="3">
        <v>1632682</v>
      </c>
      <c r="B2244" s="3" t="s">
        <v>2949</v>
      </c>
      <c r="C2244" s="15" t="s">
        <v>3103</v>
      </c>
      <c r="D2244" s="3" t="s">
        <v>2950</v>
      </c>
      <c r="E2244" s="3" t="s">
        <v>2951</v>
      </c>
      <c r="F2244" s="4">
        <v>2.5</v>
      </c>
      <c r="G2244" s="4">
        <v>0</v>
      </c>
      <c r="H2244" s="4">
        <v>16.867469879518101</v>
      </c>
      <c r="I2244" s="4">
        <v>12.244897959183699</v>
      </c>
      <c r="J2244" s="3" t="s">
        <v>4</v>
      </c>
      <c r="K2244" s="5">
        <v>8.0561138429143003E-5</v>
      </c>
      <c r="L2244" s="6">
        <v>-12.9127091813659</v>
      </c>
    </row>
    <row r="2245" spans="1:12" x14ac:dyDescent="0.25">
      <c r="A2245" s="3">
        <v>1636679</v>
      </c>
      <c r="B2245" s="3" t="s">
        <v>2952</v>
      </c>
      <c r="C2245" s="15"/>
      <c r="D2245" s="3" t="s">
        <v>42</v>
      </c>
      <c r="E2245" s="3" t="s">
        <v>43</v>
      </c>
      <c r="F2245" s="4">
        <v>5.1282051282051304</v>
      </c>
      <c r="G2245" s="4">
        <v>0</v>
      </c>
      <c r="H2245" s="4">
        <v>17.1875</v>
      </c>
      <c r="I2245" s="4">
        <v>12.5</v>
      </c>
      <c r="J2245" s="3" t="s">
        <v>4</v>
      </c>
      <c r="K2245" s="5">
        <v>5.8573117414197204E-3</v>
      </c>
      <c r="L2245" s="6">
        <v>-10.2380952380952</v>
      </c>
    </row>
    <row r="2246" spans="1:12" x14ac:dyDescent="0.25">
      <c r="A2246" s="3">
        <v>1658621</v>
      </c>
      <c r="B2246" s="3" t="s">
        <v>2953</v>
      </c>
      <c r="C2246" s="15"/>
      <c r="D2246" s="3" t="s">
        <v>166</v>
      </c>
      <c r="E2246" s="3" t="s">
        <v>167</v>
      </c>
      <c r="F2246" s="4">
        <v>4.2553191489361604</v>
      </c>
      <c r="G2246" s="4">
        <v>0</v>
      </c>
      <c r="H2246" s="4">
        <v>20</v>
      </c>
      <c r="I2246" s="4">
        <v>10.526315789473699</v>
      </c>
      <c r="J2246" s="3" t="s">
        <v>4</v>
      </c>
      <c r="K2246" s="5">
        <v>9.4339536731476905E-3</v>
      </c>
      <c r="L2246" s="6">
        <v>-11.146924523234</v>
      </c>
    </row>
  </sheetData>
  <mergeCells count="9">
    <mergeCell ref="K2:K3"/>
    <mergeCell ref="L2:L3"/>
    <mergeCell ref="F2:I2"/>
    <mergeCell ref="A2:A3"/>
    <mergeCell ref="B2:B3"/>
    <mergeCell ref="C2:C3"/>
    <mergeCell ref="D2:D3"/>
    <mergeCell ref="E2:E3"/>
    <mergeCell ref="J2:J3"/>
  </mergeCells>
  <conditionalFormatting sqref="L4:L2246 L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15"/>
  <sheetViews>
    <sheetView workbookViewId="0">
      <selection activeCell="J2" sqref="J2:J3"/>
    </sheetView>
  </sheetViews>
  <sheetFormatPr baseColWidth="10" defaultColWidth="10.85546875" defaultRowHeight="15" x14ac:dyDescent="0.25"/>
  <cols>
    <col min="1" max="1" width="8.28515625" customWidth="1"/>
    <col min="3" max="3" width="7.28515625" style="16" bestFit="1" customWidth="1"/>
    <col min="4" max="4" width="39.5703125" customWidth="1"/>
    <col min="5" max="5" width="46.140625" customWidth="1"/>
    <col min="6" max="7" width="11.7109375" bestFit="1" customWidth="1"/>
    <col min="8" max="9" width="13.140625" bestFit="1" customWidth="1"/>
    <col min="10" max="10" width="6.7109375" bestFit="1" customWidth="1"/>
    <col min="11" max="11" width="6.28515625" bestFit="1" customWidth="1"/>
    <col min="12" max="12" width="8.28515625" customWidth="1"/>
  </cols>
  <sheetData>
    <row r="1" spans="1:28" ht="15.75" thickBot="1" x14ac:dyDescent="0.3">
      <c r="A1" s="17" t="s">
        <v>3113</v>
      </c>
      <c r="B1" s="8"/>
      <c r="C1" s="14"/>
      <c r="D1" s="8"/>
      <c r="E1" s="8"/>
      <c r="F1" s="8"/>
      <c r="G1" s="8"/>
      <c r="H1" s="8"/>
      <c r="I1" s="8"/>
      <c r="J1" s="8"/>
      <c r="K1" s="9"/>
    </row>
    <row r="2" spans="1:28" x14ac:dyDescent="0.25">
      <c r="A2" s="23" t="s">
        <v>3116</v>
      </c>
      <c r="B2" s="25" t="s">
        <v>0</v>
      </c>
      <c r="C2" s="25" t="s">
        <v>1</v>
      </c>
      <c r="D2" s="25" t="s">
        <v>2</v>
      </c>
      <c r="E2" s="25" t="s">
        <v>3</v>
      </c>
      <c r="F2" s="22" t="s">
        <v>3104</v>
      </c>
      <c r="G2" s="22"/>
      <c r="H2" s="22"/>
      <c r="I2" s="22"/>
      <c r="J2" s="25" t="s">
        <v>3117</v>
      </c>
      <c r="K2" s="18" t="s">
        <v>3019</v>
      </c>
      <c r="L2" s="20" t="s">
        <v>3105</v>
      </c>
    </row>
    <row r="3" spans="1:28" x14ac:dyDescent="0.25">
      <c r="A3" s="24"/>
      <c r="B3" s="26"/>
      <c r="C3" s="26"/>
      <c r="D3" s="26"/>
      <c r="E3" s="26"/>
      <c r="F3" s="7" t="s">
        <v>3108</v>
      </c>
      <c r="G3" s="7" t="s">
        <v>3109</v>
      </c>
      <c r="H3" s="7" t="s">
        <v>3110</v>
      </c>
      <c r="I3" s="7" t="s">
        <v>3111</v>
      </c>
      <c r="J3" s="26"/>
      <c r="K3" s="19"/>
      <c r="L3" s="21"/>
    </row>
    <row r="4" spans="1:28" x14ac:dyDescent="0.25">
      <c r="A4" s="3">
        <v>7503</v>
      </c>
      <c r="B4" s="3" t="s">
        <v>17</v>
      </c>
      <c r="C4" s="15"/>
      <c r="D4" s="3" t="s">
        <v>18</v>
      </c>
      <c r="E4" s="3" t="s">
        <v>19</v>
      </c>
      <c r="F4" s="4">
        <v>21.839080459770098</v>
      </c>
      <c r="G4" s="4">
        <v>50</v>
      </c>
      <c r="H4" s="4">
        <v>47.619047619047599</v>
      </c>
      <c r="I4" s="4">
        <v>48.387096774193601</v>
      </c>
      <c r="J4" s="3" t="s">
        <v>4</v>
      </c>
      <c r="K4" s="5">
        <v>1.0825034780077999E-2</v>
      </c>
      <c r="L4" s="6">
        <v>-23.734679163662602</v>
      </c>
      <c r="N4" s="10" t="s">
        <v>3112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</row>
    <row r="5" spans="1:28" x14ac:dyDescent="0.25">
      <c r="A5" s="3">
        <v>16048</v>
      </c>
      <c r="B5" s="3" t="s">
        <v>45</v>
      </c>
      <c r="C5" s="15"/>
      <c r="D5" s="3" t="s">
        <v>46</v>
      </c>
      <c r="E5" s="3" t="s">
        <v>47</v>
      </c>
      <c r="F5" s="4">
        <v>11.235955056179799</v>
      </c>
      <c r="G5" s="4">
        <v>25</v>
      </c>
      <c r="H5" s="4">
        <v>31.6666666666667</v>
      </c>
      <c r="I5" s="4">
        <v>27.7777777777778</v>
      </c>
      <c r="J5" s="3" t="s">
        <v>4</v>
      </c>
      <c r="K5" s="5">
        <v>2.1728331309901899E-3</v>
      </c>
      <c r="L5" s="6">
        <v>-17.837199312714802</v>
      </c>
      <c r="N5" s="10" t="s">
        <v>3106</v>
      </c>
      <c r="O5" s="10"/>
      <c r="P5" s="10"/>
      <c r="Q5" s="10"/>
      <c r="R5" s="10"/>
      <c r="S5" s="10"/>
      <c r="T5" s="10"/>
    </row>
    <row r="6" spans="1:28" x14ac:dyDescent="0.25">
      <c r="A6" s="3">
        <v>17737</v>
      </c>
      <c r="B6" s="3" t="s">
        <v>48</v>
      </c>
      <c r="C6" s="15"/>
      <c r="D6" s="3" t="s">
        <v>49</v>
      </c>
      <c r="E6" s="3" t="s">
        <v>50</v>
      </c>
      <c r="F6" s="4">
        <v>7.8651685393258397</v>
      </c>
      <c r="G6" s="4">
        <v>12.5</v>
      </c>
      <c r="H6" s="4">
        <v>19.565217391304301</v>
      </c>
      <c r="I6" s="4">
        <v>21.153846153846199</v>
      </c>
      <c r="J6" s="11" t="s">
        <v>2955</v>
      </c>
      <c r="K6" s="5">
        <v>1.40401128945909E-2</v>
      </c>
      <c r="L6" s="6">
        <v>-12.1607405848937</v>
      </c>
    </row>
    <row r="7" spans="1:28" x14ac:dyDescent="0.25">
      <c r="A7" s="3">
        <v>47027</v>
      </c>
      <c r="B7" s="3" t="s">
        <v>93</v>
      </c>
      <c r="C7" s="15" t="s">
        <v>94</v>
      </c>
      <c r="D7" s="3" t="s">
        <v>95</v>
      </c>
      <c r="E7" s="3" t="s">
        <v>2956</v>
      </c>
      <c r="F7" s="4">
        <v>19.587628865979401</v>
      </c>
      <c r="G7" s="4">
        <v>41.6666666666667</v>
      </c>
      <c r="H7" s="4">
        <v>5.2631578947368496</v>
      </c>
      <c r="I7" s="4">
        <v>8.7719298245614095</v>
      </c>
      <c r="J7" s="11" t="s">
        <v>3006</v>
      </c>
      <c r="K7" s="5">
        <v>1.4934701625708299E-2</v>
      </c>
      <c r="L7" s="6">
        <v>15.0008047642041</v>
      </c>
    </row>
    <row r="8" spans="1:28" x14ac:dyDescent="0.25">
      <c r="A8" s="3">
        <v>53175</v>
      </c>
      <c r="B8" s="3" t="s">
        <v>102</v>
      </c>
      <c r="C8" s="15" t="s">
        <v>103</v>
      </c>
      <c r="D8" s="3" t="s">
        <v>104</v>
      </c>
      <c r="E8" s="3" t="s">
        <v>105</v>
      </c>
      <c r="F8" s="4">
        <v>5.9405940594059503</v>
      </c>
      <c r="G8" s="4">
        <v>0</v>
      </c>
      <c r="H8" s="4">
        <v>20</v>
      </c>
      <c r="I8" s="4">
        <v>20.408163265306101</v>
      </c>
      <c r="J8" s="3" t="s">
        <v>4</v>
      </c>
      <c r="K8" s="5">
        <v>1.22608684738817E-3</v>
      </c>
      <c r="L8" s="6">
        <v>-15.035773252614201</v>
      </c>
    </row>
    <row r="9" spans="1:28" x14ac:dyDescent="0.25">
      <c r="A9" s="3">
        <v>68464</v>
      </c>
      <c r="B9" s="3" t="s">
        <v>130</v>
      </c>
      <c r="C9" s="15" t="s">
        <v>3042</v>
      </c>
      <c r="D9" s="3" t="s">
        <v>131</v>
      </c>
      <c r="E9" s="3" t="s">
        <v>132</v>
      </c>
      <c r="F9" s="4">
        <v>10.714285714285699</v>
      </c>
      <c r="G9" s="4">
        <v>21.428571428571399</v>
      </c>
      <c r="H9" s="4">
        <v>31.707317073170699</v>
      </c>
      <c r="I9" s="4">
        <v>22.9166666666667</v>
      </c>
      <c r="J9" s="3" t="s">
        <v>4</v>
      </c>
      <c r="K9" s="5">
        <v>7.9265261705391606E-3</v>
      </c>
      <c r="L9" s="6">
        <v>-15.0615302300696</v>
      </c>
    </row>
    <row r="10" spans="1:28" x14ac:dyDescent="0.25">
      <c r="A10" s="3">
        <v>91375</v>
      </c>
      <c r="B10" s="3" t="s">
        <v>2957</v>
      </c>
      <c r="C10" s="15"/>
      <c r="D10" s="3" t="s">
        <v>2958</v>
      </c>
      <c r="E10" s="3" t="s">
        <v>2959</v>
      </c>
      <c r="F10" s="4">
        <v>3.8095238095238102</v>
      </c>
      <c r="G10" s="4">
        <v>12.5</v>
      </c>
      <c r="H10" s="4">
        <v>12.6582278481013</v>
      </c>
      <c r="I10" s="4">
        <v>13.636363636363599</v>
      </c>
      <c r="J10" s="3" t="s">
        <v>4</v>
      </c>
      <c r="K10" s="5">
        <v>1.34092993442727E-2</v>
      </c>
      <c r="L10" s="6">
        <v>-8.6786695148001307</v>
      </c>
    </row>
    <row r="11" spans="1:28" x14ac:dyDescent="0.25">
      <c r="A11" s="3">
        <v>100038</v>
      </c>
      <c r="B11" s="3" t="s">
        <v>199</v>
      </c>
      <c r="C11" s="15" t="s">
        <v>3041</v>
      </c>
      <c r="D11" s="3" t="s">
        <v>200</v>
      </c>
      <c r="E11" s="3" t="s">
        <v>201</v>
      </c>
      <c r="F11" s="4">
        <v>10.9375</v>
      </c>
      <c r="G11" s="4">
        <v>0</v>
      </c>
      <c r="H11" s="4">
        <v>25.925925925925899</v>
      </c>
      <c r="I11" s="4">
        <v>21.739130434782599</v>
      </c>
      <c r="J11" s="3" t="s">
        <v>4</v>
      </c>
      <c r="K11" s="5">
        <v>2.4088945427747799E-3</v>
      </c>
      <c r="L11" s="6">
        <v>-13.718080842780299</v>
      </c>
    </row>
    <row r="12" spans="1:28" x14ac:dyDescent="0.25">
      <c r="A12" s="3">
        <v>108568</v>
      </c>
      <c r="B12" s="3" t="s">
        <v>213</v>
      </c>
      <c r="C12" s="15" t="s">
        <v>3040</v>
      </c>
      <c r="D12" s="3" t="s">
        <v>214</v>
      </c>
      <c r="E12" s="3" t="s">
        <v>215</v>
      </c>
      <c r="F12" s="4">
        <v>3.6144578313253</v>
      </c>
      <c r="G12" s="4">
        <v>0</v>
      </c>
      <c r="H12" s="4">
        <v>11.320754716981099</v>
      </c>
      <c r="I12" s="4">
        <v>14</v>
      </c>
      <c r="J12" s="11" t="s">
        <v>2955</v>
      </c>
      <c r="K12" s="5">
        <v>1.3343627603211601E-2</v>
      </c>
      <c r="L12" s="6">
        <v>-9.3604896580835799</v>
      </c>
    </row>
    <row r="13" spans="1:28" x14ac:dyDescent="0.25">
      <c r="A13" s="3">
        <v>151415</v>
      </c>
      <c r="B13" s="3" t="s">
        <v>282</v>
      </c>
      <c r="C13" s="15"/>
      <c r="D13" s="3" t="s">
        <v>283</v>
      </c>
      <c r="E13" s="3" t="s">
        <v>284</v>
      </c>
      <c r="F13" s="4">
        <v>6.9767441860465098</v>
      </c>
      <c r="G13" s="4">
        <v>14.285714285714301</v>
      </c>
      <c r="H13" s="4">
        <v>21.2121212121212</v>
      </c>
      <c r="I13" s="4">
        <v>17.3913043478261</v>
      </c>
      <c r="J13" s="3" t="s">
        <v>4</v>
      </c>
      <c r="K13" s="5">
        <v>1.09377706660975E-2</v>
      </c>
      <c r="L13" s="6">
        <v>-12.115975422427001</v>
      </c>
    </row>
    <row r="14" spans="1:28" x14ac:dyDescent="0.25">
      <c r="A14" s="3">
        <v>178311</v>
      </c>
      <c r="B14" s="3" t="s">
        <v>340</v>
      </c>
      <c r="C14" s="15" t="s">
        <v>341</v>
      </c>
      <c r="D14" s="3" t="s">
        <v>342</v>
      </c>
      <c r="E14" s="3" t="s">
        <v>343</v>
      </c>
      <c r="F14" s="4">
        <v>12.2950819672131</v>
      </c>
      <c r="G14" s="4">
        <v>17.647058823529399</v>
      </c>
      <c r="H14" s="4">
        <v>24.137931034482801</v>
      </c>
      <c r="I14" s="4">
        <v>24.6376811594203</v>
      </c>
      <c r="J14" s="3" t="s">
        <v>4</v>
      </c>
      <c r="K14" s="5">
        <v>1.1668995720251501E-2</v>
      </c>
      <c r="L14" s="6">
        <v>-11.409334071204601</v>
      </c>
    </row>
    <row r="15" spans="1:28" x14ac:dyDescent="0.25">
      <c r="A15" s="3">
        <v>196396</v>
      </c>
      <c r="B15" s="3" t="s">
        <v>391</v>
      </c>
      <c r="C15" s="15"/>
      <c r="D15" s="3" t="s">
        <v>42</v>
      </c>
      <c r="E15" s="3" t="s">
        <v>43</v>
      </c>
      <c r="F15" s="4">
        <v>4.2857142857142803</v>
      </c>
      <c r="G15" s="4">
        <v>5.2631578947368496</v>
      </c>
      <c r="H15" s="4">
        <v>11.6279069767442</v>
      </c>
      <c r="I15" s="4">
        <v>20.588235294117698</v>
      </c>
      <c r="J15" s="3" t="s">
        <v>4</v>
      </c>
      <c r="K15" s="5">
        <v>1.43677815104712E-2</v>
      </c>
      <c r="L15" s="6">
        <v>-11.0900335619437</v>
      </c>
    </row>
    <row r="16" spans="1:28" x14ac:dyDescent="0.25">
      <c r="A16" s="3">
        <v>205027</v>
      </c>
      <c r="B16" s="3" t="s">
        <v>409</v>
      </c>
      <c r="C16" s="15"/>
      <c r="D16" s="3" t="s">
        <v>410</v>
      </c>
      <c r="E16" s="3" t="s">
        <v>411</v>
      </c>
      <c r="F16" s="4">
        <v>9.1743119266054993</v>
      </c>
      <c r="G16" s="4">
        <v>15.789473684210501</v>
      </c>
      <c r="H16" s="4">
        <v>29.411764705882302</v>
      </c>
      <c r="I16" s="4">
        <v>18.75</v>
      </c>
      <c r="J16" s="3" t="s">
        <v>4</v>
      </c>
      <c r="K16" s="5">
        <v>1.31230135356939E-2</v>
      </c>
      <c r="L16" s="6">
        <v>-13.322010869565201</v>
      </c>
    </row>
    <row r="17" spans="1:12" x14ac:dyDescent="0.25">
      <c r="A17" s="3">
        <v>217066</v>
      </c>
      <c r="B17" s="3" t="s">
        <v>419</v>
      </c>
      <c r="C17" s="15"/>
      <c r="D17" s="3" t="s">
        <v>420</v>
      </c>
      <c r="E17" s="3" t="s">
        <v>421</v>
      </c>
      <c r="F17" s="4">
        <v>13.6690647482014</v>
      </c>
      <c r="G17" s="4">
        <v>12.5</v>
      </c>
      <c r="H17" s="4">
        <v>30.434782608695699</v>
      </c>
      <c r="I17" s="4">
        <v>23.287671232876701</v>
      </c>
      <c r="J17" s="3" t="s">
        <v>4</v>
      </c>
      <c r="K17" s="5">
        <v>4.2102779161823202E-3</v>
      </c>
      <c r="L17" s="6">
        <v>-13.2121762835075</v>
      </c>
    </row>
    <row r="18" spans="1:12" x14ac:dyDescent="0.25">
      <c r="A18" s="3">
        <v>232093</v>
      </c>
      <c r="B18" s="3" t="s">
        <v>437</v>
      </c>
      <c r="C18" s="15" t="s">
        <v>438</v>
      </c>
      <c r="D18" s="3" t="s">
        <v>439</v>
      </c>
      <c r="E18" s="3" t="s">
        <v>440</v>
      </c>
      <c r="F18" s="4">
        <v>15.0793650793651</v>
      </c>
      <c r="G18" s="4">
        <v>27.272727272727298</v>
      </c>
      <c r="H18" s="4">
        <v>35.135135135135101</v>
      </c>
      <c r="I18" s="4">
        <v>27.0833333333333</v>
      </c>
      <c r="J18" s="3" t="s">
        <v>4</v>
      </c>
      <c r="K18" s="5">
        <v>2.51963732939325E-3</v>
      </c>
      <c r="L18" s="6">
        <v>-15.908818954170201</v>
      </c>
    </row>
    <row r="19" spans="1:12" x14ac:dyDescent="0.25">
      <c r="A19" s="3">
        <v>235688</v>
      </c>
      <c r="B19" s="3" t="s">
        <v>441</v>
      </c>
      <c r="C19" s="15" t="s">
        <v>3039</v>
      </c>
      <c r="D19" s="3" t="s">
        <v>442</v>
      </c>
      <c r="E19" s="3" t="s">
        <v>443</v>
      </c>
      <c r="F19" s="4">
        <v>15.6862745098039</v>
      </c>
      <c r="G19" s="4">
        <v>12.5</v>
      </c>
      <c r="H19" s="4">
        <v>5.5555555555555598</v>
      </c>
      <c r="I19" s="4">
        <v>3.7037037037037099</v>
      </c>
      <c r="J19" s="3" t="s">
        <v>4</v>
      </c>
      <c r="K19" s="5">
        <v>6.4923007653199102E-3</v>
      </c>
      <c r="L19" s="6">
        <v>10.8249158249158</v>
      </c>
    </row>
    <row r="20" spans="1:12" x14ac:dyDescent="0.25">
      <c r="A20" s="3">
        <v>247468</v>
      </c>
      <c r="B20" s="3" t="s">
        <v>3007</v>
      </c>
      <c r="C20" s="15"/>
      <c r="D20" s="3" t="s">
        <v>2982</v>
      </c>
      <c r="E20" s="3" t="s">
        <v>2983</v>
      </c>
      <c r="F20" s="4">
        <v>7.7669902912621298</v>
      </c>
      <c r="G20" s="4">
        <v>12.5</v>
      </c>
      <c r="H20" s="4">
        <v>15.625</v>
      </c>
      <c r="I20" s="4">
        <v>25</v>
      </c>
      <c r="J20" s="3" t="s">
        <v>4</v>
      </c>
      <c r="K20" s="5">
        <v>9.6167633708506301E-3</v>
      </c>
      <c r="L20" s="6">
        <v>-11.7579289780428</v>
      </c>
    </row>
    <row r="21" spans="1:12" x14ac:dyDescent="0.25">
      <c r="A21" s="3">
        <v>284544</v>
      </c>
      <c r="B21" s="3" t="s">
        <v>540</v>
      </c>
      <c r="C21" s="15" t="s">
        <v>3038</v>
      </c>
      <c r="D21" s="3" t="s">
        <v>541</v>
      </c>
      <c r="E21" s="3" t="s">
        <v>542</v>
      </c>
      <c r="F21" s="4">
        <v>3.3707865168539302</v>
      </c>
      <c r="G21" s="4">
        <v>0</v>
      </c>
      <c r="H21" s="4">
        <v>19.512195121951201</v>
      </c>
      <c r="I21" s="4">
        <v>13.0434782608696</v>
      </c>
      <c r="J21" s="3" t="s">
        <v>4</v>
      </c>
      <c r="K21" s="5">
        <v>1.84696674215527E-3</v>
      </c>
      <c r="L21" s="6">
        <v>-12.966954022988499</v>
      </c>
    </row>
    <row r="22" spans="1:12" x14ac:dyDescent="0.25">
      <c r="A22" s="3">
        <v>290528</v>
      </c>
      <c r="B22" s="3" t="s">
        <v>559</v>
      </c>
      <c r="C22" s="15" t="s">
        <v>560</v>
      </c>
      <c r="D22" s="3" t="s">
        <v>561</v>
      </c>
      <c r="E22" s="3" t="s">
        <v>562</v>
      </c>
      <c r="F22" s="4">
        <v>16.901408450704199</v>
      </c>
      <c r="G22" s="4">
        <v>11.1111111111111</v>
      </c>
      <c r="H22" s="4">
        <v>30.645161290322601</v>
      </c>
      <c r="I22" s="4">
        <v>39.130434782608702</v>
      </c>
      <c r="J22" s="3" t="s">
        <v>4</v>
      </c>
      <c r="K22" s="5">
        <v>7.13194229613329E-4</v>
      </c>
      <c r="L22" s="6">
        <v>-18.009259259259299</v>
      </c>
    </row>
    <row r="23" spans="1:12" x14ac:dyDescent="0.25">
      <c r="A23" s="3">
        <v>291059</v>
      </c>
      <c r="B23" s="3" t="s">
        <v>563</v>
      </c>
      <c r="C23" s="15"/>
      <c r="D23" s="3" t="s">
        <v>564</v>
      </c>
      <c r="E23" s="3" t="s">
        <v>565</v>
      </c>
      <c r="F23" s="4">
        <v>12.962962962962999</v>
      </c>
      <c r="G23" s="4">
        <v>6.25</v>
      </c>
      <c r="H23" s="4">
        <v>29.545454545454501</v>
      </c>
      <c r="I23" s="4">
        <v>25</v>
      </c>
      <c r="J23" s="3" t="s">
        <v>4</v>
      </c>
      <c r="K23" s="5">
        <v>4.2969343571952097E-3</v>
      </c>
      <c r="L23" s="6">
        <v>-14.8263027295285</v>
      </c>
    </row>
    <row r="24" spans="1:12" x14ac:dyDescent="0.25">
      <c r="A24" s="3">
        <v>306649</v>
      </c>
      <c r="B24" s="3" t="s">
        <v>599</v>
      </c>
      <c r="C24" s="15" t="s">
        <v>600</v>
      </c>
      <c r="D24" s="3" t="s">
        <v>601</v>
      </c>
      <c r="E24" s="3" t="s">
        <v>602</v>
      </c>
      <c r="F24" s="4">
        <v>9.8901098901098905</v>
      </c>
      <c r="G24" s="4">
        <v>11.1111111111111</v>
      </c>
      <c r="H24" s="4">
        <v>30.909090909090899</v>
      </c>
      <c r="I24" s="4">
        <v>20.930232558139501</v>
      </c>
      <c r="J24" s="11" t="s">
        <v>2955</v>
      </c>
      <c r="K24" s="5">
        <v>2.2299902470292502E-3</v>
      </c>
      <c r="L24" s="6">
        <v>-16.530612244897998</v>
      </c>
    </row>
    <row r="25" spans="1:12" x14ac:dyDescent="0.25">
      <c r="A25" s="3">
        <v>340444</v>
      </c>
      <c r="B25" s="3" t="s">
        <v>673</v>
      </c>
      <c r="C25" s="15" t="s">
        <v>3037</v>
      </c>
      <c r="D25" s="3" t="s">
        <v>674</v>
      </c>
      <c r="E25" s="3" t="s">
        <v>675</v>
      </c>
      <c r="F25" s="4">
        <v>13.0841121495327</v>
      </c>
      <c r="G25" s="4">
        <v>16.6666666666667</v>
      </c>
      <c r="H25" s="4">
        <v>24.657534246575299</v>
      </c>
      <c r="I25" s="4">
        <v>26.984126984126998</v>
      </c>
      <c r="J25" s="3" t="s">
        <v>4</v>
      </c>
      <c r="K25" s="5">
        <v>1.3234915079216401E-2</v>
      </c>
      <c r="L25" s="6">
        <v>-12.2899159663866</v>
      </c>
    </row>
    <row r="26" spans="1:12" x14ac:dyDescent="0.25">
      <c r="A26" s="3">
        <v>343937</v>
      </c>
      <c r="B26" s="3" t="s">
        <v>680</v>
      </c>
      <c r="C26" s="15" t="s">
        <v>681</v>
      </c>
      <c r="D26" s="3" t="s">
        <v>682</v>
      </c>
      <c r="E26" s="3" t="s">
        <v>683</v>
      </c>
      <c r="F26" s="4">
        <v>6.6666666666666696</v>
      </c>
      <c r="G26" s="4">
        <v>9.0909090909090899</v>
      </c>
      <c r="H26" s="4">
        <v>21.428571428571399</v>
      </c>
      <c r="I26" s="4">
        <v>15.094339622641501</v>
      </c>
      <c r="J26" s="3" t="s">
        <v>4</v>
      </c>
      <c r="K26" s="5">
        <v>1.1681477393080199E-2</v>
      </c>
      <c r="L26" s="6">
        <v>-11.417930783904101</v>
      </c>
    </row>
    <row r="27" spans="1:12" x14ac:dyDescent="0.25">
      <c r="A27" s="3">
        <v>380988</v>
      </c>
      <c r="B27" s="3" t="s">
        <v>740</v>
      </c>
      <c r="C27" s="15" t="s">
        <v>741</v>
      </c>
      <c r="D27" s="3" t="s">
        <v>742</v>
      </c>
      <c r="E27" s="3" t="s">
        <v>743</v>
      </c>
      <c r="F27" s="4">
        <v>15.625</v>
      </c>
      <c r="G27" s="4">
        <v>20</v>
      </c>
      <c r="H27" s="4">
        <v>32.4324324324324</v>
      </c>
      <c r="I27" s="4">
        <v>38.636363636363598</v>
      </c>
      <c r="J27" s="3" t="s">
        <v>4</v>
      </c>
      <c r="K27" s="5">
        <v>1.8992051099266799E-3</v>
      </c>
      <c r="L27" s="6">
        <v>-19.5862529195863</v>
      </c>
    </row>
    <row r="28" spans="1:12" x14ac:dyDescent="0.25">
      <c r="A28" s="3">
        <v>387613</v>
      </c>
      <c r="B28" s="3" t="s">
        <v>747</v>
      </c>
      <c r="C28" s="15" t="s">
        <v>3036</v>
      </c>
      <c r="D28" s="3" t="s">
        <v>748</v>
      </c>
      <c r="E28" s="3" t="s">
        <v>749</v>
      </c>
      <c r="F28" s="4">
        <v>8.7719298245614095</v>
      </c>
      <c r="G28" s="4">
        <v>0</v>
      </c>
      <c r="H28" s="4">
        <v>29.411764705882302</v>
      </c>
      <c r="I28" s="4">
        <v>20.370370370370399</v>
      </c>
      <c r="J28" s="3" t="s">
        <v>4</v>
      </c>
      <c r="K28" s="5">
        <v>7.7584542499742803E-4</v>
      </c>
      <c r="L28" s="6">
        <v>-16.358543417366899</v>
      </c>
    </row>
    <row r="29" spans="1:12" x14ac:dyDescent="0.25">
      <c r="A29" s="3">
        <v>407316</v>
      </c>
      <c r="B29" s="3" t="s">
        <v>780</v>
      </c>
      <c r="C29" s="15"/>
      <c r="D29" s="3" t="s">
        <v>781</v>
      </c>
      <c r="E29" s="3" t="s">
        <v>782</v>
      </c>
      <c r="F29" s="4">
        <v>11.403508771929801</v>
      </c>
      <c r="G29" s="4">
        <v>15.384615384615399</v>
      </c>
      <c r="H29" s="4">
        <v>27.692307692307701</v>
      </c>
      <c r="I29" s="4">
        <v>26.829268292682901</v>
      </c>
      <c r="J29" s="3" t="s">
        <v>4</v>
      </c>
      <c r="K29" s="5">
        <v>2.4780928562405501E-3</v>
      </c>
      <c r="L29" s="6">
        <v>-15.5474669439905</v>
      </c>
    </row>
    <row r="30" spans="1:12" x14ac:dyDescent="0.25">
      <c r="A30" s="3">
        <v>407902</v>
      </c>
      <c r="B30" s="3" t="s">
        <v>780</v>
      </c>
      <c r="C30" s="15"/>
      <c r="D30" s="3" t="s">
        <v>781</v>
      </c>
      <c r="E30" s="3" t="s">
        <v>782</v>
      </c>
      <c r="F30" s="4">
        <v>3.8095238095238102</v>
      </c>
      <c r="G30" s="4">
        <v>0</v>
      </c>
      <c r="H30" s="4">
        <v>10.526315789473699</v>
      </c>
      <c r="I30" s="4">
        <v>15.2173913043478</v>
      </c>
      <c r="J30" s="3" t="s">
        <v>4</v>
      </c>
      <c r="K30" s="5">
        <v>1.10785251903985E-2</v>
      </c>
      <c r="L30" s="6">
        <v>-9.6169772256728692</v>
      </c>
    </row>
    <row r="31" spans="1:12" x14ac:dyDescent="0.25">
      <c r="A31" s="3">
        <v>414820</v>
      </c>
      <c r="B31" s="3" t="s">
        <v>795</v>
      </c>
      <c r="C31" s="15" t="s">
        <v>796</v>
      </c>
      <c r="D31" s="3" t="s">
        <v>797</v>
      </c>
      <c r="E31" s="3" t="s">
        <v>798</v>
      </c>
      <c r="F31" s="4">
        <v>14.285714285714301</v>
      </c>
      <c r="G31" s="4">
        <v>11.1111111111111</v>
      </c>
      <c r="H31" s="4">
        <v>34.7826086956522</v>
      </c>
      <c r="I31" s="4">
        <v>35.714285714285701</v>
      </c>
      <c r="J31" s="3" t="s">
        <v>4</v>
      </c>
      <c r="K31" s="5">
        <v>6.1168902419233098E-4</v>
      </c>
      <c r="L31" s="6">
        <v>-21.227272727272702</v>
      </c>
    </row>
    <row r="32" spans="1:12" x14ac:dyDescent="0.25">
      <c r="A32" s="3">
        <v>414877</v>
      </c>
      <c r="B32" s="3" t="s">
        <v>795</v>
      </c>
      <c r="C32" s="15" t="s">
        <v>796</v>
      </c>
      <c r="D32" s="3" t="s">
        <v>797</v>
      </c>
      <c r="E32" s="3" t="s">
        <v>798</v>
      </c>
      <c r="F32" s="4">
        <v>2.32558139534884</v>
      </c>
      <c r="G32" s="4">
        <v>8.3333333333333393</v>
      </c>
      <c r="H32" s="4">
        <v>20.588235294117698</v>
      </c>
      <c r="I32" s="4">
        <v>13.157894736842101</v>
      </c>
      <c r="J32" s="3" t="s">
        <v>4</v>
      </c>
      <c r="K32" s="5">
        <v>1.7815409687300899E-3</v>
      </c>
      <c r="L32" s="6">
        <v>-13.605442176870699</v>
      </c>
    </row>
    <row r="33" spans="1:12" x14ac:dyDescent="0.25">
      <c r="A33" s="3">
        <v>432923</v>
      </c>
      <c r="B33" s="3" t="s">
        <v>828</v>
      </c>
      <c r="C33" s="15"/>
      <c r="D33" s="3" t="s">
        <v>829</v>
      </c>
      <c r="E33" s="3" t="s">
        <v>830</v>
      </c>
      <c r="F33" s="4">
        <v>5.8823529411764701</v>
      </c>
      <c r="G33" s="4">
        <v>0</v>
      </c>
      <c r="H33" s="4">
        <v>15.909090909090899</v>
      </c>
      <c r="I33" s="4">
        <v>20</v>
      </c>
      <c r="J33" s="3" t="s">
        <v>4</v>
      </c>
      <c r="K33" s="5">
        <v>4.2471344642722002E-3</v>
      </c>
      <c r="L33" s="6">
        <v>-12.9270230393826</v>
      </c>
    </row>
    <row r="34" spans="1:12" x14ac:dyDescent="0.25">
      <c r="A34" s="3">
        <v>442998</v>
      </c>
      <c r="B34" s="3" t="s">
        <v>843</v>
      </c>
      <c r="C34" s="15"/>
      <c r="D34" s="3" t="s">
        <v>42</v>
      </c>
      <c r="E34" s="3" t="s">
        <v>43</v>
      </c>
      <c r="F34" s="4">
        <v>11.403508771929801</v>
      </c>
      <c r="G34" s="4">
        <v>7.6923076923076898</v>
      </c>
      <c r="H34" s="4">
        <v>23.214285714285701</v>
      </c>
      <c r="I34" s="4">
        <v>26.923076923076898</v>
      </c>
      <c r="J34" s="3" t="s">
        <v>4</v>
      </c>
      <c r="K34" s="5">
        <v>4.78578981618816E-3</v>
      </c>
      <c r="L34" s="6">
        <v>-13.9763779527559</v>
      </c>
    </row>
    <row r="35" spans="1:12" x14ac:dyDescent="0.25">
      <c r="A35" s="3">
        <v>472508</v>
      </c>
      <c r="B35" s="3" t="s">
        <v>885</v>
      </c>
      <c r="C35" s="15" t="s">
        <v>3033</v>
      </c>
      <c r="D35" s="3" t="s">
        <v>886</v>
      </c>
      <c r="E35" s="3" t="s">
        <v>887</v>
      </c>
      <c r="F35" s="4">
        <v>16.470588235294102</v>
      </c>
      <c r="G35" s="4">
        <v>7.6923076923076898</v>
      </c>
      <c r="H35" s="4">
        <v>41.304347826087003</v>
      </c>
      <c r="I35" s="4">
        <v>53.846153846153797</v>
      </c>
      <c r="J35" s="3" t="s">
        <v>4</v>
      </c>
      <c r="K35" s="5">
        <v>2.3456947028393702E-6</v>
      </c>
      <c r="L35" s="6">
        <v>-31.7527010804322</v>
      </c>
    </row>
    <row r="36" spans="1:12" x14ac:dyDescent="0.25">
      <c r="A36" s="3">
        <v>486884</v>
      </c>
      <c r="B36" s="3" t="s">
        <v>900</v>
      </c>
      <c r="C36" s="15" t="s">
        <v>3034</v>
      </c>
      <c r="D36" s="3" t="s">
        <v>901</v>
      </c>
      <c r="E36" s="3" t="s">
        <v>902</v>
      </c>
      <c r="F36" s="4">
        <v>10.869565217391299</v>
      </c>
      <c r="G36" s="4">
        <v>16.6666666666667</v>
      </c>
      <c r="H36" s="4">
        <v>2.7777777777777799</v>
      </c>
      <c r="I36" s="4">
        <v>0</v>
      </c>
      <c r="J36" s="3" t="s">
        <v>4</v>
      </c>
      <c r="K36" s="5">
        <v>2.9781785258966298E-3</v>
      </c>
      <c r="L36" s="6">
        <v>10.288461538461499</v>
      </c>
    </row>
    <row r="37" spans="1:12" x14ac:dyDescent="0.25">
      <c r="A37" s="3">
        <v>496011</v>
      </c>
      <c r="B37" s="3" t="s">
        <v>906</v>
      </c>
      <c r="C37" s="15" t="s">
        <v>3035</v>
      </c>
      <c r="D37" s="3" t="s">
        <v>907</v>
      </c>
      <c r="E37" s="3" t="s">
        <v>908</v>
      </c>
      <c r="F37" s="4">
        <v>7.2</v>
      </c>
      <c r="G37" s="4">
        <v>11.1111111111111</v>
      </c>
      <c r="H37" s="4">
        <v>17.307692307692299</v>
      </c>
      <c r="I37" s="4">
        <v>20</v>
      </c>
      <c r="J37" s="3" t="s">
        <v>4</v>
      </c>
      <c r="K37" s="5">
        <v>1.29557295517388E-2</v>
      </c>
      <c r="L37" s="6">
        <v>-11.015574302400999</v>
      </c>
    </row>
    <row r="38" spans="1:12" x14ac:dyDescent="0.25">
      <c r="A38" s="3">
        <v>507047</v>
      </c>
      <c r="B38" s="3" t="s">
        <v>923</v>
      </c>
      <c r="C38" s="15" t="s">
        <v>924</v>
      </c>
      <c r="D38" s="3" t="s">
        <v>925</v>
      </c>
      <c r="E38" s="3" t="s">
        <v>926</v>
      </c>
      <c r="F38" s="4">
        <v>10.2362204724409</v>
      </c>
      <c r="G38" s="4">
        <v>0</v>
      </c>
      <c r="H38" s="4">
        <v>20</v>
      </c>
      <c r="I38" s="4">
        <v>26.984126984126998</v>
      </c>
      <c r="J38" s="3" t="s">
        <v>4</v>
      </c>
      <c r="K38" s="5">
        <v>1.8919691392224E-3</v>
      </c>
      <c r="L38" s="6">
        <v>-13.948448905109499</v>
      </c>
    </row>
    <row r="39" spans="1:12" x14ac:dyDescent="0.25">
      <c r="A39" s="3">
        <v>588552</v>
      </c>
      <c r="B39" s="3" t="s">
        <v>1032</v>
      </c>
      <c r="C39" s="15" t="s">
        <v>1033</v>
      </c>
      <c r="D39" s="3" t="s">
        <v>1034</v>
      </c>
      <c r="E39" s="3" t="s">
        <v>1035</v>
      </c>
      <c r="F39" s="4">
        <v>11.1111111111111</v>
      </c>
      <c r="G39" s="4">
        <v>25</v>
      </c>
      <c r="H39" s="4">
        <v>33.962264150943398</v>
      </c>
      <c r="I39" s="4">
        <v>27.0833333333333</v>
      </c>
      <c r="J39" s="3" t="s">
        <v>4</v>
      </c>
      <c r="K39" s="5">
        <v>1.0284743017658601E-3</v>
      </c>
      <c r="L39" s="6">
        <v>-18.990941647356198</v>
      </c>
    </row>
    <row r="40" spans="1:12" x14ac:dyDescent="0.25">
      <c r="A40" s="3">
        <v>608822</v>
      </c>
      <c r="B40" s="3" t="s">
        <v>1074</v>
      </c>
      <c r="C40" s="15" t="s">
        <v>1075</v>
      </c>
      <c r="D40" s="3" t="s">
        <v>1076</v>
      </c>
      <c r="E40" s="3" t="s">
        <v>1077</v>
      </c>
      <c r="F40" s="4">
        <v>13.953488372093</v>
      </c>
      <c r="G40" s="4">
        <v>0</v>
      </c>
      <c r="H40" s="4">
        <v>1.9607843137254899</v>
      </c>
      <c r="I40" s="4">
        <v>2.7777777777777799</v>
      </c>
      <c r="J40" s="3" t="s">
        <v>4</v>
      </c>
      <c r="K40" s="5">
        <v>4.5390013542232497E-3</v>
      </c>
      <c r="L40" s="6">
        <v>10.8879626121005</v>
      </c>
    </row>
    <row r="41" spans="1:12" x14ac:dyDescent="0.25">
      <c r="A41" s="3">
        <v>611710</v>
      </c>
      <c r="B41" s="3" t="s">
        <v>1081</v>
      </c>
      <c r="C41" s="15" t="s">
        <v>3032</v>
      </c>
      <c r="D41" s="3" t="s">
        <v>1082</v>
      </c>
      <c r="E41" s="3" t="s">
        <v>1083</v>
      </c>
      <c r="F41" s="4">
        <v>13.698630136986299</v>
      </c>
      <c r="G41" s="4">
        <v>10</v>
      </c>
      <c r="H41" s="4">
        <v>30.434782608695699</v>
      </c>
      <c r="I41" s="4">
        <v>33.3333333333333</v>
      </c>
      <c r="J41" s="3" t="s">
        <v>4</v>
      </c>
      <c r="K41" s="5">
        <v>4.0553534276707099E-3</v>
      </c>
      <c r="L41" s="6">
        <v>-18.454305024978002</v>
      </c>
    </row>
    <row r="42" spans="1:12" x14ac:dyDescent="0.25">
      <c r="A42" s="3">
        <v>622926</v>
      </c>
      <c r="B42" s="3" t="s">
        <v>2981</v>
      </c>
      <c r="C42" s="15"/>
      <c r="D42" s="3" t="s">
        <v>42</v>
      </c>
      <c r="E42" s="3" t="s">
        <v>43</v>
      </c>
      <c r="F42" s="4">
        <v>19.277108433734899</v>
      </c>
      <c r="G42" s="4">
        <v>10</v>
      </c>
      <c r="H42" s="4">
        <v>34.482758620689701</v>
      </c>
      <c r="I42" s="4">
        <v>38.461538461538503</v>
      </c>
      <c r="J42" s="3" t="s">
        <v>4</v>
      </c>
      <c r="K42" s="5">
        <v>5.5217842662011497E-3</v>
      </c>
      <c r="L42" s="6">
        <v>-17.802904334331</v>
      </c>
    </row>
    <row r="43" spans="1:12" x14ac:dyDescent="0.25">
      <c r="A43" s="3">
        <v>627206</v>
      </c>
      <c r="B43" s="3" t="s">
        <v>1117</v>
      </c>
      <c r="C43" s="15" t="s">
        <v>1118</v>
      </c>
      <c r="D43" s="3" t="s">
        <v>1119</v>
      </c>
      <c r="E43" s="3" t="s">
        <v>1120</v>
      </c>
      <c r="F43" s="4">
        <v>7.59493670886076</v>
      </c>
      <c r="G43" s="4">
        <v>0</v>
      </c>
      <c r="H43" s="4">
        <v>21.6216216216216</v>
      </c>
      <c r="I43" s="4">
        <v>21.2121212121212</v>
      </c>
      <c r="J43" s="3" t="s">
        <v>4</v>
      </c>
      <c r="K43" s="5">
        <v>8.8504410292546392E-3</v>
      </c>
      <c r="L43" s="6">
        <v>-14.3697478991597</v>
      </c>
    </row>
    <row r="44" spans="1:12" x14ac:dyDescent="0.25">
      <c r="A44" s="3">
        <v>628362</v>
      </c>
      <c r="B44" s="3" t="s">
        <v>1117</v>
      </c>
      <c r="C44" s="15" t="s">
        <v>1118</v>
      </c>
      <c r="D44" s="3" t="s">
        <v>1119</v>
      </c>
      <c r="E44" s="3" t="s">
        <v>1120</v>
      </c>
      <c r="F44" s="4">
        <v>21.6216216216216</v>
      </c>
      <c r="G44" s="4">
        <v>23.529411764705898</v>
      </c>
      <c r="H44" s="4">
        <v>38.235294117647101</v>
      </c>
      <c r="I44" s="4">
        <v>42.028985507246396</v>
      </c>
      <c r="J44" s="3" t="s">
        <v>4</v>
      </c>
      <c r="K44" s="5">
        <v>1.2449544605723001E-3</v>
      </c>
      <c r="L44" s="6">
        <v>-18.2709854014598</v>
      </c>
    </row>
    <row r="45" spans="1:12" x14ac:dyDescent="0.25">
      <c r="A45" s="3">
        <v>639618</v>
      </c>
      <c r="B45" s="3" t="s">
        <v>1144</v>
      </c>
      <c r="C45" s="15"/>
      <c r="D45" s="3" t="s">
        <v>42</v>
      </c>
      <c r="E45" s="3" t="s">
        <v>43</v>
      </c>
      <c r="F45" s="4">
        <v>17.977528089887599</v>
      </c>
      <c r="G45" s="4">
        <v>42.857142857142897</v>
      </c>
      <c r="H45" s="4">
        <v>57.446808510638299</v>
      </c>
      <c r="I45" s="4">
        <v>37.837837837837803</v>
      </c>
      <c r="J45" s="3" t="s">
        <v>4</v>
      </c>
      <c r="K45" s="5">
        <v>1.4095717578901899E-2</v>
      </c>
      <c r="L45" s="6">
        <v>-29.0178571428571</v>
      </c>
    </row>
    <row r="46" spans="1:12" x14ac:dyDescent="0.25">
      <c r="A46" s="3">
        <v>670418</v>
      </c>
      <c r="B46" s="3" t="s">
        <v>1193</v>
      </c>
      <c r="C46" s="15" t="s">
        <v>1194</v>
      </c>
      <c r="D46" s="3" t="s">
        <v>1195</v>
      </c>
      <c r="E46" s="3" t="s">
        <v>1196</v>
      </c>
      <c r="F46" s="4">
        <v>36.585365853658502</v>
      </c>
      <c r="G46" s="4">
        <v>44.4444444444444</v>
      </c>
      <c r="H46" s="4">
        <v>50</v>
      </c>
      <c r="I46" s="4">
        <v>62</v>
      </c>
      <c r="J46" s="3" t="s">
        <v>4</v>
      </c>
      <c r="K46" s="5">
        <v>9.3308428303489101E-3</v>
      </c>
      <c r="L46" s="6">
        <v>-19.020341360766899</v>
      </c>
    </row>
    <row r="47" spans="1:12" x14ac:dyDescent="0.25">
      <c r="A47" s="3">
        <v>673106</v>
      </c>
      <c r="B47" s="3" t="s">
        <v>1203</v>
      </c>
      <c r="C47" s="15"/>
      <c r="D47" s="3" t="s">
        <v>1204</v>
      </c>
      <c r="E47" s="3" t="s">
        <v>1205</v>
      </c>
      <c r="F47" s="4">
        <v>1.0526315789473699</v>
      </c>
      <c r="G47" s="4">
        <v>0</v>
      </c>
      <c r="H47" s="4">
        <v>10</v>
      </c>
      <c r="I47" s="4">
        <v>16.326530612244898</v>
      </c>
      <c r="J47" s="3" t="s">
        <v>4</v>
      </c>
      <c r="K47" s="5">
        <v>1.7322625828544201E-4</v>
      </c>
      <c r="L47" s="6">
        <v>-12.205387205387201</v>
      </c>
    </row>
    <row r="48" spans="1:12" x14ac:dyDescent="0.25">
      <c r="A48" s="3">
        <v>691564</v>
      </c>
      <c r="B48" s="3" t="s">
        <v>1235</v>
      </c>
      <c r="C48" s="15"/>
      <c r="D48" s="3" t="s">
        <v>1236</v>
      </c>
      <c r="E48" s="3" t="s">
        <v>1237</v>
      </c>
      <c r="F48" s="4">
        <v>11.926605504587201</v>
      </c>
      <c r="G48" s="4">
        <v>23.076923076923102</v>
      </c>
      <c r="H48" s="4">
        <v>38.8888888888889</v>
      </c>
      <c r="I48" s="4">
        <v>23.529411764705898</v>
      </c>
      <c r="J48" s="3" t="s">
        <v>4</v>
      </c>
      <c r="K48" s="5">
        <v>9.1961829439340097E-3</v>
      </c>
      <c r="L48" s="6">
        <v>-19.839791356184801</v>
      </c>
    </row>
    <row r="49" spans="1:12" x14ac:dyDescent="0.25">
      <c r="A49" s="3">
        <v>705334</v>
      </c>
      <c r="B49" s="3" t="s">
        <v>1249</v>
      </c>
      <c r="C49" s="15" t="s">
        <v>3031</v>
      </c>
      <c r="D49" s="3" t="s">
        <v>1250</v>
      </c>
      <c r="E49" s="3" t="s">
        <v>1251</v>
      </c>
      <c r="F49" s="4">
        <v>7.1428571428571397</v>
      </c>
      <c r="G49" s="4">
        <v>0</v>
      </c>
      <c r="H49" s="4">
        <v>14.7540983606557</v>
      </c>
      <c r="I49" s="4">
        <v>20.370370370370399</v>
      </c>
      <c r="J49" s="3" t="s">
        <v>4</v>
      </c>
      <c r="K49" s="5">
        <v>9.0011649603226798E-3</v>
      </c>
      <c r="L49" s="6">
        <v>-10.624387054593001</v>
      </c>
    </row>
    <row r="50" spans="1:12" x14ac:dyDescent="0.25">
      <c r="A50" s="3">
        <v>716703</v>
      </c>
      <c r="B50" s="3" t="s">
        <v>1263</v>
      </c>
      <c r="C50" s="15" t="s">
        <v>1264</v>
      </c>
      <c r="D50" s="3" t="s">
        <v>1265</v>
      </c>
      <c r="E50" s="3" t="s">
        <v>1266</v>
      </c>
      <c r="F50" s="4">
        <v>6.9306930693069297</v>
      </c>
      <c r="G50" s="4">
        <v>0</v>
      </c>
      <c r="H50" s="4">
        <v>16.2790697674419</v>
      </c>
      <c r="I50" s="4">
        <v>28.205128205128201</v>
      </c>
      <c r="J50" s="3" t="s">
        <v>4</v>
      </c>
      <c r="K50" s="5">
        <v>4.0032037677007601E-3</v>
      </c>
      <c r="L50" s="6">
        <v>-15.701219512195101</v>
      </c>
    </row>
    <row r="51" spans="1:12" x14ac:dyDescent="0.25">
      <c r="A51" s="3">
        <v>723701</v>
      </c>
      <c r="B51" s="3" t="s">
        <v>1274</v>
      </c>
      <c r="C51" s="15"/>
      <c r="D51" s="3" t="s">
        <v>42</v>
      </c>
      <c r="E51" s="3" t="s">
        <v>43</v>
      </c>
      <c r="F51" s="4">
        <v>4.8543689320388301</v>
      </c>
      <c r="G51" s="4">
        <v>6.6666666666666696</v>
      </c>
      <c r="H51" s="4">
        <v>16.6666666666667</v>
      </c>
      <c r="I51" s="4">
        <v>22.2222222222222</v>
      </c>
      <c r="J51" s="3" t="s">
        <v>4</v>
      </c>
      <c r="K51" s="5">
        <v>1.8739235712757301E-3</v>
      </c>
      <c r="L51" s="6">
        <v>-14.1460234680574</v>
      </c>
    </row>
    <row r="52" spans="1:12" x14ac:dyDescent="0.25">
      <c r="A52" s="3">
        <v>732658</v>
      </c>
      <c r="B52" s="3" t="s">
        <v>1282</v>
      </c>
      <c r="C52" s="15" t="s">
        <v>1283</v>
      </c>
      <c r="D52" s="3" t="s">
        <v>1284</v>
      </c>
      <c r="E52" s="3" t="s">
        <v>1285</v>
      </c>
      <c r="F52" s="4">
        <v>1.31578947368421</v>
      </c>
      <c r="G52" s="4">
        <v>0</v>
      </c>
      <c r="H52" s="4">
        <v>11.1111111111111</v>
      </c>
      <c r="I52" s="4">
        <v>8.1081081081080999</v>
      </c>
      <c r="J52" s="3" t="s">
        <v>4</v>
      </c>
      <c r="K52" s="5">
        <v>1.43807486449455E-2</v>
      </c>
      <c r="L52" s="6">
        <v>-8.3544731946558404</v>
      </c>
    </row>
    <row r="53" spans="1:12" x14ac:dyDescent="0.25">
      <c r="A53" s="3">
        <v>732672</v>
      </c>
      <c r="B53" s="3" t="s">
        <v>1282</v>
      </c>
      <c r="C53" s="15" t="s">
        <v>1283</v>
      </c>
      <c r="D53" s="3" t="s">
        <v>1284</v>
      </c>
      <c r="E53" s="3" t="s">
        <v>1285</v>
      </c>
      <c r="F53" s="4">
        <v>17.582417582417602</v>
      </c>
      <c r="G53" s="4">
        <v>0</v>
      </c>
      <c r="H53" s="4">
        <v>5.1282051282051304</v>
      </c>
      <c r="I53" s="4">
        <v>2.9411764705882399</v>
      </c>
      <c r="J53" s="3" t="s">
        <v>4</v>
      </c>
      <c r="K53" s="5">
        <v>7.9456838392314103E-3</v>
      </c>
      <c r="L53" s="6">
        <v>12.216941571149</v>
      </c>
    </row>
    <row r="54" spans="1:12" x14ac:dyDescent="0.25">
      <c r="A54" s="3">
        <v>736331</v>
      </c>
      <c r="B54" s="3" t="s">
        <v>1289</v>
      </c>
      <c r="C54" s="15" t="s">
        <v>1290</v>
      </c>
      <c r="D54" s="3" t="s">
        <v>1291</v>
      </c>
      <c r="E54" s="3" t="s">
        <v>1292</v>
      </c>
      <c r="F54" s="4">
        <v>12.5</v>
      </c>
      <c r="G54" s="4">
        <v>16.6666666666667</v>
      </c>
      <c r="H54" s="4">
        <v>45</v>
      </c>
      <c r="I54" s="4">
        <v>33.3333333333333</v>
      </c>
      <c r="J54" s="3" t="s">
        <v>4</v>
      </c>
      <c r="K54" s="5">
        <v>3.2444368312129401E-5</v>
      </c>
      <c r="L54" s="6">
        <v>-26.078431372549002</v>
      </c>
    </row>
    <row r="55" spans="1:12" x14ac:dyDescent="0.25">
      <c r="A55" s="3">
        <v>738875</v>
      </c>
      <c r="B55" s="3" t="s">
        <v>1297</v>
      </c>
      <c r="C55" s="15"/>
      <c r="D55" s="3" t="s">
        <v>61</v>
      </c>
      <c r="E55" s="3" t="s">
        <v>62</v>
      </c>
      <c r="F55" s="4">
        <v>10.891089108910901</v>
      </c>
      <c r="G55" s="4">
        <v>7.6923076923076898</v>
      </c>
      <c r="H55" s="4">
        <v>28.571428571428601</v>
      </c>
      <c r="I55" s="4">
        <v>20</v>
      </c>
      <c r="J55" s="3" t="s">
        <v>4</v>
      </c>
      <c r="K55" s="5">
        <v>1.0035265965503399E-2</v>
      </c>
      <c r="L55" s="6">
        <v>-13.863928112965301</v>
      </c>
    </row>
    <row r="56" spans="1:12" x14ac:dyDescent="0.25">
      <c r="A56" s="3">
        <v>756057</v>
      </c>
      <c r="B56" s="3" t="s">
        <v>1341</v>
      </c>
      <c r="C56" s="15"/>
      <c r="D56" s="3" t="s">
        <v>1342</v>
      </c>
      <c r="E56" s="3" t="s">
        <v>1343</v>
      </c>
      <c r="F56" s="4">
        <v>2.38095238095238</v>
      </c>
      <c r="G56" s="4">
        <v>0</v>
      </c>
      <c r="H56" s="4">
        <v>8.5106382978723403</v>
      </c>
      <c r="I56" s="4">
        <v>20</v>
      </c>
      <c r="J56" s="3" t="s">
        <v>4</v>
      </c>
      <c r="K56" s="5">
        <v>7.8490492538486004E-3</v>
      </c>
      <c r="L56" s="6">
        <v>-11.4344361265395</v>
      </c>
    </row>
    <row r="57" spans="1:12" x14ac:dyDescent="0.25">
      <c r="A57" s="3">
        <v>763194</v>
      </c>
      <c r="B57" s="3" t="s">
        <v>1354</v>
      </c>
      <c r="C57" s="15"/>
      <c r="D57" s="3" t="s">
        <v>1355</v>
      </c>
      <c r="E57" s="3" t="s">
        <v>1356</v>
      </c>
      <c r="F57" s="4">
        <v>2.8301886792452802</v>
      </c>
      <c r="G57" s="4">
        <v>0</v>
      </c>
      <c r="H57" s="4">
        <v>12.5</v>
      </c>
      <c r="I57" s="4">
        <v>9.3023255813953494</v>
      </c>
      <c r="J57" s="3" t="s">
        <v>4</v>
      </c>
      <c r="K57" s="5">
        <v>1.18740168169223E-2</v>
      </c>
      <c r="L57" s="6">
        <v>-8.4249084249084305</v>
      </c>
    </row>
    <row r="58" spans="1:12" x14ac:dyDescent="0.25">
      <c r="A58" s="3">
        <v>797965</v>
      </c>
      <c r="B58" s="3" t="s">
        <v>1411</v>
      </c>
      <c r="C58" s="15"/>
      <c r="D58" s="3" t="s">
        <v>1412</v>
      </c>
      <c r="E58" s="3" t="s">
        <v>1413</v>
      </c>
      <c r="F58" s="4">
        <v>7.3684210526315796</v>
      </c>
      <c r="G58" s="4">
        <v>0</v>
      </c>
      <c r="H58" s="4">
        <v>27.9069767441861</v>
      </c>
      <c r="I58" s="4">
        <v>21.875</v>
      </c>
      <c r="J58" s="3" t="s">
        <v>4</v>
      </c>
      <c r="K58" s="5">
        <v>6.4846739688558203E-4</v>
      </c>
      <c r="L58" s="6">
        <v>-18.402640264026399</v>
      </c>
    </row>
    <row r="59" spans="1:12" x14ac:dyDescent="0.25">
      <c r="A59" s="3">
        <v>809178</v>
      </c>
      <c r="B59" s="3" t="s">
        <v>1429</v>
      </c>
      <c r="C59" s="15" t="s">
        <v>3030</v>
      </c>
      <c r="D59" s="3" t="s">
        <v>1430</v>
      </c>
      <c r="E59" s="3" t="s">
        <v>1431</v>
      </c>
      <c r="F59" s="4">
        <v>5.5045871559632999</v>
      </c>
      <c r="G59" s="4">
        <v>8.3333333333333393</v>
      </c>
      <c r="H59" s="4">
        <v>16.2162162162162</v>
      </c>
      <c r="I59" s="4">
        <v>17.0731707317073</v>
      </c>
      <c r="J59" s="3" t="s">
        <v>4</v>
      </c>
      <c r="K59" s="5">
        <v>1.3913871462715799E-2</v>
      </c>
      <c r="L59" s="6">
        <v>-10.8815426997245</v>
      </c>
    </row>
    <row r="60" spans="1:12" x14ac:dyDescent="0.25">
      <c r="A60" s="3">
        <v>819505</v>
      </c>
      <c r="B60" s="3" t="s">
        <v>1456</v>
      </c>
      <c r="C60" s="15" t="s">
        <v>1457</v>
      </c>
      <c r="D60" s="3" t="s">
        <v>1458</v>
      </c>
      <c r="E60" s="3" t="s">
        <v>1459</v>
      </c>
      <c r="F60" s="4">
        <v>1.2048192771084401</v>
      </c>
      <c r="G60" s="4">
        <v>0</v>
      </c>
      <c r="H60" s="4">
        <v>9.5238095238095202</v>
      </c>
      <c r="I60" s="4">
        <v>13.3333333333333</v>
      </c>
      <c r="J60" s="3" t="s">
        <v>4</v>
      </c>
      <c r="K60" s="5">
        <v>2.21213743173124E-3</v>
      </c>
      <c r="L60" s="6">
        <v>-10.3831417624521</v>
      </c>
    </row>
    <row r="61" spans="1:12" x14ac:dyDescent="0.25">
      <c r="A61" s="3">
        <v>855376</v>
      </c>
      <c r="B61" s="3" t="s">
        <v>1533</v>
      </c>
      <c r="C61" s="15"/>
      <c r="D61" s="3" t="s">
        <v>1531</v>
      </c>
      <c r="E61" s="3" t="s">
        <v>1532</v>
      </c>
      <c r="F61" s="4">
        <v>8.2568807339449499</v>
      </c>
      <c r="G61" s="4">
        <v>0</v>
      </c>
      <c r="H61" s="4">
        <v>21.428571428571399</v>
      </c>
      <c r="I61" s="4">
        <v>22.413793103448299</v>
      </c>
      <c r="J61" s="3" t="s">
        <v>4</v>
      </c>
      <c r="K61" s="5">
        <v>1.75462624056107E-3</v>
      </c>
      <c r="L61" s="6">
        <v>-14.3027059173357</v>
      </c>
    </row>
    <row r="62" spans="1:12" x14ac:dyDescent="0.25">
      <c r="A62" s="3">
        <v>861064</v>
      </c>
      <c r="B62" s="3" t="s">
        <v>1546</v>
      </c>
      <c r="C62" s="15"/>
      <c r="D62" s="3" t="s">
        <v>1547</v>
      </c>
      <c r="E62" s="3" t="s">
        <v>1548</v>
      </c>
      <c r="F62" s="4">
        <v>11.2</v>
      </c>
      <c r="G62" s="4">
        <v>11.1111111111111</v>
      </c>
      <c r="H62" s="4">
        <v>24.4444444444444</v>
      </c>
      <c r="I62" s="4">
        <v>22.641509433962302</v>
      </c>
      <c r="J62" s="3" t="s">
        <v>4</v>
      </c>
      <c r="K62" s="5">
        <v>1.3105721351153E-2</v>
      </c>
      <c r="L62" s="6">
        <v>-12.275357904355801</v>
      </c>
    </row>
    <row r="63" spans="1:12" x14ac:dyDescent="0.25">
      <c r="A63" s="3">
        <v>865902</v>
      </c>
      <c r="B63" s="3" t="s">
        <v>1550</v>
      </c>
      <c r="C63" s="15"/>
      <c r="D63" s="3" t="s">
        <v>1551</v>
      </c>
      <c r="E63" s="3" t="s">
        <v>1552</v>
      </c>
      <c r="F63" s="4">
        <v>10.15625</v>
      </c>
      <c r="G63" s="4">
        <v>13.3333333333333</v>
      </c>
      <c r="H63" s="4">
        <v>18.965517241379299</v>
      </c>
      <c r="I63" s="4">
        <v>26.1904761904762</v>
      </c>
      <c r="J63" s="3" t="s">
        <v>4</v>
      </c>
      <c r="K63" s="5">
        <v>1.4792191664251201E-2</v>
      </c>
      <c r="L63" s="6">
        <v>-11.510489510489499</v>
      </c>
    </row>
    <row r="64" spans="1:12" x14ac:dyDescent="0.25">
      <c r="A64" s="3">
        <v>874437</v>
      </c>
      <c r="B64" s="3" t="s">
        <v>1567</v>
      </c>
      <c r="C64" s="15"/>
      <c r="D64" s="3" t="s">
        <v>1568</v>
      </c>
      <c r="E64" s="3" t="s">
        <v>1569</v>
      </c>
      <c r="F64" s="4">
        <v>7.4074074074074101</v>
      </c>
      <c r="G64" s="4">
        <v>0</v>
      </c>
      <c r="H64" s="4">
        <v>21.739130434782599</v>
      </c>
      <c r="I64" s="4">
        <v>28.205128205128201</v>
      </c>
      <c r="J64" s="3" t="s">
        <v>4</v>
      </c>
      <c r="K64" s="5">
        <v>9.1179668716814095E-4</v>
      </c>
      <c r="L64" s="6">
        <v>-17.8877005347594</v>
      </c>
    </row>
    <row r="65" spans="1:12" x14ac:dyDescent="0.25">
      <c r="A65" s="3">
        <v>876124</v>
      </c>
      <c r="B65" s="3" t="s">
        <v>1570</v>
      </c>
      <c r="C65" s="15" t="s">
        <v>1571</v>
      </c>
      <c r="D65" s="3" t="s">
        <v>1572</v>
      </c>
      <c r="E65" s="3" t="s">
        <v>1573</v>
      </c>
      <c r="F65" s="4">
        <v>5.3571428571428603</v>
      </c>
      <c r="G65" s="4">
        <v>7.1428571428571397</v>
      </c>
      <c r="H65" s="4">
        <v>12.328767123287699</v>
      </c>
      <c r="I65" s="4">
        <v>17.8571428571429</v>
      </c>
      <c r="J65" s="3" t="s">
        <v>4</v>
      </c>
      <c r="K65" s="5">
        <v>1.3729746181403201E-2</v>
      </c>
      <c r="L65" s="6">
        <v>-9.1731266149870798</v>
      </c>
    </row>
    <row r="66" spans="1:12" x14ac:dyDescent="0.25">
      <c r="A66" s="3">
        <v>876247</v>
      </c>
      <c r="B66" s="3" t="s">
        <v>1570</v>
      </c>
      <c r="C66" s="15" t="s">
        <v>1571</v>
      </c>
      <c r="D66" s="3" t="s">
        <v>1572</v>
      </c>
      <c r="E66" s="3" t="s">
        <v>1573</v>
      </c>
      <c r="F66" s="4">
        <v>19.008264462809901</v>
      </c>
      <c r="G66" s="4">
        <v>33.3333333333333</v>
      </c>
      <c r="H66" s="4">
        <v>43.75</v>
      </c>
      <c r="I66" s="4">
        <v>33.3333333333333</v>
      </c>
      <c r="J66" s="3" t="s">
        <v>4</v>
      </c>
      <c r="K66" s="5">
        <v>1.0576760450849199E-2</v>
      </c>
      <c r="L66" s="6">
        <v>-17.873303167420801</v>
      </c>
    </row>
    <row r="67" spans="1:12" x14ac:dyDescent="0.25">
      <c r="A67" s="3">
        <v>902385</v>
      </c>
      <c r="B67" s="3" t="s">
        <v>1619</v>
      </c>
      <c r="C67" s="15"/>
      <c r="D67" s="3" t="s">
        <v>1620</v>
      </c>
      <c r="E67" s="3" t="s">
        <v>1621</v>
      </c>
      <c r="F67" s="4">
        <v>26.605504587155998</v>
      </c>
      <c r="G67" s="4">
        <v>14.285714285714301</v>
      </c>
      <c r="H67" s="4">
        <v>46.774193548387103</v>
      </c>
      <c r="I67" s="4">
        <v>44.262295081967203</v>
      </c>
      <c r="J67" s="3" t="s">
        <v>4</v>
      </c>
      <c r="K67" s="5">
        <v>8.0339671949512402E-4</v>
      </c>
      <c r="L67" s="6">
        <v>-20.325203252032502</v>
      </c>
    </row>
    <row r="68" spans="1:12" x14ac:dyDescent="0.25">
      <c r="A68" s="3">
        <v>915872</v>
      </c>
      <c r="B68" s="3" t="s">
        <v>1644</v>
      </c>
      <c r="C68" s="15"/>
      <c r="D68" s="3" t="s">
        <v>42</v>
      </c>
      <c r="E68" s="3" t="s">
        <v>43</v>
      </c>
      <c r="F68" s="4">
        <v>4.2553191489361604</v>
      </c>
      <c r="G68" s="4">
        <v>0</v>
      </c>
      <c r="H68" s="4">
        <v>14.285714285714301</v>
      </c>
      <c r="I68" s="4">
        <v>12.8571428571429</v>
      </c>
      <c r="J68" s="3" t="s">
        <v>4</v>
      </c>
      <c r="K68" s="5">
        <v>3.0080203400254801E-3</v>
      </c>
      <c r="L68" s="6">
        <v>-9.6459096459096507</v>
      </c>
    </row>
    <row r="69" spans="1:12" x14ac:dyDescent="0.25">
      <c r="A69" s="3">
        <v>915896</v>
      </c>
      <c r="B69" s="3" t="s">
        <v>1644</v>
      </c>
      <c r="C69" s="15"/>
      <c r="D69" s="3" t="s">
        <v>42</v>
      </c>
      <c r="E69" s="3" t="s">
        <v>43</v>
      </c>
      <c r="F69" s="4">
        <v>3.7313432835820901</v>
      </c>
      <c r="G69" s="4">
        <v>0</v>
      </c>
      <c r="H69" s="4">
        <v>14.5454545454546</v>
      </c>
      <c r="I69" s="4">
        <v>15.9420289855072</v>
      </c>
      <c r="J69" s="11" t="s">
        <v>2955</v>
      </c>
      <c r="K69" s="5">
        <v>4.4895055007874302E-4</v>
      </c>
      <c r="L69" s="6">
        <v>-11.9212201009436</v>
      </c>
    </row>
    <row r="70" spans="1:12" x14ac:dyDescent="0.25">
      <c r="A70" s="3">
        <v>946124</v>
      </c>
      <c r="B70" s="3" t="s">
        <v>1703</v>
      </c>
      <c r="C70" s="15" t="s">
        <v>1704</v>
      </c>
      <c r="D70" s="3" t="s">
        <v>1705</v>
      </c>
      <c r="E70" s="3" t="s">
        <v>1706</v>
      </c>
      <c r="F70" s="4">
        <v>6.8493150684931603</v>
      </c>
      <c r="G70" s="4">
        <v>25</v>
      </c>
      <c r="H70" s="4">
        <v>22.2222222222222</v>
      </c>
      <c r="I70" s="4">
        <v>20</v>
      </c>
      <c r="J70" s="3" t="s">
        <v>4</v>
      </c>
      <c r="K70" s="5">
        <v>1.3592123302230001E-2</v>
      </c>
      <c r="L70" s="6">
        <v>-13.318903318903301</v>
      </c>
    </row>
    <row r="71" spans="1:12" x14ac:dyDescent="0.25">
      <c r="A71" s="3">
        <v>967048</v>
      </c>
      <c r="B71" s="3" t="s">
        <v>1753</v>
      </c>
      <c r="C71" s="15"/>
      <c r="D71" s="3" t="s">
        <v>1754</v>
      </c>
      <c r="E71" s="3" t="s">
        <v>1755</v>
      </c>
      <c r="F71" s="4">
        <v>15.315315315315299</v>
      </c>
      <c r="G71" s="4">
        <v>7.1428571428571397</v>
      </c>
      <c r="H71" s="4">
        <v>29.411764705882302</v>
      </c>
      <c r="I71" s="4">
        <v>27.118644067796598</v>
      </c>
      <c r="J71" s="3" t="s">
        <v>4</v>
      </c>
      <c r="K71" s="5">
        <v>9.3033472166742497E-3</v>
      </c>
      <c r="L71" s="6">
        <v>-13.781818181818201</v>
      </c>
    </row>
    <row r="72" spans="1:12" x14ac:dyDescent="0.25">
      <c r="A72" s="3">
        <v>983166</v>
      </c>
      <c r="B72" s="3" t="s">
        <v>1781</v>
      </c>
      <c r="C72" s="15"/>
      <c r="D72" s="3" t="s">
        <v>166</v>
      </c>
      <c r="E72" s="3" t="s">
        <v>167</v>
      </c>
      <c r="F72" s="4">
        <v>1.6666666666666701</v>
      </c>
      <c r="G72" s="4">
        <v>0</v>
      </c>
      <c r="H72" s="4">
        <v>13.4328358208955</v>
      </c>
      <c r="I72" s="4">
        <v>15.254237288135601</v>
      </c>
      <c r="J72" s="3" t="s">
        <v>4</v>
      </c>
      <c r="K72" s="5">
        <v>3.7179664795588903E-5</v>
      </c>
      <c r="L72" s="6">
        <v>-12.8042328042328</v>
      </c>
    </row>
    <row r="73" spans="1:12" x14ac:dyDescent="0.25">
      <c r="A73" s="3">
        <v>1003637</v>
      </c>
      <c r="B73" s="3" t="s">
        <v>1822</v>
      </c>
      <c r="C73" s="15"/>
      <c r="D73" s="3" t="s">
        <v>1823</v>
      </c>
      <c r="E73" s="3" t="s">
        <v>1824</v>
      </c>
      <c r="F73" s="4">
        <v>14.4654088050314</v>
      </c>
      <c r="G73" s="4">
        <v>19.047619047619001</v>
      </c>
      <c r="H73" s="4">
        <v>32.8125</v>
      </c>
      <c r="I73" s="4">
        <v>22.388059701492502</v>
      </c>
      <c r="J73" s="3" t="s">
        <v>4</v>
      </c>
      <c r="K73" s="5">
        <v>8.5421278934623302E-3</v>
      </c>
      <c r="L73" s="6">
        <v>-12.4809160305344</v>
      </c>
    </row>
    <row r="74" spans="1:12" x14ac:dyDescent="0.25">
      <c r="A74" s="3">
        <v>1004301</v>
      </c>
      <c r="B74" s="3" t="s">
        <v>1822</v>
      </c>
      <c r="C74" s="15"/>
      <c r="D74" s="3" t="s">
        <v>1823</v>
      </c>
      <c r="E74" s="3" t="s">
        <v>1824</v>
      </c>
      <c r="F74" s="4">
        <v>3.75</v>
      </c>
      <c r="G74" s="4">
        <v>0</v>
      </c>
      <c r="H74" s="4">
        <v>10.2040816326531</v>
      </c>
      <c r="I74" s="4">
        <v>18.367346938775501</v>
      </c>
      <c r="J74" s="3" t="s">
        <v>4</v>
      </c>
      <c r="K74" s="5">
        <v>4.88976299750833E-3</v>
      </c>
      <c r="L74" s="6">
        <v>-11.094224924012201</v>
      </c>
    </row>
    <row r="75" spans="1:12" x14ac:dyDescent="0.25">
      <c r="A75" s="3">
        <v>1005402</v>
      </c>
      <c r="B75" s="3" t="s">
        <v>1825</v>
      </c>
      <c r="C75" s="15"/>
      <c r="D75" s="3" t="s">
        <v>61</v>
      </c>
      <c r="E75" s="3" t="s">
        <v>62</v>
      </c>
      <c r="F75" s="4">
        <v>6.25</v>
      </c>
      <c r="G75" s="4">
        <v>0</v>
      </c>
      <c r="H75" s="4">
        <v>21.6666666666667</v>
      </c>
      <c r="I75" s="4">
        <v>17.647058823529399</v>
      </c>
      <c r="J75" s="3" t="s">
        <v>4</v>
      </c>
      <c r="K75" s="5">
        <v>5.3800374808212598E-4</v>
      </c>
      <c r="L75" s="6">
        <v>-14.3934632306725</v>
      </c>
    </row>
    <row r="76" spans="1:12" x14ac:dyDescent="0.25">
      <c r="A76" s="3">
        <v>1009291</v>
      </c>
      <c r="B76" s="3" t="s">
        <v>1830</v>
      </c>
      <c r="C76" s="15"/>
      <c r="D76" s="3" t="s">
        <v>1831</v>
      </c>
      <c r="E76" s="3" t="s">
        <v>1832</v>
      </c>
      <c r="F76" s="4">
        <v>12.5</v>
      </c>
      <c r="G76" s="4">
        <v>15</v>
      </c>
      <c r="H76" s="4">
        <v>31.1475409836066</v>
      </c>
      <c r="I76" s="4">
        <v>23.076923076923102</v>
      </c>
      <c r="J76" s="3" t="s">
        <v>4</v>
      </c>
      <c r="K76" s="5">
        <v>4.86122042799963E-3</v>
      </c>
      <c r="L76" s="6">
        <v>-14.5304025121325</v>
      </c>
    </row>
    <row r="77" spans="1:12" x14ac:dyDescent="0.25">
      <c r="A77" s="3">
        <v>1034673</v>
      </c>
      <c r="B77" s="3" t="s">
        <v>1869</v>
      </c>
      <c r="C77" s="15"/>
      <c r="D77" s="3" t="s">
        <v>1870</v>
      </c>
      <c r="E77" s="3" t="s">
        <v>1871</v>
      </c>
      <c r="F77" s="4">
        <v>6.7796610169491602</v>
      </c>
      <c r="G77" s="4">
        <v>6.6666666666666696</v>
      </c>
      <c r="H77" s="4">
        <v>19.512195121951201</v>
      </c>
      <c r="I77" s="4">
        <v>19.512195121951201</v>
      </c>
      <c r="J77" s="3" t="s">
        <v>4</v>
      </c>
      <c r="K77" s="5">
        <v>5.3305926371608296E-3</v>
      </c>
      <c r="L77" s="6">
        <v>-12.7452778287181</v>
      </c>
    </row>
    <row r="78" spans="1:12" x14ac:dyDescent="0.25">
      <c r="A78" s="3">
        <v>1047884</v>
      </c>
      <c r="B78" s="3" t="s">
        <v>1887</v>
      </c>
      <c r="C78" s="15"/>
      <c r="D78" s="3" t="s">
        <v>42</v>
      </c>
      <c r="E78" s="3" t="s">
        <v>43</v>
      </c>
      <c r="F78" s="4">
        <v>6.0150375939849603</v>
      </c>
      <c r="G78" s="4">
        <v>0</v>
      </c>
      <c r="H78" s="4">
        <v>16.6666666666667</v>
      </c>
      <c r="I78" s="4">
        <v>19.2982456140351</v>
      </c>
      <c r="J78" s="3" t="s">
        <v>4</v>
      </c>
      <c r="K78" s="5">
        <v>1.1195518070158501E-3</v>
      </c>
      <c r="L78" s="6">
        <v>-12.1360908594951</v>
      </c>
    </row>
    <row r="79" spans="1:12" x14ac:dyDescent="0.25">
      <c r="A79" s="3">
        <v>1059456</v>
      </c>
      <c r="B79" s="3" t="s">
        <v>1899</v>
      </c>
      <c r="C79" s="15" t="s">
        <v>3029</v>
      </c>
      <c r="D79" s="3" t="s">
        <v>1900</v>
      </c>
      <c r="E79" s="3" t="s">
        <v>1901</v>
      </c>
      <c r="F79" s="4">
        <v>27.5229357798165</v>
      </c>
      <c r="G79" s="4">
        <v>33.3333333333333</v>
      </c>
      <c r="H79" s="4">
        <v>44</v>
      </c>
      <c r="I79" s="4">
        <v>43.283582089552198</v>
      </c>
      <c r="J79" s="3" t="s">
        <v>4</v>
      </c>
      <c r="K79" s="5">
        <v>1.2210536123796399E-2</v>
      </c>
      <c r="L79" s="6">
        <v>-15.6236418948283</v>
      </c>
    </row>
    <row r="80" spans="1:12" x14ac:dyDescent="0.25">
      <c r="A80" s="3">
        <v>1076548</v>
      </c>
      <c r="B80" s="3" t="s">
        <v>1947</v>
      </c>
      <c r="C80" s="15" t="s">
        <v>1948</v>
      </c>
      <c r="D80" s="3" t="s">
        <v>1949</v>
      </c>
      <c r="E80" s="3" t="s">
        <v>1950</v>
      </c>
      <c r="F80" s="4">
        <v>8.7378640776699008</v>
      </c>
      <c r="G80" s="4">
        <v>9.0909090909090899</v>
      </c>
      <c r="H80" s="4">
        <v>25.490196078431399</v>
      </c>
      <c r="I80" s="4">
        <v>18.867924528301899</v>
      </c>
      <c r="J80" s="3" t="s">
        <v>4</v>
      </c>
      <c r="K80" s="5">
        <v>5.6126370080331403E-3</v>
      </c>
      <c r="L80" s="6">
        <v>-13.3434547908232</v>
      </c>
    </row>
    <row r="81" spans="1:12" x14ac:dyDescent="0.25">
      <c r="A81" s="3">
        <v>1096242</v>
      </c>
      <c r="B81" s="3" t="s">
        <v>1989</v>
      </c>
      <c r="C81" s="15" t="s">
        <v>1990</v>
      </c>
      <c r="D81" s="3" t="s">
        <v>1991</v>
      </c>
      <c r="E81" s="3" t="s">
        <v>1992</v>
      </c>
      <c r="F81" s="4">
        <v>14.7826086956522</v>
      </c>
      <c r="G81" s="4">
        <v>22.2222222222222</v>
      </c>
      <c r="H81" s="4">
        <v>1.88679245283019</v>
      </c>
      <c r="I81" s="4">
        <v>5.6603773584905603</v>
      </c>
      <c r="J81" s="3" t="s">
        <v>4</v>
      </c>
      <c r="K81" s="5">
        <v>2.33649087285626E-3</v>
      </c>
      <c r="L81" s="6">
        <v>11.548995739500899</v>
      </c>
    </row>
    <row r="82" spans="1:12" x14ac:dyDescent="0.25">
      <c r="A82" s="3">
        <v>1127005</v>
      </c>
      <c r="B82" s="3" t="s">
        <v>2991</v>
      </c>
      <c r="C82" s="15"/>
      <c r="D82" s="3" t="s">
        <v>42</v>
      </c>
      <c r="E82" s="3" t="s">
        <v>43</v>
      </c>
      <c r="F82" s="4">
        <v>16</v>
      </c>
      <c r="G82" s="4">
        <v>14.285714285714301</v>
      </c>
      <c r="H82" s="4">
        <v>28.571428571428601</v>
      </c>
      <c r="I82" s="4">
        <v>27.9411764705882</v>
      </c>
      <c r="J82" s="3" t="s">
        <v>4</v>
      </c>
      <c r="K82" s="5">
        <v>8.9969263212152997E-3</v>
      </c>
      <c r="L82" s="6">
        <v>-12.407211028632</v>
      </c>
    </row>
    <row r="83" spans="1:12" x14ac:dyDescent="0.25">
      <c r="A83" s="3">
        <v>1140101</v>
      </c>
      <c r="B83" s="3" t="s">
        <v>2091</v>
      </c>
      <c r="C83" s="15" t="s">
        <v>3028</v>
      </c>
      <c r="D83" s="3" t="s">
        <v>2092</v>
      </c>
      <c r="E83" s="3" t="s">
        <v>2093</v>
      </c>
      <c r="F83" s="4">
        <v>20.8</v>
      </c>
      <c r="G83" s="4">
        <v>18.181818181818201</v>
      </c>
      <c r="H83" s="4">
        <v>43.396226415094297</v>
      </c>
      <c r="I83" s="4">
        <v>34.883720930232599</v>
      </c>
      <c r="J83" s="3" t="s">
        <v>4</v>
      </c>
      <c r="K83" s="5">
        <v>1.66493753918903E-3</v>
      </c>
      <c r="L83" s="6">
        <v>-18.995098039215701</v>
      </c>
    </row>
    <row r="84" spans="1:12" x14ac:dyDescent="0.25">
      <c r="A84" s="3">
        <v>1143848</v>
      </c>
      <c r="B84" s="3" t="s">
        <v>2104</v>
      </c>
      <c r="C84" s="15" t="s">
        <v>2105</v>
      </c>
      <c r="D84" s="3" t="s">
        <v>2106</v>
      </c>
      <c r="E84" s="3" t="s">
        <v>2107</v>
      </c>
      <c r="F84" s="4">
        <v>12.037037037037001</v>
      </c>
      <c r="G84" s="4">
        <v>30.769230769230798</v>
      </c>
      <c r="H84" s="4">
        <v>36.842105263157897</v>
      </c>
      <c r="I84" s="4">
        <v>39.473684210526301</v>
      </c>
      <c r="J84" s="3" t="s">
        <v>4</v>
      </c>
      <c r="K84" s="5">
        <v>1.35066257493051E-3</v>
      </c>
      <c r="L84" s="6">
        <v>-23.6697114687545</v>
      </c>
    </row>
    <row r="85" spans="1:12" x14ac:dyDescent="0.25">
      <c r="A85" s="3">
        <v>1146821</v>
      </c>
      <c r="B85" s="3" t="s">
        <v>2112</v>
      </c>
      <c r="C85" s="15" t="s">
        <v>352</v>
      </c>
      <c r="D85" s="3" t="s">
        <v>2113</v>
      </c>
      <c r="E85" s="3" t="s">
        <v>2114</v>
      </c>
      <c r="F85" s="4">
        <v>12</v>
      </c>
      <c r="G85" s="4">
        <v>8.3333333333333393</v>
      </c>
      <c r="H85" s="4">
        <v>3.2258064516128999</v>
      </c>
      <c r="I85" s="4">
        <v>3.5087719298245599</v>
      </c>
      <c r="J85" s="3" t="s">
        <v>4</v>
      </c>
      <c r="K85" s="5">
        <v>7.8392679550930103E-3</v>
      </c>
      <c r="L85" s="6">
        <v>8.3670505239132709</v>
      </c>
    </row>
    <row r="86" spans="1:12" x14ac:dyDescent="0.25">
      <c r="A86" s="3">
        <v>1153822</v>
      </c>
      <c r="B86" s="3" t="s">
        <v>2120</v>
      </c>
      <c r="C86" s="15"/>
      <c r="D86" s="3" t="s">
        <v>2121</v>
      </c>
      <c r="E86" s="3" t="s">
        <v>2122</v>
      </c>
      <c r="F86" s="4">
        <v>10.084033613445399</v>
      </c>
      <c r="G86" s="4">
        <v>6.25</v>
      </c>
      <c r="H86" s="4">
        <v>1.8518518518518501</v>
      </c>
      <c r="I86" s="4">
        <v>0</v>
      </c>
      <c r="J86" s="3" t="s">
        <v>4</v>
      </c>
      <c r="K86" s="5">
        <v>2.0868069667117498E-3</v>
      </c>
      <c r="L86" s="6">
        <v>8.6395306197286406</v>
      </c>
    </row>
    <row r="87" spans="1:12" x14ac:dyDescent="0.25">
      <c r="A87" s="3">
        <v>1161277</v>
      </c>
      <c r="B87" s="3" t="s">
        <v>2127</v>
      </c>
      <c r="C87" s="15" t="s">
        <v>2128</v>
      </c>
      <c r="D87" s="3" t="s">
        <v>2129</v>
      </c>
      <c r="E87" s="3" t="s">
        <v>2130</v>
      </c>
      <c r="F87" s="4">
        <v>15.5963302752294</v>
      </c>
      <c r="G87" s="4">
        <v>14.285714285714301</v>
      </c>
      <c r="H87" s="4">
        <v>23.8095238095238</v>
      </c>
      <c r="I87" s="4">
        <v>35.4166666666667</v>
      </c>
      <c r="J87" s="3" t="s">
        <v>4</v>
      </c>
      <c r="K87" s="5">
        <v>1.2835356315384299E-2</v>
      </c>
      <c r="L87" s="6">
        <v>-14.482758620689699</v>
      </c>
    </row>
    <row r="88" spans="1:12" x14ac:dyDescent="0.25">
      <c r="A88" s="3">
        <v>1192614</v>
      </c>
      <c r="B88" s="3" t="s">
        <v>2193</v>
      </c>
      <c r="C88" s="15"/>
      <c r="D88" s="3" t="s">
        <v>2194</v>
      </c>
      <c r="E88" s="3" t="s">
        <v>2195</v>
      </c>
      <c r="F88" s="4">
        <v>10.3448275862069</v>
      </c>
      <c r="G88" s="4">
        <v>20</v>
      </c>
      <c r="H88" s="4">
        <v>28.125</v>
      </c>
      <c r="I88" s="4">
        <v>24.489795918367399</v>
      </c>
      <c r="J88" s="3" t="s">
        <v>4</v>
      </c>
      <c r="K88" s="5">
        <v>4.7199706612435603E-3</v>
      </c>
      <c r="L88" s="6">
        <v>-15.208466380804699</v>
      </c>
    </row>
    <row r="89" spans="1:12" x14ac:dyDescent="0.25">
      <c r="A89" s="3">
        <v>1203775</v>
      </c>
      <c r="B89" s="3" t="s">
        <v>2213</v>
      </c>
      <c r="C89" s="15"/>
      <c r="D89" s="3" t="s">
        <v>2214</v>
      </c>
      <c r="E89" s="3" t="s">
        <v>2215</v>
      </c>
      <c r="F89" s="4">
        <v>38.028169014084497</v>
      </c>
      <c r="G89" s="4">
        <v>27.272727272727298</v>
      </c>
      <c r="H89" s="4">
        <v>21.428571428571399</v>
      </c>
      <c r="I89" s="4">
        <v>15.909090909090899</v>
      </c>
      <c r="J89" s="11" t="s">
        <v>32</v>
      </c>
      <c r="K89" s="5">
        <v>8.6223486084011404E-3</v>
      </c>
      <c r="L89" s="6">
        <v>17.980714690867799</v>
      </c>
    </row>
    <row r="90" spans="1:12" x14ac:dyDescent="0.25">
      <c r="A90" s="3">
        <v>1212286</v>
      </c>
      <c r="B90" s="3" t="s">
        <v>2224</v>
      </c>
      <c r="C90" s="15"/>
      <c r="D90" s="3" t="s">
        <v>61</v>
      </c>
      <c r="E90" s="3" t="s">
        <v>62</v>
      </c>
      <c r="F90" s="4">
        <v>9.0090090090090094</v>
      </c>
      <c r="G90" s="4">
        <v>9.0909090909090899</v>
      </c>
      <c r="H90" s="4">
        <v>20</v>
      </c>
      <c r="I90" s="4">
        <v>24.137931034482801</v>
      </c>
      <c r="J90" s="3" t="s">
        <v>4</v>
      </c>
      <c r="K90" s="5">
        <v>4.7455464275395504E-3</v>
      </c>
      <c r="L90" s="6">
        <v>-13.0175048624618</v>
      </c>
    </row>
    <row r="91" spans="1:12" x14ac:dyDescent="0.25">
      <c r="A91" s="3">
        <v>1285765</v>
      </c>
      <c r="B91" s="3" t="s">
        <v>2372</v>
      </c>
      <c r="C91" s="15" t="s">
        <v>3027</v>
      </c>
      <c r="D91" s="3" t="s">
        <v>2373</v>
      </c>
      <c r="E91" s="3" t="s">
        <v>2374</v>
      </c>
      <c r="F91" s="4">
        <v>29.6703296703297</v>
      </c>
      <c r="G91" s="4">
        <v>15.384615384615399</v>
      </c>
      <c r="H91" s="4">
        <v>11.1111111111111</v>
      </c>
      <c r="I91" s="4">
        <v>13.5135135135135</v>
      </c>
      <c r="J91" s="3" t="s">
        <v>4</v>
      </c>
      <c r="K91" s="5">
        <v>7.6419932905967001E-3</v>
      </c>
      <c r="L91" s="6">
        <v>15.689493433395899</v>
      </c>
    </row>
    <row r="92" spans="1:12" x14ac:dyDescent="0.25">
      <c r="A92" s="3">
        <v>1287118</v>
      </c>
      <c r="B92" s="3" t="s">
        <v>2993</v>
      </c>
      <c r="C92" s="15"/>
      <c r="D92" s="3" t="s">
        <v>42</v>
      </c>
      <c r="E92" s="3" t="s">
        <v>43</v>
      </c>
      <c r="F92" s="4">
        <v>6.1068702290076304</v>
      </c>
      <c r="G92" s="4">
        <v>0</v>
      </c>
      <c r="H92" s="4">
        <v>15.384615384615399</v>
      </c>
      <c r="I92" s="4">
        <v>14.285714285714301</v>
      </c>
      <c r="J92" s="3" t="s">
        <v>4</v>
      </c>
      <c r="K92" s="5">
        <v>9.6205889805687592E-3</v>
      </c>
      <c r="L92" s="6">
        <v>-9.3965810030567098</v>
      </c>
    </row>
    <row r="93" spans="1:12" x14ac:dyDescent="0.25">
      <c r="A93" s="3">
        <v>1290315</v>
      </c>
      <c r="B93" s="3" t="s">
        <v>2379</v>
      </c>
      <c r="C93" s="15"/>
      <c r="D93" s="3" t="s">
        <v>2380</v>
      </c>
      <c r="E93" s="3" t="s">
        <v>2381</v>
      </c>
      <c r="F93" s="4">
        <v>2.12765957446809</v>
      </c>
      <c r="G93" s="4">
        <v>0</v>
      </c>
      <c r="H93" s="4">
        <v>15.094339622641501</v>
      </c>
      <c r="I93" s="4">
        <v>9.6153846153846096</v>
      </c>
      <c r="J93" s="11" t="s">
        <v>2955</v>
      </c>
      <c r="K93" s="5">
        <v>1.79850693817054E-3</v>
      </c>
      <c r="L93" s="6">
        <v>-10.494159928122199</v>
      </c>
    </row>
    <row r="94" spans="1:12" x14ac:dyDescent="0.25">
      <c r="A94" s="3">
        <v>1296337</v>
      </c>
      <c r="B94" s="3" t="s">
        <v>2397</v>
      </c>
      <c r="C94" s="15"/>
      <c r="D94" s="3" t="s">
        <v>2398</v>
      </c>
      <c r="E94" s="3" t="s">
        <v>2399</v>
      </c>
      <c r="F94" s="4">
        <v>15.492957746478901</v>
      </c>
      <c r="G94" s="4">
        <v>26.6666666666667</v>
      </c>
      <c r="H94" s="4">
        <v>26.315789473684202</v>
      </c>
      <c r="I94" s="4">
        <v>30.120481927710799</v>
      </c>
      <c r="J94" s="3" t="s">
        <v>4</v>
      </c>
      <c r="K94" s="5">
        <v>1.1972864131328399E-2</v>
      </c>
      <c r="L94" s="6">
        <v>-11.741377238312699</v>
      </c>
    </row>
    <row r="95" spans="1:12" x14ac:dyDescent="0.25">
      <c r="A95" s="3">
        <v>1299488</v>
      </c>
      <c r="B95" s="3" t="s">
        <v>2400</v>
      </c>
      <c r="C95" s="15"/>
      <c r="D95" s="3" t="s">
        <v>2401</v>
      </c>
      <c r="E95" s="3" t="s">
        <v>2402</v>
      </c>
      <c r="F95" s="4">
        <v>4.2016806722688997</v>
      </c>
      <c r="G95" s="4">
        <v>5.5555555555555598</v>
      </c>
      <c r="H95" s="4">
        <v>16.6666666666667</v>
      </c>
      <c r="I95" s="4">
        <v>10.6060606060606</v>
      </c>
      <c r="J95" s="11" t="s">
        <v>2955</v>
      </c>
      <c r="K95" s="5">
        <v>9.6401311105585204E-3</v>
      </c>
      <c r="L95" s="6">
        <v>-8.9537712895377197</v>
      </c>
    </row>
    <row r="96" spans="1:12" x14ac:dyDescent="0.25">
      <c r="A96" s="3">
        <v>1322261</v>
      </c>
      <c r="B96" s="3" t="s">
        <v>2436</v>
      </c>
      <c r="C96" s="15" t="s">
        <v>2437</v>
      </c>
      <c r="D96" s="3" t="s">
        <v>2438</v>
      </c>
      <c r="E96" s="3" t="s">
        <v>2439</v>
      </c>
      <c r="F96" s="4">
        <v>13.3333333333333</v>
      </c>
      <c r="G96" s="4">
        <v>5.8823529411764701</v>
      </c>
      <c r="H96" s="4">
        <v>31.372549019607799</v>
      </c>
      <c r="I96" s="4">
        <v>21.052631578947398</v>
      </c>
      <c r="J96" s="3" t="s">
        <v>4</v>
      </c>
      <c r="K96" s="5">
        <v>1.22144215845017E-2</v>
      </c>
      <c r="L96" s="6">
        <v>-13.6308439587128</v>
      </c>
    </row>
    <row r="97" spans="1:12" x14ac:dyDescent="0.25">
      <c r="A97" s="3">
        <v>1326304</v>
      </c>
      <c r="B97" s="3" t="s">
        <v>2997</v>
      </c>
      <c r="C97" s="15"/>
      <c r="D97" s="3" t="s">
        <v>30</v>
      </c>
      <c r="E97" s="3" t="s">
        <v>31</v>
      </c>
      <c r="F97" s="4">
        <v>26.086956521739101</v>
      </c>
      <c r="G97" s="4">
        <v>23.529411764705898</v>
      </c>
      <c r="H97" s="4">
        <v>50</v>
      </c>
      <c r="I97" s="4">
        <v>41.818181818181799</v>
      </c>
      <c r="J97" s="3" t="s">
        <v>4</v>
      </c>
      <c r="K97" s="5">
        <v>1.09593976567275E-3</v>
      </c>
      <c r="L97" s="6">
        <v>-20.113983875451801</v>
      </c>
    </row>
    <row r="98" spans="1:12" x14ac:dyDescent="0.25">
      <c r="A98" s="3">
        <v>1340824</v>
      </c>
      <c r="B98" s="3" t="s">
        <v>2998</v>
      </c>
      <c r="C98" s="15"/>
      <c r="D98" s="3" t="s">
        <v>148</v>
      </c>
      <c r="E98" s="3" t="s">
        <v>149</v>
      </c>
      <c r="F98" s="4">
        <v>3.5971223021582701</v>
      </c>
      <c r="G98" s="4">
        <v>0</v>
      </c>
      <c r="H98" s="4">
        <v>18.3333333333333</v>
      </c>
      <c r="I98" s="4">
        <v>14.9253731343284</v>
      </c>
      <c r="J98" s="3" t="s">
        <v>4</v>
      </c>
      <c r="K98" s="5">
        <v>7.5907468593791797E-5</v>
      </c>
      <c r="L98" s="6">
        <v>-13.35071969507</v>
      </c>
    </row>
    <row r="99" spans="1:12" x14ac:dyDescent="0.25">
      <c r="A99" s="3">
        <v>1352417</v>
      </c>
      <c r="B99" s="3" t="s">
        <v>2502</v>
      </c>
      <c r="C99" s="15" t="s">
        <v>3026</v>
      </c>
      <c r="D99" s="3" t="s">
        <v>2503</v>
      </c>
      <c r="E99" s="3" t="s">
        <v>2504</v>
      </c>
      <c r="F99" s="4">
        <v>5.5045871559632999</v>
      </c>
      <c r="G99" s="4">
        <v>11.1111111111111</v>
      </c>
      <c r="H99" s="4">
        <v>15.254237288135601</v>
      </c>
      <c r="I99" s="4">
        <v>18.181818181818201</v>
      </c>
      <c r="J99" s="3" t="s">
        <v>4</v>
      </c>
      <c r="K99" s="5">
        <v>7.9965665530000694E-3</v>
      </c>
      <c r="L99" s="6">
        <v>-10.500787401574801</v>
      </c>
    </row>
    <row r="100" spans="1:12" x14ac:dyDescent="0.25">
      <c r="A100" s="3">
        <v>1370812</v>
      </c>
      <c r="B100" s="3" t="s">
        <v>2530</v>
      </c>
      <c r="C100" s="15"/>
      <c r="D100" s="3" t="s">
        <v>42</v>
      </c>
      <c r="E100" s="3" t="s">
        <v>43</v>
      </c>
      <c r="F100" s="4">
        <v>10.3174603174603</v>
      </c>
      <c r="G100" s="4">
        <v>5.8823529411764701</v>
      </c>
      <c r="H100" s="4">
        <v>28.8135593220339</v>
      </c>
      <c r="I100" s="4">
        <v>27.710843373494001</v>
      </c>
      <c r="J100" s="3" t="s">
        <v>4</v>
      </c>
      <c r="K100" s="5">
        <v>5.6600140020055101E-5</v>
      </c>
      <c r="L100" s="6">
        <v>-18.378804294297201</v>
      </c>
    </row>
    <row r="101" spans="1:12" x14ac:dyDescent="0.25">
      <c r="A101" s="3">
        <v>1383175</v>
      </c>
      <c r="B101" s="3" t="s">
        <v>2548</v>
      </c>
      <c r="C101" s="15" t="s">
        <v>2549</v>
      </c>
      <c r="D101" s="3" t="s">
        <v>2550</v>
      </c>
      <c r="E101" s="3" t="s">
        <v>831</v>
      </c>
      <c r="F101" s="4">
        <v>9.8214285714285694</v>
      </c>
      <c r="G101" s="4">
        <v>0</v>
      </c>
      <c r="H101" s="4">
        <v>17.8571428571429</v>
      </c>
      <c r="I101" s="4">
        <v>24.285714285714299</v>
      </c>
      <c r="J101" s="3" t="s">
        <v>4</v>
      </c>
      <c r="K101" s="5">
        <v>1.03119916848578E-2</v>
      </c>
      <c r="L101" s="6">
        <v>-12.049062049062</v>
      </c>
    </row>
    <row r="102" spans="1:12" x14ac:dyDescent="0.25">
      <c r="A102" s="3">
        <v>1387100</v>
      </c>
      <c r="B102" s="3" t="s">
        <v>2554</v>
      </c>
      <c r="C102" s="15"/>
      <c r="D102" s="3" t="s">
        <v>703</v>
      </c>
      <c r="E102" s="3" t="s">
        <v>704</v>
      </c>
      <c r="F102" s="4">
        <v>7.9365079365079403</v>
      </c>
      <c r="G102" s="4">
        <v>23.076923076923102</v>
      </c>
      <c r="H102" s="4">
        <v>24.615384615384599</v>
      </c>
      <c r="I102" s="4">
        <v>24.074074074074101</v>
      </c>
      <c r="J102" s="3" t="s">
        <v>4</v>
      </c>
      <c r="K102" s="5">
        <v>9.5127180443557498E-3</v>
      </c>
      <c r="L102" s="6">
        <v>-15.017229913548199</v>
      </c>
    </row>
    <row r="103" spans="1:12" x14ac:dyDescent="0.25">
      <c r="A103" s="3">
        <v>1394937</v>
      </c>
      <c r="B103" s="3" t="s">
        <v>2574</v>
      </c>
      <c r="C103" s="15"/>
      <c r="D103" s="3" t="s">
        <v>2575</v>
      </c>
      <c r="E103" s="3" t="s">
        <v>2576</v>
      </c>
      <c r="F103" s="4">
        <v>5.67375886524822</v>
      </c>
      <c r="G103" s="4">
        <v>7.6923076923076898</v>
      </c>
      <c r="H103" s="4">
        <v>15.8730158730159</v>
      </c>
      <c r="I103" s="4">
        <v>13.698630136986299</v>
      </c>
      <c r="J103" s="3" t="s">
        <v>4</v>
      </c>
      <c r="K103" s="5">
        <v>1.1478849501835401E-2</v>
      </c>
      <c r="L103" s="6">
        <v>-8.8617265087853401</v>
      </c>
    </row>
    <row r="104" spans="1:12" x14ac:dyDescent="0.25">
      <c r="A104" s="3">
        <v>1400098</v>
      </c>
      <c r="B104" s="3" t="s">
        <v>2584</v>
      </c>
      <c r="C104" s="15"/>
      <c r="D104" s="3" t="s">
        <v>2585</v>
      </c>
      <c r="E104" s="3" t="s">
        <v>2586</v>
      </c>
      <c r="F104" s="4">
        <v>14.4144144144144</v>
      </c>
      <c r="G104" s="4">
        <v>11.1111111111111</v>
      </c>
      <c r="H104" s="4">
        <v>43.1034482758621</v>
      </c>
      <c r="I104" s="4">
        <v>41.791044776119399</v>
      </c>
      <c r="J104" s="3" t="s">
        <v>4</v>
      </c>
      <c r="K104" s="5">
        <v>6.1971133118808302E-7</v>
      </c>
      <c r="L104" s="6">
        <v>-28.233333333333299</v>
      </c>
    </row>
    <row r="105" spans="1:12" x14ac:dyDescent="0.25">
      <c r="A105" s="3">
        <v>1427055</v>
      </c>
      <c r="B105" s="3" t="s">
        <v>2635</v>
      </c>
      <c r="C105" s="15"/>
      <c r="D105" s="3" t="s">
        <v>2636</v>
      </c>
      <c r="E105" s="3" t="s">
        <v>2637</v>
      </c>
      <c r="F105" s="4">
        <v>11.278195488721799</v>
      </c>
      <c r="G105" s="4">
        <v>0</v>
      </c>
      <c r="H105" s="4">
        <v>24.193548387096801</v>
      </c>
      <c r="I105" s="4">
        <v>20.370370370370399</v>
      </c>
      <c r="J105" s="3" t="s">
        <v>4</v>
      </c>
      <c r="K105" s="5">
        <v>9.6263632381084104E-3</v>
      </c>
      <c r="L105" s="6">
        <v>-11.8504128217581</v>
      </c>
    </row>
    <row r="106" spans="1:12" x14ac:dyDescent="0.25">
      <c r="A106" s="3">
        <v>1429460</v>
      </c>
      <c r="B106" s="3" t="s">
        <v>2645</v>
      </c>
      <c r="C106" s="15" t="s">
        <v>2646</v>
      </c>
      <c r="D106" s="3" t="s">
        <v>2647</v>
      </c>
      <c r="E106" s="3" t="s">
        <v>2648</v>
      </c>
      <c r="F106" s="4">
        <v>5.2631578947368496</v>
      </c>
      <c r="G106" s="4">
        <v>0</v>
      </c>
      <c r="H106" s="4">
        <v>12.8571428571429</v>
      </c>
      <c r="I106" s="4">
        <v>15.254237288135601</v>
      </c>
      <c r="J106" s="3" t="s">
        <v>4</v>
      </c>
      <c r="K106" s="5">
        <v>9.1434363065381694E-3</v>
      </c>
      <c r="L106" s="6">
        <v>-9.2659883720930303</v>
      </c>
    </row>
    <row r="107" spans="1:12" x14ac:dyDescent="0.25">
      <c r="A107" s="3">
        <v>1436796</v>
      </c>
      <c r="B107" s="3" t="s">
        <v>2664</v>
      </c>
      <c r="C107" s="15"/>
      <c r="D107" s="3" t="s">
        <v>2665</v>
      </c>
      <c r="E107" s="3" t="s">
        <v>2666</v>
      </c>
      <c r="F107" s="4">
        <v>17.460317460317501</v>
      </c>
      <c r="G107" s="4">
        <v>26.315789473684202</v>
      </c>
      <c r="H107" s="4">
        <v>37.878787878787897</v>
      </c>
      <c r="I107" s="4">
        <v>28.7878787878788</v>
      </c>
      <c r="J107" s="3" t="s">
        <v>4</v>
      </c>
      <c r="K107" s="5">
        <v>5.9183018281972798E-3</v>
      </c>
      <c r="L107" s="6">
        <v>-14.7126436781609</v>
      </c>
    </row>
    <row r="108" spans="1:12" x14ac:dyDescent="0.25">
      <c r="A108" s="3">
        <v>1476398</v>
      </c>
      <c r="B108" s="3" t="s">
        <v>2733</v>
      </c>
      <c r="C108" s="15"/>
      <c r="D108" s="3" t="s">
        <v>42</v>
      </c>
      <c r="E108" s="3" t="s">
        <v>43</v>
      </c>
      <c r="F108" s="4">
        <v>3.8834951456310698</v>
      </c>
      <c r="G108" s="4">
        <v>0</v>
      </c>
      <c r="H108" s="4">
        <v>17.460317460317501</v>
      </c>
      <c r="I108" s="4">
        <v>10.1694915254237</v>
      </c>
      <c r="J108" s="11" t="s">
        <v>2955</v>
      </c>
      <c r="K108" s="5">
        <v>4.8625575643080196E-3</v>
      </c>
      <c r="L108" s="6">
        <v>-10.264701458866</v>
      </c>
    </row>
    <row r="109" spans="1:12" x14ac:dyDescent="0.25">
      <c r="A109" s="3">
        <v>1481150</v>
      </c>
      <c r="B109" s="3" t="s">
        <v>2742</v>
      </c>
      <c r="C109" s="15" t="s">
        <v>2743</v>
      </c>
      <c r="D109" s="3" t="s">
        <v>2744</v>
      </c>
      <c r="E109" s="3" t="s">
        <v>2745</v>
      </c>
      <c r="F109" s="4">
        <v>4.7619047619047699</v>
      </c>
      <c r="G109" s="4">
        <v>0</v>
      </c>
      <c r="H109" s="4">
        <v>13.8888888888889</v>
      </c>
      <c r="I109" s="4">
        <v>20</v>
      </c>
      <c r="J109" s="3" t="s">
        <v>4</v>
      </c>
      <c r="K109" s="5">
        <v>8.11348395335144E-4</v>
      </c>
      <c r="L109" s="6">
        <v>-12.1876069839096</v>
      </c>
    </row>
    <row r="110" spans="1:12" x14ac:dyDescent="0.25">
      <c r="A110" s="3">
        <v>1508063</v>
      </c>
      <c r="B110" s="3" t="s">
        <v>2999</v>
      </c>
      <c r="C110" s="15"/>
      <c r="D110" s="3" t="s">
        <v>2989</v>
      </c>
      <c r="E110" s="3" t="s">
        <v>2990</v>
      </c>
      <c r="F110" s="4">
        <v>28.676470588235301</v>
      </c>
      <c r="G110" s="4">
        <v>18.181818181818201</v>
      </c>
      <c r="H110" s="4">
        <v>15.294117647058799</v>
      </c>
      <c r="I110" s="4">
        <v>16.129032258064498</v>
      </c>
      <c r="J110" s="3" t="s">
        <v>4</v>
      </c>
      <c r="K110" s="5">
        <v>7.6966501567140204E-3</v>
      </c>
      <c r="L110" s="6">
        <v>12.160819383933299</v>
      </c>
    </row>
    <row r="111" spans="1:12" x14ac:dyDescent="0.25">
      <c r="A111" s="3">
        <v>1525547</v>
      </c>
      <c r="B111" s="3" t="s">
        <v>2813</v>
      </c>
      <c r="C111" s="15"/>
      <c r="D111" s="3" t="s">
        <v>2814</v>
      </c>
      <c r="E111" s="3" t="s">
        <v>2815</v>
      </c>
      <c r="F111" s="4">
        <v>3.6363636363636398</v>
      </c>
      <c r="G111" s="4">
        <v>5.8823529411764701</v>
      </c>
      <c r="H111" s="4">
        <v>20</v>
      </c>
      <c r="I111" s="4">
        <v>13.3333333333333</v>
      </c>
      <c r="J111" s="3" t="s">
        <v>4</v>
      </c>
      <c r="K111" s="5">
        <v>5.2777331817862E-4</v>
      </c>
      <c r="L111" s="6">
        <v>-13.3357193987115</v>
      </c>
    </row>
    <row r="112" spans="1:12" x14ac:dyDescent="0.25">
      <c r="A112" s="3">
        <v>1527087</v>
      </c>
      <c r="B112" s="3" t="s">
        <v>2813</v>
      </c>
      <c r="C112" s="15"/>
      <c r="D112" s="3" t="s">
        <v>2814</v>
      </c>
      <c r="E112" s="3" t="s">
        <v>2815</v>
      </c>
      <c r="F112" s="4">
        <v>8.8000000000000007</v>
      </c>
      <c r="G112" s="4">
        <v>6.6666666666666696</v>
      </c>
      <c r="H112" s="4">
        <v>17.910447761194</v>
      </c>
      <c r="I112" s="4">
        <v>21.6666666666667</v>
      </c>
      <c r="J112" s="3" t="s">
        <v>4</v>
      </c>
      <c r="K112" s="5">
        <v>8.2484123899755901E-3</v>
      </c>
      <c r="L112" s="6">
        <v>-11.1136107986502</v>
      </c>
    </row>
    <row r="113" spans="1:12" x14ac:dyDescent="0.25">
      <c r="A113" s="3">
        <v>1537995</v>
      </c>
      <c r="B113" s="3" t="s">
        <v>2827</v>
      </c>
      <c r="C113" s="15"/>
      <c r="D113" s="3" t="s">
        <v>2828</v>
      </c>
      <c r="E113" s="3" t="s">
        <v>2829</v>
      </c>
      <c r="F113" s="4">
        <v>25.252525252525199</v>
      </c>
      <c r="G113" s="4">
        <v>20</v>
      </c>
      <c r="H113" s="4">
        <v>53.571428571428598</v>
      </c>
      <c r="I113" s="4">
        <v>43.859649122806999</v>
      </c>
      <c r="J113" s="3" t="s">
        <v>4</v>
      </c>
      <c r="K113" s="5">
        <v>2.0133060301941801E-4</v>
      </c>
      <c r="L113" s="6">
        <v>-23.901924169846598</v>
      </c>
    </row>
    <row r="114" spans="1:12" x14ac:dyDescent="0.25">
      <c r="A114" s="3">
        <v>1571067</v>
      </c>
      <c r="B114" s="3" t="s">
        <v>2869</v>
      </c>
      <c r="C114" s="15"/>
      <c r="D114" s="3" t="s">
        <v>2870</v>
      </c>
      <c r="E114" s="3" t="s">
        <v>2871</v>
      </c>
      <c r="F114" s="4">
        <v>3.5714285714285698</v>
      </c>
      <c r="G114" s="4">
        <v>7.6923076923076898</v>
      </c>
      <c r="H114" s="4">
        <v>13.846153846153801</v>
      </c>
      <c r="I114" s="4">
        <v>11.363636363636401</v>
      </c>
      <c r="J114" s="11" t="s">
        <v>2955</v>
      </c>
      <c r="K114" s="5">
        <v>1.23662452426709E-2</v>
      </c>
      <c r="L114" s="6">
        <v>-8.8440366972477005</v>
      </c>
    </row>
    <row r="115" spans="1:12" x14ac:dyDescent="0.25">
      <c r="A115" s="3">
        <v>1609987</v>
      </c>
      <c r="B115" s="3" t="s">
        <v>2935</v>
      </c>
      <c r="C115" s="15" t="s">
        <v>3025</v>
      </c>
      <c r="D115" s="3" t="s">
        <v>2936</v>
      </c>
      <c r="E115" s="3" t="s">
        <v>2937</v>
      </c>
      <c r="F115" s="4">
        <v>5.6</v>
      </c>
      <c r="G115" s="4">
        <v>0</v>
      </c>
      <c r="H115" s="4">
        <v>0</v>
      </c>
      <c r="I115" s="4">
        <v>0</v>
      </c>
      <c r="J115" s="3" t="s">
        <v>4</v>
      </c>
      <c r="K115" s="5">
        <v>4.4279528348594999E-3</v>
      </c>
      <c r="L115" s="6">
        <v>5.1851851851851798</v>
      </c>
    </row>
  </sheetData>
  <mergeCells count="9">
    <mergeCell ref="J2:J3"/>
    <mergeCell ref="K2:K3"/>
    <mergeCell ref="L2:L3"/>
    <mergeCell ref="A2:A3"/>
    <mergeCell ref="B2:B3"/>
    <mergeCell ref="C2:C3"/>
    <mergeCell ref="D2:D3"/>
    <mergeCell ref="E2:E3"/>
    <mergeCell ref="F2:I2"/>
  </mergeCells>
  <conditionalFormatting sqref="L4:L115 L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55"/>
  <sheetViews>
    <sheetView workbookViewId="0">
      <selection activeCell="C44" sqref="C44"/>
    </sheetView>
  </sheetViews>
  <sheetFormatPr baseColWidth="10" defaultColWidth="10.85546875" defaultRowHeight="15" x14ac:dyDescent="0.25"/>
  <cols>
    <col min="1" max="1" width="9" customWidth="1"/>
    <col min="3" max="3" width="10.85546875" style="16"/>
    <col min="4" max="4" width="39.28515625" customWidth="1"/>
    <col min="5" max="5" width="36.140625" customWidth="1"/>
    <col min="6" max="7" width="11.7109375" bestFit="1" customWidth="1"/>
    <col min="8" max="9" width="13.140625" bestFit="1" customWidth="1"/>
    <col min="10" max="10" width="11.42578125" style="2" customWidth="1"/>
    <col min="11" max="11" width="6.28515625" bestFit="1" customWidth="1"/>
    <col min="12" max="12" width="7.7109375" customWidth="1"/>
  </cols>
  <sheetData>
    <row r="1" spans="1:28" ht="15.75" thickBot="1" x14ac:dyDescent="0.3">
      <c r="A1" s="17" t="s">
        <v>3107</v>
      </c>
      <c r="B1" s="8"/>
      <c r="C1" s="14"/>
      <c r="D1" s="8"/>
      <c r="E1" s="8"/>
      <c r="F1" s="8"/>
      <c r="G1" s="8"/>
      <c r="H1" s="8"/>
      <c r="I1" s="8"/>
      <c r="J1" s="8"/>
      <c r="K1" s="9"/>
    </row>
    <row r="2" spans="1:28" x14ac:dyDescent="0.25">
      <c r="A2" s="23" t="s">
        <v>3118</v>
      </c>
      <c r="B2" s="25" t="s">
        <v>0</v>
      </c>
      <c r="C2" s="25" t="s">
        <v>1</v>
      </c>
      <c r="D2" s="25" t="s">
        <v>2</v>
      </c>
      <c r="E2" s="25" t="s">
        <v>3</v>
      </c>
      <c r="F2" s="22" t="s">
        <v>3104</v>
      </c>
      <c r="G2" s="22"/>
      <c r="H2" s="22"/>
      <c r="I2" s="22"/>
      <c r="J2" s="25" t="s">
        <v>3117</v>
      </c>
      <c r="K2" s="18" t="s">
        <v>3019</v>
      </c>
      <c r="L2" s="20" t="s">
        <v>3105</v>
      </c>
    </row>
    <row r="3" spans="1:28" x14ac:dyDescent="0.25">
      <c r="A3" s="24"/>
      <c r="B3" s="26"/>
      <c r="C3" s="26"/>
      <c r="D3" s="26"/>
      <c r="E3" s="26"/>
      <c r="F3" s="7" t="s">
        <v>3108</v>
      </c>
      <c r="G3" s="7" t="s">
        <v>3109</v>
      </c>
      <c r="H3" s="7" t="s">
        <v>3110</v>
      </c>
      <c r="I3" s="7" t="s">
        <v>3111</v>
      </c>
      <c r="J3" s="26"/>
      <c r="K3" s="19"/>
      <c r="L3" s="21"/>
    </row>
    <row r="4" spans="1:28" x14ac:dyDescent="0.25">
      <c r="A4" s="3">
        <v>30153</v>
      </c>
      <c r="B4" s="3" t="s">
        <v>63</v>
      </c>
      <c r="C4" s="15"/>
      <c r="D4" s="3" t="s">
        <v>64</v>
      </c>
      <c r="E4" s="3" t="s">
        <v>65</v>
      </c>
      <c r="F4" s="4">
        <v>66.141732283464606</v>
      </c>
      <c r="G4" s="4">
        <v>80</v>
      </c>
      <c r="H4" s="4">
        <v>48.275862068965502</v>
      </c>
      <c r="I4" s="4">
        <v>54</v>
      </c>
      <c r="J4" s="1" t="s">
        <v>4</v>
      </c>
      <c r="K4" s="5">
        <v>1.0044916848544701E-2</v>
      </c>
      <c r="L4" s="6">
        <v>16.2273587456069</v>
      </c>
      <c r="N4" s="10" t="s">
        <v>3112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</row>
    <row r="5" spans="1:28" x14ac:dyDescent="0.25">
      <c r="A5" s="3">
        <v>36207</v>
      </c>
      <c r="B5" s="3" t="s">
        <v>71</v>
      </c>
      <c r="C5" s="15" t="s">
        <v>72</v>
      </c>
      <c r="D5" s="3" t="s">
        <v>73</v>
      </c>
      <c r="E5" s="3" t="s">
        <v>74</v>
      </c>
      <c r="F5" s="4">
        <v>71.578947368421098</v>
      </c>
      <c r="G5" s="4">
        <v>55.5555555555556</v>
      </c>
      <c r="H5" s="4">
        <v>46.774193548387103</v>
      </c>
      <c r="I5" s="4">
        <v>53.846153846153797</v>
      </c>
      <c r="J5" s="1" t="s">
        <v>4</v>
      </c>
      <c r="K5" s="5">
        <v>2.2752966433889398E-3</v>
      </c>
      <c r="L5" s="6">
        <v>20.192307692307701</v>
      </c>
      <c r="N5" s="10" t="s">
        <v>3106</v>
      </c>
      <c r="O5" s="10"/>
      <c r="P5" s="10"/>
      <c r="Q5" s="10"/>
      <c r="R5" s="10"/>
      <c r="S5" s="10"/>
      <c r="T5" s="10"/>
    </row>
    <row r="6" spans="1:28" x14ac:dyDescent="0.25">
      <c r="A6" s="3">
        <v>49279</v>
      </c>
      <c r="B6" s="3" t="s">
        <v>98</v>
      </c>
      <c r="C6" s="15" t="s">
        <v>99</v>
      </c>
      <c r="D6" s="3" t="s">
        <v>100</v>
      </c>
      <c r="E6" s="3" t="s">
        <v>101</v>
      </c>
      <c r="F6" s="4">
        <v>64.912280701754398</v>
      </c>
      <c r="G6" s="4">
        <v>66.6666666666667</v>
      </c>
      <c r="H6" s="4">
        <v>43.137254901960802</v>
      </c>
      <c r="I6" s="4">
        <v>53.846153846153797</v>
      </c>
      <c r="J6" s="1" t="s">
        <v>4</v>
      </c>
      <c r="K6" s="5">
        <v>1.2368942734493E-2</v>
      </c>
      <c r="L6" s="6">
        <v>16.4969610861157</v>
      </c>
    </row>
    <row r="7" spans="1:28" x14ac:dyDescent="0.25">
      <c r="A7" s="3">
        <v>58081</v>
      </c>
      <c r="B7" s="3" t="s">
        <v>114</v>
      </c>
      <c r="C7" s="15" t="s">
        <v>115</v>
      </c>
      <c r="D7" s="3" t="s">
        <v>116</v>
      </c>
      <c r="E7" s="3" t="s">
        <v>117</v>
      </c>
      <c r="F7" s="4">
        <v>75.700934579439206</v>
      </c>
      <c r="G7" s="4">
        <v>71.428571428571402</v>
      </c>
      <c r="H7" s="4">
        <v>48.979591836734699</v>
      </c>
      <c r="I7" s="4">
        <v>60.377358490566003</v>
      </c>
      <c r="J7" s="1" t="s">
        <v>4</v>
      </c>
      <c r="K7" s="5">
        <v>1.4495720448277601E-3</v>
      </c>
      <c r="L7" s="6">
        <v>20.5366357069143</v>
      </c>
    </row>
    <row r="8" spans="1:28" x14ac:dyDescent="0.25">
      <c r="A8" s="3">
        <v>73040</v>
      </c>
      <c r="B8" s="3" t="s">
        <v>136</v>
      </c>
      <c r="C8" s="15" t="s">
        <v>137</v>
      </c>
      <c r="D8" s="3" t="s">
        <v>138</v>
      </c>
      <c r="E8" s="3" t="s">
        <v>139</v>
      </c>
      <c r="F8" s="4">
        <v>62.393162393162399</v>
      </c>
      <c r="G8" s="4">
        <v>50</v>
      </c>
      <c r="H8" s="4">
        <v>75.862068965517196</v>
      </c>
      <c r="I8" s="4">
        <v>77.5</v>
      </c>
      <c r="J8" s="1" t="s">
        <v>4</v>
      </c>
      <c r="K8" s="5">
        <v>1.0299754184834401E-2</v>
      </c>
      <c r="L8" s="6">
        <v>-15.789871504157199</v>
      </c>
    </row>
    <row r="9" spans="1:28" x14ac:dyDescent="0.25">
      <c r="A9" s="3">
        <v>73286</v>
      </c>
      <c r="B9" s="3" t="s">
        <v>136</v>
      </c>
      <c r="C9" s="15" t="s">
        <v>137</v>
      </c>
      <c r="D9" s="3" t="s">
        <v>138</v>
      </c>
      <c r="E9" s="3" t="s">
        <v>139</v>
      </c>
      <c r="F9" s="4">
        <v>60</v>
      </c>
      <c r="G9" s="4">
        <v>46.6666666666667</v>
      </c>
      <c r="H9" s="4">
        <v>75.925925925925895</v>
      </c>
      <c r="I9" s="4">
        <v>75</v>
      </c>
      <c r="J9" s="1" t="s">
        <v>4</v>
      </c>
      <c r="K9" s="5">
        <v>6.21155391155437E-3</v>
      </c>
      <c r="L9" s="6">
        <v>-17.343358395989998</v>
      </c>
    </row>
    <row r="10" spans="1:28" x14ac:dyDescent="0.25">
      <c r="A10" s="3">
        <v>159969</v>
      </c>
      <c r="B10" s="3" t="s">
        <v>304</v>
      </c>
      <c r="C10" s="15" t="s">
        <v>305</v>
      </c>
      <c r="D10" s="3" t="s">
        <v>306</v>
      </c>
      <c r="E10" s="3" t="s">
        <v>307</v>
      </c>
      <c r="F10" s="4">
        <v>45.890410958904098</v>
      </c>
      <c r="G10" s="4">
        <v>38.461538461538503</v>
      </c>
      <c r="H10" s="4">
        <v>60.655737704918003</v>
      </c>
      <c r="I10" s="4">
        <v>60.377358490566003</v>
      </c>
      <c r="J10" s="1" t="s">
        <v>4</v>
      </c>
      <c r="K10" s="5">
        <v>1.26953406354123E-2</v>
      </c>
      <c r="L10" s="6">
        <v>-15.2432969215492</v>
      </c>
    </row>
    <row r="11" spans="1:28" x14ac:dyDescent="0.25">
      <c r="A11" s="3">
        <v>193978</v>
      </c>
      <c r="B11" s="3" t="s">
        <v>383</v>
      </c>
      <c r="C11" s="15" t="s">
        <v>384</v>
      </c>
      <c r="D11" s="3" t="s">
        <v>385</v>
      </c>
      <c r="E11" s="3" t="s">
        <v>386</v>
      </c>
      <c r="F11" s="4">
        <v>74.6666666666667</v>
      </c>
      <c r="G11" s="4">
        <v>72.727272727272705</v>
      </c>
      <c r="H11" s="4">
        <v>46.341463414634099</v>
      </c>
      <c r="I11" s="4">
        <v>58.620689655172399</v>
      </c>
      <c r="J11" s="1" t="s">
        <v>4</v>
      </c>
      <c r="K11" s="5">
        <v>2.86209445871395E-3</v>
      </c>
      <c r="L11" s="6">
        <v>22.9900332225914</v>
      </c>
    </row>
    <row r="12" spans="1:28" x14ac:dyDescent="0.25">
      <c r="A12" s="3">
        <v>213579</v>
      </c>
      <c r="B12" s="3" t="s">
        <v>417</v>
      </c>
      <c r="C12" s="15"/>
      <c r="D12" s="3" t="s">
        <v>42</v>
      </c>
      <c r="E12" s="3" t="s">
        <v>43</v>
      </c>
      <c r="F12" s="4">
        <v>72.357723577235802</v>
      </c>
      <c r="G12" s="4">
        <v>66.6666666666667</v>
      </c>
      <c r="H12" s="4">
        <v>55.932203389830498</v>
      </c>
      <c r="I12" s="4">
        <v>55.5555555555556</v>
      </c>
      <c r="J12" s="1" t="s">
        <v>4</v>
      </c>
      <c r="K12" s="5">
        <v>5.2459898697837003E-3</v>
      </c>
      <c r="L12" s="6">
        <v>16.1375661375661</v>
      </c>
    </row>
    <row r="13" spans="1:28" x14ac:dyDescent="0.25">
      <c r="A13" s="3">
        <v>213780</v>
      </c>
      <c r="B13" s="3" t="s">
        <v>417</v>
      </c>
      <c r="C13" s="15"/>
      <c r="D13" s="3" t="s">
        <v>42</v>
      </c>
      <c r="E13" s="3" t="s">
        <v>43</v>
      </c>
      <c r="F13" s="4">
        <v>79.2</v>
      </c>
      <c r="G13" s="4">
        <v>70.588235294117595</v>
      </c>
      <c r="H13" s="4">
        <v>58.208955223880601</v>
      </c>
      <c r="I13" s="4">
        <v>68.3333333333333</v>
      </c>
      <c r="J13" s="12" t="s">
        <v>2954</v>
      </c>
      <c r="K13" s="5">
        <v>6.6429525902945699E-3</v>
      </c>
      <c r="L13" s="6">
        <v>15.1768881002551</v>
      </c>
    </row>
    <row r="14" spans="1:28" x14ac:dyDescent="0.25">
      <c r="A14" s="3">
        <v>303536</v>
      </c>
      <c r="B14" s="3" t="s">
        <v>591</v>
      </c>
      <c r="C14" s="15"/>
      <c r="D14" s="3" t="s">
        <v>42</v>
      </c>
      <c r="E14" s="3" t="s">
        <v>43</v>
      </c>
      <c r="F14" s="4">
        <v>56.410256410256402</v>
      </c>
      <c r="G14" s="4">
        <v>52.941176470588204</v>
      </c>
      <c r="H14" s="4">
        <v>67.088607594936704</v>
      </c>
      <c r="I14" s="4">
        <v>72.5</v>
      </c>
      <c r="J14" s="1" t="s">
        <v>4</v>
      </c>
      <c r="K14" s="5">
        <v>9.4808786885498993E-3</v>
      </c>
      <c r="L14" s="6">
        <v>-13.7419565928673</v>
      </c>
    </row>
    <row r="15" spans="1:28" x14ac:dyDescent="0.25">
      <c r="A15" s="3">
        <v>325440</v>
      </c>
      <c r="B15" s="3" t="s">
        <v>650</v>
      </c>
      <c r="C15" s="15" t="s">
        <v>651</v>
      </c>
      <c r="D15" s="3" t="s">
        <v>652</v>
      </c>
      <c r="E15" s="3" t="s">
        <v>653</v>
      </c>
      <c r="F15" s="4">
        <v>56.122448979591802</v>
      </c>
      <c r="G15" s="4">
        <v>61.538461538461497</v>
      </c>
      <c r="H15" s="4">
        <v>69.811320754717002</v>
      </c>
      <c r="I15" s="4">
        <v>81.395348837209298</v>
      </c>
      <c r="J15" s="1" t="s">
        <v>4</v>
      </c>
      <c r="K15" s="5">
        <v>5.6218408142254001E-3</v>
      </c>
      <c r="L15" s="6">
        <v>-18.243243243243199</v>
      </c>
    </row>
    <row r="16" spans="1:28" x14ac:dyDescent="0.25">
      <c r="A16" s="3">
        <v>328742</v>
      </c>
      <c r="B16" s="3" t="s">
        <v>654</v>
      </c>
      <c r="C16" s="15"/>
      <c r="D16" s="3" t="s">
        <v>655</v>
      </c>
      <c r="E16" s="3" t="s">
        <v>656</v>
      </c>
      <c r="F16" s="4">
        <v>83.838383838383805</v>
      </c>
      <c r="G16" s="4">
        <v>77.7777777777778</v>
      </c>
      <c r="H16" s="4">
        <v>62</v>
      </c>
      <c r="I16" s="4">
        <v>73.469387755102005</v>
      </c>
      <c r="J16" s="1" t="s">
        <v>4</v>
      </c>
      <c r="K16" s="5">
        <v>8.3209866612094993E-3</v>
      </c>
      <c r="L16" s="6">
        <v>15.6565656565657</v>
      </c>
    </row>
    <row r="17" spans="1:12" x14ac:dyDescent="0.25">
      <c r="A17" s="3">
        <v>350329</v>
      </c>
      <c r="B17" s="3" t="s">
        <v>697</v>
      </c>
      <c r="C17" s="15" t="s">
        <v>3020</v>
      </c>
      <c r="D17" s="3" t="s">
        <v>698</v>
      </c>
      <c r="E17" s="3" t="s">
        <v>699</v>
      </c>
      <c r="F17" s="4">
        <v>76</v>
      </c>
      <c r="G17" s="4">
        <v>70</v>
      </c>
      <c r="H17" s="4">
        <v>47.945205479452099</v>
      </c>
      <c r="I17" s="4">
        <v>58.730158730158699</v>
      </c>
      <c r="J17" s="1" t="s">
        <v>4</v>
      </c>
      <c r="K17" s="5">
        <v>9.2799957850228499E-5</v>
      </c>
      <c r="L17" s="6">
        <v>22.6143790849673</v>
      </c>
    </row>
    <row r="18" spans="1:12" x14ac:dyDescent="0.25">
      <c r="A18" s="3">
        <v>372030</v>
      </c>
      <c r="B18" s="3" t="s">
        <v>729</v>
      </c>
      <c r="C18" s="15"/>
      <c r="D18" s="3" t="s">
        <v>730</v>
      </c>
      <c r="E18" s="3" t="s">
        <v>731</v>
      </c>
      <c r="F18" s="4">
        <v>72.173913043478294</v>
      </c>
      <c r="G18" s="4">
        <v>66.6666666666667</v>
      </c>
      <c r="H18" s="4">
        <v>49.253731343283597</v>
      </c>
      <c r="I18" s="4">
        <v>57.627118644067799</v>
      </c>
      <c r="J18" s="1" t="s">
        <v>4</v>
      </c>
      <c r="K18" s="5">
        <v>2.3168156141920001E-3</v>
      </c>
      <c r="L18" s="6">
        <v>18.478940132483402</v>
      </c>
    </row>
    <row r="19" spans="1:12" x14ac:dyDescent="0.25">
      <c r="A19" s="3">
        <v>475696</v>
      </c>
      <c r="B19" s="3" t="s">
        <v>2966</v>
      </c>
      <c r="C19" s="15" t="s">
        <v>2967</v>
      </c>
      <c r="D19" s="3" t="s">
        <v>2968</v>
      </c>
      <c r="E19" s="3" t="s">
        <v>2969</v>
      </c>
      <c r="F19" s="4">
        <v>81.481481481481495</v>
      </c>
      <c r="G19" s="4">
        <v>86.6666666666667</v>
      </c>
      <c r="H19" s="4">
        <v>64.285714285714306</v>
      </c>
      <c r="I19" s="4">
        <v>70.3125</v>
      </c>
      <c r="J19" s="1" t="s">
        <v>4</v>
      </c>
      <c r="K19" s="5">
        <v>1.25392777387184E-2</v>
      </c>
      <c r="L19" s="6">
        <v>14.7916666666667</v>
      </c>
    </row>
    <row r="20" spans="1:12" x14ac:dyDescent="0.25">
      <c r="A20" s="3">
        <v>479967</v>
      </c>
      <c r="B20" s="3" t="s">
        <v>2970</v>
      </c>
      <c r="C20" s="15" t="s">
        <v>2971</v>
      </c>
      <c r="D20" s="3" t="s">
        <v>2972</v>
      </c>
      <c r="E20" s="3" t="s">
        <v>2973</v>
      </c>
      <c r="F20" s="4">
        <v>64.285714285714306</v>
      </c>
      <c r="G20" s="4">
        <v>71.428571428571402</v>
      </c>
      <c r="H20" s="4">
        <v>42.857142857142897</v>
      </c>
      <c r="I20" s="4">
        <v>49.090909090909101</v>
      </c>
      <c r="J20" s="1" t="s">
        <v>4</v>
      </c>
      <c r="K20" s="5">
        <v>4.7693924191102898E-3</v>
      </c>
      <c r="L20" s="6">
        <v>19.024725274725299</v>
      </c>
    </row>
    <row r="21" spans="1:12" x14ac:dyDescent="0.25">
      <c r="A21" s="3">
        <v>503308</v>
      </c>
      <c r="B21" s="3" t="s">
        <v>918</v>
      </c>
      <c r="C21" s="15" t="s">
        <v>3073</v>
      </c>
      <c r="D21" s="3" t="s">
        <v>450</v>
      </c>
      <c r="E21" s="3" t="s">
        <v>451</v>
      </c>
      <c r="F21" s="4">
        <v>79.365079365079396</v>
      </c>
      <c r="G21" s="4">
        <v>80</v>
      </c>
      <c r="H21" s="4">
        <v>65.079365079365104</v>
      </c>
      <c r="I21" s="4">
        <v>56.716417910447802</v>
      </c>
      <c r="J21" s="1" t="s">
        <v>4</v>
      </c>
      <c r="K21" s="5">
        <v>8.2936406844944801E-4</v>
      </c>
      <c r="L21" s="6">
        <v>18.642533936651599</v>
      </c>
    </row>
    <row r="22" spans="1:12" x14ac:dyDescent="0.25">
      <c r="A22" s="3">
        <v>525914</v>
      </c>
      <c r="B22" s="3" t="s">
        <v>947</v>
      </c>
      <c r="C22" s="15" t="s">
        <v>948</v>
      </c>
      <c r="D22" s="3" t="s">
        <v>949</v>
      </c>
      <c r="E22" s="3" t="s">
        <v>950</v>
      </c>
      <c r="F22" s="4">
        <v>58.4158415841584</v>
      </c>
      <c r="G22" s="4">
        <v>71.428571428571402</v>
      </c>
      <c r="H22" s="4">
        <v>80.952380952380906</v>
      </c>
      <c r="I22" s="4">
        <v>80.5555555555556</v>
      </c>
      <c r="J22" s="1" t="s">
        <v>4</v>
      </c>
      <c r="K22" s="5">
        <v>1.53168366926157E-3</v>
      </c>
      <c r="L22" s="6">
        <v>-21.5099715099715</v>
      </c>
    </row>
    <row r="23" spans="1:12" x14ac:dyDescent="0.25">
      <c r="A23" s="3">
        <v>534157</v>
      </c>
      <c r="B23" s="3" t="s">
        <v>959</v>
      </c>
      <c r="C23" s="15" t="s">
        <v>3023</v>
      </c>
      <c r="D23" s="3" t="s">
        <v>960</v>
      </c>
      <c r="E23" s="3" t="s">
        <v>961</v>
      </c>
      <c r="F23" s="4">
        <v>67.567567567567593</v>
      </c>
      <c r="G23" s="4">
        <v>58.3333333333333</v>
      </c>
      <c r="H23" s="4">
        <v>46.153846153846203</v>
      </c>
      <c r="I23" s="4">
        <v>49.122807017543899</v>
      </c>
      <c r="J23" s="12" t="s">
        <v>2954</v>
      </c>
      <c r="K23" s="5">
        <v>2.4072629328563198E-3</v>
      </c>
      <c r="L23" s="6">
        <v>19.125683060109299</v>
      </c>
    </row>
    <row r="24" spans="1:12" x14ac:dyDescent="0.25">
      <c r="A24" s="3">
        <v>553231</v>
      </c>
      <c r="B24" s="3" t="s">
        <v>2974</v>
      </c>
      <c r="C24" s="15" t="s">
        <v>2975</v>
      </c>
      <c r="D24" s="3" t="s">
        <v>2976</v>
      </c>
      <c r="E24" s="3" t="s">
        <v>2977</v>
      </c>
      <c r="F24" s="4">
        <v>63.106796116504803</v>
      </c>
      <c r="G24" s="4">
        <v>54.545454545454497</v>
      </c>
      <c r="H24" s="4">
        <v>33.3333333333333</v>
      </c>
      <c r="I24" s="4">
        <v>47.058823529411796</v>
      </c>
      <c r="J24" s="1" t="s">
        <v>4</v>
      </c>
      <c r="K24" s="5">
        <v>1.9634242349785198E-3</v>
      </c>
      <c r="L24" s="6">
        <v>22.807017543859601</v>
      </c>
    </row>
    <row r="25" spans="1:12" x14ac:dyDescent="0.25">
      <c r="A25" s="3">
        <v>607119</v>
      </c>
      <c r="B25" s="3" t="s">
        <v>1070</v>
      </c>
      <c r="C25" s="15" t="s">
        <v>1071</v>
      </c>
      <c r="D25" s="3" t="s">
        <v>1072</v>
      </c>
      <c r="E25" s="3" t="s">
        <v>1073</v>
      </c>
      <c r="F25" s="4">
        <v>66.279069767441896</v>
      </c>
      <c r="G25" s="4">
        <v>71.428571428571402</v>
      </c>
      <c r="H25" s="4">
        <v>53.488372093023301</v>
      </c>
      <c r="I25" s="4">
        <v>45</v>
      </c>
      <c r="J25" s="1" t="s">
        <v>4</v>
      </c>
      <c r="K25" s="5">
        <v>1.2688742302623301E-2</v>
      </c>
      <c r="L25" s="6">
        <v>17.892129264722399</v>
      </c>
    </row>
    <row r="26" spans="1:12" x14ac:dyDescent="0.25">
      <c r="A26" s="3">
        <v>608966</v>
      </c>
      <c r="B26" s="3" t="s">
        <v>1074</v>
      </c>
      <c r="C26" s="15" t="s">
        <v>1075</v>
      </c>
      <c r="D26" s="3" t="s">
        <v>1076</v>
      </c>
      <c r="E26" s="3" t="s">
        <v>1077</v>
      </c>
      <c r="F26" s="4">
        <v>75.238095238095198</v>
      </c>
      <c r="G26" s="4">
        <v>66.6666666666667</v>
      </c>
      <c r="H26" s="4">
        <v>52.173913043478301</v>
      </c>
      <c r="I26" s="4">
        <v>58</v>
      </c>
      <c r="J26" s="1" t="s">
        <v>4</v>
      </c>
      <c r="K26" s="5">
        <v>3.5329397729503202E-3</v>
      </c>
      <c r="L26" s="6">
        <v>18.9583333333333</v>
      </c>
    </row>
    <row r="27" spans="1:12" x14ac:dyDescent="0.25">
      <c r="A27" s="3">
        <v>617804</v>
      </c>
      <c r="B27" s="3" t="s">
        <v>1092</v>
      </c>
      <c r="C27" s="15"/>
      <c r="D27" s="3" t="s">
        <v>1093</v>
      </c>
      <c r="E27" s="3" t="s">
        <v>1094</v>
      </c>
      <c r="F27" s="4">
        <v>76.923076923076906</v>
      </c>
      <c r="G27" s="4">
        <v>69.230769230769198</v>
      </c>
      <c r="H27" s="4">
        <v>62.962962962962997</v>
      </c>
      <c r="I27" s="4">
        <v>53.658536585365901</v>
      </c>
      <c r="J27" s="1" t="s">
        <v>4</v>
      </c>
      <c r="K27" s="5">
        <v>7.6929365932155401E-3</v>
      </c>
      <c r="L27" s="6">
        <v>17.121007647323399</v>
      </c>
    </row>
    <row r="28" spans="1:12" x14ac:dyDescent="0.25">
      <c r="A28" s="3">
        <v>630552</v>
      </c>
      <c r="B28" s="3" t="s">
        <v>1127</v>
      </c>
      <c r="C28" s="15"/>
      <c r="D28" s="3" t="s">
        <v>1128</v>
      </c>
      <c r="E28" s="3" t="s">
        <v>1129</v>
      </c>
      <c r="F28" s="4">
        <v>74.193548387096797</v>
      </c>
      <c r="G28" s="4">
        <v>100</v>
      </c>
      <c r="H28" s="4">
        <v>60.465116279069797</v>
      </c>
      <c r="I28" s="4">
        <v>57.446808510638299</v>
      </c>
      <c r="J28" s="1" t="s">
        <v>4</v>
      </c>
      <c r="K28" s="5">
        <v>1.25310138519857E-2</v>
      </c>
      <c r="L28" s="6">
        <v>16.495726495726501</v>
      </c>
    </row>
    <row r="29" spans="1:12" x14ac:dyDescent="0.25">
      <c r="A29" s="3">
        <v>633714</v>
      </c>
      <c r="B29" s="3" t="s">
        <v>1137</v>
      </c>
      <c r="C29" s="15" t="s">
        <v>3022</v>
      </c>
      <c r="D29" s="3" t="s">
        <v>1138</v>
      </c>
      <c r="E29" s="3" t="s">
        <v>1139</v>
      </c>
      <c r="F29" s="4">
        <v>80.882352941176507</v>
      </c>
      <c r="G29" s="4">
        <v>66.6666666666667</v>
      </c>
      <c r="H29" s="4">
        <v>58.823529411764703</v>
      </c>
      <c r="I29" s="4">
        <v>48.648648648648702</v>
      </c>
      <c r="J29" s="12" t="s">
        <v>2954</v>
      </c>
      <c r="K29" s="5">
        <v>7.1943505188199201E-4</v>
      </c>
      <c r="L29" s="6">
        <v>26.2086029691663</v>
      </c>
    </row>
    <row r="30" spans="1:12" x14ac:dyDescent="0.25">
      <c r="A30" s="3">
        <v>648353</v>
      </c>
      <c r="B30" s="3" t="s">
        <v>1152</v>
      </c>
      <c r="C30" s="15" t="s">
        <v>1153</v>
      </c>
      <c r="D30" s="3" t="s">
        <v>1154</v>
      </c>
      <c r="E30" s="3" t="s">
        <v>1155</v>
      </c>
      <c r="F30" s="4">
        <v>69.736842105263193</v>
      </c>
      <c r="G30" s="4">
        <v>57.142857142857103</v>
      </c>
      <c r="H30" s="4">
        <v>35.897435897435898</v>
      </c>
      <c r="I30" s="4">
        <v>51.428571428571402</v>
      </c>
      <c r="J30" s="1" t="s">
        <v>4</v>
      </c>
      <c r="K30" s="5">
        <v>2.5523751629717099E-3</v>
      </c>
      <c r="L30" s="6">
        <v>25.4314555519375</v>
      </c>
    </row>
    <row r="31" spans="1:12" x14ac:dyDescent="0.25">
      <c r="A31" s="3">
        <v>755912</v>
      </c>
      <c r="B31" s="3" t="s">
        <v>1341</v>
      </c>
      <c r="C31" s="15"/>
      <c r="D31" s="3" t="s">
        <v>1342</v>
      </c>
      <c r="E31" s="3" t="s">
        <v>1343</v>
      </c>
      <c r="F31" s="4">
        <v>62.135922330097102</v>
      </c>
      <c r="G31" s="4">
        <v>75</v>
      </c>
      <c r="H31" s="4">
        <v>39.2156862745098</v>
      </c>
      <c r="I31" s="4">
        <v>44.230769230769198</v>
      </c>
      <c r="J31" s="1" t="s">
        <v>4</v>
      </c>
      <c r="K31" s="5">
        <v>2.3813004614790701E-3</v>
      </c>
      <c r="L31" s="6">
        <v>20.869249614372599</v>
      </c>
    </row>
    <row r="32" spans="1:12" x14ac:dyDescent="0.25">
      <c r="A32" s="3">
        <v>788118</v>
      </c>
      <c r="B32" s="3" t="s">
        <v>1394</v>
      </c>
      <c r="C32" s="15"/>
      <c r="D32" s="3" t="s">
        <v>1395</v>
      </c>
      <c r="E32" s="3" t="s">
        <v>1396</v>
      </c>
      <c r="F32" s="4">
        <v>73.643410852713203</v>
      </c>
      <c r="G32" s="4">
        <v>61.1111111111111</v>
      </c>
      <c r="H32" s="4">
        <v>50</v>
      </c>
      <c r="I32" s="4">
        <v>52.542372881355902</v>
      </c>
      <c r="J32" s="1" t="s">
        <v>4</v>
      </c>
      <c r="K32" s="5">
        <v>6.2325523865318301E-4</v>
      </c>
      <c r="L32" s="6">
        <v>20.757492186063601</v>
      </c>
    </row>
    <row r="33" spans="1:12" x14ac:dyDescent="0.25">
      <c r="A33" s="3">
        <v>801305</v>
      </c>
      <c r="B33" s="3" t="s">
        <v>1417</v>
      </c>
      <c r="C33" s="15" t="s">
        <v>1418</v>
      </c>
      <c r="D33" s="3" t="s">
        <v>1419</v>
      </c>
      <c r="E33" s="3" t="s">
        <v>1420</v>
      </c>
      <c r="F33" s="4">
        <v>62.068965517241402</v>
      </c>
      <c r="G33" s="4">
        <v>40</v>
      </c>
      <c r="H33" s="4">
        <v>44.776119402985103</v>
      </c>
      <c r="I33" s="4">
        <v>42.553191489361701</v>
      </c>
      <c r="J33" s="1" t="s">
        <v>4</v>
      </c>
      <c r="K33" s="5">
        <v>1.06236279290474E-2</v>
      </c>
      <c r="L33" s="6">
        <v>16.457811194653299</v>
      </c>
    </row>
    <row r="34" spans="1:12" x14ac:dyDescent="0.25">
      <c r="A34" s="3">
        <v>823742</v>
      </c>
      <c r="B34" s="3" t="s">
        <v>1461</v>
      </c>
      <c r="C34" s="15"/>
      <c r="D34" s="3" t="s">
        <v>42</v>
      </c>
      <c r="E34" s="3" t="s">
        <v>43</v>
      </c>
      <c r="F34" s="4">
        <v>81.25</v>
      </c>
      <c r="G34" s="4">
        <v>75</v>
      </c>
      <c r="H34" s="4">
        <v>54.545454545454497</v>
      </c>
      <c r="I34" s="4">
        <v>62.857142857142897</v>
      </c>
      <c r="J34" s="1" t="s">
        <v>4</v>
      </c>
      <c r="K34" s="5">
        <v>1.4969472927225101E-3</v>
      </c>
      <c r="L34" s="6">
        <v>22.2069345074298</v>
      </c>
    </row>
    <row r="35" spans="1:12" x14ac:dyDescent="0.25">
      <c r="A35" s="3">
        <v>845183</v>
      </c>
      <c r="B35" s="3" t="s">
        <v>1512</v>
      </c>
      <c r="C35" s="15" t="s">
        <v>1513</v>
      </c>
      <c r="D35" s="3" t="s">
        <v>1514</v>
      </c>
      <c r="E35" s="3" t="s">
        <v>1515</v>
      </c>
      <c r="F35" s="4">
        <v>57.723577235772403</v>
      </c>
      <c r="G35" s="4">
        <v>64.285714285714306</v>
      </c>
      <c r="H35" s="4">
        <v>38.805970149253703</v>
      </c>
      <c r="I35" s="4">
        <v>47.368421052631597</v>
      </c>
      <c r="J35" s="1" t="s">
        <v>4</v>
      </c>
      <c r="K35" s="5">
        <v>1.13733655206452E-2</v>
      </c>
      <c r="L35" s="6">
        <v>15.6522251000706</v>
      </c>
    </row>
    <row r="36" spans="1:12" x14ac:dyDescent="0.25">
      <c r="A36" s="3">
        <v>951824</v>
      </c>
      <c r="B36" s="3" t="s">
        <v>1720</v>
      </c>
      <c r="C36" s="15" t="s">
        <v>1721</v>
      </c>
      <c r="D36" s="3" t="s">
        <v>1722</v>
      </c>
      <c r="E36" s="3" t="s">
        <v>2984</v>
      </c>
      <c r="F36" s="4">
        <v>75.229357798165097</v>
      </c>
      <c r="G36" s="4">
        <v>80</v>
      </c>
      <c r="H36" s="4">
        <v>51.724137931034498</v>
      </c>
      <c r="I36" s="4">
        <v>66</v>
      </c>
      <c r="J36" s="1" t="s">
        <v>4</v>
      </c>
      <c r="K36" s="5">
        <v>1.04917945201548E-2</v>
      </c>
      <c r="L36" s="6">
        <v>17.296918767507002</v>
      </c>
    </row>
    <row r="37" spans="1:12" x14ac:dyDescent="0.25">
      <c r="A37" s="3">
        <v>959606</v>
      </c>
      <c r="B37" s="3" t="s">
        <v>1741</v>
      </c>
      <c r="C37" s="15"/>
      <c r="D37" s="3" t="s">
        <v>1742</v>
      </c>
      <c r="E37" s="3" t="s">
        <v>1743</v>
      </c>
      <c r="F37" s="4">
        <v>61.797752808988797</v>
      </c>
      <c r="G37" s="4">
        <v>44.4444444444444</v>
      </c>
      <c r="H37" s="4">
        <v>85.106382978723403</v>
      </c>
      <c r="I37" s="4">
        <v>76.271186440677994</v>
      </c>
      <c r="J37" s="12" t="s">
        <v>2955</v>
      </c>
      <c r="K37" s="5">
        <v>3.4494571348035298E-3</v>
      </c>
      <c r="L37" s="6">
        <v>-19.984597612630001</v>
      </c>
    </row>
    <row r="38" spans="1:12" x14ac:dyDescent="0.25">
      <c r="A38" s="3">
        <v>961834</v>
      </c>
      <c r="B38" s="3" t="s">
        <v>1745</v>
      </c>
      <c r="C38" s="15"/>
      <c r="D38" s="3" t="s">
        <v>148</v>
      </c>
      <c r="E38" s="3" t="s">
        <v>149</v>
      </c>
      <c r="F38" s="4">
        <v>70</v>
      </c>
      <c r="G38" s="4">
        <v>71.428571428571402</v>
      </c>
      <c r="H38" s="4">
        <v>39.534883720930203</v>
      </c>
      <c r="I38" s="4">
        <v>56.410256410256402</v>
      </c>
      <c r="J38" s="1" t="s">
        <v>4</v>
      </c>
      <c r="K38" s="5">
        <v>3.6937868282219699E-3</v>
      </c>
      <c r="L38" s="6">
        <v>22.532482334169099</v>
      </c>
    </row>
    <row r="39" spans="1:12" x14ac:dyDescent="0.25">
      <c r="A39" s="3">
        <v>985754</v>
      </c>
      <c r="B39" s="3" t="s">
        <v>1782</v>
      </c>
      <c r="C39" s="15"/>
      <c r="D39" s="3" t="s">
        <v>1031</v>
      </c>
      <c r="E39" s="3" t="s">
        <v>328</v>
      </c>
      <c r="F39" s="4">
        <v>70.454545454545496</v>
      </c>
      <c r="G39" s="4">
        <v>68.421052631578902</v>
      </c>
      <c r="H39" s="4">
        <v>50.617283950617299</v>
      </c>
      <c r="I39" s="4">
        <v>57.352941176470601</v>
      </c>
      <c r="J39" s="12" t="s">
        <v>2955</v>
      </c>
      <c r="K39" s="5">
        <v>3.1411076026997202E-3</v>
      </c>
      <c r="L39" s="6">
        <v>16.507400328903501</v>
      </c>
    </row>
    <row r="40" spans="1:12" x14ac:dyDescent="0.25">
      <c r="A40" s="3">
        <v>989369</v>
      </c>
      <c r="B40" s="3" t="s">
        <v>1792</v>
      </c>
      <c r="C40" s="15" t="s">
        <v>1793</v>
      </c>
      <c r="D40" s="3" t="s">
        <v>1794</v>
      </c>
      <c r="E40" s="3" t="s">
        <v>1795</v>
      </c>
      <c r="F40" s="4">
        <v>68.253968253968296</v>
      </c>
      <c r="G40" s="4">
        <v>57.142857142857103</v>
      </c>
      <c r="H40" s="4">
        <v>47.540983606557397</v>
      </c>
      <c r="I40" s="4">
        <v>54.545454545454497</v>
      </c>
      <c r="J40" s="1" t="s">
        <v>4</v>
      </c>
      <c r="K40" s="5">
        <v>9.4702438980179202E-3</v>
      </c>
      <c r="L40" s="6">
        <v>15.804597701149399</v>
      </c>
    </row>
    <row r="41" spans="1:12" x14ac:dyDescent="0.25">
      <c r="A41" s="3">
        <v>1011459</v>
      </c>
      <c r="B41" s="3" t="s">
        <v>2985</v>
      </c>
      <c r="C41" s="15"/>
      <c r="D41" s="3" t="s">
        <v>2986</v>
      </c>
      <c r="E41" s="3" t="s">
        <v>2987</v>
      </c>
      <c r="F41" s="4">
        <v>71.755725190839698</v>
      </c>
      <c r="G41" s="4">
        <v>76.470588235294102</v>
      </c>
      <c r="H41" s="4">
        <v>61.643835616438402</v>
      </c>
      <c r="I41" s="4">
        <v>53.448275862069003</v>
      </c>
      <c r="J41" s="1" t="s">
        <v>4</v>
      </c>
      <c r="K41" s="5">
        <v>1.21472031907322E-2</v>
      </c>
      <c r="L41" s="6">
        <v>14.2820301217248</v>
      </c>
    </row>
    <row r="42" spans="1:12" x14ac:dyDescent="0.25">
      <c r="A42" s="3">
        <v>1018077</v>
      </c>
      <c r="B42" s="3" t="s">
        <v>1849</v>
      </c>
      <c r="C42" s="15" t="s">
        <v>1850</v>
      </c>
      <c r="D42" s="3" t="s">
        <v>1851</v>
      </c>
      <c r="E42" s="3" t="s">
        <v>1852</v>
      </c>
      <c r="F42" s="4">
        <v>68.3333333333333</v>
      </c>
      <c r="G42" s="4">
        <v>54.545454545454497</v>
      </c>
      <c r="H42" s="4">
        <v>40</v>
      </c>
      <c r="I42" s="4">
        <v>53.061224489795897</v>
      </c>
      <c r="J42" s="1" t="s">
        <v>4</v>
      </c>
      <c r="K42" s="5">
        <v>5.3192881214833097E-3</v>
      </c>
      <c r="L42" s="6">
        <v>20.7109260544375</v>
      </c>
    </row>
    <row r="43" spans="1:12" x14ac:dyDescent="0.25">
      <c r="A43" s="3">
        <v>1093313</v>
      </c>
      <c r="B43" s="3" t="s">
        <v>1978</v>
      </c>
      <c r="C43" s="15" t="s">
        <v>1979</v>
      </c>
      <c r="D43" s="3" t="s">
        <v>1980</v>
      </c>
      <c r="E43" s="3" t="s">
        <v>1981</v>
      </c>
      <c r="F43" s="4">
        <v>74.774774774774798</v>
      </c>
      <c r="G43" s="4">
        <v>83.3333333333333</v>
      </c>
      <c r="H43" s="4">
        <v>56.923076923076898</v>
      </c>
      <c r="I43" s="4">
        <v>57.142857142857103</v>
      </c>
      <c r="J43" s="12" t="s">
        <v>2954</v>
      </c>
      <c r="K43" s="5">
        <v>1.5521738933127801E-3</v>
      </c>
      <c r="L43" s="6">
        <v>18.572719060523902</v>
      </c>
    </row>
    <row r="44" spans="1:12" x14ac:dyDescent="0.25">
      <c r="A44" s="3">
        <v>1131772</v>
      </c>
      <c r="B44" s="3" t="s">
        <v>2085</v>
      </c>
      <c r="C44" s="15"/>
      <c r="D44" s="3" t="s">
        <v>983</v>
      </c>
      <c r="E44" s="3" t="s">
        <v>984</v>
      </c>
      <c r="F44" s="4">
        <v>80.952380952380906</v>
      </c>
      <c r="G44" s="4">
        <v>78.571428571428598</v>
      </c>
      <c r="H44" s="4">
        <v>60</v>
      </c>
      <c r="I44" s="4">
        <v>70.370370370370395</v>
      </c>
      <c r="J44" s="1" t="s">
        <v>4</v>
      </c>
      <c r="K44" s="5">
        <v>1.9346948370680299E-3</v>
      </c>
      <c r="L44" s="6">
        <v>15.3607262302914</v>
      </c>
    </row>
    <row r="45" spans="1:12" x14ac:dyDescent="0.25">
      <c r="A45" s="3">
        <v>1135701</v>
      </c>
      <c r="B45" s="3" t="s">
        <v>2992</v>
      </c>
      <c r="C45" s="15"/>
      <c r="D45" s="3" t="s">
        <v>142</v>
      </c>
      <c r="E45" s="3" t="s">
        <v>143</v>
      </c>
      <c r="F45" s="4">
        <v>71.698113207547195</v>
      </c>
      <c r="G45" s="4">
        <v>75</v>
      </c>
      <c r="H45" s="4">
        <v>48.421052631578902</v>
      </c>
      <c r="I45" s="4">
        <v>61.6666666666667</v>
      </c>
      <c r="J45" s="1" t="s">
        <v>4</v>
      </c>
      <c r="K45" s="5">
        <v>2.3289708558500901E-3</v>
      </c>
      <c r="L45" s="6">
        <v>18.582760444209399</v>
      </c>
    </row>
    <row r="46" spans="1:12" x14ac:dyDescent="0.25">
      <c r="A46" s="3">
        <v>1140938</v>
      </c>
      <c r="B46" s="3" t="s">
        <v>2094</v>
      </c>
      <c r="C46" s="15" t="s">
        <v>3024</v>
      </c>
      <c r="D46" s="3" t="s">
        <v>2095</v>
      </c>
      <c r="E46" s="3" t="s">
        <v>2096</v>
      </c>
      <c r="F46" s="4">
        <v>72.8070175438597</v>
      </c>
      <c r="G46" s="4">
        <v>60</v>
      </c>
      <c r="H46" s="4">
        <v>42.105263157894697</v>
      </c>
      <c r="I46" s="4">
        <v>46.428571428571402</v>
      </c>
      <c r="J46" s="1" t="s">
        <v>4</v>
      </c>
      <c r="K46" s="5">
        <v>5.6449731949087098E-6</v>
      </c>
      <c r="L46" s="6">
        <v>27.834799608993102</v>
      </c>
    </row>
    <row r="47" spans="1:12" x14ac:dyDescent="0.25">
      <c r="A47" s="3">
        <v>1142800</v>
      </c>
      <c r="B47" s="3" t="s">
        <v>2101</v>
      </c>
      <c r="C47" s="15"/>
      <c r="D47" s="3" t="s">
        <v>2102</v>
      </c>
      <c r="E47" s="3" t="s">
        <v>2103</v>
      </c>
      <c r="F47" s="4">
        <v>74</v>
      </c>
      <c r="G47" s="4">
        <v>70</v>
      </c>
      <c r="H47" s="4">
        <v>53.571428571428598</v>
      </c>
      <c r="I47" s="4">
        <v>60.377358490566003</v>
      </c>
      <c r="J47" s="1" t="s">
        <v>4</v>
      </c>
      <c r="K47" s="5">
        <v>8.7832022100110992E-3</v>
      </c>
      <c r="L47" s="6">
        <v>16.452599388379198</v>
      </c>
    </row>
    <row r="48" spans="1:12" x14ac:dyDescent="0.25">
      <c r="A48" s="3">
        <v>1219243</v>
      </c>
      <c r="B48" s="3" t="s">
        <v>2248</v>
      </c>
      <c r="C48" s="15"/>
      <c r="D48" s="3" t="s">
        <v>2249</v>
      </c>
      <c r="E48" s="3" t="s">
        <v>44</v>
      </c>
      <c r="F48" s="4">
        <v>73.553719008264494</v>
      </c>
      <c r="G48" s="4">
        <v>50</v>
      </c>
      <c r="H48" s="4">
        <v>56.097560975609802</v>
      </c>
      <c r="I48" s="4">
        <v>55.5555555555556</v>
      </c>
      <c r="J48" s="1" t="s">
        <v>4</v>
      </c>
      <c r="K48" s="5">
        <v>1.30675307248435E-2</v>
      </c>
      <c r="L48" s="6">
        <v>16.303549571603401</v>
      </c>
    </row>
    <row r="49" spans="1:12" x14ac:dyDescent="0.25">
      <c r="A49" s="3">
        <v>1254605</v>
      </c>
      <c r="B49" s="3" t="s">
        <v>2303</v>
      </c>
      <c r="C49" s="15" t="s">
        <v>2304</v>
      </c>
      <c r="D49" s="3" t="s">
        <v>2305</v>
      </c>
      <c r="E49" s="3" t="s">
        <v>2306</v>
      </c>
      <c r="F49" s="4">
        <v>68.085106382978694</v>
      </c>
      <c r="G49" s="4">
        <v>50</v>
      </c>
      <c r="H49" s="4">
        <v>52.238805970149301</v>
      </c>
      <c r="I49" s="4">
        <v>46.835443037974699</v>
      </c>
      <c r="J49" s="1" t="s">
        <v>4</v>
      </c>
      <c r="K49" s="5">
        <v>2.6139237666869602E-3</v>
      </c>
      <c r="L49" s="6">
        <v>17.351598173515999</v>
      </c>
    </row>
    <row r="50" spans="1:12" x14ac:dyDescent="0.25">
      <c r="A50" s="3">
        <v>1291641</v>
      </c>
      <c r="B50" s="3" t="s">
        <v>2382</v>
      </c>
      <c r="C50" s="15"/>
      <c r="D50" s="3" t="s">
        <v>2383</v>
      </c>
      <c r="E50" s="3" t="s">
        <v>2384</v>
      </c>
      <c r="F50" s="4">
        <v>68.852459016393396</v>
      </c>
      <c r="G50" s="4">
        <v>68.421052631578902</v>
      </c>
      <c r="H50" s="4">
        <v>50.684931506849303</v>
      </c>
      <c r="I50" s="4">
        <v>57.377049180327901</v>
      </c>
      <c r="J50" s="12" t="s">
        <v>2954</v>
      </c>
      <c r="K50" s="5">
        <v>1.0168725587470199E-2</v>
      </c>
      <c r="L50" s="6">
        <v>15.0629829575527</v>
      </c>
    </row>
    <row r="51" spans="1:12" x14ac:dyDescent="0.25">
      <c r="A51" s="3">
        <v>1294783</v>
      </c>
      <c r="B51" s="3" t="s">
        <v>2396</v>
      </c>
      <c r="C51" s="15"/>
      <c r="D51" s="3" t="s">
        <v>142</v>
      </c>
      <c r="E51" s="3" t="s">
        <v>143</v>
      </c>
      <c r="F51" s="4">
        <v>76.8707482993197</v>
      </c>
      <c r="G51" s="4">
        <v>76.923076923076906</v>
      </c>
      <c r="H51" s="4">
        <v>68.656716417910403</v>
      </c>
      <c r="I51" s="4">
        <v>58.6666666666667</v>
      </c>
      <c r="J51" s="1" t="s">
        <v>4</v>
      </c>
      <c r="K51" s="5">
        <v>1.01976407738459E-2</v>
      </c>
      <c r="L51" s="6">
        <v>13.4947183098592</v>
      </c>
    </row>
    <row r="52" spans="1:12" x14ac:dyDescent="0.25">
      <c r="A52" s="3">
        <v>1340789</v>
      </c>
      <c r="B52" s="3" t="s">
        <v>2998</v>
      </c>
      <c r="C52" s="15"/>
      <c r="D52" s="3" t="s">
        <v>148</v>
      </c>
      <c r="E52" s="3" t="s">
        <v>149</v>
      </c>
      <c r="F52" s="4">
        <v>66.25</v>
      </c>
      <c r="G52" s="4">
        <v>80</v>
      </c>
      <c r="H52" s="4">
        <v>54.347826086956502</v>
      </c>
      <c r="I52" s="4">
        <v>40</v>
      </c>
      <c r="J52" s="12" t="s">
        <v>2954</v>
      </c>
      <c r="K52" s="5">
        <v>1.1887820252816201E-2</v>
      </c>
      <c r="L52" s="6">
        <v>20.1838235294118</v>
      </c>
    </row>
    <row r="53" spans="1:12" x14ac:dyDescent="0.25">
      <c r="A53" s="3">
        <v>1408305</v>
      </c>
      <c r="B53" s="3" t="s">
        <v>2598</v>
      </c>
      <c r="C53" s="15" t="s">
        <v>2599</v>
      </c>
      <c r="D53" s="3" t="s">
        <v>2600</v>
      </c>
      <c r="E53" s="3" t="s">
        <v>2601</v>
      </c>
      <c r="F53" s="4">
        <v>70.689655172413794</v>
      </c>
      <c r="G53" s="4">
        <v>75</v>
      </c>
      <c r="H53" s="4">
        <v>48.076923076923102</v>
      </c>
      <c r="I53" s="4">
        <v>53.968253968253997</v>
      </c>
      <c r="J53" s="1" t="s">
        <v>4</v>
      </c>
      <c r="K53" s="5">
        <v>1.4885025395138601E-3</v>
      </c>
      <c r="L53" s="6">
        <v>19.789402173913</v>
      </c>
    </row>
    <row r="54" spans="1:12" x14ac:dyDescent="0.25">
      <c r="A54" s="3">
        <v>1414548</v>
      </c>
      <c r="B54" s="3" t="s">
        <v>2617</v>
      </c>
      <c r="C54" s="15"/>
      <c r="D54" s="3" t="s">
        <v>2618</v>
      </c>
      <c r="E54" s="3" t="s">
        <v>2619</v>
      </c>
      <c r="F54" s="4">
        <v>70.634920634920604</v>
      </c>
      <c r="G54" s="4">
        <v>50</v>
      </c>
      <c r="H54" s="4">
        <v>49.206349206349202</v>
      </c>
      <c r="I54" s="4">
        <v>51.315789473684198</v>
      </c>
      <c r="J54" s="1" t="s">
        <v>4</v>
      </c>
      <c r="K54" s="5">
        <v>5.9147387730370902E-3</v>
      </c>
      <c r="L54" s="6">
        <v>18.2117163412127</v>
      </c>
    </row>
    <row r="55" spans="1:12" x14ac:dyDescent="0.25">
      <c r="A55" s="3">
        <v>1609268</v>
      </c>
      <c r="B55" s="3" t="s">
        <v>2932</v>
      </c>
      <c r="C55" s="15"/>
      <c r="D55" s="3" t="s">
        <v>2933</v>
      </c>
      <c r="E55" s="3" t="s">
        <v>2934</v>
      </c>
      <c r="F55" s="4">
        <v>57.425742574257399</v>
      </c>
      <c r="G55" s="4">
        <v>54.545454545454497</v>
      </c>
      <c r="H55" s="4">
        <v>40.740740740740698</v>
      </c>
      <c r="I55" s="4">
        <v>39.534883720930203</v>
      </c>
      <c r="J55" s="1" t="s">
        <v>4</v>
      </c>
      <c r="K55" s="5">
        <v>1.4335830666554999E-2</v>
      </c>
      <c r="L55" s="6">
        <v>16.936671575846798</v>
      </c>
    </row>
  </sheetData>
  <mergeCells count="9">
    <mergeCell ref="J2:J3"/>
    <mergeCell ref="K2:K3"/>
    <mergeCell ref="L2:L3"/>
    <mergeCell ref="A2:A3"/>
    <mergeCell ref="B2:B3"/>
    <mergeCell ref="C2:C3"/>
    <mergeCell ref="D2:D3"/>
    <mergeCell ref="E2:E3"/>
    <mergeCell ref="F2:I2"/>
  </mergeCells>
  <conditionalFormatting sqref="L4:L55 L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J W 1 u W K 5 J l i i n A A A A + Q A A A B I A H A B D b 2 5 m a W c v U G F j a 2 F n Z S 5 4 b W w g o h g A K K A U A A A A A A A A A A A A A A A A A A A A A A A A A A A A h c / B C o I w H A b w V 5 H d 3 e a K S P k 7 o e i W E A T R d c y l I 5 3 h Z v P d O v R I v U J C W d 0 6 f h + / w / c 9 b n f I h q Y O r q q z u j U p i j B F g T K y L b Q p U 9 S 7 U 7 h E G Y e d k G d R q m D E x i a D L V J U O X d J C P H e Y z / D b V c S R m l E j v l 2 L y v V C P T B + j 8 O t b F O G K k Q h 8 N r D G c 4 n u M F Y z G m o w U y 9 Z B r 8 z V s n I w p k J 8 S 1 n 3 t + k 5 x Z c L V B s g U g b x v 8 C d Q S w M E F A A C A A g A J W 1 u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V t b l g o i k e 4 D g A A A B E A A A A T A B w A R m 9 y b X V s Y X M v U 2 V j d G l v b j E u b S C i G A A o o B Q A A A A A A A A A A A A A A A A A A A A A A A A A A A A r T k 0 u y c z P U w i G 0 I b W A F B L A Q I t A B Q A A g A I A C V t b l i u S Z Y o p w A A A P k A A A A S A A A A A A A A A A A A A A A A A A A A A A B D b 2 5 m a W c v U G F j a 2 F n Z S 5 4 b W x Q S w E C L Q A U A A I A C A A l b W 5 Y D 8 r p q 6 Q A A A D p A A A A E w A A A A A A A A A A A A A A A A D z A A A A W 0 N v b n R l b n R f V H l w Z X N d L n h t b F B L A Q I t A B Q A A g A I A C V t b l g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B U p 1 P r U 1 g 1 Q Y a t 9 v j 2 Q V W k A A A A A A I A A A A A A A N m A A D A A A A A E A A A A H 2 + d 4 i d k o e j 0 N U k 5 J 8 Q j x 0 A A A A A B I A A A K A A A A A Q A A A A h h V g V C Y 7 5 r k n 8 r o h B a N 4 Z 1 A A A A A v B l f o C Y D / / h T O J q 7 7 t / 2 y s D L X h i 1 0 2 g d b O Z I o T H 1 r 3 W N y k + 0 U Z X r l 0 e g I 1 1 X B M d Z 0 l + c f j r Q q w F r O 4 m y m y H S D W E T e H k x 7 a R e a 2 U R Z X b n / S h Q A A A A Z 5 Y G D T r r S p T z Z L M t W D U Q f B I 3 9 / g = = < / D a t a M a s h u p > 
</file>

<file path=customXml/itemProps1.xml><?xml version="1.0" encoding="utf-8"?>
<ds:datastoreItem xmlns:ds="http://schemas.openxmlformats.org/officeDocument/2006/customXml" ds:itemID="{43421C62-24D3-40E2-8496-109CD7F2B2E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CGC_Met-WOmet_p=0.01</vt:lpstr>
      <vt:lpstr>CCTC_Met-WOmet_p=0.01</vt:lpstr>
      <vt:lpstr>TCTTC_Met-WOmet_p=0.01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Josenhans, Christine</cp:lastModifiedBy>
  <dcterms:created xsi:type="dcterms:W3CDTF">2024-03-12T13:40:18Z</dcterms:created>
  <dcterms:modified xsi:type="dcterms:W3CDTF">2024-04-04T09:29:03Z</dcterms:modified>
</cp:coreProperties>
</file>